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3051715/Library/Mobile Documents/com~apple~CloudDocs/Work/PostDoc/Papers Writing/In vitro In vivo Transcriptome/Manuscript/Revised Manuscripts NTD/September 2022/Final Formatting/Revised Supplementary/"/>
    </mc:Choice>
  </mc:AlternateContent>
  <xr:revisionPtr revIDLastSave="0" documentId="13_ncr:1_{F1AE4180-E92D-4B47-ABDA-6159A443FA80}" xr6:coauthVersionLast="47" xr6:coauthVersionMax="47" xr10:uidLastSave="{00000000-0000-0000-0000-000000000000}"/>
  <bookViews>
    <workbookView xWindow="780" yWindow="1000" windowWidth="27640" windowHeight="16220" xr2:uid="{5612908B-42F2-D046-8723-9D24A9F4236A}"/>
  </bookViews>
  <sheets>
    <sheet name="S3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02" uniqueCount="7227">
  <si>
    <t>Gene ID</t>
  </si>
  <si>
    <t>log2 Fold Change</t>
  </si>
  <si>
    <t>BLASTx NR</t>
  </si>
  <si>
    <t>BLASTp Uniprot</t>
  </si>
  <si>
    <t>PFAM</t>
  </si>
  <si>
    <t>Interproscan</t>
  </si>
  <si>
    <t>MSTRG.21408</t>
  </si>
  <si>
    <t xml:space="preserve">cytoplasmic antigen 1 [Echinococcus multilocularis]         </t>
  </si>
  <si>
    <t>No hit</t>
  </si>
  <si>
    <t>MSTRG.1366</t>
  </si>
  <si>
    <t xml:space="preserve">Cat eye syndrome critical region protein 5 [Fasciolopsis buski]     </t>
  </si>
  <si>
    <t>MSTRG.17616</t>
  </si>
  <si>
    <t xml:space="preserve">zinc finger SWIM domain-containing protein 3, partial [Clonorchis sinensis]     </t>
  </si>
  <si>
    <t>MSTRG.959</t>
  </si>
  <si>
    <t xml:space="preserve">hypothetical protein Smp_120020 [Schistosoma mansoni]         </t>
  </si>
  <si>
    <t xml:space="preserve">Bacterial toxin 37         </t>
  </si>
  <si>
    <t>MSTRG.17451</t>
  </si>
  <si>
    <t>MSTRG.16017</t>
  </si>
  <si>
    <t>maker-scaffold10x_1_pilon-snap-gene-0.163</t>
  </si>
  <si>
    <t xml:space="preserve">Cathepsin B [Fasciola hepatica]          </t>
  </si>
  <si>
    <t xml:space="preserve">Cathepsin B-like cysteine proteinase        </t>
  </si>
  <si>
    <t xml:space="preserve">Papain family cysteine protease        </t>
  </si>
  <si>
    <t>Papain-like cysteine peptidase superfamily</t>
  </si>
  <si>
    <t>MSTRG.16466</t>
  </si>
  <si>
    <t xml:space="preserve">PREDICTED: uncharacterized protein LOC105570907 isoform X1 [Vollenhovia emeryi]      </t>
  </si>
  <si>
    <t>MSTRG.17578</t>
  </si>
  <si>
    <t>MSTRG.19495</t>
  </si>
  <si>
    <t>MSTRG.2125</t>
  </si>
  <si>
    <t xml:space="preserve">TPA_exp: pol polyprotein [Schistosoma mansoni]         </t>
  </si>
  <si>
    <t xml:space="preserve">Pao retrotransposon peptidase         </t>
  </si>
  <si>
    <t>Retrotransposon, Pao</t>
  </si>
  <si>
    <t>MSTRG.21639</t>
  </si>
  <si>
    <t xml:space="preserve">hypothetical protein FGIG_11087 [Fasciola gigantica]         </t>
  </si>
  <si>
    <t>MSTRG.4088</t>
  </si>
  <si>
    <t>MSTRG.7299</t>
  </si>
  <si>
    <t>MSTRG.22181</t>
  </si>
  <si>
    <t>MSTRG.18060</t>
  </si>
  <si>
    <t xml:space="preserve">WDFY family member 4 [Clonorchis sinensis]        </t>
  </si>
  <si>
    <t xml:space="preserve">Aspartyl protease          </t>
  </si>
  <si>
    <t>Aspartic peptidase domain superfamily</t>
  </si>
  <si>
    <t>MSTRG.21787</t>
  </si>
  <si>
    <t xml:space="preserve">Nucleolar protein 56 [Fasciola hepatica]         </t>
  </si>
  <si>
    <t xml:space="preserve">Zinc-binding RING-finger          </t>
  </si>
  <si>
    <t>MSTRG.8660</t>
  </si>
  <si>
    <t xml:space="preserve">TPA: endonuclease-reverse transcriptase [Schistosoma mansoni]         </t>
  </si>
  <si>
    <t xml:space="preserve">Retrovirus-related Pol polyprotein from type-2 retrotransposable element R2DM    </t>
  </si>
  <si>
    <t xml:space="preserve">Reverse transcriptase (RNA-dependent DNA polymerase)       </t>
  </si>
  <si>
    <t>Reverse transcriptase domain</t>
  </si>
  <si>
    <t>MSTRG.6167</t>
  </si>
  <si>
    <t xml:space="preserve">hypothetical protein FGIG_05893 [Fasciola gigantica]         </t>
  </si>
  <si>
    <t>MSTRG.13548</t>
  </si>
  <si>
    <t xml:space="preserve">unnamed protein product, partial [Echinostoma caproni]        </t>
  </si>
  <si>
    <t xml:space="preserve">Tyrosine-protein kinase receptor C2 Ig-like domain      </t>
  </si>
  <si>
    <t>MSTRG.12352</t>
  </si>
  <si>
    <t>MSTRG.15807</t>
  </si>
  <si>
    <t xml:space="preserve">unnamed protein product [Sparganum proliferum]         </t>
  </si>
  <si>
    <t xml:space="preserve">Transposon Tf2-11 polyprotein         </t>
  </si>
  <si>
    <t xml:space="preserve">RNase H-like domain found in reverse transcriptase     </t>
  </si>
  <si>
    <t>Reverse transcriptase/retrotransposon-derived protein, RNase H-like domain</t>
  </si>
  <si>
    <t>MSTRG.5097</t>
  </si>
  <si>
    <t>maker-scaffold10x_1081_pilon-augustus-gene-0.5</t>
  </si>
  <si>
    <t xml:space="preserve">Deoxyribonuclease-2-alpha [Fasciola gigantica]           </t>
  </si>
  <si>
    <t xml:space="preserve">Cell death-related nuclease 6        </t>
  </si>
  <si>
    <t xml:space="preserve">Deoxyribonuclease II          </t>
  </si>
  <si>
    <t>Deoxyribonuclease II</t>
  </si>
  <si>
    <t>MSTRG.10102</t>
  </si>
  <si>
    <t>MSTRG.2753</t>
  </si>
  <si>
    <t>MSTRG.7231</t>
  </si>
  <si>
    <t>MSTRG.12306</t>
  </si>
  <si>
    <t>MSTRG.10968</t>
  </si>
  <si>
    <t>MSTRG.9433</t>
  </si>
  <si>
    <t xml:space="preserve">hypothetical protein D915_008406 [Fasciola hepatica]         </t>
  </si>
  <si>
    <t>MSTRG.20621</t>
  </si>
  <si>
    <t xml:space="preserve">Cathepsin L4 [Fasciola gigantica]          </t>
  </si>
  <si>
    <t>MSTRG.1773</t>
  </si>
  <si>
    <t xml:space="preserve">hypothetical protein D915_009532 [Fasciola hepatica]         </t>
  </si>
  <si>
    <t>MSTRG.4493</t>
  </si>
  <si>
    <t>MSTRG.7300</t>
  </si>
  <si>
    <t>MSTRG.11601</t>
  </si>
  <si>
    <t xml:space="preserve">Bacterial lipid A biosynthesis acyltransferase       </t>
  </si>
  <si>
    <t>MSTRG.20515</t>
  </si>
  <si>
    <t>maker-scaffold10x_281_pilon-snap-gene-0.161</t>
  </si>
  <si>
    <t xml:space="preserve">Histone H2B [Fasciola hepatica]          </t>
  </si>
  <si>
    <t>MSTRG.13765</t>
  </si>
  <si>
    <t xml:space="preserve">hypothetical protein D915_010250 [Fasciola hepatica]         </t>
  </si>
  <si>
    <t>maker-scaffold10x_14_pilon-augustus-gene-0.12</t>
  </si>
  <si>
    <t xml:space="preserve">hypothetical protein D915_003122 [Fasciola hepatica]         </t>
  </si>
  <si>
    <t xml:space="preserve">ZIP Zinc transporter         </t>
  </si>
  <si>
    <t>maker-scaffold10x_355_pilon-snap-gene-0.5</t>
  </si>
  <si>
    <t xml:space="preserve">hypothetical protein FGIG_03456 [Fasciola gigantica]         </t>
  </si>
  <si>
    <t>MSTRG.12886</t>
  </si>
  <si>
    <t>maker-scaffold10x_1_pilon-pred_gff_StringTie-gene-0.86</t>
  </si>
  <si>
    <t xml:space="preserve">Cathepsin B endopeptidase [Fasciola gigantica]         </t>
  </si>
  <si>
    <t xml:space="preserve">Cathepsin B          </t>
  </si>
  <si>
    <t>MSTRG.12931</t>
  </si>
  <si>
    <t>maker-scaffold10x_654_pilon-augustus-gene-0.39</t>
  </si>
  <si>
    <t xml:space="preserve">hypothetical protein D915_002129 [Fasciola hepatica]         </t>
  </si>
  <si>
    <t xml:space="preserve">YppF-like protein          </t>
  </si>
  <si>
    <t>maker-scaffold10x_1600_pilon-snap-gene-0.3</t>
  </si>
  <si>
    <t xml:space="preserve">tryptase beta-2 [Clonorchis sinensis]          </t>
  </si>
  <si>
    <t xml:space="preserve">Serine protease 30         </t>
  </si>
  <si>
    <t xml:space="preserve">Trypsin           </t>
  </si>
  <si>
    <t>Peptidase S1, PA clan</t>
  </si>
  <si>
    <t>MSTRG.4495</t>
  </si>
  <si>
    <t>MSTRG.1038</t>
  </si>
  <si>
    <t xml:space="preserve">secreted saposin-like protein SAP-3 [Fasciola gigantica]        </t>
  </si>
  <si>
    <t>MSTRG.1039</t>
  </si>
  <si>
    <t>MSTRG.3212</t>
  </si>
  <si>
    <t>maker-scaffold10x_1_pilon-augustus-gene-0.142</t>
  </si>
  <si>
    <t xml:space="preserve">cathepsin B protease, partial [Fasciola hepatica]        </t>
  </si>
  <si>
    <t>MSTRG.10966</t>
  </si>
  <si>
    <t xml:space="preserve">hypothetical protein FGIG_01766 [Fasciola gigantica]         </t>
  </si>
  <si>
    <t>MSTRG.5225</t>
  </si>
  <si>
    <t xml:space="preserve">Legumain [Fasciola hepatica]           </t>
  </si>
  <si>
    <t>maker-scaffold10x_1606_pilon-augustus-gene-0.40</t>
  </si>
  <si>
    <t xml:space="preserve">Hemoglobinase           </t>
  </si>
  <si>
    <t xml:space="preserve">Sucrose-6-phosphate phosphohydrolase C-terminal         </t>
  </si>
  <si>
    <t>maker-scaffold10x_205_pilon-snap-gene-0.66</t>
  </si>
  <si>
    <t xml:space="preserve">Vitellogenic cathepsin-B like protease [Fasciola gigantica]        </t>
  </si>
  <si>
    <t>maker-scaffold10x_889_pilon-snap-gene-0.33</t>
  </si>
  <si>
    <t xml:space="preserve">Cathepsin B endopeptidase [Fasciola hepatica]         </t>
  </si>
  <si>
    <t>Peptidase C1A, papain C-terminal</t>
  </si>
  <si>
    <t>MSTRG.6836</t>
  </si>
  <si>
    <t xml:space="preserve">cathepsin B [Fasciola gigantica]          </t>
  </si>
  <si>
    <t>MSTRG.5155</t>
  </si>
  <si>
    <t xml:space="preserve">putative RNA-directed DNA polymerase from transposon X-element [Clonorchis sinensis]     </t>
  </si>
  <si>
    <t xml:space="preserve">Retrovirus-related Pol polyprotein from type-1 retrotransposable element R2 (Fragment)   </t>
  </si>
  <si>
    <t>maker-scaffold10x_1606_pilon-snap-gene-0.7</t>
  </si>
  <si>
    <t xml:space="preserve">Legumain [Fasciola gigantica]           </t>
  </si>
  <si>
    <t xml:space="preserve">Peptidase C13 family         </t>
  </si>
  <si>
    <t>Peptidase C13, legumain</t>
  </si>
  <si>
    <t>MSTRG.10773</t>
  </si>
  <si>
    <t xml:space="preserve">hypothetical protein D915_010563 [Fasciola hepatica]         </t>
  </si>
  <si>
    <t xml:space="preserve">Universal stress protein family        </t>
  </si>
  <si>
    <t>Rossmann-like alpha/beta/alpha sandwich fold</t>
  </si>
  <si>
    <t>MSTRG.20522</t>
  </si>
  <si>
    <t>MSTRG.2754</t>
  </si>
  <si>
    <t>maker-scaffold10x_589_pilon-augustus-gene-0.61</t>
  </si>
  <si>
    <t xml:space="preserve">Gastric triacylglycerol lipase [Fasciola hepatica]         </t>
  </si>
  <si>
    <t xml:space="preserve">Lysosomal acid lipase/cholesteryl ester hydrolase       </t>
  </si>
  <si>
    <t xml:space="preserve">alpha/beta hydrolase fold         </t>
  </si>
  <si>
    <t>Alpha/Beta hydrolase fold</t>
  </si>
  <si>
    <t>MSTRG.1264</t>
  </si>
  <si>
    <t>MSTRG.5226</t>
  </si>
  <si>
    <t>maker-scaffold10x_1262_pilon-snap-gene-0.23</t>
  </si>
  <si>
    <t xml:space="preserve">Legumain like [Fasciola hepatica]          </t>
  </si>
  <si>
    <t>snap_masked-scaffold10x_1089_pilon-processed-gene-0.14</t>
  </si>
  <si>
    <t>MSTRG.6787</t>
  </si>
  <si>
    <t xml:space="preserve">hypothetical protein D915_002348 [Fasciola hepatica]         </t>
  </si>
  <si>
    <t xml:space="preserve">Tryptophan RNA-binding attenuator protein inhibitory protein      </t>
  </si>
  <si>
    <t>MSTRG.16935</t>
  </si>
  <si>
    <t>MSTRG.21750</t>
  </si>
  <si>
    <t>MSTRG.17151</t>
  </si>
  <si>
    <t>MSTRG.20430</t>
  </si>
  <si>
    <t xml:space="preserve">hypothetical protein D915_011034 [Fasciola hepatica]         </t>
  </si>
  <si>
    <t>maker-scaffold10x_66_pilon-snap-gene-0.21</t>
  </si>
  <si>
    <t xml:space="preserve">cathepsin 1L [Fasciola hepatica]          </t>
  </si>
  <si>
    <t xml:space="preserve">Cathepsin L-like proteinase         </t>
  </si>
  <si>
    <t>MSTRG.2447</t>
  </si>
  <si>
    <t>maker-scaffold10x_66_pilon-pred_gff_StringTie-gene-0.48</t>
  </si>
  <si>
    <t xml:space="preserve">Cysteine protease [Fasciola hepatica]          </t>
  </si>
  <si>
    <t>Ribonuclease H superfamily</t>
  </si>
  <si>
    <t>maker-scaffold10x_1_pilon-snap-gene-0.151</t>
  </si>
  <si>
    <t xml:space="preserve">Cathepsin B1 [Fasciola gigantica]          </t>
  </si>
  <si>
    <t>MSTRG.4193</t>
  </si>
  <si>
    <t xml:space="preserve">hypothetical protein CLF_103829 [Clonorchis sinensis]         </t>
  </si>
  <si>
    <t>maker-scaffold10x_935_pilon-snap-gene-0.46</t>
  </si>
  <si>
    <t xml:space="preserve">hypothetical protein FGIG_06658, partial [Fasciola gigantica]        </t>
  </si>
  <si>
    <t>maker-scaffold10x_21_pilon-snap-gene-0.49</t>
  </si>
  <si>
    <t xml:space="preserve">immunoglobulin domain protein [Opisthorchis viverrini]         </t>
  </si>
  <si>
    <t>maker-scaffold10x_205_pilon-snap-gene-0.70</t>
  </si>
  <si>
    <t xml:space="preserve">cathepsin L [Fasciola gigantica]          </t>
  </si>
  <si>
    <t>Papain-like cysteine endopeptidase</t>
  </si>
  <si>
    <t>MSTRG.7246</t>
  </si>
  <si>
    <t>MSTRG.6840</t>
  </si>
  <si>
    <t>MSTRG.1760</t>
  </si>
  <si>
    <t>MSTRG.6064</t>
  </si>
  <si>
    <t>MSTRG.4922</t>
  </si>
  <si>
    <t>MSTRG.8491</t>
  </si>
  <si>
    <t xml:space="preserve">hypothetical protein D915_001527 [Fasciola hepatica]         </t>
  </si>
  <si>
    <t>MSTRG.14890</t>
  </si>
  <si>
    <t>MSTRG.21489</t>
  </si>
  <si>
    <t>maker-scaffold10x_935_pilon-snap-gene-0.39</t>
  </si>
  <si>
    <t xml:space="preserve">hypothetical protein D915_007202 [Fasciola hepatica]         </t>
  </si>
  <si>
    <t xml:space="preserve">PAN domain          </t>
  </si>
  <si>
    <t>PAN/Apple domain</t>
  </si>
  <si>
    <t>MSTRG.6835</t>
  </si>
  <si>
    <t xml:space="preserve">BURP domain          </t>
  </si>
  <si>
    <t>MSTRG.4192</t>
  </si>
  <si>
    <t>MSTRG.6789</t>
  </si>
  <si>
    <t xml:space="preserve">hypothetical protein D915_002347 [Fasciola hepatica]         </t>
  </si>
  <si>
    <t>maker-scaffold10x_549_pilon-snap-gene-0.14</t>
  </si>
  <si>
    <t xml:space="preserve">BTB/POZ domain-containing protein kctd15 [Fasciola hepatica]        </t>
  </si>
  <si>
    <t xml:space="preserve">BTB/POZ domain-containing protein KCTD15        </t>
  </si>
  <si>
    <t xml:space="preserve">BTB/POZ domain          </t>
  </si>
  <si>
    <t>SKP1/BTB/POZ domain superfamily</t>
  </si>
  <si>
    <t>maker-scaffold10x_205_pilon-snap-gene-0.71</t>
  </si>
  <si>
    <t xml:space="preserve">Homeobox protein Nkx-2.6 [Fasciola hepatica]         </t>
  </si>
  <si>
    <t xml:space="preserve">Homeobox protein Nkx-2.3         </t>
  </si>
  <si>
    <t xml:space="preserve">Homeodomain           </t>
  </si>
  <si>
    <t>Homeobox domain</t>
  </si>
  <si>
    <t>MSTRG.6137</t>
  </si>
  <si>
    <t>MSTRG.1578</t>
  </si>
  <si>
    <t>snap_masked-scaffold10x_205_pilon-processed-gene-0.14</t>
  </si>
  <si>
    <t xml:space="preserve">cathepsin L4, partial [Fasciola hepatica]         </t>
  </si>
  <si>
    <t>MSTRG.9486</t>
  </si>
  <si>
    <t>maker-scaffold10x_83_pilon-augustus-gene-0.135</t>
  </si>
  <si>
    <t xml:space="preserve">Zinc finger C2CH type [Fasciola hepatica]        </t>
  </si>
  <si>
    <t xml:space="preserve">D-isomer specific 2-hydroxyacid dehydrogenase, NAD binding domain     </t>
  </si>
  <si>
    <t>augustus_masked-scaffold10x_269_pilon-processed-gene-0.22</t>
  </si>
  <si>
    <t xml:space="preserve">Cardiac muscle alpha actin [Fasciola hepatica]        </t>
  </si>
  <si>
    <t xml:space="preserve">Actin, cytoplasmic          </t>
  </si>
  <si>
    <t xml:space="preserve">Actin           </t>
  </si>
  <si>
    <t>Actin family</t>
  </si>
  <si>
    <t>maker-scaffold10x_1606_pilon-snap-gene-0.2</t>
  </si>
  <si>
    <t xml:space="preserve">legumain like precursor [Fasciola hepatica]         </t>
  </si>
  <si>
    <t>MSTRG.14479</t>
  </si>
  <si>
    <t>MSTRG.6839</t>
  </si>
  <si>
    <t xml:space="preserve">pro-cathepsin B2, partial [Fasciola hepatica]         </t>
  </si>
  <si>
    <t>maker-scaffold10x_345_pilon-snap-gene-1.119</t>
  </si>
  <si>
    <t xml:space="preserve">Dachshund protein 1 [Fasciola hepatica]         </t>
  </si>
  <si>
    <t xml:space="preserve">Dachshund homolog 1         </t>
  </si>
  <si>
    <t xml:space="preserve">SKI/SNO/DAC family          </t>
  </si>
  <si>
    <t>Ski-like, DNA-binding domain superfamily</t>
  </si>
  <si>
    <t>maker-scaffold10x_1_pilon-augustus-gene-0.133</t>
  </si>
  <si>
    <t xml:space="preserve">Self-incompatibility associated ribonuclease [Fasciola hepatica]         </t>
  </si>
  <si>
    <t xml:space="preserve">Ribonuclease T2 family         </t>
  </si>
  <si>
    <t>Ribonuclease T2-like</t>
  </si>
  <si>
    <t>MSTRG.3758</t>
  </si>
  <si>
    <t>maker-scaffold10x_819_pilon-snap-gene-0.42</t>
  </si>
  <si>
    <t xml:space="preserve">Secreted cathepsin L 1 [Fasciola gigantica]        </t>
  </si>
  <si>
    <t>maker-scaffold10x_895_pilon-snap-gene-0.1</t>
  </si>
  <si>
    <t xml:space="preserve">Cysteine proteinase [Fasciola gigantica]          </t>
  </si>
  <si>
    <t>MSTRG.20179</t>
  </si>
  <si>
    <t xml:space="preserve">hypothetical protein D915_010651 [Fasciola hepatica]         </t>
  </si>
  <si>
    <t>MSTRG.4223</t>
  </si>
  <si>
    <t xml:space="preserve">CxC3 like cysteine cluster associated with KDZ transposases    </t>
  </si>
  <si>
    <t>MSTRG.5214</t>
  </si>
  <si>
    <t xml:space="preserve">Vacuolar processing enzyme [Fasciola hepatica]         </t>
  </si>
  <si>
    <t>augustus_masked-scaffold10x_199_pilon-processed-gene-0.99</t>
  </si>
  <si>
    <t xml:space="preserve">Sodium/hydrogen exchanger [Fasciola hepatica]          </t>
  </si>
  <si>
    <t>maker-scaffold10x_730_pilon-snap-gene-0.92</t>
  </si>
  <si>
    <t xml:space="preserve">UDP-glcNAc:betaGal beta-1 3-N-acetylglucosaminyltransferase 5A [Fasciola hepatica]        </t>
  </si>
  <si>
    <t xml:space="preserve">Lactosylceramide 1,3-N-acetyl-beta-D-glucosaminyltransferase B         </t>
  </si>
  <si>
    <t xml:space="preserve">Galactosyltransferase           </t>
  </si>
  <si>
    <t>Glycosyl transferase, family 31</t>
  </si>
  <si>
    <t>MSTRG.10342</t>
  </si>
  <si>
    <t>maker-scaffold10x_759_pilon-augustus-gene-0.32</t>
  </si>
  <si>
    <t xml:space="preserve">Sodium dependent neurotransmitter transporter [Fasciola hepatica]        </t>
  </si>
  <si>
    <t xml:space="preserve">Uncharacterized sodium-dependent transporter MJ1319        </t>
  </si>
  <si>
    <t xml:space="preserve">Sodium:neurotransmitter symporter family         </t>
  </si>
  <si>
    <t>Sodium:neurotransmitter symporter superfamily</t>
  </si>
  <si>
    <t>maker-scaffold10x_62_pilon-snap-gene-0.29</t>
  </si>
  <si>
    <t xml:space="preserve">Pathogenesis protein PRMS [Fasciola gigantica]         </t>
  </si>
  <si>
    <t xml:space="preserve">Venom allergen 5 (Fragment)        </t>
  </si>
  <si>
    <t xml:space="preserve">Cysteine-rich secretory protein family        </t>
  </si>
  <si>
    <t>CAP superfamily</t>
  </si>
  <si>
    <t>MSTRG.5350</t>
  </si>
  <si>
    <t xml:space="preserve">hypothetical protein THASP1DRAFT_18569, partial [Thamnocephalis sphaerospora]        </t>
  </si>
  <si>
    <t>MSTRG.1263</t>
  </si>
  <si>
    <t>maker-scaffold10x_703_pilon-snap-gene-0.89</t>
  </si>
  <si>
    <t>maker-scaffold10x_1007_pilon-snap-gene-0.18</t>
  </si>
  <si>
    <t>MSTRG.11207</t>
  </si>
  <si>
    <t xml:space="preserve">Acid sensing ion channel 4 pituitary [Fasciola hepatica]      </t>
  </si>
  <si>
    <t>MSTRG.13655</t>
  </si>
  <si>
    <t xml:space="preserve">TRPM8 channel-associated factor 2 [Clonorchis sinensis]        </t>
  </si>
  <si>
    <t xml:space="preserve">Peptidase M60, enhancin and enhancin-like       </t>
  </si>
  <si>
    <t>Peptidase family M60 domain</t>
  </si>
  <si>
    <t>MSTRG.2980</t>
  </si>
  <si>
    <t xml:space="preserve">hypothetical protein D915_006767 [Fasciola hepatica]         </t>
  </si>
  <si>
    <t xml:space="preserve">Thrombin inhibitor from mosquito        </t>
  </si>
  <si>
    <t>maker-scaffold10x_1610_pilon-snap-gene-0.36</t>
  </si>
  <si>
    <t xml:space="preserve">hypothetical protein D915_000867 [Fasciola hepatica]         </t>
  </si>
  <si>
    <t xml:space="preserve">Toxin Ldr, type I toxin-antitoxin system      </t>
  </si>
  <si>
    <t>MSTRG.20418</t>
  </si>
  <si>
    <t>maker-scaffold10x_1262_pilon-snap-gene-0.21</t>
  </si>
  <si>
    <t>maker-scaffold10x_147_pilon-augustus-gene-0.72</t>
  </si>
  <si>
    <t xml:space="preserve">Carbonic anhydrase XIII [Fasciola hepatica]         </t>
  </si>
  <si>
    <t xml:space="preserve">Putative carbonic anhydrase-like protein 2       </t>
  </si>
  <si>
    <t xml:space="preserve">Eukaryotic-type carbonic anhydrase         </t>
  </si>
  <si>
    <t>Carbonic anhydrase, alpha-class</t>
  </si>
  <si>
    <t>MSTRG.5208</t>
  </si>
  <si>
    <t>maker-scaffold10x_2638_pilon-augustus-gene-0.39</t>
  </si>
  <si>
    <t xml:space="preserve">Dynein light chain cytoplasmic [Fasciola hepatica]        </t>
  </si>
  <si>
    <t xml:space="preserve">Probable dynein light chain        </t>
  </si>
  <si>
    <t xml:space="preserve">Dynein light chain type 1       </t>
  </si>
  <si>
    <t>Dynein light chain, type 1/2</t>
  </si>
  <si>
    <t>MSTRG.3121</t>
  </si>
  <si>
    <t>MSTRG.17966</t>
  </si>
  <si>
    <t xml:space="preserve">hypothetical protein D915_003141 [Fasciola hepatica]         </t>
  </si>
  <si>
    <t>maker-scaffold10x_567_pilon-snap-gene-0.31</t>
  </si>
  <si>
    <t>MSTRG.3095</t>
  </si>
  <si>
    <t xml:space="preserve">hypothetical protein D915_006275 [Fasciola hepatica]         </t>
  </si>
  <si>
    <t>MSTRG.1027</t>
  </si>
  <si>
    <t>maker-scaffold10x_1007_pilon-snap-gene-0.9</t>
  </si>
  <si>
    <t xml:space="preserve">Alpha-mannosidase [Fasciola hepatica]           </t>
  </si>
  <si>
    <t xml:space="preserve">Lysosomal alpha-mannosidase          </t>
  </si>
  <si>
    <t xml:space="preserve">Glycosyl hydrolases family 38 N-terminal domain      </t>
  </si>
  <si>
    <t>Glycoside hydrolase 38, N-terminal domain superfamily</t>
  </si>
  <si>
    <t>maker-scaffold10x_1420_pilon-snap-gene-0.52</t>
  </si>
  <si>
    <t xml:space="preserve">Neuroligin-4 X-linked protein [Fasciola hepatica]         </t>
  </si>
  <si>
    <t xml:space="preserve">Neuroligin-2           </t>
  </si>
  <si>
    <t xml:space="preserve">Carboxylesterase family          </t>
  </si>
  <si>
    <t>Carboxylesterase, type B</t>
  </si>
  <si>
    <t>MSTRG.1333</t>
  </si>
  <si>
    <t xml:space="preserve">hypothetical protein D915_010859 [Fasciola hepatica]         </t>
  </si>
  <si>
    <t>maker-scaffold10x_646_pilon-snap-gene-0.19</t>
  </si>
  <si>
    <t xml:space="preserve">Glycosyltransferase protein LARGE [Fasciola gigantica]         </t>
  </si>
  <si>
    <t>MSTRG.20014</t>
  </si>
  <si>
    <t xml:space="preserve">hypothetical protein D915_007086 [Fasciola hepatica]         </t>
  </si>
  <si>
    <t>MSTRG.10969</t>
  </si>
  <si>
    <t xml:space="preserve">TPA: gag-pol polyprotein [Schistosoma mansoni]         </t>
  </si>
  <si>
    <t>maker-scaffold10x_149_pilon-snap-gene-0.105</t>
  </si>
  <si>
    <t xml:space="preserve">IQ domain-containing protein D [Fasciola hepatica]        </t>
  </si>
  <si>
    <t xml:space="preserve">IQ calmodulin-binding motif         </t>
  </si>
  <si>
    <t>IQ motif, EF-hand binding site</t>
  </si>
  <si>
    <t>maker-scaffold10x_886_pilon-snap-gene-0.7</t>
  </si>
  <si>
    <t xml:space="preserve">hypothetical protein D915_008379 [Fasciola hepatica]         </t>
  </si>
  <si>
    <t xml:space="preserve">DrrA phosphatidylinositol 4-phosphate binding domain       </t>
  </si>
  <si>
    <t>MSTRG.8354</t>
  </si>
  <si>
    <t>maker-scaffold10x_387_pilon-snap-gene-0.74</t>
  </si>
  <si>
    <t xml:space="preserve">Calcium activated potassium channel subunit [Fasciola hepatica]       </t>
  </si>
  <si>
    <t xml:space="preserve">Calcium-activated potassium channel, beta subunit       </t>
  </si>
  <si>
    <t>Potassium channel, calcium-activated, BK, beta subunit</t>
  </si>
  <si>
    <t>MSTRG.8976</t>
  </si>
  <si>
    <t>MSTRG.13967</t>
  </si>
  <si>
    <t>MSTRG.3817</t>
  </si>
  <si>
    <t>maker-scaffold10x_784_pilon-augustus-gene-0.17</t>
  </si>
  <si>
    <t xml:space="preserve">Pancreas transcription factor 1 subunit alpha [Fasciola hepatica]      </t>
  </si>
  <si>
    <t xml:space="preserve">Pancreas transcription factor 1 subunit alpha      </t>
  </si>
  <si>
    <t xml:space="preserve">Helix-loop-helix DNA-binding domain         </t>
  </si>
  <si>
    <t>Helix-loop-helix DNA-binding domain superfamily</t>
  </si>
  <si>
    <t>maker-scaffold10x_1606_pilon-augustus-gene-0.44</t>
  </si>
  <si>
    <t>maker-scaffold10x_284_pilon-snap-gene-0.118</t>
  </si>
  <si>
    <t xml:space="preserve">Retinol dehydrogenase 11 [Fasciola gigantica]         </t>
  </si>
  <si>
    <t xml:space="preserve">Retinol dehydrogenase 12         </t>
  </si>
  <si>
    <t xml:space="preserve">short chain dehydrogenase         </t>
  </si>
  <si>
    <t>NAD(P)-binding domain superfamily</t>
  </si>
  <si>
    <t>MSTRG.12122</t>
  </si>
  <si>
    <t>maker-scaffold10x_477_pilon-augustus-gene-0.45</t>
  </si>
  <si>
    <t xml:space="preserve">Venom allergen 3 [Fasciola hepatica]         </t>
  </si>
  <si>
    <t xml:space="preserve">Venom allergen 3         </t>
  </si>
  <si>
    <t>MSTRG.8982</t>
  </si>
  <si>
    <t xml:space="preserve">hypothetical protein FGIG_03431 [Fasciola gigantica]         </t>
  </si>
  <si>
    <t>maker-scaffold10x_628_pilon-snap-gene-0.32</t>
  </si>
  <si>
    <t xml:space="preserve">hypothetical protein D915_003842 [Fasciola hepatica]         </t>
  </si>
  <si>
    <t>maker-scaffold10x_2437_pilon-snap-gene-0.17</t>
  </si>
  <si>
    <t xml:space="preserve">hypothetical protein D915_008898 [Fasciola hepatica]         </t>
  </si>
  <si>
    <t xml:space="preserve">SUN2 coiled coil domain 2       </t>
  </si>
  <si>
    <t>Saposin-like</t>
  </si>
  <si>
    <t>MSTRG.21317</t>
  </si>
  <si>
    <t xml:space="preserve">Polysulfide reductase          </t>
  </si>
  <si>
    <t>MSTRG.18164</t>
  </si>
  <si>
    <t>maker-scaffold10x_794_pilon-snap-gene-0.112</t>
  </si>
  <si>
    <t xml:space="preserve">Retrovirus Pol polyprotein from transposon [Fasciola hepatica]       </t>
  </si>
  <si>
    <t xml:space="preserve">Integrase zinc binding domain        </t>
  </si>
  <si>
    <t>Integrase zinc-binding domain</t>
  </si>
  <si>
    <t>maker-scaffold10x_998_pilon-snap-gene-0.48</t>
  </si>
  <si>
    <t xml:space="preserve">POU domain protein [Fasciola hepatica]         </t>
  </si>
  <si>
    <t xml:space="preserve">POU domain, class 6, transcription factor 1     </t>
  </si>
  <si>
    <t xml:space="preserve">Pou domain - N-terminal to homeobox domain     </t>
  </si>
  <si>
    <t>POU-specific domain</t>
  </si>
  <si>
    <t>maker-scaffold10x_878_pilon-augustus-gene-0.39</t>
  </si>
  <si>
    <t>MSTRG.1150</t>
  </si>
  <si>
    <t>maker-scaffold10x_438_pilon-augustus-gene-0.29</t>
  </si>
  <si>
    <t xml:space="preserve">hypothetical protein D915_007936 [Fasciola hepatica]         </t>
  </si>
  <si>
    <t>maker-scaffold10x_637_pilon-augustus-gene-0.42</t>
  </si>
  <si>
    <t xml:space="preserve">ATP-binding cassette transporter [Clonorchis sinensis]         </t>
  </si>
  <si>
    <t xml:space="preserve">PLAT/LH2 domain          </t>
  </si>
  <si>
    <t>PLAT/LH2 domain superfamily</t>
  </si>
  <si>
    <t>MSTRG.10907</t>
  </si>
  <si>
    <t xml:space="preserve">reverse transcriptase [synthetic construct]          </t>
  </si>
  <si>
    <t xml:space="preserve">Endonuclease/Exonuclease/phosphatase family          </t>
  </si>
  <si>
    <t>Endonuclease/exonuclease/phosphatase superfamily</t>
  </si>
  <si>
    <t>maker-scaffold10x_383_pilon-snap-gene-1.4</t>
  </si>
  <si>
    <t xml:space="preserve">CAS1 domain-containing protein 1 [Fasciola hepatica]        </t>
  </si>
  <si>
    <t xml:space="preserve">10 TM Acyl Transferase domain found in Cas1p    </t>
  </si>
  <si>
    <t>Cas1p 10 TM acyl transferase domain</t>
  </si>
  <si>
    <t>maker-scaffold10x_563_pilon-snap-gene-0.113</t>
  </si>
  <si>
    <t xml:space="preserve">Homeobox protein Meis1 [Clonorchis sinensis]         </t>
  </si>
  <si>
    <t xml:space="preserve">Homeobox protein homothorax         </t>
  </si>
  <si>
    <t xml:space="preserve">N-terminal of Homeobox Meis and PKNOX1      </t>
  </si>
  <si>
    <t>Homeobox protein PKNOX/Meis, N-terminal</t>
  </si>
  <si>
    <t>MSTRG.5211</t>
  </si>
  <si>
    <t xml:space="preserve">Oligonucleotide/oligosaccharide-binding (OB)-fold          </t>
  </si>
  <si>
    <t>maker-scaffold10x_878_pilon-snap-gene-0.55</t>
  </si>
  <si>
    <t xml:space="preserve">hypothetical protein FGIG_07622 [Fasciola gigantica]         </t>
  </si>
  <si>
    <t xml:space="preserve">CUB domain          </t>
  </si>
  <si>
    <t>Spermadhesin, CUB domain superfamily</t>
  </si>
  <si>
    <t>maker-scaffold10x_1568_pilon-snap-gene-0.7</t>
  </si>
  <si>
    <t xml:space="preserve">hypothetical protein D915_002217 [Fasciola hepatica]         </t>
  </si>
  <si>
    <t xml:space="preserve">Transforming growth factor beta like domain      </t>
  </si>
  <si>
    <t>Cystine-knot cytokine</t>
  </si>
  <si>
    <t>maker-scaffold10x_500_pilon-snap-gene-0.53</t>
  </si>
  <si>
    <t xml:space="preserve">Protein notum [Fasciola hepatica]          </t>
  </si>
  <si>
    <t xml:space="preserve">Palmitoleoyl-protein carboxylesterase NOTUM         </t>
  </si>
  <si>
    <t xml:space="preserve">Pectinacetylesterase           </t>
  </si>
  <si>
    <t>Pectinacetylesterase/NOTUM</t>
  </si>
  <si>
    <t>MSTRG.15482</t>
  </si>
  <si>
    <t>maker-scaffold10x_1302_pilon-snap-gene-0.19</t>
  </si>
  <si>
    <t xml:space="preserve">putative myosin heavy chain [Schistosoma haematobium]        </t>
  </si>
  <si>
    <t>Synaptotagmin-15</t>
  </si>
  <si>
    <t>maker-scaffold10x_1125_pilon-snap-gene-0.116</t>
  </si>
  <si>
    <t xml:space="preserve">hypothetical protein D915_004765 [Fasciola hepatica]         </t>
  </si>
  <si>
    <t xml:space="preserve">Galactose binding lectin domain        </t>
  </si>
  <si>
    <t>D-galactoside/L-rhamnose binding SUEL lectin domain</t>
  </si>
  <si>
    <t>maker-scaffold10x_56_pilon-snap-gene-0.43</t>
  </si>
  <si>
    <t xml:space="preserve">Cathepsin L [Fasciola hepatica]          </t>
  </si>
  <si>
    <t>MSTRG.5327</t>
  </si>
  <si>
    <t>maker-scaffold10x_172_pilon-snap-gene-0.63</t>
  </si>
  <si>
    <t xml:space="preserve">Homeobox protein prophet of Pit-1 [Fasciolopsis buski]       </t>
  </si>
  <si>
    <t xml:space="preserve">ALX homeobox protein 1        </t>
  </si>
  <si>
    <t>Homeobox-like domain superfamily</t>
  </si>
  <si>
    <t>MSTRG.18269</t>
  </si>
  <si>
    <t xml:space="preserve">FMRFamide receptor-like [Schistosoma japonicum]          </t>
  </si>
  <si>
    <t xml:space="preserve">7 transmembrane receptor (rhodopsin family)       </t>
  </si>
  <si>
    <t>G protein-coupled receptor, rhodopsin-like</t>
  </si>
  <si>
    <t>MSTRG.20431</t>
  </si>
  <si>
    <t>MSTRG.20506</t>
  </si>
  <si>
    <t>maker-scaffold10x_4_pilon-snap-gene-0.84</t>
  </si>
  <si>
    <t xml:space="preserve">hypothetical protein D915_005317 [Fasciola hepatica]         </t>
  </si>
  <si>
    <t xml:space="preserve">PMP-22/EMP/MP20/Claudin tight junction         </t>
  </si>
  <si>
    <t>PMP-22/EMP/MP20/Claudin superfamily</t>
  </si>
  <si>
    <t>maker-scaffold10x_284_pilon-snap-gene-0.105</t>
  </si>
  <si>
    <t xml:space="preserve">Retinol dehydrogenase 11 [Fasciolopsis buski]         </t>
  </si>
  <si>
    <t>maker-scaffold10x_53_pilon-snap-gene-0.66</t>
  </si>
  <si>
    <t xml:space="preserve">Octopamine receptor [Schistosoma japonicum]          </t>
  </si>
  <si>
    <t>MSTRG.3921</t>
  </si>
  <si>
    <t xml:space="preserve">hypothetical protein FBUS_03068 [Fasciolopsis buski]         </t>
  </si>
  <si>
    <t>MSTRG.21893</t>
  </si>
  <si>
    <t>maker-scaffold10x_730_pilon-augustus-gene-0.21</t>
  </si>
  <si>
    <t xml:space="preserve">hypothetical protein D915_000222 [Fasciola hepatica]         </t>
  </si>
  <si>
    <t>maker-scaffold10x_1262_pilon-augustus-gene-0.34</t>
  </si>
  <si>
    <t xml:space="preserve">Vacuolar-processing enzyme          </t>
  </si>
  <si>
    <t>MSTRG.1025</t>
  </si>
  <si>
    <t>MSTRG.7455</t>
  </si>
  <si>
    <t>MSTRG.20078</t>
  </si>
  <si>
    <t>MSTRG.1148</t>
  </si>
  <si>
    <t>augustus_masked-scaffold10x_1860_pilon-processed-gene-0.24</t>
  </si>
  <si>
    <t xml:space="preserve">NIMA (never in mitosis gene a)-related kinase 6, partial [Clonorchis sinensis]   </t>
  </si>
  <si>
    <t xml:space="preserve">Coiled-coil domain-containing protein 24 family       </t>
  </si>
  <si>
    <t>maker-scaffold10x_408_pilon-snap-gene-0.55</t>
  </si>
  <si>
    <t xml:space="preserve">LIM/homeobox protein Lhx1 [Fasciola hepatica]         </t>
  </si>
  <si>
    <t xml:space="preserve">LIM/homeobox protein Lhx5         </t>
  </si>
  <si>
    <t xml:space="preserve">LIM domain          </t>
  </si>
  <si>
    <t>maker-scaffold10x_625_pilon-augustus-gene-0.1</t>
  </si>
  <si>
    <t xml:space="preserve">hypothetical protein D915_008361 [Fasciola hepatica]         </t>
  </si>
  <si>
    <t>maker-scaffold10x_520_pilon-snap-gene-1.36</t>
  </si>
  <si>
    <t xml:space="preserve">Calmodulin/ calcium-binding protein/ EF-Hand superfamily protein [Fasciola hepatica]      </t>
  </si>
  <si>
    <t xml:space="preserve">Calmodulin-like protein 3         </t>
  </si>
  <si>
    <t xml:space="preserve">EF hand          </t>
  </si>
  <si>
    <t>EF-hand domain pair</t>
  </si>
  <si>
    <t>maker-scaffold10x_318_pilon-snap-gene-0.87</t>
  </si>
  <si>
    <t>MSTRG.5217</t>
  </si>
  <si>
    <t>maker-scaffold10x_311_pilon-snap-gene-0.45</t>
  </si>
  <si>
    <t xml:space="preserve">hypothetical protein D915_002117 [Fasciola hepatica]         </t>
  </si>
  <si>
    <t xml:space="preserve">DNA polymerase phi         </t>
  </si>
  <si>
    <t>snap_masked-scaffold10x_203_pilon-processed-gene-0.15</t>
  </si>
  <si>
    <t xml:space="preserve">hypothetical protein D915_000654 [Fasciola hepatica]         </t>
  </si>
  <si>
    <t>MSTRG.19347</t>
  </si>
  <si>
    <t xml:space="preserve">hypothetical protein FGIG_08483 [Fasciola gigantica]         </t>
  </si>
  <si>
    <t>maker-scaffold10x_90_pilon-snap-gene-0.102</t>
  </si>
  <si>
    <t xml:space="preserve">Glutamate receptor ionotropic kainate 4, partial [Fasciola gigantica]      </t>
  </si>
  <si>
    <t xml:space="preserve">Ligated ion channel L-glutamate- and glycine-binding site     </t>
  </si>
  <si>
    <t>Ionotropic glutamate receptor, L-glutamate and glycine-binding domain</t>
  </si>
  <si>
    <t>MSTRG.21892</t>
  </si>
  <si>
    <t>maker-scaffold10x_851_pilon-augustus-gene-0.12</t>
  </si>
  <si>
    <t xml:space="preserve">Ectonucleoside triphosphate diphosphohydrolase [Fasciola hepatica]         </t>
  </si>
  <si>
    <t xml:space="preserve">Ectonucleoside triphosphate diphosphohydrolase 1        </t>
  </si>
  <si>
    <t xml:space="preserve">GDA1/CD39 (nucleoside phosphatase) family        </t>
  </si>
  <si>
    <t>Nucleoside phosphatase GDA1/CD39</t>
  </si>
  <si>
    <t>maker-scaffold10x_1086_pilon-snap-gene-0.100</t>
  </si>
  <si>
    <t xml:space="preserve">putative Guanosine-diphosphatase [Fasciola hepatica]          </t>
  </si>
  <si>
    <t xml:space="preserve">Ectonucleoside triphosphate diphosphohydrolase 4        </t>
  </si>
  <si>
    <t>MSTRG.14009</t>
  </si>
  <si>
    <t>maker-scaffold10x_896_pilon-snap-gene-0.22</t>
  </si>
  <si>
    <t xml:space="preserve">SoxB protein [Fasciola hepatica]          </t>
  </si>
  <si>
    <t xml:space="preserve">Transcription factor Sox-21-B         </t>
  </si>
  <si>
    <t xml:space="preserve">HMG (high mobility group) box       </t>
  </si>
  <si>
    <t>High mobility group box domain superfamily</t>
  </si>
  <si>
    <t>maker-scaffold10x_932_pilon-snap-gene-0.23</t>
  </si>
  <si>
    <t xml:space="preserve">Large neutral amino acids transporter small subunit [Fasciola hepatica]     </t>
  </si>
  <si>
    <t xml:space="preserve">Large neutral amino acids transporter small subunit 1    </t>
  </si>
  <si>
    <t xml:space="preserve">Amino acid permease         </t>
  </si>
  <si>
    <t>Amino acid/polyamine transporter I</t>
  </si>
  <si>
    <t>maker-scaffold10x_158_pilon-pred_gff_StringTie-gene-0.11</t>
  </si>
  <si>
    <t xml:space="preserve">L-lactate dehydrogenase A chain [Fasciola hepatica]        </t>
  </si>
  <si>
    <t xml:space="preserve">L-lactate dehydrogenase A chain        </t>
  </si>
  <si>
    <t xml:space="preserve">lactate/malate dehydrogenase, NAD binding domain       </t>
  </si>
  <si>
    <t>L-lactate dehydrogenase</t>
  </si>
  <si>
    <t>maker-scaffold10x_217_pilon-snap-gene-1.119</t>
  </si>
  <si>
    <t xml:space="preserve">Collagen alpha-1(XX) chain, partial [Merops nubicus]        </t>
  </si>
  <si>
    <t xml:space="preserve">Fibronectin type III domain        </t>
  </si>
  <si>
    <t>Fibronectin type III superfamily</t>
  </si>
  <si>
    <t>maker-scaffold10x_262_pilon-snap-gene-0.0</t>
  </si>
  <si>
    <t xml:space="preserve">Nucleoside-diphosphate kinase [Fasciola hepatica]          </t>
  </si>
  <si>
    <t xml:space="preserve">Thioredoxin domain-containing protein 3 homolog       </t>
  </si>
  <si>
    <t xml:space="preserve">Nucleoside diphosphate kinase         </t>
  </si>
  <si>
    <t>Nucleoside diphosphate kinase-like domain superfamily</t>
  </si>
  <si>
    <t>maker-scaffold10x_845_pilon-snap-gene-0.6</t>
  </si>
  <si>
    <t xml:space="preserve">Glutamate--cysteine ligase catalytic subunit [Fasciolopsis buski]        </t>
  </si>
  <si>
    <t xml:space="preserve">Glutamate--cysteine ligase catalytic subunit        </t>
  </si>
  <si>
    <t xml:space="preserve">Glutamate-cysteine ligase          </t>
  </si>
  <si>
    <t>Glutamate-cysteine ligase catalytic subunit</t>
  </si>
  <si>
    <t>maker-scaffold10x_178_pilon-snap-gene-0.23</t>
  </si>
  <si>
    <t xml:space="preserve">Phospholipid-transporting ATPase [Fasciola hepatica]          </t>
  </si>
  <si>
    <t xml:space="preserve">Phospholipid-transporting ATPase IG         </t>
  </si>
  <si>
    <t xml:space="preserve">Phospholipid-translocating P-type ATPase C-terminal        </t>
  </si>
  <si>
    <t>P-type ATPase, subfamily IV</t>
  </si>
  <si>
    <t>maker-scaffold10x_213_pilon-snap-gene-0.56</t>
  </si>
  <si>
    <t>MSTRG.5224</t>
  </si>
  <si>
    <t>maker-scaffold10x_524_pilon-snap-gene-0.20</t>
  </si>
  <si>
    <t xml:space="preserve">hypothetical protein D915_003784 [Fasciola hepatica]         </t>
  </si>
  <si>
    <t>MSTRG.16705</t>
  </si>
  <si>
    <t>maker-scaffold10x_405_pilon-snap-gene-0.20</t>
  </si>
  <si>
    <t xml:space="preserve">Secreted frizzled-related protein 2        </t>
  </si>
  <si>
    <t xml:space="preserve">Fz domain          </t>
  </si>
  <si>
    <t>Frizzled/secreted frizzled-related protein</t>
  </si>
  <si>
    <t>maker-scaffold10x_245_pilon-augustus-gene-0.101</t>
  </si>
  <si>
    <t xml:space="preserve">putative salivary ecto-5'-nucleotidase/apyrase [Fasciola hepatica]         </t>
  </si>
  <si>
    <t xml:space="preserve">Mannosylglucosyl-3-phosphoglycerate phosphatase          </t>
  </si>
  <si>
    <t xml:space="preserve">5'-nucleotidase, C-terminal domain         </t>
  </si>
  <si>
    <t>5'-Nucleotidase/apyrase</t>
  </si>
  <si>
    <t>MSTRG.21751</t>
  </si>
  <si>
    <t>MSTRG.12511</t>
  </si>
  <si>
    <t>MSTRG.1149</t>
  </si>
  <si>
    <t>MSTRG.14902</t>
  </si>
  <si>
    <t>maker-scaffold10x_231_pilon-augustus-gene-0.4</t>
  </si>
  <si>
    <t xml:space="preserve">Secreted cathepsin L 2 [Fasciola hepatica]        </t>
  </si>
  <si>
    <t>maker-scaffold10x_263_pilon-snap-gene-0.12</t>
  </si>
  <si>
    <t xml:space="preserve">Polycystic kidney disease protein 1 2 [Fasciolopsis buski]      </t>
  </si>
  <si>
    <t xml:space="preserve">Polycystin-1           </t>
  </si>
  <si>
    <t xml:space="preserve">PKD domain          </t>
  </si>
  <si>
    <t>PKD domain</t>
  </si>
  <si>
    <t>MSTRG.10136</t>
  </si>
  <si>
    <t xml:space="preserve">Cystathionine gamma-lyase [Fasciola hepatica]          </t>
  </si>
  <si>
    <t>MSTRG.9565</t>
  </si>
  <si>
    <t>MSTRG.14590</t>
  </si>
  <si>
    <t>maker-scaffold10x_715_pilon-snap-gene-0.27</t>
  </si>
  <si>
    <t xml:space="preserve">hypothetical protein D915_009553 [Fasciola hepatica]         </t>
  </si>
  <si>
    <t xml:space="preserve">Mucin-like glycoprotein          </t>
  </si>
  <si>
    <t>MSTRG.10713</t>
  </si>
  <si>
    <t xml:space="preserve">hypothetical protein FGIG_04773 [Fasciola gigantica]         </t>
  </si>
  <si>
    <t>maker-scaffold10x_247_pilon-snap-gene-0.66</t>
  </si>
  <si>
    <t xml:space="preserve">Engrailed [Fasciola hepatica]           </t>
  </si>
  <si>
    <t xml:space="preserve">Homeobox protein engrailed-like SMOX-2        </t>
  </si>
  <si>
    <t>maker-scaffold10x_286_pilon-snap-gene-0.8</t>
  </si>
  <si>
    <t xml:space="preserve">hypothetical protein D915_005478 [Fasciola hepatica]         </t>
  </si>
  <si>
    <t xml:space="preserve">Talin, middle domain         </t>
  </si>
  <si>
    <t>MSTRG.14184</t>
  </si>
  <si>
    <t>MSTRG.20011</t>
  </si>
  <si>
    <t xml:space="preserve">hypothetical protein D915_002882 [Fasciola hepatica]         </t>
  </si>
  <si>
    <t>maker-scaffold10x_1784_pilon-pred_gff_StringTie-gene-0.12</t>
  </si>
  <si>
    <t xml:space="preserve">Lysosomal alpha-glucosidase [Fasciola gigantica]          </t>
  </si>
  <si>
    <t xml:space="preserve">Lysosomal alpha-glucosidase          </t>
  </si>
  <si>
    <t xml:space="preserve">Glycosyl hydrolases family 31        </t>
  </si>
  <si>
    <t>Glycoside hydrolase family 31</t>
  </si>
  <si>
    <t>MSTRG.2165</t>
  </si>
  <si>
    <t>MSTRG.11084</t>
  </si>
  <si>
    <t>MSTRG.16807</t>
  </si>
  <si>
    <t xml:space="preserve">hypothetical protein FBUS_04575 [Fasciolopsis buski]         </t>
  </si>
  <si>
    <t>maker-scaffold10x_217_pilon-snap-gene-1.120</t>
  </si>
  <si>
    <t xml:space="preserve">hypothetical protein D915_001014 [Fasciola hepatica]         </t>
  </si>
  <si>
    <t>MSTRG.17060</t>
  </si>
  <si>
    <t>maker-scaffold10x_331_pilon-snap-gene-0.52</t>
  </si>
  <si>
    <t xml:space="preserve">Interferon developmental regulator [Fasciola hepatica]         </t>
  </si>
  <si>
    <t xml:space="preserve">Interferon-related developmental regulator 1        </t>
  </si>
  <si>
    <t xml:space="preserve">Interferon-related developmental regulator (IFRD)        </t>
  </si>
  <si>
    <t>Interferon-related developmental regulator</t>
  </si>
  <si>
    <t>maker-scaffold10x_245_pilon-snap-gene-0.126</t>
  </si>
  <si>
    <t xml:space="preserve">Homeobox protein aristaless [Fasciola hepatica]         </t>
  </si>
  <si>
    <t xml:space="preserve">Homeobox protein orthopedia         </t>
  </si>
  <si>
    <t>maker-scaffold10x_2233_pilon-snap-gene-0.4</t>
  </si>
  <si>
    <t xml:space="preserve">hypothetical protein FGIG_08136 [Fasciola gigantica]         </t>
  </si>
  <si>
    <t xml:space="preserve">Minichromosome maintenance domain-containing protein 2       </t>
  </si>
  <si>
    <t>Mini-chromosome maintenance protein</t>
  </si>
  <si>
    <t>maker-scaffold10x_311_pilon-snap-gene-0.44</t>
  </si>
  <si>
    <t xml:space="preserve">TNF receptor-associated factor 4 [Fasciola hepatica]        </t>
  </si>
  <si>
    <t xml:space="preserve">TNF receptor-associated factor 4        </t>
  </si>
  <si>
    <t xml:space="preserve">TRAF-type zinc finger         </t>
  </si>
  <si>
    <t>TRAF-like</t>
  </si>
  <si>
    <t>MSTRG.20013</t>
  </si>
  <si>
    <t xml:space="preserve">hypothetical protein FGIG_09362 [Fasciola gigantica]         </t>
  </si>
  <si>
    <t>maker-scaffold10x_29_pilon-snap-gene-0.28</t>
  </si>
  <si>
    <t xml:space="preserve">AT-rich interactive domain-containing protein 3A [Fasciola hepatica]       </t>
  </si>
  <si>
    <t xml:space="preserve">AT-rich interactive domain-containing protein 3A       </t>
  </si>
  <si>
    <t xml:space="preserve">ARID/BRIGHT DNA binding domain        </t>
  </si>
  <si>
    <t>ARID DNA-binding domain superfamily</t>
  </si>
  <si>
    <t>MSTRG.17419</t>
  </si>
  <si>
    <t>MSTRG.10711</t>
  </si>
  <si>
    <t>MSTRG.16515</t>
  </si>
  <si>
    <t xml:space="preserve">neurogenic differentiation factor 2 [Clonorchis sinensis]        </t>
  </si>
  <si>
    <t xml:space="preserve">Neurogenic differentiation factor 6        </t>
  </si>
  <si>
    <t>MSTRG.559</t>
  </si>
  <si>
    <t xml:space="preserve">Dihydrolipoyllysine-residue succinyltransferase component of 2-oxoglutarate dehydrogenase [Fasciola hepatica]      </t>
  </si>
  <si>
    <t xml:space="preserve">Dihydrolipoyllysine-residue succinyltransferase component of 2-oxoglutarate dehydrogenase complex, mitochondrial (Fragment)   </t>
  </si>
  <si>
    <t xml:space="preserve">Biotin-requiring enzyme          </t>
  </si>
  <si>
    <t>Single hybrid motif</t>
  </si>
  <si>
    <t>maker-scaffold10x_1382_pilon-snap-gene-0.55</t>
  </si>
  <si>
    <t xml:space="preserve">LIM/homeobox protein Lhx2 [Fasciola hepatica]         </t>
  </si>
  <si>
    <t xml:space="preserve">Protein apterous          </t>
  </si>
  <si>
    <t>maker-scaffold10x_2113_pilon-snap-gene-0.20</t>
  </si>
  <si>
    <t xml:space="preserve">hypothetical protein D915_004194 [Fasciola hepatica]         </t>
  </si>
  <si>
    <t>MSTRG.8137</t>
  </si>
  <si>
    <t>MSTRG.16758</t>
  </si>
  <si>
    <t xml:space="preserve">hypothetical protein FGIG_10107 [Fasciola gigantica]         </t>
  </si>
  <si>
    <t>MSTRG.7715</t>
  </si>
  <si>
    <t>maker-scaffold10x_1995_pilon-augustus-gene-0.60</t>
  </si>
  <si>
    <t xml:space="preserve">hypothetical protein D915_004231 [Fasciola hepatica]         </t>
  </si>
  <si>
    <t>maker-scaffold10x_592_pilon-snap-gene-0.25</t>
  </si>
  <si>
    <t xml:space="preserve">cAMP-specific 3' 5'-cyclic phosphodiesterase 4C [Fasciola hepatica]       </t>
  </si>
  <si>
    <t xml:space="preserve">cAMP-specific 3',5'-cyclic phosphodiesterase 4B        </t>
  </si>
  <si>
    <t xml:space="preserve">Phosphodiesterase 4 upstream conserved regions (UCR)      </t>
  </si>
  <si>
    <t>3'5'-cyclic nucleotide phosphodiesterase, catalytic domain superfamily</t>
  </si>
  <si>
    <t>MSTRG.19275</t>
  </si>
  <si>
    <t xml:space="preserve">hypothetical protein D915_002866 [Fasciola hepatica]         </t>
  </si>
  <si>
    <t>maker-scaffold10x_532_pilon-snap-gene-0.2</t>
  </si>
  <si>
    <t xml:space="preserve">hypothetical protein D915_007071 [Fasciola hepatica]         </t>
  </si>
  <si>
    <t xml:space="preserve">Predicted membrane protein (DUF2207)        </t>
  </si>
  <si>
    <t>MSTRG.578</t>
  </si>
  <si>
    <t xml:space="preserve">hypothetical protein FGIG_10480 [Fasciola gigantica]         </t>
  </si>
  <si>
    <t>maker-scaffold10x_493_pilon-snap-gene-1.25</t>
  </si>
  <si>
    <t xml:space="preserve">Neuronal acetylcholine receptor subunit alpha-6 [Fasciola hepatica]       </t>
  </si>
  <si>
    <t xml:space="preserve">Neuronal acetylcholine receptor subunit alpha-6       </t>
  </si>
  <si>
    <t xml:space="preserve">Neurotransmitter-gated ion-channel ligand binding domain       </t>
  </si>
  <si>
    <t>Neurotransmitter-gated ion-channel</t>
  </si>
  <si>
    <t>MSTRG.10811</t>
  </si>
  <si>
    <t>maker-scaffold10x_364_pilon-augustus-gene-0.55</t>
  </si>
  <si>
    <t xml:space="preserve">hypothetical protein D915_002425 [Fasciola hepatica]         </t>
  </si>
  <si>
    <t>maker-scaffold10x_286_pilon-snap-gene-0.3</t>
  </si>
  <si>
    <t xml:space="preserve">Purine nucleoside phosphorylase [Fasciola hepatica]         </t>
  </si>
  <si>
    <t xml:space="preserve">Purine nucleoside phosphorylase         </t>
  </si>
  <si>
    <t xml:space="preserve">Phosphorylase superfamily          </t>
  </si>
  <si>
    <t>Nucleoside phosphorylase superfamily</t>
  </si>
  <si>
    <t>MSTRG.17002</t>
  </si>
  <si>
    <t xml:space="preserve">hypothetical protein D915_002135 [Fasciola hepatica]         </t>
  </si>
  <si>
    <t>MSTRG.12166</t>
  </si>
  <si>
    <t>MSTRG.12164</t>
  </si>
  <si>
    <t>maker-scaffold10x_493_pilon-snap-gene-1.1</t>
  </si>
  <si>
    <t xml:space="preserve">hypothetical protein D915_002020 [Fasciola hepatica]         </t>
  </si>
  <si>
    <t xml:space="preserve">Otopetrin           </t>
  </si>
  <si>
    <t>Otopetrin</t>
  </si>
  <si>
    <t>maker-scaffold10x_179_pilon-snap-gene-0.9</t>
  </si>
  <si>
    <t xml:space="preserve">hypothetical protein D915_001535 [Fasciola hepatica]         </t>
  </si>
  <si>
    <t>MSTRG.19917</t>
  </si>
  <si>
    <t>maker-scaffold10x_184_pilon-augustus-gene-0.26</t>
  </si>
  <si>
    <t xml:space="preserve">LIM domain protein, partial [Opisthorchis viverrini]        </t>
  </si>
  <si>
    <t>Zinc finger, LIM-type</t>
  </si>
  <si>
    <t>maker-scaffold10x_305_pilon-snap-gene-0.17</t>
  </si>
  <si>
    <t xml:space="preserve">Solute carrier family 35 member F6 [Fasciola hepatica]      </t>
  </si>
  <si>
    <t xml:space="preserve">Uncharacterized protein C12G12.12         </t>
  </si>
  <si>
    <t xml:space="preserve">CRT-like, chloroquine-resistance transporter-like         </t>
  </si>
  <si>
    <t>Chloroquine-resistance transporter-like</t>
  </si>
  <si>
    <t>MSTRG.4467</t>
  </si>
  <si>
    <t>maker-scaffold10x_1_pilon-augustus-gene-0.130</t>
  </si>
  <si>
    <t xml:space="preserve">Leishmanolysin peptidase [Fasciola hepatica]          </t>
  </si>
  <si>
    <t xml:space="preserve">Leishmanolysin-like peptidase          </t>
  </si>
  <si>
    <t xml:space="preserve">Leishmanolysin           </t>
  </si>
  <si>
    <t>Peptidase M8, leishmanolysin</t>
  </si>
  <si>
    <t>MSTRG.4801</t>
  </si>
  <si>
    <t>MSTRG.6591</t>
  </si>
  <si>
    <t>maker-scaffold10x_1010_pilon-snap-gene-0.94</t>
  </si>
  <si>
    <t xml:space="preserve">Zinc finger protein [Fasciola hepatica]         </t>
  </si>
  <si>
    <t xml:space="preserve">Zinc finger, C2H2 type        </t>
  </si>
  <si>
    <t>Zinc finger C2H2 superfamily</t>
  </si>
  <si>
    <t>maker-scaffold10x_1628_pilon-augustus-gene-0.27</t>
  </si>
  <si>
    <t xml:space="preserve">Collagen triple helix repeat protein [Fasciola hepatica]       </t>
  </si>
  <si>
    <t xml:space="preserve">Collagen triple helix repeat (20 copies)      </t>
  </si>
  <si>
    <t>Collagen triple helix repeat</t>
  </si>
  <si>
    <t>MSTRG.11197</t>
  </si>
  <si>
    <t>maker-scaffold10x_2403_pilon-snap-gene-0.19</t>
  </si>
  <si>
    <t xml:space="preserve">fatty acid-binding protein type VII [Fasciola hepatica]       </t>
  </si>
  <si>
    <t xml:space="preserve">Fatty acid-binding protein 1        </t>
  </si>
  <si>
    <t>Calycin</t>
  </si>
  <si>
    <t>MSTRG.10812</t>
  </si>
  <si>
    <t>maker-scaffold10x_693_pilon-snap-gene-0.2</t>
  </si>
  <si>
    <t xml:space="preserve">Zinc finger protein ZIC 2 [Fasciola hepatica]       </t>
  </si>
  <si>
    <t xml:space="preserve">Zinc finger protein ZIC 2-B       </t>
  </si>
  <si>
    <t xml:space="preserve">Zic proteins zinc finger domain       </t>
  </si>
  <si>
    <t>maker-scaffold10x_21_pilon-snap-gene-0.43</t>
  </si>
  <si>
    <t xml:space="preserve">Protein Wnt [Fasciola hepatica]          </t>
  </si>
  <si>
    <t xml:space="preserve">Protein Wnt-1          </t>
  </si>
  <si>
    <t xml:space="preserve">wnt family          </t>
  </si>
  <si>
    <t>Wnt</t>
  </si>
  <si>
    <t>maker-scaffold10x_1639_pilon-snap-gene-0.9</t>
  </si>
  <si>
    <t xml:space="preserve">Protocadherin alpha-2 [Fasciola hepatica]          </t>
  </si>
  <si>
    <t xml:space="preserve">Protocadherin-like wing polarity protein stan       </t>
  </si>
  <si>
    <t xml:space="preserve">Cadherin domain          </t>
  </si>
  <si>
    <t>Cadherin-like</t>
  </si>
  <si>
    <t>maker-scaffold10x_2113_pilon-snap-gene-0.16</t>
  </si>
  <si>
    <t xml:space="preserve">DNA-directed RNA polymerase I subunit RPA2 [Fasciolopsis buski]      </t>
  </si>
  <si>
    <t xml:space="preserve">Serpin-Z4           </t>
  </si>
  <si>
    <t xml:space="preserve">Serpin (serine protease inhibitor)        </t>
  </si>
  <si>
    <t>Serpin superfamily</t>
  </si>
  <si>
    <t>MSTRG.3386</t>
  </si>
  <si>
    <t xml:space="preserve">hypothetical protein D915_003644 [Fasciola hepatica]         </t>
  </si>
  <si>
    <t>MSTRG.18610</t>
  </si>
  <si>
    <t>MSTRG.20015</t>
  </si>
  <si>
    <t xml:space="preserve">hypothetical protein D915_007085 [Fasciola hepatica]         </t>
  </si>
  <si>
    <t xml:space="preserve">Putative O-antigen polymerase         </t>
  </si>
  <si>
    <t>maker-scaffold10x_408_pilon-snap-gene-0.52</t>
  </si>
  <si>
    <t xml:space="preserve">Transient receptor potential cation channel subfamily A member 1 [Fasciola hepatica]   </t>
  </si>
  <si>
    <t xml:space="preserve">Ankyrin repeats (many copies)        </t>
  </si>
  <si>
    <t>Ankyrin repeat-containing domain superfamily</t>
  </si>
  <si>
    <t>maker-scaffold10x_1549_pilon-pred_gff_StringTie-gene-0.14</t>
  </si>
  <si>
    <t xml:space="preserve">Universal stress protein YxiE [Fasciolopsis buski]        </t>
  </si>
  <si>
    <t>MSTRG.5857</t>
  </si>
  <si>
    <t>MSTRG.7842</t>
  </si>
  <si>
    <t>maker-scaffold10x_1662_pilon-augustus-gene-0.18</t>
  </si>
  <si>
    <t xml:space="preserve">hypothetical protein D915_005480 [Fasciola hepatica]         </t>
  </si>
  <si>
    <t>maker-scaffold10x_438_pilon-snap-gene-0.26</t>
  </si>
  <si>
    <t xml:space="preserve">hypothetical protein D915_008897 [Fasciola hepatica]         </t>
  </si>
  <si>
    <t>snap_masked-scaffold10x_1859_pilon-processed-gene-0.30</t>
  </si>
  <si>
    <t xml:space="preserve">hypothetical protein FGIG_09460 [Fasciola gigantica]         </t>
  </si>
  <si>
    <t>MSTRG.20917</t>
  </si>
  <si>
    <t>maker-scaffold10x_73_pilon-snap-gene-0.20</t>
  </si>
  <si>
    <t xml:space="preserve">Neuroendocrine protein 7b2 [Fasciola hepatica]         </t>
  </si>
  <si>
    <t xml:space="preserve">Neuroendocrine protein 7B2 precursor (Secretogranin V)      </t>
  </si>
  <si>
    <t>Neuroendocrine 7B2 precursor</t>
  </si>
  <si>
    <t>maker-scaffold10x_234_pilon-snap-gene-0.10</t>
  </si>
  <si>
    <t xml:space="preserve">hypothetical protein FBUS_02691 [Fasciolopsis buski]         </t>
  </si>
  <si>
    <t xml:space="preserve">Immunoglobulin domain          </t>
  </si>
  <si>
    <t>Immunoglobulin-like domain superfamily</t>
  </si>
  <si>
    <t>MSTRG.7244</t>
  </si>
  <si>
    <t>MSTRG.8480</t>
  </si>
  <si>
    <t>maker-scaffold10x_833_pilon-snap-gene-0.19</t>
  </si>
  <si>
    <t xml:space="preserve">Zinc finger and SCAN domain-containing protein 5B [Fasciola gigantica]     </t>
  </si>
  <si>
    <t xml:space="preserve">Zinc-finger double domain         </t>
  </si>
  <si>
    <t>MSTRG.14607</t>
  </si>
  <si>
    <t xml:space="preserve">hypothetical protein D915_001700 [Fasciola hepatica]         </t>
  </si>
  <si>
    <t>augustus_masked-scaffold10x_19_pilon-processed-gene-0.138</t>
  </si>
  <si>
    <t xml:space="preserve">Choline O-acetyltransferase [Fasciola hepatica]          </t>
  </si>
  <si>
    <t xml:space="preserve">Choline O-acetyltransferase          </t>
  </si>
  <si>
    <t xml:space="preserve">Choline/Carnitine o-acyltransferase          </t>
  </si>
  <si>
    <t>Acyltransferase ChoActase/COT/CPT</t>
  </si>
  <si>
    <t>maker-scaffold10x_520_pilon-snap-gene-2.142</t>
  </si>
  <si>
    <t xml:space="preserve">hypothetical protein FBUS_07514 [Fasciolopsis buski]         </t>
  </si>
  <si>
    <t xml:space="preserve">Interleukin-4 inducing immunoglobulin-binding domain        </t>
  </si>
  <si>
    <t>maker-scaffold10x_111_pilon-augustus-gene-0.15</t>
  </si>
  <si>
    <t xml:space="preserve">Neurexin-1 [Clonorchis sinensis]           </t>
  </si>
  <si>
    <t xml:space="preserve">Laminin G domain         </t>
  </si>
  <si>
    <t>Concanavalin A-like lectin/glucanase domain superfamily</t>
  </si>
  <si>
    <t>maker-scaffold10x_598_pilon-snap-gene-1.96</t>
  </si>
  <si>
    <t xml:space="preserve">dorsal-ventral patterning protein tolloid [Drosophila hydei]        </t>
  </si>
  <si>
    <t xml:space="preserve">Bone morphogenetic protein 1        </t>
  </si>
  <si>
    <t>CUB domain</t>
  </si>
  <si>
    <t>maker-scaffold10x_773_pilon-snap-gene-0.66</t>
  </si>
  <si>
    <t xml:space="preserve">hypothetical protein D915_004257 [Fasciola hepatica]         </t>
  </si>
  <si>
    <t>maker-scaffold10x_538_pilon-snap-gene-0.109</t>
  </si>
  <si>
    <t xml:space="preserve">Nad dependent epimerase dehydratase [Fasciola hepatica]        </t>
  </si>
  <si>
    <t xml:space="preserve">Sulfotransferase domain          </t>
  </si>
  <si>
    <t>Sulfotransferase, S. mansonii-type</t>
  </si>
  <si>
    <t>maker-scaffold10x_205_pilon-snap-gene-0.67</t>
  </si>
  <si>
    <t xml:space="preserve">hypothetical protein D915_005280 [Fasciola hepatica]         </t>
  </si>
  <si>
    <t xml:space="preserve">Cerebral cavernous malformation protein, harmonin-homology       </t>
  </si>
  <si>
    <t>Heat shock protein 70kD, C-terminal domain superfamily</t>
  </si>
  <si>
    <t>MSTRG.17969</t>
  </si>
  <si>
    <t>MSTRG.4289</t>
  </si>
  <si>
    <t>maker-scaffold10x_43_pilon-snap-gene-0.95</t>
  </si>
  <si>
    <t xml:space="preserve">Complement C1q tumor necrosis factor [Fasciola hepatica]       </t>
  </si>
  <si>
    <t xml:space="preserve">C1q domain          </t>
  </si>
  <si>
    <t>Tumour necrosis factor-like domain superfamily</t>
  </si>
  <si>
    <t>MSTRG.20811</t>
  </si>
  <si>
    <t>MSTRG.15117</t>
  </si>
  <si>
    <t>maker-scaffold10x_314_pilon-augustus-gene-0.88</t>
  </si>
  <si>
    <t xml:space="preserve">Cortactin-binding protein 2 [Fasciola hepatica]         </t>
  </si>
  <si>
    <t>MSTRG.8723</t>
  </si>
  <si>
    <t xml:space="preserve">unnamed protein product [Echinostoma caproni]         </t>
  </si>
  <si>
    <t>maker-scaffold10x_14_pilon-snap-gene-0.125</t>
  </si>
  <si>
    <t xml:space="preserve">Random slug protein 5 [Fasciola hepatica]        </t>
  </si>
  <si>
    <t xml:space="preserve">CRAL/TRIO domain          </t>
  </si>
  <si>
    <t>CRAL-TRIO lipid binding domain superfamily</t>
  </si>
  <si>
    <t>MSTRG.6637</t>
  </si>
  <si>
    <t xml:space="preserve">endonuclease-reverse transcriptase [Schistosoma japonicum]          </t>
  </si>
  <si>
    <t>maker-scaffold10x_328_pilon-snap-gene-0.15</t>
  </si>
  <si>
    <t xml:space="preserve">Predicted membrane protein (DUF2318)        </t>
  </si>
  <si>
    <t>maker-scaffold10x_1606_pilon-snap-gene-0.5</t>
  </si>
  <si>
    <t>maker-scaffold10x_977_pilon-snap-gene-0.71</t>
  </si>
  <si>
    <t xml:space="preserve">BTB/POZ domain-containing protein 19 [Clonorchis sinensis]        </t>
  </si>
  <si>
    <t>MSTRG.11077</t>
  </si>
  <si>
    <t>maker-scaffold10x_1084_pilon-snap-gene-0.133</t>
  </si>
  <si>
    <t xml:space="preserve">Prestin [Fasciolopsis buski]           </t>
  </si>
  <si>
    <t xml:space="preserve">Sulfate transporter          </t>
  </si>
  <si>
    <t xml:space="preserve">Sulfate permease family         </t>
  </si>
  <si>
    <t>SLC26A/SulP transporter</t>
  </si>
  <si>
    <t>maker-scaffold10x_1386_pilon-snap-gene-0.4</t>
  </si>
  <si>
    <t xml:space="preserve">Lysosomal alpha-glucosidase [Fasciola hepatica]          </t>
  </si>
  <si>
    <t xml:space="preserve">Ankyrin repeat domain-containing protein 42       </t>
  </si>
  <si>
    <t xml:space="preserve">Trefoil (P-type) domain         </t>
  </si>
  <si>
    <t>P-type trefoil domain</t>
  </si>
  <si>
    <t>MSTRG.3971</t>
  </si>
  <si>
    <t>maker-scaffold10x_206_pilon-snap-gene-0.62</t>
  </si>
  <si>
    <t xml:space="preserve">hypothetical protein D915_006645 [Fasciola hepatica]         </t>
  </si>
  <si>
    <t>MSTRG.723</t>
  </si>
  <si>
    <t>MSTRG.18745</t>
  </si>
  <si>
    <t>MSTRG.3906</t>
  </si>
  <si>
    <t>MSTRG.11886</t>
  </si>
  <si>
    <t>MSTRG.12302</t>
  </si>
  <si>
    <t>MSTRG.15586</t>
  </si>
  <si>
    <t>MSTRG.1300</t>
  </si>
  <si>
    <t xml:space="preserve">dynein light chain 1, cytoplasmic, putative [Acanthamoeba castellanii str. Neff]    </t>
  </si>
  <si>
    <t>MSTRG.11436</t>
  </si>
  <si>
    <t>MSTRG.13527</t>
  </si>
  <si>
    <t>MSTRG.9536</t>
  </si>
  <si>
    <t>maker-scaffold10x_284_pilon-snap-gene-0.115</t>
  </si>
  <si>
    <t xml:space="preserve">Sodium- and chloride-dependent taurine transporter [Fasciola hepatica]       </t>
  </si>
  <si>
    <t xml:space="preserve">Sodium- and chloride-dependent taurine transporter       </t>
  </si>
  <si>
    <t>Sodium:neurotransmitter symporter</t>
  </si>
  <si>
    <t>MSTRG.20630</t>
  </si>
  <si>
    <t>maker-scaffold10x_908_pilon-snap-gene-1.159</t>
  </si>
  <si>
    <t xml:space="preserve">PHGPx isoform 1 [Clonorchis sinensis]         </t>
  </si>
  <si>
    <t>MSTRG.14616</t>
  </si>
  <si>
    <t xml:space="preserve">PT repeat          </t>
  </si>
  <si>
    <t>maker-scaffold10x_541_pilon-snap-gene-0.38</t>
  </si>
  <si>
    <t xml:space="preserve">Frizzled-4 [Fasciola gigantica]           </t>
  </si>
  <si>
    <t xml:space="preserve">Frizzled-4           </t>
  </si>
  <si>
    <t xml:space="preserve">Frizzled/Smoothened family membrane region        </t>
  </si>
  <si>
    <t>Frizzled-4</t>
  </si>
  <si>
    <t>maker-scaffold10x_1115_pilon-snap-gene-0.18</t>
  </si>
  <si>
    <t>MSTRG.6700</t>
  </si>
  <si>
    <t xml:space="preserve">hypothetical protein FGIG_03097 [Fasciola gigantica]         </t>
  </si>
  <si>
    <t>MSTRG.10046</t>
  </si>
  <si>
    <t>MSTRG.14441</t>
  </si>
  <si>
    <t>maker-scaffold10x_90_pilon-snap-gene-0.98</t>
  </si>
  <si>
    <t xml:space="preserve">Glutamate receptor 4 [Fasciola hepatica]         </t>
  </si>
  <si>
    <t xml:space="preserve">Ionotropic receptor 25a         </t>
  </si>
  <si>
    <t xml:space="preserve">Ligand-gated ion channel         </t>
  </si>
  <si>
    <t>Ionotropic glutamate receptor</t>
  </si>
  <si>
    <t>maker-scaffold10x_773_pilon-snap-gene-0.71</t>
  </si>
  <si>
    <t xml:space="preserve">Nose resistant to fluoxetine protein 6 [Fasciola hepatica]      </t>
  </si>
  <si>
    <t xml:space="preserve">Nose resistant to fluoxetine protein 6      </t>
  </si>
  <si>
    <t xml:space="preserve">Acyltransferase family          </t>
  </si>
  <si>
    <t>Acyltransferase 3</t>
  </si>
  <si>
    <t>MSTRG.5959</t>
  </si>
  <si>
    <t>maker-scaffold10x_476_pilon-snap-gene-0.119</t>
  </si>
  <si>
    <t xml:space="preserve">Dystroglycan [Fasciola hepatica]           </t>
  </si>
  <si>
    <t xml:space="preserve">Dystroglycan (Dystrophin-associated glycoprotein 1)        </t>
  </si>
  <si>
    <t>maker-scaffold10x_1017_pilon-snap-gene-0.14</t>
  </si>
  <si>
    <t xml:space="preserve">Fibroblast growth factor receptor 1 [Fasciola hepatica]       </t>
  </si>
  <si>
    <t>MSTRG.6526</t>
  </si>
  <si>
    <t>snap_masked-scaffold10x_495_pilon-processed-gene-0.41</t>
  </si>
  <si>
    <t xml:space="preserve">Oligodendrocyte transcription factor 3 [Fasciola hepatica]        </t>
  </si>
  <si>
    <t xml:space="preserve">Class E basic helix-loop-helix protein 22      </t>
  </si>
  <si>
    <t>maker-scaffold10x_61_pilon-snap-gene-0.51</t>
  </si>
  <si>
    <t xml:space="preserve">hypothetical protein D915_000040 [Fasciola hepatica]         </t>
  </si>
  <si>
    <t xml:space="preserve">Mitochondrial 28S ribosomal protein S32       </t>
  </si>
  <si>
    <t>MSTRG.2722</t>
  </si>
  <si>
    <t>MSTRG.20689</t>
  </si>
  <si>
    <t xml:space="preserve">TBC1 domain family member 22A [Fasciola hepatica]       </t>
  </si>
  <si>
    <t>maker-scaffold10x_589_pilon-snap-gene-0.140</t>
  </si>
  <si>
    <t xml:space="preserve">Solute carrier family 35 member F2 [Fasciola hepatica]      </t>
  </si>
  <si>
    <t xml:space="preserve">Solute carrier family 35 member F2      </t>
  </si>
  <si>
    <t xml:space="preserve">Solute carrier family 35        </t>
  </si>
  <si>
    <t>Solute carrier family 35 member SLC35F1/F2/F6</t>
  </si>
  <si>
    <t>MSTRG.17166</t>
  </si>
  <si>
    <t>MSTRG.16850</t>
  </si>
  <si>
    <t>maker-scaffold10x_678_pilon-snap-gene-0.7</t>
  </si>
  <si>
    <t xml:space="preserve">putative muscarinic acetylcholine receptor gar-2 [Fasciola hepatica]       </t>
  </si>
  <si>
    <t xml:space="preserve">Muscarinic acetylcholine receptor gar-2        </t>
  </si>
  <si>
    <t>MSTRG.17681</t>
  </si>
  <si>
    <t>maker-scaffold10x_302_pilon-snap-gene-0.150</t>
  </si>
  <si>
    <t xml:space="preserve">Transmembrane protein 62 [Fasciola hepatica]         </t>
  </si>
  <si>
    <t xml:space="preserve">Bacterial Ig-like domain         </t>
  </si>
  <si>
    <t>Immunoglobulin-like fold</t>
  </si>
  <si>
    <t>MSTRG.17945</t>
  </si>
  <si>
    <t>MSTRG.3238</t>
  </si>
  <si>
    <t xml:space="preserve">hypothetical protein D915_010119 [Fasciola hepatica]         </t>
  </si>
  <si>
    <t>maker-scaffold10x_291_pilon-snap-gene-0.77</t>
  </si>
  <si>
    <t xml:space="preserve">hypothetical protein D915_007536 [Fasciola hepatica]         </t>
  </si>
  <si>
    <t>maker-scaffold10x_487_pilon-snap-gene-0.236</t>
  </si>
  <si>
    <t xml:space="preserve">Guanylate cyclase [Fasciolopsis buski]          </t>
  </si>
  <si>
    <t xml:space="preserve">Speract receptor          </t>
  </si>
  <si>
    <t xml:space="preserve">Adenylate and Guanylate cyclase catalytic domain      </t>
  </si>
  <si>
    <t>Adenylyl cyclase class-3/4/guanylyl cyclase</t>
  </si>
  <si>
    <t>MSTRG.17946</t>
  </si>
  <si>
    <t>maker-scaffold10x_434_pilon-snap-gene-0.53</t>
  </si>
  <si>
    <t xml:space="preserve">Protein ovo [Clonorchis sinensis]          </t>
  </si>
  <si>
    <t xml:space="preserve">Putative transcription factor ovo-like protein 3      </t>
  </si>
  <si>
    <t>Ovo-like</t>
  </si>
  <si>
    <t>maker-scaffold10x_213_pilon-augustus-gene-0.223</t>
  </si>
  <si>
    <t xml:space="preserve">hypothetical protein D915_004116 [Fasciola hepatica]         </t>
  </si>
  <si>
    <t xml:space="preserve">WW domain-binding protein 1        </t>
  </si>
  <si>
    <t>MSTRG.10624</t>
  </si>
  <si>
    <t xml:space="preserve">hypothetical protein FGIG_10639 [Fasciola gigantica]         </t>
  </si>
  <si>
    <t xml:space="preserve">Transporter associated domain         </t>
  </si>
  <si>
    <t>MSTRG.21592</t>
  </si>
  <si>
    <t>maker-scaffold10x_546_pilon-snap-gene-0.6</t>
  </si>
  <si>
    <t xml:space="preserve">hypothetical protein D915_009908 [Fasciola hepatica]         </t>
  </si>
  <si>
    <t>MSTRG.11958</t>
  </si>
  <si>
    <t>maker-scaffold10x_432_pilon-snap-gene-0.102</t>
  </si>
  <si>
    <t xml:space="preserve">putative cystoskeletal protein tektin [Fasciola hepatica]        </t>
  </si>
  <si>
    <t>maker-scaffold10x_563_pilon-snap-gene-0.99</t>
  </si>
  <si>
    <t xml:space="preserve">hypothetical protein D915_003611 [Fasciola hepatica]         </t>
  </si>
  <si>
    <t xml:space="preserve">Leucine rich repeat         </t>
  </si>
  <si>
    <t>Leucine-rich repeat domain superfamily</t>
  </si>
  <si>
    <t>maker-scaffold10x_637_pilon-snap-gene-0.152</t>
  </si>
  <si>
    <t xml:space="preserve">putative glutamate receptor, AMPA [Schistosoma haematobium]        </t>
  </si>
  <si>
    <t xml:space="preserve">Glutamate receptor 2         </t>
  </si>
  <si>
    <t>MSTRG.16553</t>
  </si>
  <si>
    <t xml:space="preserve">hypothetical protein D915_009874 [Fasciola hepatica]         </t>
  </si>
  <si>
    <t>MSTRG.1201</t>
  </si>
  <si>
    <t xml:space="preserve">hypothetical protein D915_006745 [Fasciola hepatica]         </t>
  </si>
  <si>
    <t>MSTRG.2530</t>
  </si>
  <si>
    <t>MSTRG.21711</t>
  </si>
  <si>
    <t>maker-scaffold10x_263_pilon-snap-gene-0.13</t>
  </si>
  <si>
    <t xml:space="preserve">PLAT/LH2 domain protein, partial [Opisthorchis viverrini]        </t>
  </si>
  <si>
    <t xml:space="preserve">Polycystic kidney disease protein 1-like 3      </t>
  </si>
  <si>
    <t xml:space="preserve">Polycystin cation channel         </t>
  </si>
  <si>
    <t>Polycystin cation channel, PKD1/PKD2</t>
  </si>
  <si>
    <t>maker-scaffold10x_421_pilon-snap-gene-0.17</t>
  </si>
  <si>
    <t xml:space="preserve">Transmembrane and ubiquitin domain-containing protein 2 [Fasciola gigantica]      </t>
  </si>
  <si>
    <t xml:space="preserve">Transmembrane and ubiquitin-like domain-containing protein 2      </t>
  </si>
  <si>
    <t xml:space="preserve">Ubiquitin family          </t>
  </si>
  <si>
    <t>Transmembrane and ubiquitin-like domain-containing protein 1/2</t>
  </si>
  <si>
    <t>maker-scaffold10x_377_pilon-snap-gene-0.46</t>
  </si>
  <si>
    <t xml:space="preserve">hypothetical protein FGIG_04279 [Fasciola gigantica]         </t>
  </si>
  <si>
    <t xml:space="preserve">Saposin-like type B, region 2       </t>
  </si>
  <si>
    <t>MSTRG.11915</t>
  </si>
  <si>
    <t>MSTRG.10985</t>
  </si>
  <si>
    <t>MSTRG.16998</t>
  </si>
  <si>
    <t>snap_masked-scaffold10x_360_pilon-processed-gene-0.3</t>
  </si>
  <si>
    <t xml:space="preserve">Complexin [Fasciola hepatica]           </t>
  </si>
  <si>
    <t xml:space="preserve">Synaphin protein          </t>
  </si>
  <si>
    <t>Synaphin</t>
  </si>
  <si>
    <t>maker-scaffold10x_145_pilon-snap-gene-1.3</t>
  </si>
  <si>
    <t xml:space="preserve">hypothetical protein D915_005210 [Fasciola hepatica]         </t>
  </si>
  <si>
    <t xml:space="preserve">Multiple C2 and transmembrane domain-containing protein 2     </t>
  </si>
  <si>
    <t xml:space="preserve">C2 domain          </t>
  </si>
  <si>
    <t>C2 domain superfamily</t>
  </si>
  <si>
    <t>maker-scaffold10x_186_pilon-snap-gene-0.101</t>
  </si>
  <si>
    <t xml:space="preserve">Transmembrane protease serine 3 [Fasciola hepatica]        </t>
  </si>
  <si>
    <t xml:space="preserve">Transmembrane protease serine 3        </t>
  </si>
  <si>
    <t>Serine proteases, trypsin domain</t>
  </si>
  <si>
    <t>MSTRG.7624</t>
  </si>
  <si>
    <t>maker-scaffold10x_502_pilon-augustus-gene-0.22</t>
  </si>
  <si>
    <t xml:space="preserve">hypothetical protein FGIG_04794 [Fasciola gigantica]         </t>
  </si>
  <si>
    <t>MSTRG.10192</t>
  </si>
  <si>
    <t xml:space="preserve">hypothetical protein D915_005228 [Fasciola hepatica]         </t>
  </si>
  <si>
    <t xml:space="preserve">Small acid-soluble spore protein O family      </t>
  </si>
  <si>
    <t>MSTRG.2207</t>
  </si>
  <si>
    <t>MSTRG.11022</t>
  </si>
  <si>
    <t xml:space="preserve">Solute carrier family 43 member 3 [Fasciola hepatica]      </t>
  </si>
  <si>
    <t xml:space="preserve">Protein FMP42          </t>
  </si>
  <si>
    <t xml:space="preserve">Major Facilitator Superfamily         </t>
  </si>
  <si>
    <t>MFS transporter superfamily</t>
  </si>
  <si>
    <t>maker-scaffold10x_2098_pilon-snap-gene-0.45</t>
  </si>
  <si>
    <t xml:space="preserve">hypothetical protein D915_010097, partial [Fasciola hepatica]        </t>
  </si>
  <si>
    <t xml:space="preserve">ICOS V-set domain         </t>
  </si>
  <si>
    <t>MSTRG.14106</t>
  </si>
  <si>
    <t>MSTRG.21364</t>
  </si>
  <si>
    <t xml:space="preserve">hypothetical protein FGIG_09582 [Fasciola gigantica]         </t>
  </si>
  <si>
    <t>maker-scaffold10x_908_pilon-snap-gene-0.92</t>
  </si>
  <si>
    <t xml:space="preserve">Orexin receptor type [Fasciola hepatica]         </t>
  </si>
  <si>
    <t xml:space="preserve">Neuropeptide SIFamide receptor         </t>
  </si>
  <si>
    <t>MSTRG.18207</t>
  </si>
  <si>
    <t xml:space="preserve">beta-1,4-galactosyltransferase 4 [Lingula anatina]          </t>
  </si>
  <si>
    <t xml:space="preserve">N-terminal region of glycosyl transferase group 7     </t>
  </si>
  <si>
    <t>Nucleotide-diphospho-sugar transferases</t>
  </si>
  <si>
    <t>MSTRG.10525</t>
  </si>
  <si>
    <t>maker-scaffold10x_1074_pilon-snap-gene-0.103</t>
  </si>
  <si>
    <t xml:space="preserve">Zinc finger homeobox protein 3 [Fasciola hepatica]       </t>
  </si>
  <si>
    <t xml:space="preserve">Zinc finger homeobox protein 4       </t>
  </si>
  <si>
    <t>maker-scaffold10x_405_pilon-snap-gene-0.19</t>
  </si>
  <si>
    <t xml:space="preserve">Coagulation factor 5 8 type C terminal [Fasciola hepatica]     </t>
  </si>
  <si>
    <t xml:space="preserve">Lactadherin           </t>
  </si>
  <si>
    <t xml:space="preserve">F5/8 type C domain        </t>
  </si>
  <si>
    <t>Galactose-binding-like domain superfamily</t>
  </si>
  <si>
    <t>maker-scaffold10x_145_pilon-snap-gene-0.20</t>
  </si>
  <si>
    <t xml:space="preserve">Neuroendocrine convertase [Fasciola hepatica]          </t>
  </si>
  <si>
    <t xml:space="preserve">Neuroendocrine convertase 2         </t>
  </si>
  <si>
    <t xml:space="preserve">Subtilase family          </t>
  </si>
  <si>
    <t>Kexin/furin catalytic domain</t>
  </si>
  <si>
    <t>maker-scaffold10x_1272_pilon-snap-gene-0.12</t>
  </si>
  <si>
    <t xml:space="preserve">Ras and EF-hand domain-containing protein [Fasciola hepatica]       </t>
  </si>
  <si>
    <t xml:space="preserve">Ras and EF-hand domain-containing protein homolog      </t>
  </si>
  <si>
    <t xml:space="preserve">Ras family          </t>
  </si>
  <si>
    <t>P-loop containing nucleoside triphosphate hydrolase</t>
  </si>
  <si>
    <t>maker-scaffold10x_311_pilon-snap-gene-0.49</t>
  </si>
  <si>
    <t xml:space="preserve">putative malate dehydrogenase [Schistosoma mansoni]         </t>
  </si>
  <si>
    <t xml:space="preserve">Malate dehydrogenase          </t>
  </si>
  <si>
    <t xml:space="preserve">Malate/L-lactate dehydrogenase          </t>
  </si>
  <si>
    <t>Malate/L-lactate dehydrogenase-like</t>
  </si>
  <si>
    <t>MSTRG.8337</t>
  </si>
  <si>
    <t xml:space="preserve">hypothetical protein D915_000841 [Fasciola hepatica]         </t>
  </si>
  <si>
    <t>maker-scaffold10x_638_pilon-snap-gene-0.16</t>
  </si>
  <si>
    <t xml:space="preserve">Carboxypeptidase E [Fasciola hepatica]          </t>
  </si>
  <si>
    <t xml:space="preserve">Carboxypeptidase N catalytic chain        </t>
  </si>
  <si>
    <t xml:space="preserve">Zinc carboxypeptidase          </t>
  </si>
  <si>
    <t>Peptidase M14B, caboxypeptidase D</t>
  </si>
  <si>
    <t>maker-scaffold10x_1691_pilon-snap-gene-0.8</t>
  </si>
  <si>
    <t xml:space="preserve">Metalloprotease TIKI1 [Fasciola hepatica]          </t>
  </si>
  <si>
    <t xml:space="preserve">Metalloprotease TIKI1          </t>
  </si>
  <si>
    <t xml:space="preserve">TraB family          </t>
  </si>
  <si>
    <t>Metalloprotease TIKI1/2-like</t>
  </si>
  <si>
    <t>maker-scaffold10x_1779_pilon-augustus-gene-0.11</t>
  </si>
  <si>
    <t xml:space="preserve">Mitochondrial carrier 2 [Fasciola gigantica]         </t>
  </si>
  <si>
    <t xml:space="preserve">Mitochondrial carrier protein         </t>
  </si>
  <si>
    <t>maker-scaffold10x_1435_pilon-snap-gene-0.21</t>
  </si>
  <si>
    <t xml:space="preserve">Lipopolysaccharide induced TNF alpha factor [Fasciola hepatica]       </t>
  </si>
  <si>
    <t xml:space="preserve">Lipopolysaccharide-induced tumor necrosis factor-alpha factor homolog      </t>
  </si>
  <si>
    <t xml:space="preserve">LITAF-like zinc ribbon domain        </t>
  </si>
  <si>
    <t>LITAF domain containing protein</t>
  </si>
  <si>
    <t>MSTRG.7452</t>
  </si>
  <si>
    <t>maker-scaffold10x_730_pilon-snap-gene-0.81</t>
  </si>
  <si>
    <t xml:space="preserve">Inhibin beta B chain [Fasciola hepatica]        </t>
  </si>
  <si>
    <t xml:space="preserve">Inhibin beta chain         </t>
  </si>
  <si>
    <t>Transforming growth factor-beta-related</t>
  </si>
  <si>
    <t>snap_masked-scaffold10x_958_pilon-processed-gene-0.4</t>
  </si>
  <si>
    <t xml:space="preserve">RGRF1 [Fasciola hepatica]           </t>
  </si>
  <si>
    <t xml:space="preserve">Ras-specific guanine nucleotide-releasing factor 2       </t>
  </si>
  <si>
    <t xml:space="preserve">RasGEF domain          </t>
  </si>
  <si>
    <t>Ras-like guanine nucleotide exchange factor</t>
  </si>
  <si>
    <t>MSTRG.696</t>
  </si>
  <si>
    <t xml:space="preserve">hypothetical protein D915_004821 [Fasciola hepatica]         </t>
  </si>
  <si>
    <t xml:space="preserve">Zinc finger, C3HC4 type (RING finger)      </t>
  </si>
  <si>
    <t>MSTRG.3328</t>
  </si>
  <si>
    <t>maker-scaffold10x_48_pilon-snap-gene-0.26</t>
  </si>
  <si>
    <t xml:space="preserve">Tetratricopeptide repeat protein 25 [Fasciola hepatica]        </t>
  </si>
  <si>
    <t xml:space="preserve">Tetratricopeptide repeat          </t>
  </si>
  <si>
    <t>Tetratricopeptide-like helical domain superfamily</t>
  </si>
  <si>
    <t>maker-scaffold10x_1427_pilon-augustus-gene-0.45</t>
  </si>
  <si>
    <t xml:space="preserve">hypothetical protein D915_001304 [Fasciola hepatica]         </t>
  </si>
  <si>
    <t xml:space="preserve">MbeD/MobD like          </t>
  </si>
  <si>
    <t>Protein of unknown function DUF4735</t>
  </si>
  <si>
    <t>maker-scaffold10x_631_pilon-snap-gene-0.27</t>
  </si>
  <si>
    <t>snap_masked-scaffold10x_1695_pilon-processed-gene-0.29</t>
  </si>
  <si>
    <t xml:space="preserve">putative myosin xvIII [Fasciola hepatica]         </t>
  </si>
  <si>
    <t xml:space="preserve">Unconventional myosin-XVIIIa          </t>
  </si>
  <si>
    <t xml:space="preserve">Myosin head (motor domain)        </t>
  </si>
  <si>
    <t>maker-scaffold10x_1444_pilon-snap-gene-0.43</t>
  </si>
  <si>
    <t xml:space="preserve">Tyrosine-protein kinase [Fasciola gigantica]          </t>
  </si>
  <si>
    <t xml:space="preserve">Tyrosine-protein kinase Fyn         </t>
  </si>
  <si>
    <t xml:space="preserve">Protein tyrosine kinase         </t>
  </si>
  <si>
    <t>Tyrosine-protein kinase, catalytic domain</t>
  </si>
  <si>
    <t>MSTRG.17661</t>
  </si>
  <si>
    <t xml:space="preserve">CD59 protein [Fasciola hepatica]          </t>
  </si>
  <si>
    <t>maker-scaffold10x_2437_pilon-snap-gene-0.19</t>
  </si>
  <si>
    <t xml:space="preserve">hypothetical protein D915_006679 [Fasciola hepatica]         </t>
  </si>
  <si>
    <t>MSTRG.2487</t>
  </si>
  <si>
    <t>MSTRG.9200</t>
  </si>
  <si>
    <t>maker-scaffold10x_13_pilon-snap-gene-2.134</t>
  </si>
  <si>
    <t xml:space="preserve">T-box transcription factor TBX1 [Fasciola hepatica]        </t>
  </si>
  <si>
    <t xml:space="preserve">T-box transcription factor TBX1-B        </t>
  </si>
  <si>
    <t xml:space="preserve">T-box           </t>
  </si>
  <si>
    <t>Transcription factor, T-box</t>
  </si>
  <si>
    <t>maker-scaffold10x_481_pilon-augustus-gene-0.53</t>
  </si>
  <si>
    <t xml:space="preserve">Protein Wnt-2b          </t>
  </si>
  <si>
    <t>MSTRG.738</t>
  </si>
  <si>
    <t xml:space="preserve">Protein atonal protein [Fasciola hepatica]         </t>
  </si>
  <si>
    <t xml:space="preserve">Protein atonal          </t>
  </si>
  <si>
    <t>maker-scaffold10x_302_pilon-snap-gene-0.141</t>
  </si>
  <si>
    <t xml:space="preserve">Transmembrane protein 62         </t>
  </si>
  <si>
    <t xml:space="preserve">Calcineurin-like phosphoesterase          </t>
  </si>
  <si>
    <t>Metallo-dependent phosphatase-like</t>
  </si>
  <si>
    <t>maker-scaffold10x_95_pilon-snap-gene-0.27</t>
  </si>
  <si>
    <t xml:space="preserve">ATP binding cassette subfamily B MDR TAP [Fasciola hepatica]     </t>
  </si>
  <si>
    <t xml:space="preserve">Phosphatidylcholine translocator ABCB4         </t>
  </si>
  <si>
    <t xml:space="preserve">ABC transporter transmembrane region        </t>
  </si>
  <si>
    <t>ABC transporter type 1, transmembrane domain superfamily</t>
  </si>
  <si>
    <t>MSTRG.8326</t>
  </si>
  <si>
    <t xml:space="preserve">hypothetical protein D915_004849 [Fasciola hepatica]         </t>
  </si>
  <si>
    <t>maker-scaffold10x_654_pilon-snap-gene-0.153</t>
  </si>
  <si>
    <t xml:space="preserve">Tegument antigen [Fasciola hepatica]          </t>
  </si>
  <si>
    <t>Dynein light chain superfamily</t>
  </si>
  <si>
    <t>maker-scaffold10x_944_pilon-snap-gene-0.48</t>
  </si>
  <si>
    <t xml:space="preserve">Frizzled-8 [Fasciola hepatica]           </t>
  </si>
  <si>
    <t xml:space="preserve">Frizzled-5           </t>
  </si>
  <si>
    <t>maker-scaffold10x_261_pilon-snap-gene-0.28</t>
  </si>
  <si>
    <t xml:space="preserve">High-affinity choline transporter 1 [Fasciola hepatica]        </t>
  </si>
  <si>
    <t xml:space="preserve">High affinity choline transporter 1       </t>
  </si>
  <si>
    <t xml:space="preserve">Sodium:solute symporter family         </t>
  </si>
  <si>
    <t>Sodium/glucose symporter superfamily</t>
  </si>
  <si>
    <t>maker-scaffold10x_719_pilon-snap-gene-0.5</t>
  </si>
  <si>
    <t xml:space="preserve">Beta-mannosidase [Fasciola hepatica]           </t>
  </si>
  <si>
    <t xml:space="preserve">Beta-mannosidase           </t>
  </si>
  <si>
    <t xml:space="preserve">Ig-fold domain          </t>
  </si>
  <si>
    <t>Glycoside hydrolase superfamily</t>
  </si>
  <si>
    <t>maker-scaffold10x_1632_pilon-snap-gene-0.5</t>
  </si>
  <si>
    <t xml:space="preserve">Ubiquitin domain containing protein [Haemonchus contortus]        </t>
  </si>
  <si>
    <t xml:space="preserve">Polyubiquitin-A           </t>
  </si>
  <si>
    <t>Ubiquitin</t>
  </si>
  <si>
    <t>maker-scaffold10x_1045_pilon-snap-gene-0.11</t>
  </si>
  <si>
    <t xml:space="preserve">Imidazolonepropionase [Fasciola hepatica]           </t>
  </si>
  <si>
    <t xml:space="preserve">Probable imidazolonepropionase          </t>
  </si>
  <si>
    <t xml:space="preserve">Amidohydrolase family          </t>
  </si>
  <si>
    <t>Imidazolonepropionase</t>
  </si>
  <si>
    <t>MSTRG.12050</t>
  </si>
  <si>
    <t>MSTRG.4760</t>
  </si>
  <si>
    <t xml:space="preserve">Pre mRNA splicing factor ATP dependent [Fasciola hepatica]      </t>
  </si>
  <si>
    <t>maker-scaffold10x_254_pilon-snap-gene-0.25</t>
  </si>
  <si>
    <t xml:space="preserve">Potassium voltage-gated channel subfamily D member 1 [Fasciola hepatica]     </t>
  </si>
  <si>
    <t xml:space="preserve">Potassium voltage-gated channel protein Shal       </t>
  </si>
  <si>
    <t xml:space="preserve">Ion transport protein         </t>
  </si>
  <si>
    <t>Voltage-gated potassium channel</t>
  </si>
  <si>
    <t>maker-scaffold10x_636_pilon-augustus-gene-0.31</t>
  </si>
  <si>
    <t xml:space="preserve">Tegumental protein [Fasciola hepatica]          </t>
  </si>
  <si>
    <t>maker-scaffold10x_430_pilon-snap-gene-0.1</t>
  </si>
  <si>
    <t xml:space="preserve">Cyclin B1 interacting protein 1 [Fasciola hepatica]       </t>
  </si>
  <si>
    <t xml:space="preserve">Centrosomal colon cancer autoantigen protein family      </t>
  </si>
  <si>
    <t>E3 ubiquitin-protein ligase CCNB1IP1</t>
  </si>
  <si>
    <t>maker-scaffold10x_83_pilon-augustus-gene-0.142</t>
  </si>
  <si>
    <t xml:space="preserve">Transporter [Fasciola hepatica]           </t>
  </si>
  <si>
    <t xml:space="preserve">Sodium-dependent serotonin transporter         </t>
  </si>
  <si>
    <t>MSTRG.21322</t>
  </si>
  <si>
    <t>MSTRG.11531</t>
  </si>
  <si>
    <t>MSTRG.19544</t>
  </si>
  <si>
    <t>maker-scaffold10x_741_pilon-augustus-gene-0.41</t>
  </si>
  <si>
    <t xml:space="preserve">Alpha-N-acetylgalactosaminidase [Fasciola gigantica]           </t>
  </si>
  <si>
    <t xml:space="preserve">Alpha-N-acetylgalactosaminidase           </t>
  </si>
  <si>
    <t xml:space="preserve">Alpha galactosidase A         </t>
  </si>
  <si>
    <t>Glycoside hydrolase, family 27</t>
  </si>
  <si>
    <t>maker-scaffold10x_654_pilon-snap-gene-0.144</t>
  </si>
  <si>
    <t xml:space="preserve">hypothetical protein D915_002128 [Fasciola hepatica]         </t>
  </si>
  <si>
    <t xml:space="preserve">Holliday junction resolvase Gen1 C-terminal domain      </t>
  </si>
  <si>
    <t>maker-scaffold10x_93_pilon-snap-gene-0.134</t>
  </si>
  <si>
    <t xml:space="preserve">Transmembrane protein 63C [Fasciola gigantica]         </t>
  </si>
  <si>
    <t xml:space="preserve">CSC1-like protein 1         </t>
  </si>
  <si>
    <t xml:space="preserve">Calcium-dependent channel, 7TM region, putative phosphate      </t>
  </si>
  <si>
    <t>Calcium-dependent channel, 7TM region, putative phosphate</t>
  </si>
  <si>
    <t>MSTRG.13626</t>
  </si>
  <si>
    <t>MSTRG.20705</t>
  </si>
  <si>
    <t xml:space="preserve">hypothetical protein D915_004681 [Fasciola hepatica]         </t>
  </si>
  <si>
    <t xml:space="preserve">Amastin surface glycoprotein         </t>
  </si>
  <si>
    <t>MSTRG.18704</t>
  </si>
  <si>
    <t>maker-scaffold10x_592_pilon-snap-gene-0.22</t>
  </si>
  <si>
    <t xml:space="preserve">hypothetical protein D915_003117 [Fasciola hepatica]         </t>
  </si>
  <si>
    <t xml:space="preserve">Spermatogenesis-assoc protein 6         </t>
  </si>
  <si>
    <t>Spermatogenesis-associated protein 6, N-terminal</t>
  </si>
  <si>
    <t>MSTRG.11144</t>
  </si>
  <si>
    <t xml:space="preserve">hypothetical protein D915_008554 [Fasciola hepatica]         </t>
  </si>
  <si>
    <t>MSTRG.5338</t>
  </si>
  <si>
    <t>MSTRG.21093</t>
  </si>
  <si>
    <t>maker-scaffold10x_1593_pilon-augustus-gene-0.18</t>
  </si>
  <si>
    <t xml:space="preserve">hypothetical protein D915_001019 [Fasciola hepatica]         </t>
  </si>
  <si>
    <t>maker-scaffold10x_1189_pilon-snap-gene-0.102</t>
  </si>
  <si>
    <t xml:space="preserve">D(3) dopamine receptor [Fasciola hepatica]         </t>
  </si>
  <si>
    <t xml:space="preserve">Dopamine D2-like receptor         </t>
  </si>
  <si>
    <t>maker-scaffold10x_345_pilon-snap-gene-1.108</t>
  </si>
  <si>
    <t xml:space="preserve">prolyl oligopeptidase, partial [Paragonimus westermani]         </t>
  </si>
  <si>
    <t xml:space="preserve">Prolyl endopeptidase          </t>
  </si>
  <si>
    <t xml:space="preserve">Prolyl oligopeptidase, N-terminal beta-propeller domain       </t>
  </si>
  <si>
    <t>maker-scaffold10x_949_pilon-snap-gene-0.6</t>
  </si>
  <si>
    <t xml:space="preserve">hypothetical protein D915_002499 [Fasciola hepatica]         </t>
  </si>
  <si>
    <t>maker-scaffold10x_205_pilon-snap-gene-0.79</t>
  </si>
  <si>
    <t xml:space="preserve">Tyrosine sulfotransferase [Fasciola hepatica]          </t>
  </si>
  <si>
    <t xml:space="preserve">Protein-tyrosine sulfotransferase A         </t>
  </si>
  <si>
    <t xml:space="preserve">Sulfotransferase family          </t>
  </si>
  <si>
    <t>Protein-tyrosine sulfotransferase</t>
  </si>
  <si>
    <t>MSTRG.6632</t>
  </si>
  <si>
    <t>MSTRG.18224</t>
  </si>
  <si>
    <t>maker-scaffold10x_2260_pilon-snap-gene-0.5</t>
  </si>
  <si>
    <t xml:space="preserve">Glycine amidinotransferase mitochondrial [Fasciolopsis buski]         </t>
  </si>
  <si>
    <t xml:space="preserve">Glycine amidinotransferase, mitochondrial         </t>
  </si>
  <si>
    <t>Glycine/inosamine-phosphate amidinotransferase</t>
  </si>
  <si>
    <t>maker-scaffold10x_311_pilon-snap-gene-0.46</t>
  </si>
  <si>
    <t xml:space="preserve">hypothetical protein D915_002116 [Fasciola hepatica]         </t>
  </si>
  <si>
    <t>maker-scaffold10x_532_pilon-snap-gene-0.3</t>
  </si>
  <si>
    <t xml:space="preserve">Feline leukemia virus subgroup C receptor protein 1 [Fasciola hepatica]    </t>
  </si>
  <si>
    <t xml:space="preserve">Feline leukemia virus subgroup C receptor-related protein 1    </t>
  </si>
  <si>
    <t>maker-scaffold10x_2101_pilon-snap-gene-0.3</t>
  </si>
  <si>
    <t xml:space="preserve">CD2-associated protein [Clonorchis sinensis]          </t>
  </si>
  <si>
    <t>MSTRG.15774</t>
  </si>
  <si>
    <t xml:space="preserve">gag pol polyprotein [Hymenolepis microstoma]         </t>
  </si>
  <si>
    <t>MSTRG.14109</t>
  </si>
  <si>
    <t>MSTRG.7301</t>
  </si>
  <si>
    <t>maker-scaffold10x_748_pilon-snap-gene-0.49</t>
  </si>
  <si>
    <t xml:space="preserve">Neurocalcin homolog          </t>
  </si>
  <si>
    <t xml:space="preserve">EF-hand domain pair         </t>
  </si>
  <si>
    <t>Recoverin family</t>
  </si>
  <si>
    <t>MSTRG.8284</t>
  </si>
  <si>
    <t>MSTRG.17022</t>
  </si>
  <si>
    <t xml:space="preserve">ATP-dependent RNA helicase DHX37/DHR1 [Paragonimus westermani]        </t>
  </si>
  <si>
    <t xml:space="preserve">Beta helix repeat of Inulin fructotransferase      </t>
  </si>
  <si>
    <t>MSTRG.4693</t>
  </si>
  <si>
    <t xml:space="preserve">KRAB-A domain-containing protein [Schistosoma mansoni]         </t>
  </si>
  <si>
    <t xml:space="preserve">Retrovirus-related Pol polyprotein from transposon 412      </t>
  </si>
  <si>
    <t>maker-scaffold10x_370_pilon-snap-gene-0.40</t>
  </si>
  <si>
    <t xml:space="preserve">Polypeptide N-acetylgalactosaminyltransferase [Fasciola hepatica]          </t>
  </si>
  <si>
    <t xml:space="preserve">Polypeptide N-acetylgalactosaminyltransferase 16         </t>
  </si>
  <si>
    <t xml:space="preserve">Glycosyl transferase family 2        </t>
  </si>
  <si>
    <t>maker-scaffold10x_923_pilon-snap-gene-0.7</t>
  </si>
  <si>
    <t>MSTRG.4271</t>
  </si>
  <si>
    <t>maker-scaffold10x_773_pilon-snap-gene-0.60</t>
  </si>
  <si>
    <t xml:space="preserve">TBC1 domain family member 2B, partial [Clonorchis sinensis]      </t>
  </si>
  <si>
    <t xml:space="preserve">TBC1 domain family member 2B       </t>
  </si>
  <si>
    <t xml:space="preserve">Rab-GTPase-TBC domain          </t>
  </si>
  <si>
    <t>Rab-GTPase-TBC domain</t>
  </si>
  <si>
    <t>maker-scaffold10x_513_pilon-snap-gene-0.59</t>
  </si>
  <si>
    <t xml:space="preserve">Alpha-tocopherol transfer protein [Fasciola hepatica]         </t>
  </si>
  <si>
    <t>maker-scaffold10x_267_pilon-snap-gene-0.54</t>
  </si>
  <si>
    <t xml:space="preserve">Nephrin [Fasciola hepatica]           </t>
  </si>
  <si>
    <t>maker-scaffold10x_819_pilon-augustus-gene-0.20</t>
  </si>
  <si>
    <t xml:space="preserve">cathepsin 2L [Fasciola hepatica]          </t>
  </si>
  <si>
    <t>maker-scaffold10x_436_pilon-snap-gene-1.36</t>
  </si>
  <si>
    <t xml:space="preserve">hypothetical protein D915_007195 [Fasciola hepatica]         </t>
  </si>
  <si>
    <t>maker-scaffold10x_2298_pilon-augustus-gene-0.4</t>
  </si>
  <si>
    <t xml:space="preserve">hypothetical protein D915_005696 [Fasciola hepatica]         </t>
  </si>
  <si>
    <t>MSTRG.7375</t>
  </si>
  <si>
    <t xml:space="preserve">protein disulfide-isomerase, partial [Clonorchis sinensis]         </t>
  </si>
  <si>
    <t>MSTRG.3089</t>
  </si>
  <si>
    <t xml:space="preserve">DNA polymerase alpha subunit B, partial [Clonorchis sinensis]      </t>
  </si>
  <si>
    <t>maker-scaffold10x_25_pilon-snap-gene-0.28</t>
  </si>
  <si>
    <t xml:space="preserve">Sulfide:quinone oxidoreductase mitochondrial [Fasciola hepatica]         </t>
  </si>
  <si>
    <t xml:space="preserve">Sulfide:quinone oxidoreductase, mitochondrial         </t>
  </si>
  <si>
    <t xml:space="preserve">Pyridine nucleotide-disulphide oxidoreductase         </t>
  </si>
  <si>
    <t>Sulphide quinone-reductase</t>
  </si>
  <si>
    <t>maker-scaffold10x_877_pilon-snap-gene-0.10</t>
  </si>
  <si>
    <t xml:space="preserve">spectrin beta, partial [Paragonimus westermani]         </t>
  </si>
  <si>
    <t xml:space="preserve">Spectrin beta chain, non-erythrocytic 1       </t>
  </si>
  <si>
    <t xml:space="preserve">Calponin homology (CH) domain        </t>
  </si>
  <si>
    <t>CH domain superfamily</t>
  </si>
  <si>
    <t>maker-scaffold10x_284_pilon-snap-gene-0.101</t>
  </si>
  <si>
    <t xml:space="preserve">Dynein light chain Tctex-type 1 [Fasciola hepatica]       </t>
  </si>
  <si>
    <t xml:space="preserve">Dynein light chain Tctex-type 1       </t>
  </si>
  <si>
    <t xml:space="preserve">Tctex-1 family          </t>
  </si>
  <si>
    <t>Dynein light chain Tctex-1 like</t>
  </si>
  <si>
    <t>maker-scaffold10x_2801_pilon-snap-gene-0.3</t>
  </si>
  <si>
    <t xml:space="preserve">hypothetical protein D915_003394 [Fasciola hepatica]         </t>
  </si>
  <si>
    <t>maker-scaffold10x_988_pilon-snap-gene-0.9</t>
  </si>
  <si>
    <t xml:space="preserve">Complement C1q tumor necrosis factor protein [Fasciola hepatica]      </t>
  </si>
  <si>
    <t xml:space="preserve">Cerebellin-1           </t>
  </si>
  <si>
    <t>MSTRG.1610</t>
  </si>
  <si>
    <t>maker-scaffold10x_537_pilon-pred_gff_StringTie-gene-0.34</t>
  </si>
  <si>
    <t xml:space="preserve">hypothetical protein D915_007069 [Fasciola hepatica]         </t>
  </si>
  <si>
    <t>MSTRG.11577</t>
  </si>
  <si>
    <t xml:space="preserve">hypothetical protein D915_000435 [Fasciola hepatica]         </t>
  </si>
  <si>
    <t>MSTRG.5428</t>
  </si>
  <si>
    <t>maker-scaffold10x_293_pilon-augustus-gene-0.1</t>
  </si>
  <si>
    <t xml:space="preserve">hypothetical protein D915_004274 [Fasciola hepatica]         </t>
  </si>
  <si>
    <t>snap_masked-scaffold10x_920_pilon-processed-gene-0.5</t>
  </si>
  <si>
    <t xml:space="preserve">Iroquois-class homeodomain protein IRX-4, partial [Fasciola hepatica]       </t>
  </si>
  <si>
    <t xml:space="preserve">Iroquois-class homeodomain protein IRX-3        </t>
  </si>
  <si>
    <t xml:space="preserve">Homeobox KN domain         </t>
  </si>
  <si>
    <t>MSTRG.2855</t>
  </si>
  <si>
    <t>MSTRG.14467</t>
  </si>
  <si>
    <t>MSTRG.7512</t>
  </si>
  <si>
    <t xml:space="preserve">putative peptidylglycine alpha-hydroxylating monooxygenase [Schistosoma japonicum]        </t>
  </si>
  <si>
    <t xml:space="preserve">Copper type II ascorbate-dependent monooxygenase, N-terminal domain     </t>
  </si>
  <si>
    <t>Copper type II, ascorbate-dependent monooxygenase, N-terminal domain superfamily</t>
  </si>
  <si>
    <t>maker-scaffold10x_741_pilon-snap-gene-0.1</t>
  </si>
  <si>
    <t xml:space="preserve">hypothetical protein FBUS_03421 [Fasciolopsis buski]         </t>
  </si>
  <si>
    <t xml:space="preserve">Mitotic checkpoint protein         </t>
  </si>
  <si>
    <t>MSTRG.12334</t>
  </si>
  <si>
    <t>maker-scaffold10x_262_pilon-augustus-gene-0.15</t>
  </si>
  <si>
    <t xml:space="preserve">phosphodiesterase Sm9A [Schistosoma mansoni]          </t>
  </si>
  <si>
    <t xml:space="preserve">High affinity cGMP-specific 3',5'-cyclic phosphodiesterase 9A      </t>
  </si>
  <si>
    <t xml:space="preserve">3'5'-cyclic nucleotide phosphodiesterase         </t>
  </si>
  <si>
    <t>maker-scaffold10x_460_pilon-augustus-gene-0.37</t>
  </si>
  <si>
    <t xml:space="preserve">1-phosphatidylinositol 4 [Clonorchis sinensis]          </t>
  </si>
  <si>
    <t xml:space="preserve">Phosphatidylinositol-specific phospholipase C, X domain       </t>
  </si>
  <si>
    <t>Phosphoinositide phospholipase C family</t>
  </si>
  <si>
    <t>MSTRG.15414</t>
  </si>
  <si>
    <t>maker-scaffold10x_520_pilon-snap-gene-2.146</t>
  </si>
  <si>
    <t xml:space="preserve">Peptide G protein-coupled receptor [Fasciola hepatica]        </t>
  </si>
  <si>
    <t xml:space="preserve">Serpentine type 7TM GPCR chemoreceptor Srw      </t>
  </si>
  <si>
    <t>7TM GPCR, serpentine receptor class w (Srw)</t>
  </si>
  <si>
    <t>maker-scaffold10x_2386_pilon-snap-gene-0.22</t>
  </si>
  <si>
    <t xml:space="preserve">hypothetical protein FBUS_03265 [Fasciolopsis buski]         </t>
  </si>
  <si>
    <t xml:space="preserve">GTP-binding protein LepA C-terminus        </t>
  </si>
  <si>
    <t>maker-scaffold10x_1279_pilon-snap-gene-0.55</t>
  </si>
  <si>
    <t xml:space="preserve">Acetyl cholinesterase [Fasciola hepatica]          </t>
  </si>
  <si>
    <t xml:space="preserve">Acetylcholinesterase           </t>
  </si>
  <si>
    <t>maker-scaffold10x_535_pilon-snap-gene-0.62</t>
  </si>
  <si>
    <t xml:space="preserve">hypothetical protein D915_003969 [Fasciola hepatica]         </t>
  </si>
  <si>
    <t xml:space="preserve">Flagella accessory protein C (FlaC)       </t>
  </si>
  <si>
    <t>MSTRG.9966</t>
  </si>
  <si>
    <t>MSTRG.14595</t>
  </si>
  <si>
    <t>MSTRG.18648</t>
  </si>
  <si>
    <t xml:space="preserve">hypothetical protein D915_002494 [Fasciola hepatica]         </t>
  </si>
  <si>
    <t>maker-scaffold10x_1306_pilon-pred_gff_StringTie-gene-0.8</t>
  </si>
  <si>
    <t>MSTRG.10974</t>
  </si>
  <si>
    <t>maker-scaffold10x_65_pilon-snap-gene-0.10</t>
  </si>
  <si>
    <t xml:space="preserve">Peptidyl-alpha-hydroxyglycine alpha-amidating lyase 2 [Fasciola hepatica]        </t>
  </si>
  <si>
    <t xml:space="preserve">Peptidyl-glycine alpha-amidating monooxygenase A        </t>
  </si>
  <si>
    <t xml:space="preserve">NHL repeat          </t>
  </si>
  <si>
    <t>Six-bladed beta-propeller, TolB-like</t>
  </si>
  <si>
    <t>maker-scaffold10x_936_pilon-snap-gene-0.75</t>
  </si>
  <si>
    <t xml:space="preserve">Serine/threonine-protein kinase Sgk1-A [Fasciola hepatica]         </t>
  </si>
  <si>
    <t xml:space="preserve">Serine/threonine-protein kinase Sgk1         </t>
  </si>
  <si>
    <t xml:space="preserve">Protein kinase domain         </t>
  </si>
  <si>
    <t>Protein kinase-like domain superfamily</t>
  </si>
  <si>
    <t>MSTRG.17324</t>
  </si>
  <si>
    <t xml:space="preserve">gag-pol polyprotein [Clonorchis sinensis]          </t>
  </si>
  <si>
    <t>MSTRG.19594</t>
  </si>
  <si>
    <t>maker-scaffold10x_682_pilon-snap-gene-0.72</t>
  </si>
  <si>
    <t xml:space="preserve">hypothetical protein D915_001962 [Fasciola hepatica]         </t>
  </si>
  <si>
    <t>maker-scaffold10x_949_pilon-snap-gene-0.7</t>
  </si>
  <si>
    <t xml:space="preserve">Cytosolic 5' nucleotidase III [Fasciola hepatica]        </t>
  </si>
  <si>
    <t xml:space="preserve">7-methylguanosine phosphate-specific 5'-nucleotidase         </t>
  </si>
  <si>
    <t xml:space="preserve">Pyrimidine 5'-nucleotidase (UMPH-1)         </t>
  </si>
  <si>
    <t>Pyrimidine 5'-nucleotidase, eukaryotic</t>
  </si>
  <si>
    <t>maker-scaffold10x_166_pilon-snap-gene-0.33</t>
  </si>
  <si>
    <t xml:space="preserve">Hexosyltransferase [Fasciola hepatica]           </t>
  </si>
  <si>
    <t xml:space="preserve">Lactosylceramide 1,3-N-acetyl-beta-D-glucosaminyltransferase          </t>
  </si>
  <si>
    <t>maker-scaffold10x_1089_pilon-augustus-gene-0.9</t>
  </si>
  <si>
    <t xml:space="preserve">amoebapore homolog [Fasciola hepatica]          </t>
  </si>
  <si>
    <t>maker-scaffold10x_263_pilon-snap-gene-0.22</t>
  </si>
  <si>
    <t xml:space="preserve">Centrosomal protein, partial [Clonorchis sinensis]         </t>
  </si>
  <si>
    <t>MSTRG.4195</t>
  </si>
  <si>
    <t xml:space="preserve">hypothetical protein D915_009989 [Fasciola hepatica]         </t>
  </si>
  <si>
    <t>maker-scaffold10x_732_pilon-augustus-gene-0.12</t>
  </si>
  <si>
    <t xml:space="preserve">von Willebrand factor A domain-containing protein 3A [Fasciola gigantica]     </t>
  </si>
  <si>
    <t xml:space="preserve">von Willebrand factor A domain-containing protein 3A     </t>
  </si>
  <si>
    <t xml:space="preserve">von Willebrand factor type A domain      </t>
  </si>
  <si>
    <t>von Willebrand factor, type A</t>
  </si>
  <si>
    <t>maker-scaffold10x_511_pilon-pred_gff_StringTie-gene-0.63</t>
  </si>
  <si>
    <t xml:space="preserve">Universal stress protein [Fasciola hepatica]         </t>
  </si>
  <si>
    <t xml:space="preserve">Universal stress protein MSMEG_3950/MSMEI_3859        </t>
  </si>
  <si>
    <t>MSTRG.684</t>
  </si>
  <si>
    <t xml:space="preserve">reverse transcriptase [Schistosoma japonicum]          </t>
  </si>
  <si>
    <t>MSTRG.372</t>
  </si>
  <si>
    <t xml:space="preserve">hypothetical protein D915_010106 [Fasciola hepatica]         </t>
  </si>
  <si>
    <t xml:space="preserve">Tweety           </t>
  </si>
  <si>
    <t>maker-scaffold10x_13_pilon-augustus-gene-1.93</t>
  </si>
  <si>
    <t xml:space="preserve">Potassium channel subfamily K 8 [Fasciola hepatica]       </t>
  </si>
  <si>
    <t xml:space="preserve">TWiK family of potassium channels protein 7     </t>
  </si>
  <si>
    <t xml:space="preserve">Ion channel          </t>
  </si>
  <si>
    <t>Potassium channel domain</t>
  </si>
  <si>
    <t>maker-scaffold10x_741_pilon-snap-gene-0.0</t>
  </si>
  <si>
    <t xml:space="preserve">Transmembrane protein [Fasciola hepatica]          </t>
  </si>
  <si>
    <t xml:space="preserve">Transmembrane protein 184A         </t>
  </si>
  <si>
    <t xml:space="preserve">Organic solute transporter Ostalpha        </t>
  </si>
  <si>
    <t>Organic solute transporter subunit alpha/Transmembrane protein 184</t>
  </si>
  <si>
    <t>MSTRG.5042</t>
  </si>
  <si>
    <t>maker-scaffold10x_494_pilon-snap-gene-0.44</t>
  </si>
  <si>
    <t xml:space="preserve">Topoisomerase II-associated PAT1 domain-containing protein [Fasciola hepatica]       </t>
  </si>
  <si>
    <t xml:space="preserve">Protein piccolo (Fragment)         </t>
  </si>
  <si>
    <t>Rim-like</t>
  </si>
  <si>
    <t>maker-scaffold10x_111_pilon-augustus-gene-0.2</t>
  </si>
  <si>
    <t xml:space="preserve">Diuretic hormone receptor [Clonorchis sinensis]         </t>
  </si>
  <si>
    <t xml:space="preserve">Corticotropin-releasing factor receptor 1        </t>
  </si>
  <si>
    <t xml:space="preserve">Hormone receptor domain         </t>
  </si>
  <si>
    <t>GPCR family 2, extracellular hormone receptor domain superfamily</t>
  </si>
  <si>
    <t>maker-scaffold10x_208_pilon-snap-gene-0.23</t>
  </si>
  <si>
    <t xml:space="preserve">Sphingolipid delta(4)-desaturase DES1         </t>
  </si>
  <si>
    <t xml:space="preserve">Fatty acid desaturase         </t>
  </si>
  <si>
    <t>Sphingolipid delta4-desaturase</t>
  </si>
  <si>
    <t>maker-scaffold10x_917_pilon-snap-gene-0.32</t>
  </si>
  <si>
    <t xml:space="preserve">Aryl-hydrocarbon receptor protein [Fasciola hepatica]         </t>
  </si>
  <si>
    <t xml:space="preserve">Aryl hydrocarbon receptor         </t>
  </si>
  <si>
    <t xml:space="preserve">PAS fold          </t>
  </si>
  <si>
    <t>Aryl hydrocarbon receptor/Aryl hydrocarbon receptor repressor</t>
  </si>
  <si>
    <t>maker-scaffold10x_1332_pilon-snap-gene-0.48</t>
  </si>
  <si>
    <t xml:space="preserve">hypothetical protein D915_005253 [Fasciola hepatica]         </t>
  </si>
  <si>
    <t xml:space="preserve">Rad54 N terminal         </t>
  </si>
  <si>
    <t>MSTRG.10341</t>
  </si>
  <si>
    <t>maker-scaffold10x_1178_pilon-augustus-gene-0.59</t>
  </si>
  <si>
    <t xml:space="preserve">putative deferrochelatase/peroxidase YfeX [Fasciola hepatica]         </t>
  </si>
  <si>
    <t xml:space="preserve">Dyp-type peroxidase family         </t>
  </si>
  <si>
    <t>Dimeric alpha-beta barrel</t>
  </si>
  <si>
    <t>maker-scaffold10x_234_pilon-snap-gene-0.8</t>
  </si>
  <si>
    <t xml:space="preserve">Golgi-associated plant pathogenesis protein 1 [Fasciola gigantica]       </t>
  </si>
  <si>
    <t xml:space="preserve">Protein PRY1          </t>
  </si>
  <si>
    <t>Golgi-associated plant pathogenesis-related protein 1, SCP domain</t>
  </si>
  <si>
    <t>maker-scaffold10x_303_pilon-snap-gene-0.35</t>
  </si>
  <si>
    <t xml:space="preserve">thioredoxin-glutathione reductase [Fasciola hepatica]          </t>
  </si>
  <si>
    <t xml:space="preserve">Thioredoxin reductase 1, cytoplasmic        </t>
  </si>
  <si>
    <t>FAD/NAD(P)-binding domain superfamily</t>
  </si>
  <si>
    <t>MSTRG.10318</t>
  </si>
  <si>
    <t>MSTRG.18929</t>
  </si>
  <si>
    <t>MSTRG.21105</t>
  </si>
  <si>
    <t xml:space="preserve">polyprotein [Schistosoma japonicum]           </t>
  </si>
  <si>
    <t>maker-scaffold10x_712_pilon-snap-gene-0.9</t>
  </si>
  <si>
    <t xml:space="preserve">Fasciclin-2 [Fasciola hepatica]           </t>
  </si>
  <si>
    <t>maker-scaffold10x_370_pilon-snap-gene-0.45</t>
  </si>
  <si>
    <t xml:space="preserve">TBC1 domain family member 30 [Fasciola hepatica]       </t>
  </si>
  <si>
    <t xml:space="preserve">TBC1 domain family member 30       </t>
  </si>
  <si>
    <t>maker-scaffold10x_730_pilon-snap-gene-0.76</t>
  </si>
  <si>
    <t xml:space="preserve">Glutamate-gated chloride channel [Fasciola hepatica]         </t>
  </si>
  <si>
    <t xml:space="preserve">Glutamate-gated chloride channel alpha        </t>
  </si>
  <si>
    <t>maker-scaffold10x_82_pilon-snap-gene-0.88</t>
  </si>
  <si>
    <t>maker-scaffold10x_116_pilon-augustus-gene-0.4</t>
  </si>
  <si>
    <t xml:space="preserve">Single-stranded DNA-binding protein 3 [Clonorchis sinensis]        </t>
  </si>
  <si>
    <t>MSTRG.9161</t>
  </si>
  <si>
    <t>maker-scaffold10x_756_pilon-snap-gene-0.52</t>
  </si>
  <si>
    <t xml:space="preserve">Glucose-6-phosphate 1-dehydrogenase X [Fasciola hepatica]         </t>
  </si>
  <si>
    <t xml:space="preserve">Glucose-6-phosphate 1-dehydrogenase          </t>
  </si>
  <si>
    <t xml:space="preserve">Glucose-6-phosphate dehydrogenase, C-terminal domain        </t>
  </si>
  <si>
    <t>Glucose-6-phosphate dehydrogenase</t>
  </si>
  <si>
    <t>MSTRG.17436</t>
  </si>
  <si>
    <t xml:space="preserve">hypothetical protein D915_004834 [Fasciola hepatica]         </t>
  </si>
  <si>
    <t>MSTRG.9814</t>
  </si>
  <si>
    <t xml:space="preserve">hypothetical protein D915_002695 [Fasciola hepatica]         </t>
  </si>
  <si>
    <t>EGF-like, conserved site</t>
  </si>
  <si>
    <t>MSTRG.15116</t>
  </si>
  <si>
    <t xml:space="preserve">hypothetical protein D915_005637 [Fasciola hepatica]         </t>
  </si>
  <si>
    <t xml:space="preserve">LicD family          </t>
  </si>
  <si>
    <t>LicD family</t>
  </si>
  <si>
    <t>snap_masked-scaffold10x_721_pilon-processed-gene-0.22</t>
  </si>
  <si>
    <t xml:space="preserve">HSP70 family member 4 [Lepeophtheirus salmonis]        </t>
  </si>
  <si>
    <t xml:space="preserve">Heat shock 70 kDa protein 1A      </t>
  </si>
  <si>
    <t xml:space="preserve">Hsp70 protein          </t>
  </si>
  <si>
    <t>Heat shock protein 70 family</t>
  </si>
  <si>
    <t>MSTRG.3904</t>
  </si>
  <si>
    <t>maker-scaffold10x_1306_pilon-snap-gene-0.17</t>
  </si>
  <si>
    <t xml:space="preserve">Small G protein signaling modulator 1 [Fasciola hepatica]      </t>
  </si>
  <si>
    <t xml:space="preserve">Small G protein signaling modulator 1      </t>
  </si>
  <si>
    <t>snap_masked-scaffold10x_2033_pilon-processed-gene-0.8</t>
  </si>
  <si>
    <t xml:space="preserve">hypothetical protein D915_006963 [Fasciola hepatica]         </t>
  </si>
  <si>
    <t xml:space="preserve">Cathepsin propeptide inhibitor domain (I29)       </t>
  </si>
  <si>
    <t>MSTRG.11433</t>
  </si>
  <si>
    <t>maker-scaffold10x_100_pilon-snap-gene-0.3</t>
  </si>
  <si>
    <t xml:space="preserve">hypothetical protein D915_004519 [Fasciola hepatica]         </t>
  </si>
  <si>
    <t xml:space="preserve">Protein sine oculis         </t>
  </si>
  <si>
    <t xml:space="preserve">Transcriptional regulator, SIX1, N-terminal SD domain      </t>
  </si>
  <si>
    <t>Homeobox protein SIX1, N-terminal SD domain</t>
  </si>
  <si>
    <t>MSTRG.15145</t>
  </si>
  <si>
    <t>maker-scaffold10x_184_pilon-snap-gene-0.45</t>
  </si>
  <si>
    <t xml:space="preserve">hypothetical protein FGIG_01127 [Fasciola gigantica]         </t>
  </si>
  <si>
    <t>maker-scaffold10x_119_pilon-snap-gene-0.2</t>
  </si>
  <si>
    <t xml:space="preserve">hypothetical protein D915_000488 [Fasciola hepatica]         </t>
  </si>
  <si>
    <t xml:space="preserve">Enolase, N-terminal domain         </t>
  </si>
  <si>
    <t>maker-scaffold10x_217_pilon-snap-gene-1.134</t>
  </si>
  <si>
    <t xml:space="preserve">Neuronal tryptophan hydroxylase [Fasciola hepatica]         </t>
  </si>
  <si>
    <t xml:space="preserve">Tryptophan 5-hydroxylase 2         </t>
  </si>
  <si>
    <t xml:space="preserve">Biopterin-dependent aromatic amino acid hydroxylase       </t>
  </si>
  <si>
    <t>Tyrosine 3-monooxygenase-like</t>
  </si>
  <si>
    <t>MSTRG.2456</t>
  </si>
  <si>
    <t>snap_masked-scaffold10x_239_pilon-processed-gene-0.34</t>
  </si>
  <si>
    <t xml:space="preserve">hypothetical protein D915_001645 [Fasciola hepatica]         </t>
  </si>
  <si>
    <t>maker-scaffold10x_2036_pilon-augustus-gene-0.4</t>
  </si>
  <si>
    <t>MSTRG.10368</t>
  </si>
  <si>
    <t>snap_masked-scaffold10x_554_pilon-processed-gene-0.13</t>
  </si>
  <si>
    <t xml:space="preserve">Transmembrane protein 70 mitochondrial [Fasciolopsis buski]        </t>
  </si>
  <si>
    <t xml:space="preserve">Transmembrane protein 70, mitochondrial        </t>
  </si>
  <si>
    <t xml:space="preserve">Assembly, mitochondrial proton-transport ATP synth complex      </t>
  </si>
  <si>
    <t>TMEM70 family</t>
  </si>
  <si>
    <t>maker-scaffold10x_1674_pilon-snap-gene-0.3</t>
  </si>
  <si>
    <t xml:space="preserve">putative rhodopsin orphan GPCR [Fasciola hepatica]        </t>
  </si>
  <si>
    <t>maker-scaffold10x_889_pilon-snap-gene-0.31</t>
  </si>
  <si>
    <t xml:space="preserve">Fragile X mental retardation protein 1 [Fasciola gigantica]      </t>
  </si>
  <si>
    <t>maker-scaffold10x_1279_pilon-snap-gene-0.51</t>
  </si>
  <si>
    <t xml:space="preserve">Tetraspanin-CD63 receptor, partial [Fasciolopsis buski]         </t>
  </si>
  <si>
    <t xml:space="preserve">Tetraspanin family          </t>
  </si>
  <si>
    <t>Tetraspanin/Peripherin</t>
  </si>
  <si>
    <t>MSTRG.13352</t>
  </si>
  <si>
    <t xml:space="preserve">Thioredoxin peroxidase [Fasciola hepatica]          </t>
  </si>
  <si>
    <t xml:space="preserve">Thioredoxin peroxidase          </t>
  </si>
  <si>
    <t xml:space="preserve">C-terminal domain of 1-Cys peroxiredoxin       </t>
  </si>
  <si>
    <t>Thioredoxin-like superfamily</t>
  </si>
  <si>
    <t>maker-scaffold10x_713_pilon-augustus-gene-0.41</t>
  </si>
  <si>
    <t xml:space="preserve">hypothetical protein D915_005856 [Fasciola hepatica]         </t>
  </si>
  <si>
    <t xml:space="preserve">Cortactin-binding protein-2          </t>
  </si>
  <si>
    <t>Cortactin-binding protein-2, N-terminal</t>
  </si>
  <si>
    <t>MSTRG.18722</t>
  </si>
  <si>
    <t xml:space="preserve">Solute carrier family 22 member 1 [Fasciola hepatica]      </t>
  </si>
  <si>
    <t xml:space="preserve">Solute carrier family 22 member 1      </t>
  </si>
  <si>
    <t xml:space="preserve">Sugar (and other) transporter        </t>
  </si>
  <si>
    <t>maker-scaffold10x_26_pilon-snap-gene-0.56</t>
  </si>
  <si>
    <t xml:space="preserve">putative calcium-activated potassium channel alpha subunit [Fasciola hepatica]      </t>
  </si>
  <si>
    <t xml:space="preserve">Calcium-activated potassium channel slo-1        </t>
  </si>
  <si>
    <t xml:space="preserve">Calcium-activated BK potassium channel alpha subunit      </t>
  </si>
  <si>
    <t>Calcium-activated potassium channel BK, alpha subunit</t>
  </si>
  <si>
    <t>maker-scaffold10x_1260_pilon-snap-gene-0.39</t>
  </si>
  <si>
    <t xml:space="preserve">hypothetical protein FGIG_01622 [Fasciola gigantica]         </t>
  </si>
  <si>
    <t xml:space="preserve">Fic/DOC family N-terminal         </t>
  </si>
  <si>
    <t>maker-scaffold10x_481_pilon-snap-gene-0.110</t>
  </si>
  <si>
    <t xml:space="preserve">LIM and SH3 domain protein 1 [Fasciola gigantica]      </t>
  </si>
  <si>
    <t>maker-scaffold10x_1203_pilon-snap-gene-0.9</t>
  </si>
  <si>
    <t xml:space="preserve">Solute carrier family 2 facilitated glucose transporter member 3 [Fasciola hepatica]   </t>
  </si>
  <si>
    <t xml:space="preserve">Solute carrier family 2, facilitated glucose transporter member 1   </t>
  </si>
  <si>
    <t>Major facilitator,  sugar transporter-like</t>
  </si>
  <si>
    <t>maker-scaffold10x_513_pilon-snap-gene-1.161</t>
  </si>
  <si>
    <t xml:space="preserve">WW domain-containing protein [Fasciola hepatica]         </t>
  </si>
  <si>
    <t xml:space="preserve">Rho GTPase-activating protein 27        </t>
  </si>
  <si>
    <t xml:space="preserve">RhoGAP domain          </t>
  </si>
  <si>
    <t>Rho GTPase activation protein</t>
  </si>
  <si>
    <t>maker-scaffold10x_256_pilon-snap-gene-0.12</t>
  </si>
  <si>
    <t xml:space="preserve">Glutamate receptor ionotropic kainate 3 [Fasciola hepatica]       </t>
  </si>
  <si>
    <t xml:space="preserve">Glutamate receptor ionotropic, kainate 3       </t>
  </si>
  <si>
    <t>maker-scaffold10x_99_pilon-snap-gene-0.65</t>
  </si>
  <si>
    <t xml:space="preserve">Dual specificity tyrosine-phosphorylation-regulated kinase [Fasciola hepatica]        </t>
  </si>
  <si>
    <t xml:space="preserve">Dual specificity tyrosine-phosphorylation-regulated kinase 2       </t>
  </si>
  <si>
    <t>Protein kinase domain</t>
  </si>
  <si>
    <t>maker-scaffold10x_1299_pilon-pred_gff_StringTie-gene-0.1</t>
  </si>
  <si>
    <t xml:space="preserve">Mitochondrial L-2-hydroxyglutarate dehydrogenase [Fasciola hepatica]         </t>
  </si>
  <si>
    <t xml:space="preserve">L-2-hydroxyglutarate dehydrogenase, mitochondrial         </t>
  </si>
  <si>
    <t xml:space="preserve">FAD dependent oxidoreductase         </t>
  </si>
  <si>
    <t>MSTRG.15385</t>
  </si>
  <si>
    <t>maker-scaffold10x_1549_pilon-augustus-gene-0.48</t>
  </si>
  <si>
    <t xml:space="preserve">expressed protein [Hymenolepis microstoma]          </t>
  </si>
  <si>
    <t xml:space="preserve">Pex26 protein          </t>
  </si>
  <si>
    <t>Cytochrome b5-like heme/steroid binding domain superfamily</t>
  </si>
  <si>
    <t>maker-scaffold10x_331_pilon-snap-gene-0.49</t>
  </si>
  <si>
    <t>maker-scaffold10x_493_pilon-snap-gene-1.17</t>
  </si>
  <si>
    <t xml:space="preserve">Rho GTPase-activating protein 100F [Fasciola hepatica]        </t>
  </si>
  <si>
    <t xml:space="preserve">Rho GTPase-activating protein 100F        </t>
  </si>
  <si>
    <t>MSTRG.14884</t>
  </si>
  <si>
    <t xml:space="preserve">Gap-Pol polyprotein [Schistosoma japonicum]          </t>
  </si>
  <si>
    <t xml:space="preserve">Retrovirus-related Pol polyprotein from transposon 17.6      </t>
  </si>
  <si>
    <t>maker-scaffold10x_763_pilon-snap-gene-0.22</t>
  </si>
  <si>
    <t xml:space="preserve">hypothetical protein D915_009040 [Fasciola hepatica]         </t>
  </si>
  <si>
    <t xml:space="preserve">SEA domain          </t>
  </si>
  <si>
    <t>maker-scaffold10x_439_pilon-augustus-gene-0.21</t>
  </si>
  <si>
    <t xml:space="preserve">AhpC/TSA family          </t>
  </si>
  <si>
    <t>MSTRG.6223</t>
  </si>
  <si>
    <t>MSTRG.18754</t>
  </si>
  <si>
    <t xml:space="preserve">clasp1 cytoplasmic linker associated protein 1, partial [Clonorchis sinensis]     </t>
  </si>
  <si>
    <t>MSTRG.15186</t>
  </si>
  <si>
    <t xml:space="preserve">hypothetical protein FGIG_03265, partial [Fasciola gigantica]        </t>
  </si>
  <si>
    <t>maker-scaffold10x_1500_pilon-snap-gene-0.71</t>
  </si>
  <si>
    <t xml:space="preserve">transporter, major facilitator family protein [Opisthorchis viverrini]       </t>
  </si>
  <si>
    <t>snap_masked-scaffold10x_598_pilon-processed-gene-1.175</t>
  </si>
  <si>
    <t xml:space="preserve">Rap guanine nucleotide exchange factor 4 [Fasciola hepatica]      </t>
  </si>
  <si>
    <t xml:space="preserve">Rap guanine nucleotide exchange factor 3      </t>
  </si>
  <si>
    <t>maker-scaffold10x_114_pilon-snap-gene-0.97</t>
  </si>
  <si>
    <t xml:space="preserve">putative fgf receptor activating protein [Fasciola hepatica]       </t>
  </si>
  <si>
    <t xml:space="preserve">Post-GPI attachment to proteins factor 2      </t>
  </si>
  <si>
    <t xml:space="preserve">Frag1/DRAM/Sfk1 family          </t>
  </si>
  <si>
    <t>Post-GPI attachment to proteins factor 2</t>
  </si>
  <si>
    <t>maker-scaffold10x_247_pilon-snap-gene-0.72</t>
  </si>
  <si>
    <t xml:space="preserve">Protein FAM221B [Schistosoma haematobium]          </t>
  </si>
  <si>
    <t xml:space="preserve">Protein FAM221B          </t>
  </si>
  <si>
    <t xml:space="preserve">Protein FAM221A/B          </t>
  </si>
  <si>
    <t>Protein FAM221A/B</t>
  </si>
  <si>
    <t>maker-scaffold10x_691_pilon-snap-gene-0.46</t>
  </si>
  <si>
    <t xml:space="preserve">FMRFamide-activated amiloride-sensitive sodium channel [Fasciola hepatica]        </t>
  </si>
  <si>
    <t xml:space="preserve">Amiloride-sensitive sodium channel         </t>
  </si>
  <si>
    <t>Epithelial sodium channel</t>
  </si>
  <si>
    <t>maker-scaffold10x_370_pilon-snap-gene-0.36</t>
  </si>
  <si>
    <t xml:space="preserve">putative leucine-rich repeat-containing protein [Schistosoma haematobium]        </t>
  </si>
  <si>
    <t xml:space="preserve">Endonuclease related to archaeal Holliday junction resolvase     </t>
  </si>
  <si>
    <t>maker-scaffold10x_1989_pilon-snap-gene-0.9</t>
  </si>
  <si>
    <t xml:space="preserve">NADP-dependent malic enzyme [Fasciola hepatica]         </t>
  </si>
  <si>
    <t xml:space="preserve">NADP-dependent malic enzyme         </t>
  </si>
  <si>
    <t xml:space="preserve">Malic enzyme, NAD binding domain       </t>
  </si>
  <si>
    <t>Malic oxidoreductase</t>
  </si>
  <si>
    <t>MSTRG.2672</t>
  </si>
  <si>
    <t>maker-scaffold10x_485_pilon-pred_gff_StringTie-gene-0.148</t>
  </si>
  <si>
    <t xml:space="preserve">Staphylococcal nuclease domain-containing protein 1 [Fasciola gigantica]       </t>
  </si>
  <si>
    <t>SNase-like, OB-fold superfamily</t>
  </si>
  <si>
    <t>MSTRG.13386</t>
  </si>
  <si>
    <t xml:space="preserve">hypothetical protein CSKR_3440s [Clonorchis sinensis]         </t>
  </si>
  <si>
    <t>GPCR, rhodopsin-like, 7TM</t>
  </si>
  <si>
    <t>maker-scaffold10x_261_pilon-snap-gene-0.26</t>
  </si>
  <si>
    <t xml:space="preserve">hypothetical protein D915_007920 [Fasciola hepatica]         </t>
  </si>
  <si>
    <t xml:space="preserve">Pyridoxamine 5'-phosphate oxidase         </t>
  </si>
  <si>
    <t>maker-scaffold10x_80_pilon-snap-gene-0.169</t>
  </si>
  <si>
    <t xml:space="preserve">Glutathione S-transferase Mu [Fasciola hepatica]         </t>
  </si>
  <si>
    <t xml:space="preserve">Glutathione S-transferase class-mu 26 kDa isozyme      </t>
  </si>
  <si>
    <t xml:space="preserve">Glutathione S-transferase, C-terminal domain        </t>
  </si>
  <si>
    <t>Glutathione S-transferase, C-terminal domain superfamily</t>
  </si>
  <si>
    <t>maker-scaffold10x_71_pilon-snap-gene-0.90</t>
  </si>
  <si>
    <t xml:space="preserve">Protocadherin-11 X-linked [Fasciola hepatica]          </t>
  </si>
  <si>
    <t xml:space="preserve">Protein dachsous          </t>
  </si>
  <si>
    <t>Cadherin-like superfamily</t>
  </si>
  <si>
    <t>maker-scaffold10x_135_pilon-augustus-gene-0.44</t>
  </si>
  <si>
    <t xml:space="preserve">Cytochrome P450 [Fasciola hepatica]          </t>
  </si>
  <si>
    <t xml:space="preserve">Cytochrome P450          </t>
  </si>
  <si>
    <t>Cytochrome P450 superfamily</t>
  </si>
  <si>
    <t>maker-scaffold10x_815_pilon-snap-gene-1.100</t>
  </si>
  <si>
    <t xml:space="preserve">CAMK protein kinase [Fasciola hepatica]         </t>
  </si>
  <si>
    <t xml:space="preserve">Calcium/calmodulin-dependent protein kinase type II       </t>
  </si>
  <si>
    <t>maker-scaffold10x_810_pilon-augustus-gene-0.2</t>
  </si>
  <si>
    <t xml:space="preserve">Vesicular glutamate transporter 3 [Fasciola hepatica]        </t>
  </si>
  <si>
    <t xml:space="preserve">Sialin           </t>
  </si>
  <si>
    <t>maker-scaffold10x_1420_pilon-snap-gene-0.50</t>
  </si>
  <si>
    <t xml:space="preserve">Tau-tubulin kinase homolog Asator        </t>
  </si>
  <si>
    <t>MSTRG.8691</t>
  </si>
  <si>
    <t xml:space="preserve">Lipopolysaccharide choline phosphotransferase protein [Fasciola hepatica]        </t>
  </si>
  <si>
    <t>maker-scaffold10x_2009_pilon-snap-gene-0.50</t>
  </si>
  <si>
    <t xml:space="preserve">hypothetical protein D915_000174 [Fasciola hepatica]         </t>
  </si>
  <si>
    <t xml:space="preserve">ABC transporter C-terminal domain        </t>
  </si>
  <si>
    <t>maker-scaffold10x_503_pilon-snap-gene-0.89</t>
  </si>
  <si>
    <t xml:space="preserve">chondroitin sulfate proteoglycan 4, partial [Clonorchis sinensis]       </t>
  </si>
  <si>
    <t xml:space="preserve">Cadherin-like           </t>
  </si>
  <si>
    <t>MSTRG.14239</t>
  </si>
  <si>
    <t xml:space="preserve">THO complex subunit 2 N-terminus       </t>
  </si>
  <si>
    <t>maker-scaffold10x_531_pilon-snap-gene-0.41</t>
  </si>
  <si>
    <t xml:space="preserve">Receptor expression-enhancing protein 6 [Fasciola hepatica]        </t>
  </si>
  <si>
    <t xml:space="preserve">Receptor expression-enhancing protein 6        </t>
  </si>
  <si>
    <t xml:space="preserve">TB2/DP1, HVA22 family         </t>
  </si>
  <si>
    <t>TB2/DP1/HVA22-related protein</t>
  </si>
  <si>
    <t>maker-scaffold10x_720_pilon-augustus-gene-0.104</t>
  </si>
  <si>
    <t xml:space="preserve">hypothetical protein D915_005824 [Fasciola hepatica]         </t>
  </si>
  <si>
    <t xml:space="preserve">37694 protein          </t>
  </si>
  <si>
    <t>14-3-3 domain superfamily</t>
  </si>
  <si>
    <t>maker-scaffold10x_7_pilon-snap-gene-1.80</t>
  </si>
  <si>
    <t xml:space="preserve">Solute carrier family 12 (Potassium/chloride transporters) member 6 [Fasciola gigantica]    </t>
  </si>
  <si>
    <t xml:space="preserve">Solute carrier family 12 member 5      </t>
  </si>
  <si>
    <t>K/Cl co-transporter 4</t>
  </si>
  <si>
    <t>maker-scaffold10x_313_pilon-snap-gene-0.76</t>
  </si>
  <si>
    <t xml:space="preserve">Cadherin EGF LAG seven-pass G-type receptor 1     </t>
  </si>
  <si>
    <t>maker-scaffold10x_520_pilon-pred_gff_StringTie-gene-2.220</t>
  </si>
  <si>
    <t xml:space="preserve">hypothetical protein D915_008953, partial [Fasciola hepatica]        </t>
  </si>
  <si>
    <t xml:space="preserve">Transcriptional regulator, RHH-like, CopG        </t>
  </si>
  <si>
    <t>Plakin repeat superfamily</t>
  </si>
  <si>
    <t>MSTRG.7839</t>
  </si>
  <si>
    <t>maker-scaffold10x_636_pilon-snap-gene-0.1</t>
  </si>
  <si>
    <t xml:space="preserve">Tegument antigen (I(H)A) [Fasciola hepatica]         </t>
  </si>
  <si>
    <t>maker-scaffold10x_145_pilon-snap-gene-2.185</t>
  </si>
  <si>
    <t xml:space="preserve">Probable phospholipid-transporting ATPase IH        </t>
  </si>
  <si>
    <t>snap_masked-scaffold10x_330_pilon-processed-gene-0.75</t>
  </si>
  <si>
    <t xml:space="preserve">hypothetical protein D915_000003 [Fasciola hepatica]         </t>
  </si>
  <si>
    <t>maker-scaffold10x_303_pilon-snap-gene-0.30</t>
  </si>
  <si>
    <t xml:space="preserve">putative pyridine nucleotide-disulfide oxidoreductase [Fasciola gigantica]        </t>
  </si>
  <si>
    <t xml:space="preserve">Thioredoxin reductase 3         </t>
  </si>
  <si>
    <t>MSTRG.10037</t>
  </si>
  <si>
    <t>MSTRG.1596</t>
  </si>
  <si>
    <t>maker-scaffold10x_391_pilon-snap-gene-0.56</t>
  </si>
  <si>
    <t xml:space="preserve">polyprotein, partial [Schistosoma japonicum]          </t>
  </si>
  <si>
    <t xml:space="preserve">Endonuclease-reverse transcriptase          </t>
  </si>
  <si>
    <t>MSTRG.21404</t>
  </si>
  <si>
    <t xml:space="preserve">Retrovirus Pol polyprotein from type-1 retrotransposable element R2 [Fasciola hepatica]    </t>
  </si>
  <si>
    <t xml:space="preserve">zinc-binding in reverse transcriptase        </t>
  </si>
  <si>
    <t>maker-scaffold10x_263_pilon-augustus-gene-0.170</t>
  </si>
  <si>
    <t xml:space="preserve">Synaptotagmin II [Fasciola hepatica]          </t>
  </si>
  <si>
    <t xml:space="preserve">Synaptotagmin-1           </t>
  </si>
  <si>
    <t>Synaptotagmin 1</t>
  </si>
  <si>
    <t>maker-scaffold10x_8_pilon-augustus-gene-0.21</t>
  </si>
  <si>
    <t xml:space="preserve">Tryptophan synthase alpha chain [Fasciola hepatica]        </t>
  </si>
  <si>
    <t xml:space="preserve">Transient receptor potential cation channel subfamily A member 1   </t>
  </si>
  <si>
    <t xml:space="preserve">Ankyrin repeats (3 copies)        </t>
  </si>
  <si>
    <t>maker-scaffold10x_1074_pilon-snap-gene-0.105</t>
  </si>
  <si>
    <t>maker-scaffold10x_242_pilon-augustus-gene-0.0</t>
  </si>
  <si>
    <t xml:space="preserve">DnaJ (Hsp40) subfamily B member 9 [Fasciola hepatica]      </t>
  </si>
  <si>
    <t xml:space="preserve">Chaperone protein DnaJ         </t>
  </si>
  <si>
    <t xml:space="preserve">DnaJ domain          </t>
  </si>
  <si>
    <t>Chaperone J-domain superfamily</t>
  </si>
  <si>
    <t>maker-scaffold10x_295_pilon-snap-gene-0.75</t>
  </si>
  <si>
    <t xml:space="preserve">Cubilin [Mizuhopecten yessoensis]           </t>
  </si>
  <si>
    <t>maker-scaffold10x_636_pilon-augustus-gene-0.34</t>
  </si>
  <si>
    <t xml:space="preserve">putative tegumental protein Sm 20.8 [Fasciola hepatica]       </t>
  </si>
  <si>
    <t>maker-scaffold10x_2314_pilon-snap-gene-0.4</t>
  </si>
  <si>
    <t xml:space="preserve">hypothetical protein D915_002399 [Fasciola hepatica]         </t>
  </si>
  <si>
    <t xml:space="preserve">Connexin           </t>
  </si>
  <si>
    <t>maker-scaffold10x_1749_pilon-snap-gene-0.7</t>
  </si>
  <si>
    <t xml:space="preserve">Focal adhesion kinase [Fasciola hepatica]         </t>
  </si>
  <si>
    <t xml:space="preserve">Focal adhesion kinase 1        </t>
  </si>
  <si>
    <t>Protein-tyrosine kinase 2-beta</t>
  </si>
  <si>
    <t>maker-scaffold10x_654_pilon-snap-gene-0.169</t>
  </si>
  <si>
    <t xml:space="preserve">GRIP domain          </t>
  </si>
  <si>
    <t>GRIP domain</t>
  </si>
  <si>
    <t>maker-scaffold10x_408_pilon-snap-gene-0.65</t>
  </si>
  <si>
    <t xml:space="preserve">Ubiquitin-fold modifier [Fasciola hepatica]          </t>
  </si>
  <si>
    <t>MSTRG.10396</t>
  </si>
  <si>
    <t>MSTRG.10317</t>
  </si>
  <si>
    <t>MSTRG.2186</t>
  </si>
  <si>
    <t xml:space="preserve">hypotheticial protein [Schistosoma japonicum]          </t>
  </si>
  <si>
    <t>maker-scaffold10x_203_pilon-augustus-gene-0.27</t>
  </si>
  <si>
    <t xml:space="preserve">UDP-glucose:glycoprotein glucosyltransferase [Fasciola hepatica]          </t>
  </si>
  <si>
    <t xml:space="preserve">UDP-glucose:glycoprotein glucosyltransferase 1         </t>
  </si>
  <si>
    <t xml:space="preserve">Glucosyltransferase 24          </t>
  </si>
  <si>
    <t>UDP-glucose:Glycoprotein Glucosyltransferase</t>
  </si>
  <si>
    <t>MSTRG.2187</t>
  </si>
  <si>
    <t>maker-scaffold10x_34_pilon-snap-gene-0.21</t>
  </si>
  <si>
    <t xml:space="preserve">Homeobox protein PKNOX2 [Fasciola hepatica]         </t>
  </si>
  <si>
    <t xml:space="preserve">Homeobox protein PKNOX2         </t>
  </si>
  <si>
    <t>maker-scaffold10x_483_pilon-snap-gene-0.105</t>
  </si>
  <si>
    <t xml:space="preserve">Dentin sialophosphoprotein [Fasciola hepatica]          </t>
  </si>
  <si>
    <t xml:space="preserve">Patched family          </t>
  </si>
  <si>
    <t>MSTRG.1043</t>
  </si>
  <si>
    <t>MSTRG.14058</t>
  </si>
  <si>
    <t>maker-scaffold10x_520_pilon-snap-gene-2.139</t>
  </si>
  <si>
    <t xml:space="preserve">Major egg antigen         </t>
  </si>
  <si>
    <t xml:space="preserve">Hsp20/alpha crystallin family         </t>
  </si>
  <si>
    <t>HSP20-like chaperone</t>
  </si>
  <si>
    <t>maker-scaffold10x_275_pilon-pred_gff_StringTie-gene-0.59</t>
  </si>
  <si>
    <t xml:space="preserve">TMEM9           </t>
  </si>
  <si>
    <t>MSTRG.2703</t>
  </si>
  <si>
    <t>maker-scaffold10x_2260_pilon-augustus-gene-0.9</t>
  </si>
  <si>
    <t xml:space="preserve">Glycine amidinotransferase mitochondrial [Fasciola gigantica]         </t>
  </si>
  <si>
    <t xml:space="preserve">Amidinotransferase           </t>
  </si>
  <si>
    <t>MSTRG.9997</t>
  </si>
  <si>
    <t xml:space="preserve">Transposon Ty3-I Gag-Pol polyprotein [Clonorchis sinensis]        </t>
  </si>
  <si>
    <t xml:space="preserve">Transposon Ty3-G Gag-Pol polyprotein        </t>
  </si>
  <si>
    <t>maker-scaffold10x_464_pilon-snap-gene-0.11</t>
  </si>
  <si>
    <t xml:space="preserve">Lipopolysaccharide induced transcription factor [Fasciola hepatica]        </t>
  </si>
  <si>
    <t xml:space="preserve">PAXX, PAralog of XRCC4 and XLF, also called C9orf142   </t>
  </si>
  <si>
    <t>augustus_masked-scaffold10x_213_pilon-processed-gene-0.4</t>
  </si>
  <si>
    <t xml:space="preserve">Cyclin F box [Fasciola hepatica]         </t>
  </si>
  <si>
    <t>maker-scaffold10x_13_pilon-augustus-gene-0.17</t>
  </si>
  <si>
    <t xml:space="preserve">Fibroblast growth factor receptor 1, partial [Fasciolopsis buski]      </t>
  </si>
  <si>
    <t>MSTRG.14736</t>
  </si>
  <si>
    <t xml:space="preserve">PREDICTED: uncharacterized protein LOC106069477 [Biomphalaria glabrata]        </t>
  </si>
  <si>
    <t>maker-scaffold10x_297_pilon-snap-gene-0.22</t>
  </si>
  <si>
    <t xml:space="preserve">PAN domain protein [Opisthorchis viverrini]         </t>
  </si>
  <si>
    <t>maker-scaffold10x_592_pilon-snap-gene-0.27</t>
  </si>
  <si>
    <t xml:space="preserve">Snake venom 5'-nucleotidase [Fasciola hepatica]         </t>
  </si>
  <si>
    <t xml:space="preserve">5'-nucleotidase           </t>
  </si>
  <si>
    <t>MSTRG.15151</t>
  </si>
  <si>
    <t>MSTRG.12477</t>
  </si>
  <si>
    <t xml:space="preserve">hypothetical protein D915_001094 [Fasciola hepatica]         </t>
  </si>
  <si>
    <t>MSTRG.9813</t>
  </si>
  <si>
    <t xml:space="preserve">Alpha-centractin [Fasciola hepatica]           </t>
  </si>
  <si>
    <t>maker-scaffold10x_1189_pilon-snap-gene-0.113</t>
  </si>
  <si>
    <t xml:space="preserve">Rab effector MyRIP [Fasciola hepatica]         </t>
  </si>
  <si>
    <t>Rab-binding domain</t>
  </si>
  <si>
    <t>maker-scaffold10x_273_pilon-pred_gff_StringTie-gene-0.5</t>
  </si>
  <si>
    <t xml:space="preserve">TPA_exp: pol polyprotein, partial [Schistosoma mansoni]        </t>
  </si>
  <si>
    <t>Ubiquitin-conjugating enzyme/RWD-like</t>
  </si>
  <si>
    <t>maker-scaffold10x_1296_pilon-snap-gene-0.19</t>
  </si>
  <si>
    <t xml:space="preserve">Glycyl tRNA synthetase [Fasciola hepatica]         </t>
  </si>
  <si>
    <t xml:space="preserve">Glycine--tRNA ligase          </t>
  </si>
  <si>
    <t>tRNA synthetase class II core domain (G, H, P, S and T)</t>
  </si>
  <si>
    <t>Glycyl-tRNA synthetase/DNA polymerase subunit gamma-2</t>
  </si>
  <si>
    <t>maker-scaffold10x_493_pilon-snap-gene-1.30</t>
  </si>
  <si>
    <t xml:space="preserve">Zinc transporter ZIP3 [Fasciola hepatica]         </t>
  </si>
  <si>
    <t xml:space="preserve">Zinc transporter ZIP3         </t>
  </si>
  <si>
    <t>Zinc/iron permease</t>
  </si>
  <si>
    <t>maker-scaffold10x_111_pilon-snap-gene-0.74</t>
  </si>
  <si>
    <t xml:space="preserve">hypothetical protein D915_004153 [Fasciola hepatica]         </t>
  </si>
  <si>
    <t xml:space="preserve">Serpentine type 7TM GPCR chemoreceptor Srt      </t>
  </si>
  <si>
    <t>MSTRG.1203</t>
  </si>
  <si>
    <t xml:space="preserve">hypothetical protein D915_006744 [Fasciola hepatica]         </t>
  </si>
  <si>
    <t xml:space="preserve">Large polyvalent protein associated domain 28      </t>
  </si>
  <si>
    <t>MSTRG.9567</t>
  </si>
  <si>
    <t xml:space="preserve">Branching Xylosyltransferase, partial [Schistosoma haematobium]         </t>
  </si>
  <si>
    <t>maker-scaffold10x_1149_pilon-snap-gene-0.15</t>
  </si>
  <si>
    <t xml:space="preserve">Kinase [Fasciola gigantica]           </t>
  </si>
  <si>
    <t xml:space="preserve">Inositol polyphosphate kinase         </t>
  </si>
  <si>
    <t>Inositol polyphosphate kinase</t>
  </si>
  <si>
    <t>MSTRG.10398</t>
  </si>
  <si>
    <t>maker-scaffold10x_21_pilon-snap-gene-0.36</t>
  </si>
  <si>
    <t xml:space="preserve">Dixin [Fasciola gigantica]           </t>
  </si>
  <si>
    <t>MSTRG.2385</t>
  </si>
  <si>
    <t>maker-scaffold10x_365_pilon-snap-gene-0.5</t>
  </si>
  <si>
    <t xml:space="preserve">hypothetical protein D915_007635 [Fasciola hepatica]         </t>
  </si>
  <si>
    <t xml:space="preserve">TATA element modulatory factor 1 DNA binding     </t>
  </si>
  <si>
    <t>maker-scaffold10x_802_pilon-augustus-gene-0.24</t>
  </si>
  <si>
    <t>MSTRG.7373</t>
  </si>
  <si>
    <t>MSTRG.16428</t>
  </si>
  <si>
    <t xml:space="preserve">Long-chain acyl-CoA synthetase [Fasciola gigantica]         </t>
  </si>
  <si>
    <t>maker-scaffold10x_973_pilon-snap-gene-0.69</t>
  </si>
  <si>
    <t xml:space="preserve">Et translation product [Fasciola hepatica]         </t>
  </si>
  <si>
    <t xml:space="preserve">UNC93-like protein MFSD11         </t>
  </si>
  <si>
    <t xml:space="preserve">Ion channel regulatory protein UNC-93       </t>
  </si>
  <si>
    <t>Ion channel regulatory protein, UNC-93</t>
  </si>
  <si>
    <t>maker-scaffold10x_691_pilon-snap-gene-0.43</t>
  </si>
  <si>
    <t xml:space="preserve">PREDICTED: uncharacterized protein K02A2.6-like, partial [Priapulus caudatus]       </t>
  </si>
  <si>
    <t xml:space="preserve">Synaptotagmin-16           </t>
  </si>
  <si>
    <t>maker-scaffold10x_408_pilon-snap-gene-0.66</t>
  </si>
  <si>
    <t xml:space="preserve">RIMS-binding protein 2 [Fasciola hepatica]         </t>
  </si>
  <si>
    <t xml:space="preserve">Peripheral-type benzodiazepine receptor-associated protein 1       </t>
  </si>
  <si>
    <t xml:space="preserve">Variant SH3 domain         </t>
  </si>
  <si>
    <t>RIMS-binding protein 1/2/3</t>
  </si>
  <si>
    <t>maker-scaffold10x_851_pilon-snap-gene-0.35</t>
  </si>
  <si>
    <t xml:space="preserve">Protocadherin-1 [Fasciola hepatica]           </t>
  </si>
  <si>
    <t xml:space="preserve">Protocadherin-1           </t>
  </si>
  <si>
    <t>maker-scaffold10x_80_pilon-augustus-gene-0.125</t>
  </si>
  <si>
    <t xml:space="preserve">Calmodulin [Fasciola hepatica]           </t>
  </si>
  <si>
    <t>MSTRG.10422</t>
  </si>
  <si>
    <t>maker-scaffold10x_209_pilon-snap-gene-0.36</t>
  </si>
  <si>
    <t xml:space="preserve">Major facilitator superfamily domain-containing protein 6 [Fasciola hepatica]      </t>
  </si>
  <si>
    <t xml:space="preserve">Major facilitator superfamily domain-containing protein 6      </t>
  </si>
  <si>
    <t xml:space="preserve">MFS_1 like family         </t>
  </si>
  <si>
    <t>Major facilitator superfamily associated domain</t>
  </si>
  <si>
    <t>maker-scaffold10x_19_pilon-snap-gene-0.106</t>
  </si>
  <si>
    <t xml:space="preserve">Vesicular acetylcholine transporter-A [Fasciola gigantica]         </t>
  </si>
  <si>
    <t xml:space="preserve">Vesicular acetylcholine transporter         </t>
  </si>
  <si>
    <t>maker-scaffold10x_2545_pilon-snap-gene-0.7</t>
  </si>
  <si>
    <t xml:space="preserve">Tetratricopeptide repeat protein 39B [Fasciola gigantica]        </t>
  </si>
  <si>
    <t xml:space="preserve">Tetratricopeptide repeat protein 39A        </t>
  </si>
  <si>
    <t>Inclusion body clearance protein Iml2/Tetratricopeptide repeat protein 39</t>
  </si>
  <si>
    <t>maker-scaffold10x_1549_pilon-augustus-gene-0.49</t>
  </si>
  <si>
    <t xml:space="preserve">Severin [Fasciola hepatica]           </t>
  </si>
  <si>
    <t xml:space="preserve">Severin           </t>
  </si>
  <si>
    <t xml:space="preserve">Gelsolin repeat          </t>
  </si>
  <si>
    <t>Gelsolin</t>
  </si>
  <si>
    <t>maker-scaffold10x_1019_pilon-snap-gene-0.53</t>
  </si>
  <si>
    <t xml:space="preserve">Neuropeptide FF receptor 1 [Fasciola hepatica]        </t>
  </si>
  <si>
    <t xml:space="preserve">Thyrotropin-releasing hormone receptor         </t>
  </si>
  <si>
    <t>augustus_masked-scaffold10x_1427_pilon-processed-gene-0.12</t>
  </si>
  <si>
    <t xml:space="preserve">hypothetical protein FGIG_02524, partial [Fasciola gigantica]        </t>
  </si>
  <si>
    <t xml:space="preserve">Synaptotagmin-like protein 5         </t>
  </si>
  <si>
    <t>snap_masked-scaffold10x_973_pilon-processed-gene-0.16</t>
  </si>
  <si>
    <t xml:space="preserve">beta-actin [Fasciola hepatica]           </t>
  </si>
  <si>
    <t xml:space="preserve">Actin-3           </t>
  </si>
  <si>
    <t>maker-scaffold10x_492_pilon-augustus-gene-0.4</t>
  </si>
  <si>
    <t xml:space="preserve">Acetylcholine receptor subunit alpha-type acr-16 [Fasciola hepatica]       </t>
  </si>
  <si>
    <t xml:space="preserve">Neuronal acetylcholine receptor subunit alpha-9-I       </t>
  </si>
  <si>
    <t>maker-scaffold10x_102_pilon-snap-gene-0.48</t>
  </si>
  <si>
    <t xml:space="preserve">PTC7 protein phosphatase a [Fasciola hepatica]        </t>
  </si>
  <si>
    <t xml:space="preserve">Protein phosphatase PTC7 homolog        </t>
  </si>
  <si>
    <t xml:space="preserve">Stage II sporulation protein E (SpoIIE)      </t>
  </si>
  <si>
    <t>Protein phosphatase 2C</t>
  </si>
  <si>
    <t>maker-scaffold10x_631_pilon-augustus-gene-0.115</t>
  </si>
  <si>
    <t xml:space="preserve">Family M13 unassigned peptidase (M13 family) [Fasciola hepatica]      </t>
  </si>
  <si>
    <t xml:space="preserve">Endothelin-converting enzyme homolog         </t>
  </si>
  <si>
    <t xml:space="preserve">Peptidase family M13         </t>
  </si>
  <si>
    <t>Peptidase M13</t>
  </si>
  <si>
    <t>MSTRG.17168</t>
  </si>
  <si>
    <t xml:space="preserve">universal stress protein [Hymenolepis microstoma]         </t>
  </si>
  <si>
    <t>MSTRG.7718</t>
  </si>
  <si>
    <t>maker-scaffold10x_66_pilon-snap-gene-0.11</t>
  </si>
  <si>
    <t xml:space="preserve">Family S9 non-peptidase ue (S09 family) [Fasciola hepatica]      </t>
  </si>
  <si>
    <t>maker-scaffold10x_476_pilon-snap-gene-0.103</t>
  </si>
  <si>
    <t xml:space="preserve">Neuropeptide Y receptor invertebrate [Fasciola hepatica]        </t>
  </si>
  <si>
    <t xml:space="preserve">Neuropeptide Y receptor type 2       </t>
  </si>
  <si>
    <t>maker-scaffold10x_432_pilon-augustus-gene-0.74</t>
  </si>
  <si>
    <t xml:space="preserve">Annexin [Fasciola hepatica]           </t>
  </si>
  <si>
    <t xml:space="preserve">Annexin D8          </t>
  </si>
  <si>
    <t xml:space="preserve">Annexin           </t>
  </si>
  <si>
    <t>Annexin repeat</t>
  </si>
  <si>
    <t>maker-scaffold10x_342_pilon-augustus-gene-0.168</t>
  </si>
  <si>
    <t xml:space="preserve">DIRAS family GTP-binding Ras 2 [Fasciola hepatica]       </t>
  </si>
  <si>
    <t xml:space="preserve">GTP-binding protein Di-Ras2         </t>
  </si>
  <si>
    <t>Small GTPase superfamily, Ras-type</t>
  </si>
  <si>
    <t>maker-scaffold10x_338_pilon-snap-gene-0.73</t>
  </si>
  <si>
    <t xml:space="preserve">Monocyte to macrophage differentiation factor 2 [Fasciola hepatica]      </t>
  </si>
  <si>
    <t xml:space="preserve">Haemolysin-III related          </t>
  </si>
  <si>
    <t>AdipoR/Haemolysin-III-related</t>
  </si>
  <si>
    <t>maker-scaffold10x_1420_pilon-snap-gene-0.54</t>
  </si>
  <si>
    <t xml:space="preserve">Neuronal acetylcholine receptor subunit alpha-2       </t>
  </si>
  <si>
    <t>maker-scaffold10x_1566_pilon-snap-gene-0.19</t>
  </si>
  <si>
    <t xml:space="preserve">putative protein putative vertebrate RAB member RAS oncogene family 5 [Fasciola gigantica]  </t>
  </si>
  <si>
    <t xml:space="preserve">Intraflagellar transport protein 22 homolog       </t>
  </si>
  <si>
    <t>maker-scaffold10x_58_pilon-augustus-gene-0.66</t>
  </si>
  <si>
    <t xml:space="preserve">Semaphorin-5A [Fasciola hepatica]           </t>
  </si>
  <si>
    <t xml:space="preserve">Sema domain          </t>
  </si>
  <si>
    <t>WD40/YVTN repeat-like-containing domain superfamily</t>
  </si>
  <si>
    <t>MSTRG.18818</t>
  </si>
  <si>
    <t xml:space="preserve">hypothetical protein D915_004896 [Fasciola hepatica]         </t>
  </si>
  <si>
    <t xml:space="preserve">Fungal Zn(2)-Cys(6) binuclear cluster domain       </t>
  </si>
  <si>
    <t>Protein of unknown function DUF4796</t>
  </si>
  <si>
    <t>maker-scaffold10x_1149_pilon-snap-gene-0.20</t>
  </si>
  <si>
    <t xml:space="preserve">SCY1 protein 2 [Fasciola hepatica]         </t>
  </si>
  <si>
    <t xml:space="preserve">SCY1-like protein 2         </t>
  </si>
  <si>
    <t>Armadillo-type fold</t>
  </si>
  <si>
    <t>snap_masked-scaffold10x_2248_pilon-processed-gene-0.9</t>
  </si>
  <si>
    <t xml:space="preserve">signal recognition particle receptor subunit alpha, partial [Paragonimus westermani]     </t>
  </si>
  <si>
    <t xml:space="preserve">Signal recognition particle receptor subunit alpha homolog     </t>
  </si>
  <si>
    <t xml:space="preserve">SRP54-type protein, GTPase domain        </t>
  </si>
  <si>
    <t>Signal recognition particle, SRP54 subunit, GTPase domain</t>
  </si>
  <si>
    <t>maker-scaffold10x_39_pilon-snap-gene-0.6</t>
  </si>
  <si>
    <t xml:space="preserve">hypothetical protein D915_010257 [Fasciola hepatica]         </t>
  </si>
  <si>
    <t>C-type lectin fold</t>
  </si>
  <si>
    <t>MSTRG.4803</t>
  </si>
  <si>
    <t xml:space="preserve">hypothetical protein D915_004490 [Fasciola hepatica]         </t>
  </si>
  <si>
    <t xml:space="preserve">Retrotransposon gag protein         </t>
  </si>
  <si>
    <t>maker-scaffold10x_277_pilon-augustus-gene-0.73</t>
  </si>
  <si>
    <t xml:space="preserve">Pleckstrin domain-containing family G member 6 [Fasciola gigantica]      </t>
  </si>
  <si>
    <t xml:space="preserve">RHO1 GDP-GTP exchange protein 2       </t>
  </si>
  <si>
    <t xml:space="preserve">RhoGEF domain          </t>
  </si>
  <si>
    <t>Pleckstrin homology domain-containing family G member 5/7</t>
  </si>
  <si>
    <t>maker-scaffold10x_173_pilon-snap-gene-0.15</t>
  </si>
  <si>
    <t xml:space="preserve">semaphorin 1A [Schistosoma japonicum]          </t>
  </si>
  <si>
    <t>maker-scaffold10x_1213_pilon-snap-gene-0.65</t>
  </si>
  <si>
    <t xml:space="preserve">hypothetical protein D915_000820 [Fasciola hepatica]         </t>
  </si>
  <si>
    <t>maker-scaffold10x_40_pilon-augustus-gene-0.32</t>
  </si>
  <si>
    <t xml:space="preserve">Calsyntenin-3 [Fasciola hepatica]           </t>
  </si>
  <si>
    <t>Calsyntenin</t>
  </si>
  <si>
    <t>MSTRG.1745</t>
  </si>
  <si>
    <t xml:space="preserve">PREDICTED: uncharacterized protein LOC106632973 [Haplochromis burtoni]        </t>
  </si>
  <si>
    <t xml:space="preserve">Flagellar hook-associated protein 2 C-terminus       </t>
  </si>
  <si>
    <t>maker-scaffold10x_763_pilon-augustus-gene-0.37</t>
  </si>
  <si>
    <t xml:space="preserve">hypothetical protein FGIG_01180 [Fasciola gigantica]         </t>
  </si>
  <si>
    <t>maker-scaffold10x_1309_pilon-pred_gff_StringTie-gene-0.157</t>
  </si>
  <si>
    <t xml:space="preserve">G protein coupled receptor [Fasciola hepatica]        </t>
  </si>
  <si>
    <t>MSTRG.2183</t>
  </si>
  <si>
    <t>MSTRG.7495</t>
  </si>
  <si>
    <t>maker-scaffold10x_254_pilon-augustus-gene-0.12</t>
  </si>
  <si>
    <t xml:space="preserve">Protein Wnt-4 [Fasciola hepatica]          </t>
  </si>
  <si>
    <t xml:space="preserve">Protein Wnt-4          </t>
  </si>
  <si>
    <t>maker-scaffold10x_532_pilon-snap-gene-0.5</t>
  </si>
  <si>
    <t>maker-scaffold10x_2630_pilon-snap-gene-0.10</t>
  </si>
  <si>
    <t xml:space="preserve">hypothetical protein FGIG_11594 [Fasciola gigantica]         </t>
  </si>
  <si>
    <t>maker-scaffold10x_90_pilon-snap-gene-0.86</t>
  </si>
  <si>
    <t xml:space="preserve">ATP-binding cassette subfamily A (ABC1) member 3 [Fasciola hepatica]     </t>
  </si>
  <si>
    <t xml:space="preserve">ATP-binding cassette sub-family A member 3      </t>
  </si>
  <si>
    <t xml:space="preserve">ABC transporter          </t>
  </si>
  <si>
    <t>ABC transporter A</t>
  </si>
  <si>
    <t>maker-scaffold10x_259_pilon-snap-gene-0.105</t>
  </si>
  <si>
    <t xml:space="preserve">Transmembrane serine protease 8 [Fasciola hepatica]        </t>
  </si>
  <si>
    <t>maker-scaffold10x_1813_pilon-snap-gene-0.30</t>
  </si>
  <si>
    <t xml:space="preserve">hypothetical protein D915_003680 [Fasciola hepatica]         </t>
  </si>
  <si>
    <t xml:space="preserve">Corticotropin-releasing factor family         </t>
  </si>
  <si>
    <t>MSTRG.19736</t>
  </si>
  <si>
    <t>MSTRG.18389</t>
  </si>
  <si>
    <t>maker-scaffold10x_920_pilon-snap-gene-0.40</t>
  </si>
  <si>
    <t xml:space="preserve">cGMP-dependent protein kinase [Fasciola hepatica]         </t>
  </si>
  <si>
    <t xml:space="preserve">cGMP-dependent protein kinase, isozyme 2 forms cD4/T1/T3A/T3B     </t>
  </si>
  <si>
    <t>cGMP-dependent kinase</t>
  </si>
  <si>
    <t>maker-scaffold10x_364_pilon-augustus-gene-0.53</t>
  </si>
  <si>
    <t xml:space="preserve">hypothetical protein D915_002431 [Fasciola hepatica]         </t>
  </si>
  <si>
    <t>maker-scaffold10x_145_pilon-augustus-gene-2.263</t>
  </si>
  <si>
    <t xml:space="preserve">hypothetical protein D915_002110 [Fasciola hepatica]         </t>
  </si>
  <si>
    <t xml:space="preserve">TraG-like protein, N-terminal region        </t>
  </si>
  <si>
    <t>maker-scaffold10x_430_pilon-pred_gff_StringTie-gene-0.10</t>
  </si>
  <si>
    <t>MSTRG.863</t>
  </si>
  <si>
    <t>MSTRG.16050</t>
  </si>
  <si>
    <t xml:space="preserve">hypothetical protein D915_005943, partial [Fasciola hepatica]        </t>
  </si>
  <si>
    <t xml:space="preserve">DNL zinc finger         </t>
  </si>
  <si>
    <t>maker-scaffold10x_1382_pilon-snap-gene-0.52</t>
  </si>
  <si>
    <t xml:space="preserve">cathepsin B4 [Fasciola hepatica]          </t>
  </si>
  <si>
    <t xml:space="preserve">Cathepsin B-like cysteine proteinase 6       </t>
  </si>
  <si>
    <t>maker-scaffold10x_316_pilon-augustus-gene-0.32</t>
  </si>
  <si>
    <t xml:space="preserve">hypothetical protein D915_001394 [Fasciola hepatica]         </t>
  </si>
  <si>
    <t>MSTRG.4601</t>
  </si>
  <si>
    <t>maker-scaffold10x_520_pilon-snap-gene-2.157</t>
  </si>
  <si>
    <t xml:space="preserve">Alpha crystallin-containing small heat shock protein variant NtermFhHSP35a [Fasciola hepatica]    </t>
  </si>
  <si>
    <t>augustus_masked-scaffold10x_203_pilon-processed-gene-0.220</t>
  </si>
  <si>
    <t xml:space="preserve">hypothetical protein D915_001860 [Fasciola hepatica]         </t>
  </si>
  <si>
    <t xml:space="preserve">Tyrosine-protein kinase BTK         </t>
  </si>
  <si>
    <t xml:space="preserve">SH3 domain          </t>
  </si>
  <si>
    <t>SH3-like domain superfamily</t>
  </si>
  <si>
    <t>MSTRG.18489</t>
  </si>
  <si>
    <t>maker-scaffold10x_1450_pilon-snap-gene-0.12</t>
  </si>
  <si>
    <t xml:space="preserve">hypothetical protein D915_002000 [Fasciola hepatica]         </t>
  </si>
  <si>
    <t>maker-scaffold10x_851_pilon-snap-gene-0.36</t>
  </si>
  <si>
    <t xml:space="preserve">MutS protein 4 [Fasciola hepatica]         </t>
  </si>
  <si>
    <t xml:space="preserve">MutS protein homolog 4        </t>
  </si>
  <si>
    <t xml:space="preserve">MutS domain II         </t>
  </si>
  <si>
    <t>MutS, connector domain superfamily</t>
  </si>
  <si>
    <t>maker-scaffold10x_1124_pilon-snap-gene-0.47</t>
  </si>
  <si>
    <t xml:space="preserve">Xenotropic and polytropic retrovirus receptor 1 [Fasciola gigantica]      </t>
  </si>
  <si>
    <t xml:space="preserve">Xenotropic and polytropic retrovirus receptor 1      </t>
  </si>
  <si>
    <t xml:space="preserve">EXS family          </t>
  </si>
  <si>
    <t>EXS, C-terminal</t>
  </si>
  <si>
    <t>maker-scaffold10x_292_pilon-snap-gene-0.10</t>
  </si>
  <si>
    <t xml:space="preserve">Uridine phosphorylase [Fasciola hepatica]          </t>
  </si>
  <si>
    <t xml:space="preserve">Uridine phosphorylase 1         </t>
  </si>
  <si>
    <t>maker-scaffold10x_493_pilon-augustus-gene-1.181</t>
  </si>
  <si>
    <t xml:space="preserve">Autophagy protein 3 [Fasciola hepatica]         </t>
  </si>
  <si>
    <t xml:space="preserve">Ubiquitin-like-conjugating enzyme ATG3         </t>
  </si>
  <si>
    <t xml:space="preserve">Autophagocytosis associated protein (Atg3), N-terminal domain      </t>
  </si>
  <si>
    <t>Autophagy-related protein 3, N-terminal</t>
  </si>
  <si>
    <t>maker-scaffold10x_88_pilon-snap-gene-0.14</t>
  </si>
  <si>
    <t xml:space="preserve">XK protein [Fasciola hepatica]          </t>
  </si>
  <si>
    <t xml:space="preserve">XK-related protein          </t>
  </si>
  <si>
    <t>XK-related protein</t>
  </si>
  <si>
    <t>maker-scaffold10x_123_pilon-snap-gene-0.69</t>
  </si>
  <si>
    <t xml:space="preserve">hypothetical protein D915_009680 [Fasciola hepatica]         </t>
  </si>
  <si>
    <t xml:space="preserve">LMBR1-like membrane protein         </t>
  </si>
  <si>
    <t>MSTRG.6346</t>
  </si>
  <si>
    <t xml:space="preserve">reverse transcriptase family protein [Acinetobacter baumannii]        </t>
  </si>
  <si>
    <t>maker-scaffold10x_222_pilon-snap-gene-0.13</t>
  </si>
  <si>
    <t xml:space="preserve">Neutral sphingomyelinase [Fasciola hepatica]          </t>
  </si>
  <si>
    <t xml:space="preserve">Sphingomyelin phosphodiesterase 2         </t>
  </si>
  <si>
    <t>Sphingomyelin phosphodiesterase 2-like</t>
  </si>
  <si>
    <t>maker-scaffold10x_302_pilon-snap-gene-0.142</t>
  </si>
  <si>
    <t xml:space="preserve">Protein FAM63A [Fasciola hepatica]          </t>
  </si>
  <si>
    <t xml:space="preserve">Ubiquitin carboxyl-terminal hydrolase MINDY-2        </t>
  </si>
  <si>
    <t xml:space="preserve">MINDY deubiquitinase          </t>
  </si>
  <si>
    <t>MINDY deubiquitinase</t>
  </si>
  <si>
    <t>maker-scaffold10x_907_pilon-snap-gene-0.29</t>
  </si>
  <si>
    <t xml:space="preserve">hypothetical protein D915_010387 [Fasciola hepatica]         </t>
  </si>
  <si>
    <t>maker-scaffold10x_418_pilon-snap-gene-0.101</t>
  </si>
  <si>
    <t xml:space="preserve">Metabotropic X receptor [Fasciolopsis buski]         </t>
  </si>
  <si>
    <t xml:space="preserve">Metabotropic glutamate receptor 4        </t>
  </si>
  <si>
    <t xml:space="preserve">Receptor family ligand binding region       </t>
  </si>
  <si>
    <t>Periplasmic binding protein-like I</t>
  </si>
  <si>
    <t>augustus_masked-scaffold10x_93_pilon-processed-gene-0.25</t>
  </si>
  <si>
    <t xml:space="preserve">cement precursor protein 3B variant 1, putative [Schistosoma mansoni]     </t>
  </si>
  <si>
    <t>maker-scaffold10x_466_pilon-snap-gene-0.93</t>
  </si>
  <si>
    <t xml:space="preserve">Polycystic kidney disease protein 2 [Fasciola hepatica]       </t>
  </si>
  <si>
    <t xml:space="preserve">Polycystic kidney disease 2-like 1 protein      </t>
  </si>
  <si>
    <t>MSTRG.16339</t>
  </si>
  <si>
    <t xml:space="preserve">hypothetical protein D915_001838 [Fasciola hepatica]         </t>
  </si>
  <si>
    <t>maker-scaffold10x_237_pilon-pred_gff_StringTie-gene-0.175</t>
  </si>
  <si>
    <t xml:space="preserve">Cysteamine dioxygenase [Fasciola hepatica]          </t>
  </si>
  <si>
    <t xml:space="preserve">2-aminoethanethiol dioxygenase          </t>
  </si>
  <si>
    <t xml:space="preserve">PCO_ADO           </t>
  </si>
  <si>
    <t>Cysteine oxygenase/2-aminoethanethiol dioxygenase</t>
  </si>
  <si>
    <t>MSTRG.12089</t>
  </si>
  <si>
    <t xml:space="preserve">hypothetical protein D915_002430 [Fasciola hepatica]         </t>
  </si>
  <si>
    <t>maker-scaffold10x_894_pilon-snap-gene-0.112</t>
  </si>
  <si>
    <t xml:space="preserve">Ectopic virus integration site [Fasciolopsis buski]        </t>
  </si>
  <si>
    <t xml:space="preserve">FOXP coiled-coil domain         </t>
  </si>
  <si>
    <t>Zinc finger C2H2-type</t>
  </si>
  <si>
    <t>maker-scaffold10x_245_pilon-snap-gene-0.125</t>
  </si>
  <si>
    <t xml:space="preserve">peptidoglycan-recognition protein S2-like protein [Anasa tristis]        </t>
  </si>
  <si>
    <t xml:space="preserve">Peptidoglycan-recognition protein SC2         </t>
  </si>
  <si>
    <t xml:space="preserve">N-acetylmuramoyl-L-alanine amidase          </t>
  </si>
  <si>
    <t>N-acetylmuramoyl-L-alanine amidase/PGRP domain superfamily</t>
  </si>
  <si>
    <t>maker-scaffold10x_495_pilon-snap-gene-0.107</t>
  </si>
  <si>
    <t xml:space="preserve">putative MFS-type transporter C19orf28 [Fasciola hepatica]        </t>
  </si>
  <si>
    <t xml:space="preserve">Major facilitator superfamily domain-containing protein 12      </t>
  </si>
  <si>
    <t xml:space="preserve">MFS/sugar transport protein         </t>
  </si>
  <si>
    <t>Lactose permease-like</t>
  </si>
  <si>
    <t>maker-scaffold10x_2462_pilon-snap-gene-0.26</t>
  </si>
  <si>
    <t xml:space="preserve">stimulated by retinoic acid gene 6 protein homolog [Clonorchis sinensis]    </t>
  </si>
  <si>
    <t xml:space="preserve">Retinol binding protein receptor        </t>
  </si>
  <si>
    <t>maker-scaffold10x_1500_pilon-snap-gene-0.79</t>
  </si>
  <si>
    <t xml:space="preserve">Plasma membrane calcium-transporting ATPase [Fasciola hepatica]        </t>
  </si>
  <si>
    <t xml:space="preserve">Plasma membrane calcium-transporting ATPase 3       </t>
  </si>
  <si>
    <t xml:space="preserve">Cation transporting ATPase, C-terminus        </t>
  </si>
  <si>
    <t>Plasma membrane calcium-transporting ATPase 1</t>
  </si>
  <si>
    <t>maker-scaffold10x_1309_pilon-augustus-gene-0.33</t>
  </si>
  <si>
    <t>maker-scaffold10x_81_pilon-snap-gene-0.157</t>
  </si>
  <si>
    <t xml:space="preserve">Crp [Fasciola hepatica]           </t>
  </si>
  <si>
    <t xml:space="preserve">Muscle LIM protein Mlp84B        </t>
  </si>
  <si>
    <t>maker-scaffold10x_938_pilon-augustus-gene-0.24</t>
  </si>
  <si>
    <t xml:space="preserve">hypothetical protein D915_006176 [Fasciola hepatica]         </t>
  </si>
  <si>
    <t xml:space="preserve">Allexivirus 40kDa protein         </t>
  </si>
  <si>
    <t>maker-scaffold10x_1096_pilon-snap-gene-0.57</t>
  </si>
  <si>
    <t xml:space="preserve">CHY zinc finger protein [Fasciola hepatica]        </t>
  </si>
  <si>
    <t xml:space="preserve">Zinc finger C-x8-C-x5-C-x3-H type (and similar)      </t>
  </si>
  <si>
    <t>E3 ligase, CCCH-type zinc finger</t>
  </si>
  <si>
    <t>maker-scaffold10x_1176_pilon-augustus-gene-0.7</t>
  </si>
  <si>
    <t xml:space="preserve">Nuclear receptor subfamily 2 group E member 1 [Fasciola hepatica]    </t>
  </si>
  <si>
    <t>MSTRG.2195</t>
  </si>
  <si>
    <t xml:space="preserve">hypothetical protein D915_007054 [Fasciola hepatica]         </t>
  </si>
  <si>
    <t>maker-scaffold10x_926_pilon-snap-gene-0.136</t>
  </si>
  <si>
    <t xml:space="preserve">Phospholipid phosphatase 1         </t>
  </si>
  <si>
    <t xml:space="preserve">PAP2 superfamily          </t>
  </si>
  <si>
    <t>Phosphatidic acid phosphatase type 2/haloperoxidase superfamily</t>
  </si>
  <si>
    <t>maker-scaffold10x_217_pilon-snap-gene-0.53</t>
  </si>
  <si>
    <t xml:space="preserve">Anosmin-1 [Fasciola hepatica]           </t>
  </si>
  <si>
    <t xml:space="preserve">Anosmin-1           </t>
  </si>
  <si>
    <t>Anosmin-1</t>
  </si>
  <si>
    <t>maker-scaffold10x_741_pilon-snap-gene-0.10</t>
  </si>
  <si>
    <t xml:space="preserve">Transmembrane 9 superfamily member [Fasciola hepatica]        </t>
  </si>
  <si>
    <t xml:space="preserve">Transmembrane 9 superfamily member 3       </t>
  </si>
  <si>
    <t xml:space="preserve">Endomembrane protein 70         </t>
  </si>
  <si>
    <t>Nonaspanin (TM9SF)</t>
  </si>
  <si>
    <t>maker-scaffold10x_142_pilon-snap-gene-0.80</t>
  </si>
  <si>
    <t xml:space="preserve">Prohormone-4 [Fasciola hepatica]           </t>
  </si>
  <si>
    <t xml:space="preserve">Low-density lipoprotein receptor domain class A      </t>
  </si>
  <si>
    <t>LDL receptor-like superfamily</t>
  </si>
  <si>
    <t>maker-scaffold10x_896_pilon-pred_gff_StringTie-gene-0.19</t>
  </si>
  <si>
    <t xml:space="preserve">GSG1-like protein          </t>
  </si>
  <si>
    <t>MSTRG.6321</t>
  </si>
  <si>
    <t>maker-scaffold10x_1181_pilon-snap-gene-0.2</t>
  </si>
  <si>
    <t xml:space="preserve">Synapsin-1 [Fasciolopsis buski]           </t>
  </si>
  <si>
    <t xml:space="preserve">Synapsin           </t>
  </si>
  <si>
    <t xml:space="preserve">Synapsin, ATP binding domain        </t>
  </si>
  <si>
    <t>ATP-grasp fold, subdomain 1</t>
  </si>
  <si>
    <t>MSTRG.11682</t>
  </si>
  <si>
    <t xml:space="preserve">PREDICTED: uncharacterized protein LOC107351029 [Acropora digitifera]        </t>
  </si>
  <si>
    <t>maker-scaffold10x_145_pilon-pred_gff_StringTie-gene-0.49</t>
  </si>
  <si>
    <t xml:space="preserve">hypothetical protein D915_009985 [Fasciola hepatica]         </t>
  </si>
  <si>
    <t>maker-scaffold10x_116_pilon-snap-gene-0.16</t>
  </si>
  <si>
    <t xml:space="preserve">TBC1 domain-containing protein [Fasciola hepatica]         </t>
  </si>
  <si>
    <t xml:space="preserve">EVI5-like protein          </t>
  </si>
  <si>
    <t>Ecotropic viral integration site 5 protein</t>
  </si>
  <si>
    <t>maker-scaffold10x_226_pilon-snap-gene-0.86</t>
  </si>
  <si>
    <t xml:space="preserve">Protocadherin-11 Y-linked [Fasciola hepatica]          </t>
  </si>
  <si>
    <t>maker-scaffold10x_554_pilon-augustus-gene-0.15</t>
  </si>
  <si>
    <t xml:space="preserve">Estradiol 17-beta-dehydrogenase [Fasciola hepatica]          </t>
  </si>
  <si>
    <t xml:space="preserve">Very-long-chain 3-oxoacyl-CoA reductase         </t>
  </si>
  <si>
    <t>maker-scaffold10x_56_pilon-snap-gene-0.55</t>
  </si>
  <si>
    <t xml:space="preserve">Protein quaking [Fasciola hepatica]          </t>
  </si>
  <si>
    <t xml:space="preserve">Protein quaking-A          </t>
  </si>
  <si>
    <t xml:space="preserve">Homodimerisation region of STAR domain protein      </t>
  </si>
  <si>
    <t>K Homology domain, type 1 superfamily</t>
  </si>
  <si>
    <t>MSTRG.21867</t>
  </si>
  <si>
    <t xml:space="preserve">TPA: reverse transcriptase [Schistosoma mansoni]         </t>
  </si>
  <si>
    <t>maker-scaffold10x_284_pilon-snap-gene-0.114</t>
  </si>
  <si>
    <t xml:space="preserve">High-density lipoprotein receptor (Hdl), partial [Fasciolopsis buski]       </t>
  </si>
  <si>
    <t xml:space="preserve">Vigilin           </t>
  </si>
  <si>
    <t xml:space="preserve">KH domain          </t>
  </si>
  <si>
    <t>MSTRG.4830</t>
  </si>
  <si>
    <t xml:space="preserve">hypothetical protein FGIG_06273 [Fasciola gigantica]         </t>
  </si>
  <si>
    <t>maker-scaffold10x_113_pilon-snap-gene-0.213</t>
  </si>
  <si>
    <t xml:space="preserve">Sodium/potassium/calcium exchanger 6 mitochondrial [Fasciola hepatica]        </t>
  </si>
  <si>
    <t xml:space="preserve">Mitochondrial sodium/calcium exchanger protein        </t>
  </si>
  <si>
    <t xml:space="preserve">Sodium/calcium exchanger protein         </t>
  </si>
  <si>
    <t>Sodium/calcium exchanger membrane region</t>
  </si>
  <si>
    <t>maker-scaffold10x_303_pilon-snap-gene-0.24</t>
  </si>
  <si>
    <t xml:space="preserve">Galectin [Fasciola gigantica]           </t>
  </si>
  <si>
    <t xml:space="preserve">Galactoside-binding lectin          </t>
  </si>
  <si>
    <t>maker-scaffold10x_1859_pilon-snap-gene-0.49</t>
  </si>
  <si>
    <t xml:space="preserve">E3 ubiquitin-protein ligase [Clonorchis sinensis]         </t>
  </si>
  <si>
    <t xml:space="preserve">Ring finger domain         </t>
  </si>
  <si>
    <t>Zinc finger, RING/FYVE/PHD-type</t>
  </si>
  <si>
    <t>maker-scaffold10x_23_pilon-snap-gene-0.95</t>
  </si>
  <si>
    <t xml:space="preserve">Potassium voltage-gated channel protein Shal [Fasciola hepatica]       </t>
  </si>
  <si>
    <t xml:space="preserve">Potassium voltage-gated channel subfamily D member 2     </t>
  </si>
  <si>
    <t>maker-scaffold10x_384_pilon-snap-gene-0.53</t>
  </si>
  <si>
    <t xml:space="preserve">Adenylosuccinate synthetase [Fasciola hepatica]          </t>
  </si>
  <si>
    <t xml:space="preserve">Adenylosuccinate synthetase          </t>
  </si>
  <si>
    <t>Adenylosuccinate synthetase</t>
  </si>
  <si>
    <t>maker-scaffold10x_958_pilon-augustus-gene-0.62</t>
  </si>
  <si>
    <t xml:space="preserve">ATP-citrate synthase [Fasciola hepatica]          </t>
  </si>
  <si>
    <t xml:space="preserve">ATP-citrate synthase          </t>
  </si>
  <si>
    <t xml:space="preserve">CoA-ligase           </t>
  </si>
  <si>
    <t>Succinyl-CoA synthetase-like</t>
  </si>
  <si>
    <t>maker-scaffold10x_451_pilon-snap-gene-0.41</t>
  </si>
  <si>
    <t xml:space="preserve">FERM domain-containing protein 3 [Fasciola hepatica]        </t>
  </si>
  <si>
    <t xml:space="preserve">FERM domain-containing protein 3        </t>
  </si>
  <si>
    <t xml:space="preserve">FERM central domain         </t>
  </si>
  <si>
    <t>Band 4.1 domain</t>
  </si>
  <si>
    <t>maker-scaffold10x_325_pilon-snap-gene-0.60</t>
  </si>
  <si>
    <t xml:space="preserve">Abhydrolase domain-containing protein 12 [Fasciola hepatica]        </t>
  </si>
  <si>
    <t xml:space="preserve">Lysophosphatidylserine lipase ABHD12         </t>
  </si>
  <si>
    <t xml:space="preserve">Serine aminopeptidase, S33         </t>
  </si>
  <si>
    <t>Lysophosphatidylserine lipase ABHD12</t>
  </si>
  <si>
    <t>maker-scaffold10x_205_pilon-snap-gene-0.61</t>
  </si>
  <si>
    <t xml:space="preserve">hypothetical protein FGIG_03120 [Fasciola gigantica]         </t>
  </si>
  <si>
    <t>maker-scaffold10x_713_pilon-snap-gene-0.105</t>
  </si>
  <si>
    <t xml:space="preserve">Cytosolic Cu-Zn superoxide dismutase [Fasciola hepatica]        </t>
  </si>
  <si>
    <t xml:space="preserve">Superoxide dismutase [Cu-Zn]         </t>
  </si>
  <si>
    <t xml:space="preserve">Copper/zinc superoxide dismutase (SODC)        </t>
  </si>
  <si>
    <t>Superoxide dismutase (Cu/Zn) / superoxide dismutase copper chaperone</t>
  </si>
  <si>
    <t>maker-scaffold10x_713_pilon-augustus-gene-0.37</t>
  </si>
  <si>
    <t xml:space="preserve">Chloride intracellular channel exc-4 [Fasciola gigantica]        </t>
  </si>
  <si>
    <t>maker-scaffold10x_418_pilon-snap-gene-0.92</t>
  </si>
  <si>
    <t xml:space="preserve">putative stoned B protein [Fasciola hepatica]        </t>
  </si>
  <si>
    <t xml:space="preserve">Putative stoned B-like protein        </t>
  </si>
  <si>
    <t xml:space="preserve">Adaptor complexes medium subunit family       </t>
  </si>
  <si>
    <t>AP-2 complex subunit mu, C-terminal superfamily</t>
  </si>
  <si>
    <t>maker-scaffold10x_2339_pilon-snap-gene-0.7</t>
  </si>
  <si>
    <t xml:space="preserve">NAD dependent epimerase dehydratase [Schistosoma japonicum]        </t>
  </si>
  <si>
    <t>MSTRG.21169</t>
  </si>
  <si>
    <t xml:space="preserve">hypothetical protein D915_003440 [Fasciola hepatica]         </t>
  </si>
  <si>
    <t xml:space="preserve">Putative Actinobacterial Holin-X, holin superfamily III      </t>
  </si>
  <si>
    <t>maker-scaffold10x_166_pilon-augustus-gene-0.68</t>
  </si>
  <si>
    <t xml:space="preserve">Multidrug and toxin extrusion protein [Fasciola hepatica]       </t>
  </si>
  <si>
    <t xml:space="preserve">Multidrug and toxin extrusion protein 1      </t>
  </si>
  <si>
    <t xml:space="preserve">MatE           </t>
  </si>
  <si>
    <t>Multi antimicrobial extrusion protein</t>
  </si>
  <si>
    <t>maker-scaffold10x_759_pilon-snap-gene-0.22</t>
  </si>
  <si>
    <t xml:space="preserve">Adenosine kinase A [Fasciola hepatica]         </t>
  </si>
  <si>
    <t xml:space="preserve">Adenosine kinase 2         </t>
  </si>
  <si>
    <t xml:space="preserve">pfkB family carbohydrate kinase        </t>
  </si>
  <si>
    <t>Ribokinase-like</t>
  </si>
  <si>
    <t>maker-scaffold10x_80_pilon-snap-gene-0.180</t>
  </si>
  <si>
    <t xml:space="preserve">Protocadherin Fat 4         </t>
  </si>
  <si>
    <t>MSTRG.15985</t>
  </si>
  <si>
    <t xml:space="preserve">Phosphoglucomutase [Fasciola hepatica]           </t>
  </si>
  <si>
    <t xml:space="preserve">Phosphoglucomutase-2           </t>
  </si>
  <si>
    <t xml:space="preserve">Phosphoglucomutase/phosphomannomutase, alpha/beta/alpha domain I        </t>
  </si>
  <si>
    <t>Alpha-D-phosphohexomutase, alpha/beta/alpha I/II/III</t>
  </si>
  <si>
    <t>MSTRG.5438</t>
  </si>
  <si>
    <t xml:space="preserve">AGAP011987-PA, partial [Anopheles gambiae str. PEST]        </t>
  </si>
  <si>
    <t xml:space="preserve">Fas apoptotic inhibitory molecule (FAIM1)       </t>
  </si>
  <si>
    <t>Fas apoptotic inhibitory molecule 1</t>
  </si>
  <si>
    <t>maker-scaffold10x_763_pilon-snap-gene-0.17</t>
  </si>
  <si>
    <t xml:space="preserve">Short-chain dehydrogenase/reductase family 16C member 6 [Fasciola hepatica]      </t>
  </si>
  <si>
    <t xml:space="preserve">Short-chain dehydrogenase/reductase family 16C member 6      </t>
  </si>
  <si>
    <t>maker-scaffold10x_920_pilon-augustus-gene-0.44</t>
  </si>
  <si>
    <t xml:space="preserve">Syntenin-1, partial [Clonorchis sinensis]          </t>
  </si>
  <si>
    <t xml:space="preserve">Syntenin-1           </t>
  </si>
  <si>
    <t xml:space="preserve">PDZ domain          </t>
  </si>
  <si>
    <t>PDZ superfamily</t>
  </si>
  <si>
    <t>maker-scaffold10x_559_pilon-snap-gene-0.32</t>
  </si>
  <si>
    <t xml:space="preserve">FMRFamide receptor [Fasciola hepatica]          </t>
  </si>
  <si>
    <t>maker-scaffold10x_432_pilon-snap-gene-0.113</t>
  </si>
  <si>
    <t xml:space="preserve">RNA polymerase II transcription elongation factor [Fasciola hepatica]      </t>
  </si>
  <si>
    <t xml:space="preserve">Elongin-C           </t>
  </si>
  <si>
    <t xml:space="preserve">Skp1 family, tetramerisation domain        </t>
  </si>
  <si>
    <t>Elongin-C</t>
  </si>
  <si>
    <t>MSTRG.19793</t>
  </si>
  <si>
    <t xml:space="preserve">hypothetical protein FGIG_03796 [Fasciola gigantica]         </t>
  </si>
  <si>
    <t xml:space="preserve">Tymovirus endopeptidase          </t>
  </si>
  <si>
    <t>maker-scaffold10x_284_pilon-snap-gene-0.95</t>
  </si>
  <si>
    <t xml:space="preserve">glypican putative [Clonorchis sinensis]          </t>
  </si>
  <si>
    <t xml:space="preserve">Glypican           </t>
  </si>
  <si>
    <t>Division abnormally delayed protein</t>
  </si>
  <si>
    <t>maker-scaffold10x_7_pilon-snap-gene-0.33</t>
  </si>
  <si>
    <t xml:space="preserve">Paladin [Fasciolopsis buski]           </t>
  </si>
  <si>
    <t xml:space="preserve">Paladin           </t>
  </si>
  <si>
    <t xml:space="preserve">Inositol hexakisphosphate          </t>
  </si>
  <si>
    <t>Protein-tyrosine phosphatase-like</t>
  </si>
  <si>
    <t>maker-scaffold10x_271_pilon-snap-gene-0.51</t>
  </si>
  <si>
    <t xml:space="preserve">C2 domain [Fasciola gigantica]          </t>
  </si>
  <si>
    <t>maker-scaffold10x_1318_pilon-pred_gff_StringTie-gene-0.63</t>
  </si>
  <si>
    <t>augustus_masked-scaffold10x_199_pilon-processed-gene-0.95</t>
  </si>
  <si>
    <t xml:space="preserve">Domain of Unknown Function with PDB structure (DUF3861)    </t>
  </si>
  <si>
    <t>Cation/H+ exchanger, CPA1 family</t>
  </si>
  <si>
    <t>maker-scaffold10x_1257_pilon-snap-gene-0.61</t>
  </si>
  <si>
    <t xml:space="preserve">CRE-AMPH-1 protein [Caenorhabditis remanei]          </t>
  </si>
  <si>
    <t xml:space="preserve">Rho guanine nucleotide exchange factor 16      </t>
  </si>
  <si>
    <t>maker-scaffold10x_406_pilon-snap-gene-0.33</t>
  </si>
  <si>
    <t xml:space="preserve">Ubiquitin carboxyl-terminal hydrolase 31 [Clonorchis sinensis]        </t>
  </si>
  <si>
    <t xml:space="preserve">Ubiquitin carboxyl-terminal hydrolase 20        </t>
  </si>
  <si>
    <t xml:space="preserve">Ubiquitin carboxyl-terminal hydrolase         </t>
  </si>
  <si>
    <t>maker-scaffold10x_303_pilon-snap-gene-0.36</t>
  </si>
  <si>
    <t xml:space="preserve">thioredoxin-glutathione reductase 1 [Fasciola gigantica]         </t>
  </si>
  <si>
    <t>maker-scaffold10x_602_pilon-pred_gff_StringTie-gene-0.15</t>
  </si>
  <si>
    <t>maker-scaffold10x_289_pilon-snap-gene-0.6</t>
  </si>
  <si>
    <t xml:space="preserve">STT3 subunit of the oligosaccharyltransferase complex B [Fasciolopsis buski]     </t>
  </si>
  <si>
    <t xml:space="preserve">Dolichyl-diphosphooligosaccharide--protein glycosyltransferase subunit STT3A        </t>
  </si>
  <si>
    <t xml:space="preserve">Oligosaccharyl transferase STT3 subunit        </t>
  </si>
  <si>
    <t>Oligosaccharyl transferase, STT3 subunit</t>
  </si>
  <si>
    <t>MSTRG.5391</t>
  </si>
  <si>
    <t xml:space="preserve">normocyte-binding protein 1 [Clonorchis sinensis]         </t>
  </si>
  <si>
    <t xml:space="preserve">HSCB C-terminal oligomerisation domain        </t>
  </si>
  <si>
    <t>snap_masked-scaffold10x_178_pilon-processed-gene-0.4</t>
  </si>
  <si>
    <t xml:space="preserve">Alpha subunit of casein kinase II [Fasciola hepatica]      </t>
  </si>
  <si>
    <t xml:space="preserve">Casein kinase II subunit alpha       </t>
  </si>
  <si>
    <t>maker-scaffold10x_377_pilon-augustus-gene-0.10</t>
  </si>
  <si>
    <t xml:space="preserve">cell adhesion molecule [Clonorchis sinensis]         </t>
  </si>
  <si>
    <t>maker-scaffold10x_325_pilon-snap-gene-0.59</t>
  </si>
  <si>
    <t xml:space="preserve">Myosin-2 [Fasciola hepatica]           </t>
  </si>
  <si>
    <t>maker-scaffold10x_803_pilon-snap-gene-0.26</t>
  </si>
  <si>
    <t xml:space="preserve">acyl-CoA:glycerol-3-phosphate acyltransferase [Schistosoma mansoni]          </t>
  </si>
  <si>
    <t>Glycolipid transfer protein superfamily</t>
  </si>
  <si>
    <t>maker-scaffold10x_92_pilon-augustus-gene-0.54</t>
  </si>
  <si>
    <t xml:space="preserve">alpha-1 2-Mannosidase [Fasciola hepatica]          </t>
  </si>
  <si>
    <t xml:space="preserve">ER degradation-enhancing alpha-mannosidase-like protein 1       </t>
  </si>
  <si>
    <t xml:space="preserve">Glycosyl hydrolase family 47        </t>
  </si>
  <si>
    <t>Seven-hairpin glycosidases</t>
  </si>
  <si>
    <t>maker-scaffold10x_1386_pilon-snap-gene-0.3</t>
  </si>
  <si>
    <t xml:space="preserve">Ankyrin repeat domain-containing protein 42 [Fasciola hepatica]       </t>
  </si>
  <si>
    <t>MSTRG.6704</t>
  </si>
  <si>
    <t>maker-scaffold10x_513_pilon-snap-gene-0.65</t>
  </si>
  <si>
    <t xml:space="preserve">Protocadherin-7           </t>
  </si>
  <si>
    <t>MSTRG.18845</t>
  </si>
  <si>
    <t xml:space="preserve">Peptidoglycan-recognition protein LB [Fasciola hepatica]         </t>
  </si>
  <si>
    <t xml:space="preserve">Peptidoglycan-recognition protein LB         </t>
  </si>
  <si>
    <t>Peptidoglycan recognition protein</t>
  </si>
  <si>
    <t>maker-scaffold10x_137_pilon-augustus-gene-0.11</t>
  </si>
  <si>
    <t xml:space="preserve">Phosphodiesterase [Fasciola hepatica]           </t>
  </si>
  <si>
    <t>Dual 3',5'-cyclic-AMP and -GMP phosphodiesterase 11</t>
  </si>
  <si>
    <t>MSTRG.19984</t>
  </si>
  <si>
    <t xml:space="preserve">hypothetical protein D915_005989 [Fasciola hepatica]         </t>
  </si>
  <si>
    <t xml:space="preserve">Membrane bound YbgT-like protein        </t>
  </si>
  <si>
    <t>MSTRG.19983</t>
  </si>
  <si>
    <t>maker-scaffold10x_418_pilon-augustus-gene-0.109</t>
  </si>
  <si>
    <t xml:space="preserve">Epidermal growth factor receptor kinase substrate 8 protein 1 [Fasciola gigantica]   </t>
  </si>
  <si>
    <t xml:space="preserve">Phosphotyrosine-binding domain          </t>
  </si>
  <si>
    <t>Epidermal growth factor receptor kinase substrate 8-like</t>
  </si>
  <si>
    <t>maker-scaffold10x_8_pilon-snap-gene-0.1</t>
  </si>
  <si>
    <t xml:space="preserve">Golgin subfamily A member 4 [Fasciola gigantica]       </t>
  </si>
  <si>
    <t xml:space="preserve">Golgin subfamily A member 4       </t>
  </si>
  <si>
    <t>maker-scaffold10x_145_pilon-snap-gene-0.10</t>
  </si>
  <si>
    <t xml:space="preserve">Ferritin heavy chain [Fasciola hepatica]         </t>
  </si>
  <si>
    <t xml:space="preserve">Ferritin-1 heavy chain         </t>
  </si>
  <si>
    <t xml:space="preserve">Ferritin-like domain          </t>
  </si>
  <si>
    <t>Ferritin</t>
  </si>
  <si>
    <t>maker-scaffold10x_209_pilon-snap-gene-0.33</t>
  </si>
  <si>
    <t>maker-scaffold10x_93_pilon-snap-gene-0.122</t>
  </si>
  <si>
    <t xml:space="preserve">Dolichyl-diphosphooligosaccharide-protein glycosyltransferase subunit [Fasciola gigantica]         </t>
  </si>
  <si>
    <t xml:space="preserve">Dolichyl-diphosphooligosaccharide--protein glycosyltransferase subunit STT3B        </t>
  </si>
  <si>
    <t>MSTRG.19769</t>
  </si>
  <si>
    <t xml:space="preserve">Pro-Pol polyprotein          </t>
  </si>
  <si>
    <t>MSTRG.8286</t>
  </si>
  <si>
    <t xml:space="preserve">Proto oncogene serine:threonine protein kinase [Fasciola hepatica]       </t>
  </si>
  <si>
    <t xml:space="preserve">Serine/threonine-protein kinase PLK4         </t>
  </si>
  <si>
    <t>maker-scaffold10x_83_pilon-snap-gene-0.218</t>
  </si>
  <si>
    <t xml:space="preserve">Transcription regulator [Fasciola hepatica]          </t>
  </si>
  <si>
    <t xml:space="preserve">Cell cycle control protein 50A       </t>
  </si>
  <si>
    <t xml:space="preserve">LEM3 (ligand-effect modulator 3) family / CDC50 family    </t>
  </si>
  <si>
    <t>CDC50/LEM3 family</t>
  </si>
  <si>
    <t>MSTRG.6322</t>
  </si>
  <si>
    <t xml:space="preserve">hypothetical protein D915_001353 [Fasciola hepatica]         </t>
  </si>
  <si>
    <t>MSTRG.15126</t>
  </si>
  <si>
    <t>maker-scaffold10x_119_pilon-snap-gene-0.1</t>
  </si>
  <si>
    <t xml:space="preserve">Neural-cadherin [Fasciola hepatica]           </t>
  </si>
  <si>
    <t>maker-scaffold10x_1547_pilon-snap-gene-0.11</t>
  </si>
  <si>
    <t xml:space="preserve">Homeobox protein DTH-2 [Clonorchis sinensis]         </t>
  </si>
  <si>
    <t xml:space="preserve">Homeobox protein DTH-2         </t>
  </si>
  <si>
    <t>maker-scaffold10x_29_pilon-snap-gene-0.31</t>
  </si>
  <si>
    <t xml:space="preserve">Mitochondrial glycerol-3-phosphate dehydrogenase [Fasciola hepatica]         </t>
  </si>
  <si>
    <t xml:space="preserve">Glycerol-3-phosphate dehydrogenase, mitochondrial         </t>
  </si>
  <si>
    <t xml:space="preserve">C-terminal domain of alpha-glycerophosphate oxidase       </t>
  </si>
  <si>
    <t>FAD-dependent glycerol-3-phosphate dehydrogenase</t>
  </si>
  <si>
    <t>maker-scaffold10x_531_pilon-snap-gene-0.33</t>
  </si>
  <si>
    <t xml:space="preserve">Glutamate-rich protein 3 [Clonorchis sinensis]         </t>
  </si>
  <si>
    <t xml:space="preserve">Glutamate-rich protein 3         </t>
  </si>
  <si>
    <t xml:space="preserve">CDC45-like protein          </t>
  </si>
  <si>
    <t>Protein of unknown function DUF4590</t>
  </si>
  <si>
    <t>maker-scaffold10x_384_pilon-snap-gene-0.58</t>
  </si>
  <si>
    <t xml:space="preserve">hypothetical protein D915_001165 [Fasciola hepatica]         </t>
  </si>
  <si>
    <t>Rab-GTPase-TBC domain superfamily</t>
  </si>
  <si>
    <t>maker-scaffold10x_1608_pilon-snap-gene-0.0</t>
  </si>
  <si>
    <t xml:space="preserve">Solute carrier [Fasciola hepatica]          </t>
  </si>
  <si>
    <t xml:space="preserve">Solute carrier family 35 member C2      </t>
  </si>
  <si>
    <t xml:space="preserve">Triose-phosphate Transporter family         </t>
  </si>
  <si>
    <t>Sugar phosphate transporter domain</t>
  </si>
  <si>
    <t>maker-scaffold10x_93_pilon-snap-gene-0.123</t>
  </si>
  <si>
    <t xml:space="preserve">Mitochondrial pyruvate carrier [Fasciola hepatica]         </t>
  </si>
  <si>
    <t xml:space="preserve">Mitochondrial pyruvate carrier 2        </t>
  </si>
  <si>
    <t xml:space="preserve">Mitochondrial pyruvate carriers         </t>
  </si>
  <si>
    <t>Mitochondrial pyruvate carrier</t>
  </si>
  <si>
    <t>maker-scaffold10x_483_pilon-snap-gene-0.112</t>
  </si>
  <si>
    <t xml:space="preserve">Ubiquitin thioesterase trabid [Fasciola hepatica]         </t>
  </si>
  <si>
    <t xml:space="preserve">Ubiquitin thioesterase zranb1         </t>
  </si>
  <si>
    <t xml:space="preserve">OTU-like cysteine protease         </t>
  </si>
  <si>
    <t>OTU domain</t>
  </si>
  <si>
    <t>maker-scaffold10x_277_pilon-snap-gene-0.88</t>
  </si>
  <si>
    <t xml:space="preserve">Rho GTP binding protein RhoG [Fasciola hepatica]       </t>
  </si>
  <si>
    <t xml:space="preserve">Rho-related protein racG         </t>
  </si>
  <si>
    <t>maker-scaffold10x_476_pilon-augustus-gene-0.54</t>
  </si>
  <si>
    <t xml:space="preserve">Phosphoenolpyruvate carboxykinase GTP [Fasciola hepatica]         </t>
  </si>
  <si>
    <t xml:space="preserve">Phosphoenolpyruvate carboxykinase [GTP]         </t>
  </si>
  <si>
    <t xml:space="preserve">Phosphoenolpyruvate carboxykinase C-terminal P-loop domain       </t>
  </si>
  <si>
    <t>Phosphoenolpyruvate carboxykinase, GTP-utilising</t>
  </si>
  <si>
    <t>maker-scaffold10x_186_pilon-snap-gene-0.94</t>
  </si>
  <si>
    <t xml:space="preserve">Battenin [Fasciola hepatica]           </t>
  </si>
  <si>
    <t xml:space="preserve">Battenin           </t>
  </si>
  <si>
    <t xml:space="preserve">CLN3 protein          </t>
  </si>
  <si>
    <t>Batten's disease protein Cln3</t>
  </si>
  <si>
    <t>maker-scaffold10x_926_pilon-snap-gene-0.134</t>
  </si>
  <si>
    <t xml:space="preserve">Mitochondrial pyruvate carrier 1        </t>
  </si>
  <si>
    <t>MSTRG.14440</t>
  </si>
  <si>
    <t xml:space="preserve">hypothetical protein FBUS_08534 [Fasciolopsis buski]         </t>
  </si>
  <si>
    <t>MSTRG.7372</t>
  </si>
  <si>
    <t xml:space="preserve">Integral membrane protein EMC3/TMCO1-like        </t>
  </si>
  <si>
    <t>maker-scaffold10x_362_pilon-augustus-gene-0.50</t>
  </si>
  <si>
    <t xml:space="preserve">retrovirus-related Pol polyprotein from transposon 17.6 [Clonorchis sinensis]      </t>
  </si>
  <si>
    <t>MSTRG.13085</t>
  </si>
  <si>
    <t>maker-scaffold10x_935_pilon-snap-gene-0.38</t>
  </si>
  <si>
    <t xml:space="preserve">hypothetical protein D915_006579 [Fasciola hepatica]         </t>
  </si>
  <si>
    <t>PAS domain superfamily</t>
  </si>
  <si>
    <t>maker-scaffold10x_880_pilon-snap-gene-0.19</t>
  </si>
  <si>
    <t xml:space="preserve">hypothetical protein D915_000041 [Fasciola hepatica]         </t>
  </si>
  <si>
    <t>MSTRG.4266</t>
  </si>
  <si>
    <t xml:space="preserve">Tumor necrosis factor alpha-induced protein 8 protein 2 [Fasciola hepatica]    </t>
  </si>
  <si>
    <t>Tumor necrosis factor alpha-induced protein 8-like</t>
  </si>
  <si>
    <t>maker-scaffold10x_1446_pilon-snap-gene-0.32</t>
  </si>
  <si>
    <t xml:space="preserve">PKC-activated phosphatase-1 inhibitor [Fasciola hepatica]         </t>
  </si>
  <si>
    <t xml:space="preserve">PKC-activated protein phosphatase-1 inhibitor        </t>
  </si>
  <si>
    <t>CPI-17</t>
  </si>
  <si>
    <t>MSTRG.18315</t>
  </si>
  <si>
    <t xml:space="preserve">putative Transmembrane protein [Fasciolopsis buski]         </t>
  </si>
  <si>
    <t xml:space="preserve">Store-operated calcium entry-associated regulatory factor       </t>
  </si>
  <si>
    <t xml:space="preserve">SOCE-associated regulatory factor of calcium homoeostasis      </t>
  </si>
  <si>
    <t>Store-operated calcium entry-associated regulatory factor</t>
  </si>
  <si>
    <t>MSTRG.2558</t>
  </si>
  <si>
    <t xml:space="preserve">Tetraspanin-CD63 receptor [Fasciola gigantica]          </t>
  </si>
  <si>
    <t>maker-scaffold10x_933_pilon-snap-gene-0.96</t>
  </si>
  <si>
    <t xml:space="preserve">Kh-domain rna binding protein [Fasciola hepatica]        </t>
  </si>
  <si>
    <t xml:space="preserve">Protein quaking-B          </t>
  </si>
  <si>
    <t xml:space="preserve">Nicotianamine synthase protein         </t>
  </si>
  <si>
    <t>maker-scaffold10x_1213_pilon-augustus-gene-0.11</t>
  </si>
  <si>
    <t xml:space="preserve">HAMP domain          </t>
  </si>
  <si>
    <t>maker-scaffold10x_177_pilon-augustus-gene-0.2</t>
  </si>
  <si>
    <t xml:space="preserve">Synaptotagmin-1, partial [Fasciola hepatica]          </t>
  </si>
  <si>
    <t>snap_masked-scaffold10x_237_pilon-processed-gene-0.22</t>
  </si>
  <si>
    <t>maker-scaffold10x_209_pilon-snap-gene-0.46</t>
  </si>
  <si>
    <t xml:space="preserve">Proteasome alpha subunit [Fasciolopsis buski]         </t>
  </si>
  <si>
    <t xml:space="preserve">Uncharacterized protein KIAA0930 homolog        </t>
  </si>
  <si>
    <t>Protein of unknown function DUF2045</t>
  </si>
  <si>
    <t>maker-scaffold10x_102_pilon-augustus-gene-0.98</t>
  </si>
  <si>
    <t xml:space="preserve">hypothetical protein D915_001335 [Fasciola hepatica]         </t>
  </si>
  <si>
    <t>maker-scaffold10x_1137_pilon-snap-gene-0.90</t>
  </si>
  <si>
    <t xml:space="preserve">putative glucose transporter [Fasciola hepatica]         </t>
  </si>
  <si>
    <t xml:space="preserve">Sugar transporter ERD6-like 16        </t>
  </si>
  <si>
    <t>maker-scaffold10x_238_pilon-snap-gene-0.96</t>
  </si>
  <si>
    <t xml:space="preserve">putative cadherin [Fasciola gigantica]          </t>
  </si>
  <si>
    <t>maker-scaffold10x_1014_pilon-snap-gene-0.22</t>
  </si>
  <si>
    <t xml:space="preserve">Sorting nexin-14 [Fasciola gigantica]          </t>
  </si>
  <si>
    <t xml:space="preserve">Sorting nexin-14          </t>
  </si>
  <si>
    <t xml:space="preserve">PX domain          </t>
  </si>
  <si>
    <t>PX domain superfamily</t>
  </si>
  <si>
    <t>maker-scaffold10x_199_pilon-snap-gene-0.32</t>
  </si>
  <si>
    <t xml:space="preserve">Alpha-tocopherol transfer protein-like         </t>
  </si>
  <si>
    <t>maker-scaffold10x_209_pilon-augustus-gene-0.67</t>
  </si>
  <si>
    <t xml:space="preserve">putative ribosome biogenesis protein TSR3 [Fasciola hepatica]       </t>
  </si>
  <si>
    <t xml:space="preserve">Ribosome biogenesis protein TSR3 homolog       </t>
  </si>
  <si>
    <t xml:space="preserve">Ribosome biogenesis protein, C-terminal        </t>
  </si>
  <si>
    <t>Ribosome biogenesis protein</t>
  </si>
  <si>
    <t>maker-scaffold10x_815_pilon-snap-gene-1.103</t>
  </si>
  <si>
    <t xml:space="preserve">hypothetical protein D915_002259 [Fasciola hepatica]         </t>
  </si>
  <si>
    <t xml:space="preserve">Uncharacterized protein KIAA0513         </t>
  </si>
  <si>
    <t xml:space="preserve">Myotubularin protein          </t>
  </si>
  <si>
    <t>Uncharacterized protein KIAA0513</t>
  </si>
  <si>
    <t>maker-scaffold10x_908_pilon-pred_gff_StringTie-gene-1.29</t>
  </si>
  <si>
    <t xml:space="preserve">G-protein coupled receptor [Fasciola hepatica]         </t>
  </si>
  <si>
    <t>maker-scaffold10x_2032_pilon-snap-gene-0.5</t>
  </si>
  <si>
    <t xml:space="preserve">Non-specific serine/threonine protein kinase [Fasciola hepatica]        </t>
  </si>
  <si>
    <t xml:space="preserve">MAP/microtubule affinity-regulating kinase 4        </t>
  </si>
  <si>
    <t>MSTRG.19787</t>
  </si>
  <si>
    <t xml:space="preserve">Cystinosin [Fasciola hepatica]           </t>
  </si>
  <si>
    <t>maker-scaffold10x_137_pilon-snap-gene-0.12</t>
  </si>
  <si>
    <t xml:space="preserve">Glucosamine-6-phosphate isomerase [Fasciola hepatica]          </t>
  </si>
  <si>
    <t xml:space="preserve">Glucosamine-6-phosphate isomerase          </t>
  </si>
  <si>
    <t xml:space="preserve">Glucosamine-6-phosphate isomerases/6-phosphogluconolactonase          </t>
  </si>
  <si>
    <t>Glucosamine-6-phosphate isomerase</t>
  </si>
  <si>
    <t>maker-scaffold10x_815_pilon-snap-gene-1.92</t>
  </si>
  <si>
    <t xml:space="preserve">Stefin-1 [Fasciola hepatica]           </t>
  </si>
  <si>
    <t xml:space="preserve">Cystatin-B           </t>
  </si>
  <si>
    <t xml:space="preserve">Cystatin domain          </t>
  </si>
  <si>
    <t>Proteinase inhibitor I25A, stefin</t>
  </si>
  <si>
    <t>maker-scaffold10x_1115_pilon-snap-gene-0.10</t>
  </si>
  <si>
    <t xml:space="preserve">Secreted frizzled protein 1 [Fasciola hepatica]        </t>
  </si>
  <si>
    <t>maker-scaffold10x_97_pilon-snap-gene-0.82</t>
  </si>
  <si>
    <t xml:space="preserve">hypothetical protein D915_010027 [Fasciola hepatica]         </t>
  </si>
  <si>
    <t xml:space="preserve">Aldehyde dehydrogenase family         </t>
  </si>
  <si>
    <t>Aldehyde dehydrogenase, C-terminal</t>
  </si>
  <si>
    <t>maker-scaffold10x_966_pilon-snap-gene-0.78</t>
  </si>
  <si>
    <t xml:space="preserve">Ulk1 protein [Fasciola hepatica]          </t>
  </si>
  <si>
    <t xml:space="preserve">Serine/threonine-protein kinase ULK2         </t>
  </si>
  <si>
    <t>MSTRG.11399</t>
  </si>
  <si>
    <t>MSTRG.9436</t>
  </si>
  <si>
    <t xml:space="preserve">hypothetical protein FGIG_08441 [Fasciola gigantica]         </t>
  </si>
  <si>
    <t>maker-scaffold10x_494_pilon-snap-gene-0.40</t>
  </si>
  <si>
    <t xml:space="preserve">Monocarboxylate transporter [Fasciola hepatica]          </t>
  </si>
  <si>
    <t xml:space="preserve">Monocarboxylate transporter 2         </t>
  </si>
  <si>
    <t>maker-scaffold10x_149_pilon-snap-gene-0.103</t>
  </si>
  <si>
    <t xml:space="preserve">Calpain-9 [Fasciola hepatica]           </t>
  </si>
  <si>
    <t xml:space="preserve">Calpain-9           </t>
  </si>
  <si>
    <t xml:space="preserve">Calpain family cysteine protease        </t>
  </si>
  <si>
    <t>Peptidase C2, calpain, catalytic domain</t>
  </si>
  <si>
    <t>MSTRG.7954</t>
  </si>
  <si>
    <t xml:space="preserve">hypothetical protein FGIG_02758 [Fasciola gigantica]         </t>
  </si>
  <si>
    <t>MSTRG.16555</t>
  </si>
  <si>
    <t xml:space="preserve">Boudin [Fasciola hepatica]           </t>
  </si>
  <si>
    <t xml:space="preserve">Phorbol esters/diacylglycerol binding domain (C1 domain)      </t>
  </si>
  <si>
    <t>maker-scaffold10x_43_pilon-augustus-gene-0.45</t>
  </si>
  <si>
    <t xml:space="preserve">putative suppressor of ty, partial [Fasciola hepatica]       </t>
  </si>
  <si>
    <t xml:space="preserve">Transcription elongation factor SPT6        </t>
  </si>
  <si>
    <t xml:space="preserve">SH2 domain          </t>
  </si>
  <si>
    <t>Transcription elongation factor Spt6</t>
  </si>
  <si>
    <t>MSTRG.10172</t>
  </si>
  <si>
    <t xml:space="preserve">Lysosomal acid phosphatase [Fasciola hepatica]         </t>
  </si>
  <si>
    <t xml:space="preserve">Histidine phosphatase superfamily (branch 2)       </t>
  </si>
  <si>
    <t>Histidine phosphatase superfamily</t>
  </si>
  <si>
    <t>maker-scaffold10x_943_pilon-augustus-gene-0.47</t>
  </si>
  <si>
    <t xml:space="preserve">RILP-like protein 1 [Clonorchis sinensis]         </t>
  </si>
  <si>
    <t xml:space="preserve">Phosphoserine phosphatase, chloroplastic         </t>
  </si>
  <si>
    <t xml:space="preserve">haloacid dehalogenase-like hydrolase         </t>
  </si>
  <si>
    <t>maker-scaffold10x_1279_pilon-snap-gene-0.50</t>
  </si>
  <si>
    <t xml:space="preserve">Tetraspanin-CD63 receptor [Fasciola hepatica]          </t>
  </si>
  <si>
    <t>maker-scaffold10x_481_pilon-augustus-gene-0.50</t>
  </si>
  <si>
    <t xml:space="preserve">LIM zinc-binding domain-containing Nebulette        </t>
  </si>
  <si>
    <t>maker-scaffold10x_1115_pilon-snap-gene-0.16</t>
  </si>
  <si>
    <t xml:space="preserve">Poly(rC)-binding protein 2 [Fasciola hepatica]         </t>
  </si>
  <si>
    <t xml:space="preserve">Poly(rC)-binding protein 3         </t>
  </si>
  <si>
    <t>maker-scaffold10x_485_pilon-snap-gene-0.79</t>
  </si>
  <si>
    <t xml:space="preserve">kelch-like protein 43892 [Paragonimus westermani]         </t>
  </si>
  <si>
    <t xml:space="preserve">Kelch motif          </t>
  </si>
  <si>
    <t>BTB-kelch protein</t>
  </si>
  <si>
    <t>maker-scaffold10x_186_pilon-snap-gene-0.92</t>
  </si>
  <si>
    <t xml:space="preserve">Sodium-bile acid cotransporter [Fasciola hepatica]         </t>
  </si>
  <si>
    <t xml:space="preserve">Sodium Bile acid symporter family       </t>
  </si>
  <si>
    <t>Bile acid:sodium symporter</t>
  </si>
  <si>
    <t>MSTRG.1164</t>
  </si>
  <si>
    <t xml:space="preserve">hypothetical protein FGIG_09571 [Fasciola gigantica]         </t>
  </si>
  <si>
    <t>MSTRG.15679</t>
  </si>
  <si>
    <t xml:space="preserve">hypothetical protein D915_000155 [Fasciola hepatica]         </t>
  </si>
  <si>
    <t>MSTRG.20287</t>
  </si>
  <si>
    <t>maker-scaffold10x_323_pilon-snap-gene-0.45</t>
  </si>
  <si>
    <t xml:space="preserve">Band 3 anion transport protein [Fasciola gigantica]       </t>
  </si>
  <si>
    <t xml:space="preserve">Anion exchange protein 2        </t>
  </si>
  <si>
    <t xml:space="preserve">HCO3- transporter family         </t>
  </si>
  <si>
    <t>Bicarbonate transporter, eukaryotic</t>
  </si>
  <si>
    <t>MSTRG.13376</t>
  </si>
  <si>
    <t xml:space="preserve">AQP-1 [Fasciola gigantica]           </t>
  </si>
  <si>
    <t>maker-scaffold10x_554_pilon-snap-gene-0.17</t>
  </si>
  <si>
    <t xml:space="preserve">Sodium-coupled neutral amino acid transporter [Fasciola hepatica]       </t>
  </si>
  <si>
    <t xml:space="preserve">Putative sodium-coupled neutral amino acid transporter 7     </t>
  </si>
  <si>
    <t xml:space="preserve">Transmembrane amino acid transporter protein       </t>
  </si>
  <si>
    <t>Amino acid transporter, transmembrane domain</t>
  </si>
  <si>
    <t>maker-scaffold10x_920_pilon-snap-gene-0.36</t>
  </si>
  <si>
    <t xml:space="preserve">V-type proton ATPase catalytic subunit A isoform 2 [Clonorchis sinensis]    </t>
  </si>
  <si>
    <t xml:space="preserve">V-type proton ATPase catalytic subunit A      </t>
  </si>
  <si>
    <t xml:space="preserve">ATP synthase alpha/beta family, nucleotide-binding domain      </t>
  </si>
  <si>
    <t>ATPase, V1 complex, subunit A</t>
  </si>
  <si>
    <t>snap_masked-scaffold10x_280_pilon-processed-gene-0.38</t>
  </si>
  <si>
    <t xml:space="preserve">GTP cyclohydrolase 1 [Fasciola gigantica]         </t>
  </si>
  <si>
    <t xml:space="preserve">GTP cyclohydrolase 1         </t>
  </si>
  <si>
    <t xml:space="preserve">GTP cyclohydrolase I         </t>
  </si>
  <si>
    <t>GTP cyclohydrolase I</t>
  </si>
  <si>
    <t>maker-scaffold10x_237_pilon-snap-gene-0.54</t>
  </si>
  <si>
    <t xml:space="preserve">Potassium voltage-gated channel protein Shaker [Fasciola hepatica]       </t>
  </si>
  <si>
    <t xml:space="preserve">Potassium voltage-gated channel subfamily A member 3     </t>
  </si>
  <si>
    <t>MSTRG.13666</t>
  </si>
  <si>
    <t xml:space="preserve">V-type proton ATPase proteolipid subunit [Fasciola hepatica]       </t>
  </si>
  <si>
    <t>MSTRG.17934</t>
  </si>
  <si>
    <t xml:space="preserve">hypothetical protein D915_009398 [Fasciola hepatica]         </t>
  </si>
  <si>
    <t xml:space="preserve">No hit </t>
  </si>
  <si>
    <t>maker-scaffold10x_721_pilon-snap-gene-0.7</t>
  </si>
  <si>
    <t xml:space="preserve">6-phosphogluconate dehydrogenase decarboxylating [Fasciola hepatica]         </t>
  </si>
  <si>
    <t xml:space="preserve">6-phosphogluconate dehydrogenase, decarboxylating         </t>
  </si>
  <si>
    <t xml:space="preserve">6-phosphogluconate dehydrogenase, C-terminal domain        </t>
  </si>
  <si>
    <t>6-phosphogluconate dehydrogenase, decarboxylating</t>
  </si>
  <si>
    <t>maker-scaffold10x_2314_pilon-snap-gene-0.0</t>
  </si>
  <si>
    <t xml:space="preserve">Synaptosomal-associated protein 25 [Fasciola hepatica]         </t>
  </si>
  <si>
    <t>maker-scaffold10x_563_pilon-augustus-gene-0.177</t>
  </si>
  <si>
    <t xml:space="preserve">Phosphoglucomutase/phosphomannomutase, alpha/beta/alpha domain II        </t>
  </si>
  <si>
    <t>MSTRG.6333</t>
  </si>
  <si>
    <t xml:space="preserve">hypothetical protein D915_005689 [Fasciola hepatica]         </t>
  </si>
  <si>
    <t xml:space="preserve">Transcription factor Tfb2 (p52) C-terminal domain      </t>
  </si>
  <si>
    <t>maker-scaffold10x_520_pilon-snap-gene-1.33</t>
  </si>
  <si>
    <t xml:space="preserve">calcium activated potassium channel subunit isoform 2 [Schistosoma japonicum]     </t>
  </si>
  <si>
    <t>MSTRG.1597</t>
  </si>
  <si>
    <t xml:space="preserve">leukocyte elastase inhibitor [Ixodes scapularis]         </t>
  </si>
  <si>
    <t xml:space="preserve">Serpin-ZXA           </t>
  </si>
  <si>
    <t>maker-scaffold10x_97_pilon-augustus-gene-0.152</t>
  </si>
  <si>
    <t xml:space="preserve">Ndr family protein, partial [Opisthorchis viverrini]        </t>
  </si>
  <si>
    <t xml:space="preserve">Protein NDRG4          </t>
  </si>
  <si>
    <t xml:space="preserve">Ndr family          </t>
  </si>
  <si>
    <t>NDRG</t>
  </si>
  <si>
    <t>maker-scaffold10x_1652_pilon-snap-gene-0.1</t>
  </si>
  <si>
    <t xml:space="preserve">Guanine nucleotide-binding protein subunit alpha [Fasciola hepatica]       </t>
  </si>
  <si>
    <t xml:space="preserve">Guanine nucleotide-binding protein G(i) subunit alpha      </t>
  </si>
  <si>
    <t xml:space="preserve">G-protein alpha subunit         </t>
  </si>
  <si>
    <t>Guanine nucleotide binding protein (G-protein), alpha subunit</t>
  </si>
  <si>
    <t>maker-scaffold10x_1089_pilon-snap-gene-0.68</t>
  </si>
  <si>
    <t xml:space="preserve">hypothetical protein D915_007028 [Fasciola hepatica]         </t>
  </si>
  <si>
    <t>maker-scaffold10x_416_pilon-snap-gene-0.4</t>
  </si>
  <si>
    <t xml:space="preserve">epidermal growth factor receptor kinase substrate 8 [Paragonimus westermani]     </t>
  </si>
  <si>
    <t>maker-scaffold10x_2146_pilon-snap-gene-0.17</t>
  </si>
  <si>
    <t xml:space="preserve">SH3 domain-containing kinase-binding protein 1 [Fasciola hepatica]       </t>
  </si>
  <si>
    <t xml:space="preserve">CD2-associated protein          </t>
  </si>
  <si>
    <t>CD2-associated protein</t>
  </si>
  <si>
    <t>maker-scaffold10x_1084_pilon-augustus-gene-0.71</t>
  </si>
  <si>
    <t xml:space="preserve">Calbindin [Fasciola hepatica]           </t>
  </si>
  <si>
    <t xml:space="preserve">Calbindin-32           </t>
  </si>
  <si>
    <t>maker-scaffold10x_1006_pilon-augustus-gene-0.3</t>
  </si>
  <si>
    <t xml:space="preserve">Ribosomal protein S6 kinase [Fasciola hepatica]        </t>
  </si>
  <si>
    <t xml:space="preserve">Ribosomal protein S6 kinase alpha-1       </t>
  </si>
  <si>
    <t>Ribosomal protein S6 kinase II</t>
  </si>
  <si>
    <t>maker-scaffold10x_998_pilon-augustus-gene-0.71</t>
  </si>
  <si>
    <t xml:space="preserve">Glycolipid transfer protein domain-containing protein 1 [Fasciola hepatica]      </t>
  </si>
  <si>
    <t xml:space="preserve">Ceramide-1-phosphate transfer protein         </t>
  </si>
  <si>
    <t xml:space="preserve">Glycolipid transfer protein (GLTP)        </t>
  </si>
  <si>
    <t>maker-scaffold10x_648_pilon-snap-gene-0.20</t>
  </si>
  <si>
    <t xml:space="preserve">Dual specificity tyrosine-phosphorylation-regulated kinase 2 [Fasciola hepatica]       </t>
  </si>
  <si>
    <t xml:space="preserve">Dual specificity tyrosine-phosphorylation-regulated kinase 3       </t>
  </si>
  <si>
    <t>maker-scaffold10x_1843_pilon-snap-gene-0.1</t>
  </si>
  <si>
    <t xml:space="preserve">Regulating synaptic membrane exocytosis protein 2 [Fasciola hepatica]      </t>
  </si>
  <si>
    <t xml:space="preserve">Regulating synaptic membrane exocytosis protein 2      </t>
  </si>
  <si>
    <t>augustus_masked-scaffold10x_589_pilon-processed-gene-0.6</t>
  </si>
  <si>
    <t xml:space="preserve">KN motif and ankyrin repeat domain-containing protein [Fasciola gigantica]     </t>
  </si>
  <si>
    <t>maker-scaffold10x_1359_pilon-snap-gene-0.5</t>
  </si>
  <si>
    <t xml:space="preserve">Protein VAC14 [Fasciola hepatica]          </t>
  </si>
  <si>
    <t xml:space="preserve">Protein VAC14 homolog         </t>
  </si>
  <si>
    <t xml:space="preserve">Vacuolar protein 14 C-terminal Fig4p binding      </t>
  </si>
  <si>
    <t>Vacuole morphology and inheritance protein 14</t>
  </si>
  <si>
    <t>maker-scaffold10x_179_pilon-snap-gene-0.6</t>
  </si>
  <si>
    <t xml:space="preserve">Cadherin EGF LAG seven-pass G-type receptor 3 [Fasciola hepatica]     </t>
  </si>
  <si>
    <t xml:space="preserve">Solute carrier family 26 member 6      </t>
  </si>
  <si>
    <t>augustus_masked-scaffold10x_1597_pilon-processed-gene-0.61</t>
  </si>
  <si>
    <t xml:space="preserve">Fatty-acid amide hydrolase 1 [Fasciola hepatica]        </t>
  </si>
  <si>
    <t xml:space="preserve">Fatty-acid amide hydrolase 1        </t>
  </si>
  <si>
    <t xml:space="preserve">Amidase           </t>
  </si>
  <si>
    <t>Amidase signature (AS) superfamily</t>
  </si>
  <si>
    <t>maker-scaffold10x_349_pilon-snap-gene-0.88</t>
  </si>
  <si>
    <t xml:space="preserve">hypothetical protein D915_002382 [Fasciola hepatica]         </t>
  </si>
  <si>
    <t xml:space="preserve">dsRNA-gated channel SID-1         </t>
  </si>
  <si>
    <t>MSTRG.14240</t>
  </si>
  <si>
    <t>maker-scaffold10x_493_pilon-snap-gene-1.18</t>
  </si>
  <si>
    <t xml:space="preserve">hypothetical protein D915_006139 [Fasciola hepatica]         </t>
  </si>
  <si>
    <t>maker-scaffold10x_798_pilon-snap-gene-0.24</t>
  </si>
  <si>
    <t xml:space="preserve">Prosaposin, partial [Clonorchis sinensis]          </t>
  </si>
  <si>
    <t xml:space="preserve">Saposin A-type domain         </t>
  </si>
  <si>
    <t>maker-scaffold10x_2064_pilon-snap-gene-0.45</t>
  </si>
  <si>
    <t xml:space="preserve">hypothetical protein D915_000675 [Fasciola hepatica]         </t>
  </si>
  <si>
    <t>maker-scaffold10x_284_pilon-augustus-gene-0.138</t>
  </si>
  <si>
    <t xml:space="preserve">hypothetical protein D915_006157 [Fasciola hepatica]         </t>
  </si>
  <si>
    <t xml:space="preserve">Bacterial domain of unknown function (DUF1798)      </t>
  </si>
  <si>
    <t>maker-scaffold10x_513_pilon-snap-gene-1.156</t>
  </si>
  <si>
    <t xml:space="preserve">hypothetical protein D915_001160 [Fasciola hepatica]         </t>
  </si>
  <si>
    <t xml:space="preserve">RNA polymerase II transcription mediator complex subunit 9    </t>
  </si>
  <si>
    <t>maker-scaffold10x_598_pilon-snap-gene-1.101</t>
  </si>
  <si>
    <t xml:space="preserve">ADP-ribosylation factor GTPase-activating protein 1 [Fasciola hepatica]       </t>
  </si>
  <si>
    <t xml:space="preserve">ADP-ribosylation factor GTPase-activating protein 1       </t>
  </si>
  <si>
    <t xml:space="preserve">Putative GTPase activating protein for Arf      </t>
  </si>
  <si>
    <t>ArfGAP domain superfamily</t>
  </si>
  <si>
    <t>MSTRG.9214</t>
  </si>
  <si>
    <t>maker-scaffold10x_157_pilon-snap-gene-0.200</t>
  </si>
  <si>
    <t xml:space="preserve">Erythrocyte band 7 integral membrane protein [Fasciola hepatica]      </t>
  </si>
  <si>
    <t xml:space="preserve">Mechanosensory protein 2         </t>
  </si>
  <si>
    <t xml:space="preserve">SPFH domain / Band 7 family      </t>
  </si>
  <si>
    <t>Stomatin family</t>
  </si>
  <si>
    <t>maker-scaffold10x_312_pilon-snap-gene-0.9</t>
  </si>
  <si>
    <t xml:space="preserve">Adiponectin receptor [Fasciola gigantica]          </t>
  </si>
  <si>
    <t xml:space="preserve">Adiponectin receptor protein         </t>
  </si>
  <si>
    <t>MSTRG.6808</t>
  </si>
  <si>
    <t>Reverse transcriptase, RNase H-like domain</t>
  </si>
  <si>
    <t>maker-scaffold10x_1453_pilon-snap-gene-0.21</t>
  </si>
  <si>
    <t xml:space="preserve">Cholinesterase [Fasciola hepatica]           </t>
  </si>
  <si>
    <t xml:space="preserve">Cholinesterase           </t>
  </si>
  <si>
    <t>maker-scaffold10x_654_pilon-augustus-gene-0.41</t>
  </si>
  <si>
    <t xml:space="preserve">2-acylglycerol O-acyltransferase 1 [Fasciola hepatica]         </t>
  </si>
  <si>
    <t xml:space="preserve">2-acylglycerol O-acyltransferase 2-A         </t>
  </si>
  <si>
    <t xml:space="preserve">Diacylglycerol acyltransferase          </t>
  </si>
  <si>
    <t>Diacylglycerol acyltransferase</t>
  </si>
  <si>
    <t>maker-scaffold10x_83_pilon-snap-gene-0.214</t>
  </si>
  <si>
    <t xml:space="preserve">hypothetical protein D915_004272 [Fasciola hepatica]         </t>
  </si>
  <si>
    <t xml:space="preserve">VMA21-like domain          </t>
  </si>
  <si>
    <t>maker-scaffold10x_71_pilon-augustus-gene-0.132</t>
  </si>
  <si>
    <t xml:space="preserve">putative udp-galactose transporter [Fasciola hepatica]         </t>
  </si>
  <si>
    <t xml:space="preserve">HAP1 N-terminal conserved region        </t>
  </si>
  <si>
    <t>snap_masked-scaffold10x_2518_pilon-processed-gene-0.3</t>
  </si>
  <si>
    <t xml:space="preserve">PDZ and LIM domain protein Zasp [Fasciolopsis buski]      </t>
  </si>
  <si>
    <t>maker-scaffold10x_483_pilon-snap-gene-0.117</t>
  </si>
  <si>
    <t xml:space="preserve">Tubulin polyglutamylase TTLL4 [Fasciola hepatica]         </t>
  </si>
  <si>
    <t xml:space="preserve">Tubulin polyglutamylase TTLL4         </t>
  </si>
  <si>
    <t xml:space="preserve">Tubulin-tyrosine ligase family         </t>
  </si>
  <si>
    <t>Tubulin polyglutamylase TTLL-4</t>
  </si>
  <si>
    <t>snap_masked-scaffold10x_1255_pilon-processed-gene-0.0</t>
  </si>
  <si>
    <t xml:space="preserve">Carbonic anhydrase VII [Fasciola hepatica]         </t>
  </si>
  <si>
    <t xml:space="preserve">Carbonic anhydrase 1         </t>
  </si>
  <si>
    <t>Alpha carbonic anhydrase domain superfamily</t>
  </si>
  <si>
    <t>maker-scaffold10x_561_pilon-snap-gene-0.19</t>
  </si>
  <si>
    <t xml:space="preserve">Two pore calcium channel protein 2 [Fasciola hepatica]      </t>
  </si>
  <si>
    <t xml:space="preserve">Two pore calcium channel protein 2      </t>
  </si>
  <si>
    <t>Two pore calcium channel protein 2</t>
  </si>
  <si>
    <t>maker-scaffold10x_443_pilon-snap-gene-0.32</t>
  </si>
  <si>
    <t xml:space="preserve">RAP1B member of RAS oncogene family [Fasciola hepatica]      </t>
  </si>
  <si>
    <t xml:space="preserve">Ras-related protein Ral-a         </t>
  </si>
  <si>
    <t>MSTRG.8465</t>
  </si>
  <si>
    <t xml:space="preserve">Leucine-rich repeat-containing protein 4 [Fasciola hepatica]        </t>
  </si>
  <si>
    <t xml:space="preserve">Fibroblast growth factor receptor-like 1       </t>
  </si>
  <si>
    <t>maker-scaffold10x_486_pilon-snap-gene-0.84</t>
  </si>
  <si>
    <t xml:space="preserve">hypothetical protein FGIG_07781 [Fasciola gigantica]         </t>
  </si>
  <si>
    <t>maker-scaffold10x_313_pilon-snap-gene-0.101</t>
  </si>
  <si>
    <t xml:space="preserve">Protocadherin-7 [Fasciola hepatica]           </t>
  </si>
  <si>
    <t xml:space="preserve">Cadherin-related tumor suppressor         </t>
  </si>
  <si>
    <t>Cadherin</t>
  </si>
  <si>
    <t>maker-scaffold10x_113_pilon-snap-gene-0.199</t>
  </si>
  <si>
    <t xml:space="preserve">hypothetical protein D915_006267 [Fasciola hepatica]         </t>
  </si>
  <si>
    <t xml:space="preserve">Prominin           </t>
  </si>
  <si>
    <t>maker-scaffold10x_122_pilon-augustus-gene-0.33</t>
  </si>
  <si>
    <t xml:space="preserve">Pleckstrin domain-containing family B member 2 [Fasciola gigantica]      </t>
  </si>
  <si>
    <t xml:space="preserve">PH domain          </t>
  </si>
  <si>
    <t>Pleckstrin homology domain-containing family B member 1/2</t>
  </si>
  <si>
    <t>maker-scaffold10x_958_pilon-snap-gene-0.45</t>
  </si>
  <si>
    <t xml:space="preserve">Secretory carrier-associated membrane protein 5A       </t>
  </si>
  <si>
    <t xml:space="preserve">SCAMP family          </t>
  </si>
  <si>
    <t>SCAMP</t>
  </si>
  <si>
    <t>maker-scaffold10x_95_pilon-snap-gene-0.30</t>
  </si>
  <si>
    <t xml:space="preserve">Sodium/hydrogen exchanger domain-containing protein 1 [Fasciola hepatica]       </t>
  </si>
  <si>
    <t xml:space="preserve">Sodium/hydrogen exchanger 9B2         </t>
  </si>
  <si>
    <t xml:space="preserve">Sodium/hydrogen exchanger family         </t>
  </si>
  <si>
    <t>Cation/H+ exchanger</t>
  </si>
  <si>
    <t>maker-scaffold10x_1087_pilon-snap-gene-0.74</t>
  </si>
  <si>
    <t xml:space="preserve">Transient receptor potential cation channel subfamily M member 2 [Fasciola hepatica]   </t>
  </si>
  <si>
    <t xml:space="preserve">Transient receptor potential cation channel subfamily M member 2   </t>
  </si>
  <si>
    <t xml:space="preserve">SLOG in TRPM         </t>
  </si>
  <si>
    <t>MSTRG.14606</t>
  </si>
  <si>
    <t xml:space="preserve">hypothetical protein FGIG_07401 [Fasciola gigantica]         </t>
  </si>
  <si>
    <t xml:space="preserve">PhoD-like phosphatase          </t>
  </si>
  <si>
    <t>maker-scaffold10x_715_pilon-snap-gene-0.25</t>
  </si>
  <si>
    <t xml:space="preserve">Outer dense fiber protein 3 [Fasciola hepatica]       </t>
  </si>
  <si>
    <t xml:space="preserve">Outer dense fiber protein 3       </t>
  </si>
  <si>
    <t xml:space="preserve">Sperm-tail PG-rich repeat         </t>
  </si>
  <si>
    <t>Sperm-tail PG-rich repeat</t>
  </si>
  <si>
    <t>MSTRG.20901</t>
  </si>
  <si>
    <t xml:space="preserve">Protein ZBTB8OS [Fasciola hepatica]          </t>
  </si>
  <si>
    <t>maker-scaffold10x_166_pilon-snap-gene-0.39</t>
  </si>
  <si>
    <t xml:space="preserve">Carbonic anhydrase-related protein 10        </t>
  </si>
  <si>
    <t>maker-scaffold10x_598_pilon-snap-gene-1.94</t>
  </si>
  <si>
    <t xml:space="preserve">putative sodium/solute symporter sodium/solute symporter [Fasciola hepatica]       </t>
  </si>
  <si>
    <t xml:space="preserve">Sodium-dependent multivitamin transporter         </t>
  </si>
  <si>
    <t>maker-scaffold10x_1662_pilon-snap-gene-0.5</t>
  </si>
  <si>
    <t xml:space="preserve">Cadherin-like and PC-esterase domain-containing protein [Schistosoma japonicum]       </t>
  </si>
  <si>
    <t xml:space="preserve">Cadherin-like and PC-esterase domain-containing protein 1      </t>
  </si>
  <si>
    <t xml:space="preserve">Chordopoxvirus A13L protein         </t>
  </si>
  <si>
    <t>maker-scaffold10x_742_pilon-augustus-gene-0.134</t>
  </si>
  <si>
    <t xml:space="preserve">lectin vip36 [Fasciola hepatica]          </t>
  </si>
  <si>
    <t xml:space="preserve">Vesicular integral-membrane protein VIP36        </t>
  </si>
  <si>
    <t xml:space="preserve">Legume-like lectin family         </t>
  </si>
  <si>
    <t>maker-scaffold10x_259_pilon-snap-gene-0.108</t>
  </si>
  <si>
    <t xml:space="preserve">Niemann-Pick C1 protein [Fasciola gigantica]         </t>
  </si>
  <si>
    <t xml:space="preserve">NPC intracellular cholesterol transporter 1       </t>
  </si>
  <si>
    <t>Niemann-Pick C1, N-terminal</t>
  </si>
  <si>
    <t>maker-scaffold10x_2037_pilon-augustus-gene-0.38</t>
  </si>
  <si>
    <t xml:space="preserve">Lachesin [Fasciola gigantica]           </t>
  </si>
  <si>
    <t xml:space="preserve">Lachesin           </t>
  </si>
  <si>
    <t>maker-scaffold10x_971_pilon-snap-gene-0.6</t>
  </si>
  <si>
    <t xml:space="preserve">Baculovirus 11 kDa family        </t>
  </si>
  <si>
    <t>snap_masked-scaffold10x_495_pilon-processed-gene-0.48</t>
  </si>
  <si>
    <t xml:space="preserve">Calcium-dependent protein kinase C, partial [Fasciola hepatica]       </t>
  </si>
  <si>
    <t xml:space="preserve">Calcium-transporting ATPase sarcoplasmic/endoplasmic reticulum type       </t>
  </si>
  <si>
    <t xml:space="preserve">E1-E2 ATPase          </t>
  </si>
  <si>
    <t>HAD superfamily</t>
  </si>
  <si>
    <t>maker-scaffold10x_1820_pilon-snap-gene-0.4</t>
  </si>
  <si>
    <t xml:space="preserve">putative protein disulfide-isomerase ER-60 [Fasciola hepatica]        </t>
  </si>
  <si>
    <t xml:space="preserve">Probable protein disulfide-isomerase ER-60        </t>
  </si>
  <si>
    <t xml:space="preserve">Thioredoxin           </t>
  </si>
  <si>
    <t>Protein disulphide isomerase</t>
  </si>
  <si>
    <t>maker-scaffold10x_1306_pilon-snap-gene-0.15</t>
  </si>
  <si>
    <t xml:space="preserve">hypothetical protein D915_007024 [Fasciola hepatica]         </t>
  </si>
  <si>
    <t xml:space="preserve">Sortilin, neurotensin receptor 3,        </t>
  </si>
  <si>
    <t>MSTRG.17682</t>
  </si>
  <si>
    <t>maker-scaffold10x_313_pilon-snap-gene-0.80</t>
  </si>
  <si>
    <t xml:space="preserve">PREDICTED: tubulin alpha chain-like [Paralichthys olivaceus]        </t>
  </si>
  <si>
    <t xml:space="preserve">Tubulin alpha chain         </t>
  </si>
  <si>
    <t xml:space="preserve">Tubulin/FtsZ family, GTPase domain        </t>
  </si>
  <si>
    <t>Tubulin</t>
  </si>
  <si>
    <t>MSTRG.20123</t>
  </si>
  <si>
    <t xml:space="preserve">hypothetical protein FGIG_07172 [Fasciola gigantica]         </t>
  </si>
  <si>
    <t>MSTRG.11354</t>
  </si>
  <si>
    <t xml:space="preserve">hypothetical protein FGIG_06737 [Fasciola gigantica]         </t>
  </si>
  <si>
    <t>maker-scaffold10x_632_pilon-snap-gene-0.49</t>
  </si>
  <si>
    <t xml:space="preserve">Synaptobrevin domain-containing protein [Fasciola hepatica]         </t>
  </si>
  <si>
    <t xml:space="preserve">Synaptobrevin           </t>
  </si>
  <si>
    <t>Synaptobrevin</t>
  </si>
  <si>
    <t>maker-scaffold10x_75_pilon-augustus-gene-0.152</t>
  </si>
  <si>
    <t xml:space="preserve">Hormone-sensitive lipase [Fasciola gigantica]          </t>
  </si>
  <si>
    <t xml:space="preserve">Hormone-sensitive lipase          </t>
  </si>
  <si>
    <t xml:space="preserve">Hormone-sensitive lipase (HSL) N-terminus        </t>
  </si>
  <si>
    <t>maker-scaffold10x_815_pilon-snap-gene-1.79</t>
  </si>
  <si>
    <t xml:space="preserve">Beta--n-acetylgalactosaminyltransferase bre-4 [Fasciola hepatica]          </t>
  </si>
  <si>
    <t xml:space="preserve">Beta-1,4-N-acetylgalactosaminyltransferase bre-4          </t>
  </si>
  <si>
    <t>Beta-1,4-galactosyltransferase</t>
  </si>
  <si>
    <t>MSTRG.4726</t>
  </si>
  <si>
    <t xml:space="preserve">Constitutive heat shock protein 70 [Fasciola gigantica]       </t>
  </si>
  <si>
    <t xml:space="preserve">Heat shock-related 70 kDa protein 2      </t>
  </si>
  <si>
    <t>maker-scaffold10x_111_pilon-snap-gene-0.88</t>
  </si>
  <si>
    <t xml:space="preserve">RILP protein [Fasciola hepatica]          </t>
  </si>
  <si>
    <t xml:space="preserve">RILP-like protein 1         </t>
  </si>
  <si>
    <t xml:space="preserve">JNK_SAPK-associated protein-1          </t>
  </si>
  <si>
    <t>JNK/Rab-associated protein-1, N-terminal</t>
  </si>
  <si>
    <t>maker-scaffold10x_1106_pilon-snap-gene-0.5</t>
  </si>
  <si>
    <t xml:space="preserve">Guanine nucleotide binding protein alpha O [Fasciola hepatica]      </t>
  </si>
  <si>
    <t>MSTRG.6509</t>
  </si>
  <si>
    <t xml:space="preserve">Integrase core domain         </t>
  </si>
  <si>
    <t>maker-scaffold10x_783_pilon-snap-gene-0.56</t>
  </si>
  <si>
    <t xml:space="preserve">Exocyst complex component [Fasciola hepatica]         </t>
  </si>
  <si>
    <t xml:space="preserve">Exocyst complex component 6B        </t>
  </si>
  <si>
    <t xml:space="preserve">Exocyst complex subunit Sec15-like        </t>
  </si>
  <si>
    <t>Exocyst complex component EXOC6/Sec15</t>
  </si>
  <si>
    <t>maker-scaffold10x_935_pilon-snap-gene-0.40</t>
  </si>
  <si>
    <t xml:space="preserve">Iron-sulfur cluster assembly enzyme ISCU mitochondrial [Fasciola hepatica]      </t>
  </si>
  <si>
    <t xml:space="preserve">Iron-sulfur cluster assembly enzyme ISCU, mitochondrial      </t>
  </si>
  <si>
    <t xml:space="preserve">NifU-like N terminal domain        </t>
  </si>
  <si>
    <t>NIF system FeS cluster assembly, NifU, N-terminal</t>
  </si>
  <si>
    <t>maker-scaffold10x_24_pilon-snap-gene-0.38</t>
  </si>
  <si>
    <t xml:space="preserve">Lysosomal acid phosphatase [Fasciola gigantica]         </t>
  </si>
  <si>
    <t xml:space="preserve">Prostatic acid phosphatase         </t>
  </si>
  <si>
    <t>maker-scaffold10x_735_pilon-snap-gene-0.38</t>
  </si>
  <si>
    <t xml:space="preserve">Protein Wnt-5b          </t>
  </si>
  <si>
    <t>maker-scaffold10x_493_pilon-snap-gene-1.33</t>
  </si>
  <si>
    <t xml:space="preserve">Transmembrane protein 184B isoform a [Fasciola hepatica]       </t>
  </si>
  <si>
    <t>MSTRG.11695</t>
  </si>
  <si>
    <t xml:space="preserve">hypothetical protein FGIG_01946 [Fasciola gigantica]         </t>
  </si>
  <si>
    <t>maker-scaffold10x_966_pilon-snap-gene-0.93</t>
  </si>
  <si>
    <t xml:space="preserve">E3 ubiquitin-protein ligase synoviolin [Fasciola hepatica]        </t>
  </si>
  <si>
    <t xml:space="preserve">E3 ubiquitin-protein ligase synoviolin B       </t>
  </si>
  <si>
    <t xml:space="preserve">RING-H2 zinc finger domain        </t>
  </si>
  <si>
    <t>E3 ubiquitin-protein ligase synoviolin/Hrd1</t>
  </si>
  <si>
    <t>maker-scaffold10x_425_pilon-snap-gene-0.11</t>
  </si>
  <si>
    <t xml:space="preserve">RNA binding motif single stranded interacting [Fasciola hepatica]      </t>
  </si>
  <si>
    <t xml:space="preserve">RNA-binding motif, single-stranded-interacting protein 2       </t>
  </si>
  <si>
    <t xml:space="preserve">RNA recognition motif. (a.k.a. RRM, RBD, or RNP domain)   </t>
  </si>
  <si>
    <t>RNA-binding domain superfamily</t>
  </si>
  <si>
    <t>MSTRG.1710</t>
  </si>
  <si>
    <t xml:space="preserve">V-type proton ATPase subunit e 2 [Fasciola hepatica]      </t>
  </si>
  <si>
    <t>maker-scaffold10x_561_pilon-pred_gff_StringTie-gene-0.24</t>
  </si>
  <si>
    <t xml:space="preserve">Mannosyltransferase [Fasciola hepatica]           </t>
  </si>
  <si>
    <t xml:space="preserve">Alpha-1,2-mannosyltransferase ALG9          </t>
  </si>
  <si>
    <t xml:space="preserve">Alg9-like mannosyltransferase family         </t>
  </si>
  <si>
    <t>Alpha-1,2-mannosyltransferase ALG9-like</t>
  </si>
  <si>
    <t>maker-scaffold10x_1974_pilon-augustus-gene-0.11</t>
  </si>
  <si>
    <t xml:space="preserve">Protein CHAPERONE-LIKE PROTEIN OF POR1-like       </t>
  </si>
  <si>
    <t>MSTRG.19527</t>
  </si>
  <si>
    <t xml:space="preserve">Dolichyl-diphosphooligosaccharide--protein glycosyltransferase 48 kDa subunit [Fasciola gigantica]       </t>
  </si>
  <si>
    <t xml:space="preserve">Dolichyl-diphosphooligosaccharide--protein glycosyltransferase 48 kDa subunit       </t>
  </si>
  <si>
    <t xml:space="preserve">Oligosaccharyltransferase 48 kDa subunit beta       </t>
  </si>
  <si>
    <t>Dolichyl-diphosphooligosaccharide--protein glycosyltransferase 48kDa subunit</t>
  </si>
  <si>
    <t>maker-scaffold10x_203_pilon-snap-gene-0.94</t>
  </si>
  <si>
    <t xml:space="preserve">Tyrosine-protein phosphatase non-receptor type 13 [Fasciola hepatica]       </t>
  </si>
  <si>
    <t xml:space="preserve">Band 4.1-like protein 4A        </t>
  </si>
  <si>
    <t>FERM/acyl-CoA-binding protein superfamily</t>
  </si>
  <si>
    <t>MSTRG.21974</t>
  </si>
  <si>
    <t xml:space="preserve">ADP-ribosylation factor GTPase-activating protein 3 [Fasciola gigantica]       </t>
  </si>
  <si>
    <t xml:space="preserve">ADP-ribosylation factor GTPase-activating protein 2       </t>
  </si>
  <si>
    <t>maker-scaffold10x_1697_pilon-augustus-gene-0.77</t>
  </si>
  <si>
    <t xml:space="preserve">Major facilitator superfamily domain-containing protein 1 [Fasciola hepatica]      </t>
  </si>
  <si>
    <t xml:space="preserve">Major facilitator superfamily domain-containing protein 1      </t>
  </si>
  <si>
    <t>maker-scaffold10x_217_pilon-snap-gene-0.57</t>
  </si>
  <si>
    <t xml:space="preserve">Protein phosphatase 1 regulatory inhibitor subunit 16B, partial [Fasciola gigantica]    </t>
  </si>
  <si>
    <t xml:space="preserve">Protein phosphatase 1 regulatory subunit 16A      </t>
  </si>
  <si>
    <t>maker-scaffold10x_721_pilon-snap-gene-0.5</t>
  </si>
  <si>
    <t xml:space="preserve">Kazal-type serine protease inhibitor domain-containing protein 1 [Fasciola hepatica]     </t>
  </si>
  <si>
    <t xml:space="preserve">Kazal-type serine protease inhibitor domain-containing protein 1     </t>
  </si>
  <si>
    <t>Insulin-like growth factor binding protein-related protein (IGFBP-rP), MAC25</t>
  </si>
  <si>
    <t>maker-scaffold10x_145_pilon-snap-gene-2.163</t>
  </si>
  <si>
    <t xml:space="preserve">Cell polarity protein PAR6 [Fasciola hepatica]        </t>
  </si>
  <si>
    <t xml:space="preserve">Partitioning defective 6 homolog beta       </t>
  </si>
  <si>
    <t xml:space="preserve">PB1 domain          </t>
  </si>
  <si>
    <t>Partitioning defective protein 6</t>
  </si>
  <si>
    <t>snap_masked-scaffold10x_418_pilon-processed-gene-0.138</t>
  </si>
  <si>
    <t xml:space="preserve">putative extracellular protein sel-1 [Fasciola hepatica]        </t>
  </si>
  <si>
    <t xml:space="preserve">Protein sel-1 homolog 1        </t>
  </si>
  <si>
    <t xml:space="preserve">Sel1 repeat          </t>
  </si>
  <si>
    <t>maker-scaffold10x_231_pilon-snap-gene-0.1</t>
  </si>
  <si>
    <t xml:space="preserve">Calcium/calmodulin-dependent protein kinase Ib [Fasciola hepatica]        </t>
  </si>
  <si>
    <t xml:space="preserve">Calcium/calmodulin-dependent protein kinase type 1       </t>
  </si>
  <si>
    <t>maker-scaffold10x_504_pilon-augustus-gene-0.72</t>
  </si>
  <si>
    <t xml:space="preserve">Troponin I [Fasciola hepatica]          </t>
  </si>
  <si>
    <t xml:space="preserve">Troponin I          </t>
  </si>
  <si>
    <t xml:space="preserve">Troponin           </t>
  </si>
  <si>
    <t>Troponin domain superfamily</t>
  </si>
  <si>
    <t>maker-scaffold10x_4_pilon-pred_gff_StringTie-gene-0.116</t>
  </si>
  <si>
    <t xml:space="preserve">Epididymal sperm-binding protein 1 [Fasciola hepatica]        </t>
  </si>
  <si>
    <t xml:space="preserve">Matrix metalloproteinase-9          </t>
  </si>
  <si>
    <t xml:space="preserve">Fibronectin type II domain        </t>
  </si>
  <si>
    <t>Fibronectin type II domain superfamily</t>
  </si>
  <si>
    <t>maker-scaffold10x_525_pilon-augustus-gene-0.9</t>
  </si>
  <si>
    <t xml:space="preserve">hypothetical protein D915_006822 [Fasciola hepatica]         </t>
  </si>
  <si>
    <t xml:space="preserve">SOCS box          </t>
  </si>
  <si>
    <t>maker-scaffold10x_1068_pilon-snap-gene-0.40</t>
  </si>
  <si>
    <t xml:space="preserve">Hypoxia up-regulated protein 1 [Fasciola hepatica]        </t>
  </si>
  <si>
    <t xml:space="preserve">Hypoxia up-regulated protein 1        </t>
  </si>
  <si>
    <t>maker-scaffold10x_291_pilon-augustus-gene-0.108</t>
  </si>
  <si>
    <t xml:space="preserve">nardilysin [Clonorchis sinensis]           </t>
  </si>
  <si>
    <t xml:space="preserve">Middle or third domain of peptidase_M16      </t>
  </si>
  <si>
    <t>Metalloenzyme, LuxS/M16 peptidase-like</t>
  </si>
  <si>
    <t>maker-scaffold10x_644_pilon-snap-gene-0.11</t>
  </si>
  <si>
    <t xml:space="preserve">Small integral membrane protein 14 [Fasciola gigantica]       </t>
  </si>
  <si>
    <t xml:space="preserve">Small integral membrane protein 14       </t>
  </si>
  <si>
    <t xml:space="preserve">Bovine immunodeficiency virus surface protein (SU)      </t>
  </si>
  <si>
    <t>Uncharacterised protein family, CD034/YQF4</t>
  </si>
  <si>
    <t>maker-scaffold10x_511_pilon-snap-gene-0.82</t>
  </si>
  <si>
    <t xml:space="preserve">putative Dihydropyridine-sensitive l-type calcium channel [Fasciola hepatica]       </t>
  </si>
  <si>
    <t xml:space="preserve">Neuronal voltage-dependent calcium channel alpha 2acd      </t>
  </si>
  <si>
    <t>Voltage-dependent calcium channel, alpha-2/delta subunit, conserved region</t>
  </si>
  <si>
    <t>maker-scaffold10x_513_pilon-augustus-gene-1.18</t>
  </si>
  <si>
    <t xml:space="preserve">Palmitoyltransferase [Fasciola hepatica]           </t>
  </si>
  <si>
    <t xml:space="preserve">Probable palmitoyltransferase ZDHHC1         </t>
  </si>
  <si>
    <t xml:space="preserve">BUD22           </t>
  </si>
  <si>
    <t>maker-scaffold10x_318_pilon-snap-gene-0.95</t>
  </si>
  <si>
    <t xml:space="preserve">Neutral alpha-glucosidase AB [Fasciola hepatica]         </t>
  </si>
  <si>
    <t xml:space="preserve">Neutral alpha-glucosidase AB         </t>
  </si>
  <si>
    <t>maker-scaffold10x_263_pilon-snap-gene-0.24</t>
  </si>
  <si>
    <t xml:space="preserve">Sodium-coupled monocarboxylate transporter 2 [Fasciola hepatica]        </t>
  </si>
  <si>
    <t>maker-scaffold10x_81_pilon-snap-gene-0.163</t>
  </si>
  <si>
    <t xml:space="preserve">RNA-binding PUA-like domain of methyltransferase RsmF      </t>
  </si>
  <si>
    <t>maker-scaffold10x_253_pilon-augustus-gene-0.23</t>
  </si>
  <si>
    <t xml:space="preserve">Transmembrane and coiled-coil domain-containing protein 1 [Fasciolopsis buski]      </t>
  </si>
  <si>
    <t>maker-scaffold10x_52_pilon-snap-gene-0.50</t>
  </si>
  <si>
    <t xml:space="preserve">MAP kinase-activating death domain protein [Fasciola hepatica]       </t>
  </si>
  <si>
    <t xml:space="preserve">MAP kinase-activating death domain protein       </t>
  </si>
  <si>
    <t xml:space="preserve">Type VIII secretion system (T8SS), CsgF protein     </t>
  </si>
  <si>
    <t>MAP kinase-activating death domain protein</t>
  </si>
  <si>
    <t>maker-scaffold10x_813_pilon-snap-gene-0.62</t>
  </si>
  <si>
    <t xml:space="preserve">pyruvate kinase PKM [Fasciola gigantica]         </t>
  </si>
  <si>
    <t xml:space="preserve">Pyruvate kinase PKM         </t>
  </si>
  <si>
    <t xml:space="preserve">Pyruvate kinase, barrel domain        </t>
  </si>
  <si>
    <t>Pyruvate kinase</t>
  </si>
  <si>
    <t>MSTRG.14612</t>
  </si>
  <si>
    <t xml:space="preserve">hypothetical protein D915_001698 [Fasciola hepatica]         </t>
  </si>
  <si>
    <t>maker-scaffold10x_907_pilon-augustus-gene-0.21</t>
  </si>
  <si>
    <t xml:space="preserve">Rho GTPase-activating protein 8 [Fasciola hepatica]        </t>
  </si>
  <si>
    <t xml:space="preserve">Rho GTPase-activating protein 8        </t>
  </si>
  <si>
    <t>augustus_masked-scaffold10x_457_pilon-processed-gene-0.38</t>
  </si>
  <si>
    <t xml:space="preserve">Serine/threonine kinase [Fasciola hepatica]          </t>
  </si>
  <si>
    <t>maker-scaffold10x_1_pilon-augustus-gene-0.136</t>
  </si>
  <si>
    <t xml:space="preserve">Calpain-2 catalytic subunit [Fasciola hepatica]         </t>
  </si>
  <si>
    <t xml:space="preserve">Calpain-B           </t>
  </si>
  <si>
    <t>maker-scaffold10x_44_pilon-snap-gene-0.10</t>
  </si>
  <si>
    <t xml:space="preserve">SJCHGC02442 protein, partial [Schistosoma japonicum]         </t>
  </si>
  <si>
    <t>maker-scaffold10x_114_pilon-snap-gene-0.90</t>
  </si>
  <si>
    <t xml:space="preserve">Acyl-CoA:glycerol-3-phosphate acyltransferase [Fasciola hepatica]          </t>
  </si>
  <si>
    <t xml:space="preserve">Leukocyte elastase inhibitor         </t>
  </si>
  <si>
    <t>maker-scaffold10x_23_pilon-snap-gene-0.74</t>
  </si>
  <si>
    <t xml:space="preserve">Glycosyltransferase 1 domain-containing protein 1 [Fasciola hepatica]       </t>
  </si>
  <si>
    <t>MSTRG.6337</t>
  </si>
  <si>
    <t>maker-scaffold10x_226_pilon-snap-gene-0.81</t>
  </si>
  <si>
    <t xml:space="preserve">Receptor-type tyrosine-protein phosphatase N [Fasciola gigantica]        </t>
  </si>
  <si>
    <t xml:space="preserve">Receptor-type tyrosine-protein phosphatase N2        </t>
  </si>
  <si>
    <t xml:space="preserve">Protein-tyrosine phosphatase          </t>
  </si>
  <si>
    <t>maker-scaffold10x_1075_pilon-augustus-gene-0.40</t>
  </si>
  <si>
    <t xml:space="preserve">Endoplasmin [Fasciolopsis buski]           </t>
  </si>
  <si>
    <t xml:space="preserve">Endoplasmin           </t>
  </si>
  <si>
    <t xml:space="preserve">Hsp90 protein          </t>
  </si>
  <si>
    <t>Heat shock protein Hsp90 family</t>
  </si>
  <si>
    <t>maker-scaffold10x_958_pilon-snap-gene-0.52</t>
  </si>
  <si>
    <t xml:space="preserve">Methylmalonyl Coenzyme A mutase [Fasciola hepatica]        </t>
  </si>
  <si>
    <t xml:space="preserve">Methylmalonyl-CoA mutase, mitochondrial         </t>
  </si>
  <si>
    <t xml:space="preserve">Methylmalonyl-CoA mutase          </t>
  </si>
  <si>
    <t>Methylmalonyl-CoA mutase, alpha chain, catalytic</t>
  </si>
  <si>
    <t>maker-scaffold10x_768_pilon-snap-gene-0.6</t>
  </si>
  <si>
    <t xml:space="preserve">Aquaporin [Fasciola hepatica]           </t>
  </si>
  <si>
    <t xml:space="preserve">Aquaporin-3           </t>
  </si>
  <si>
    <t xml:space="preserve">Major intrinsic protein         </t>
  </si>
  <si>
    <t>Aquaporin-like</t>
  </si>
  <si>
    <t>maker-scaffold10x_1597_pilon-snap-gene-0.10</t>
  </si>
  <si>
    <t xml:space="preserve">putative serine-rich repeat protein [Fasciola hepatica]        </t>
  </si>
  <si>
    <t xml:space="preserve">Serpentine type 7TM GPCR receptor class ab chemoreceptor    </t>
  </si>
  <si>
    <t>maker-scaffold10x_637_pilon-augustus-gene-0.41</t>
  </si>
  <si>
    <t xml:space="preserve">nucleotide exchange factor SIL1, partial [Paragonimus westermani]       </t>
  </si>
  <si>
    <t xml:space="preserve">Nucleotide exchange factor SIL1        </t>
  </si>
  <si>
    <t xml:space="preserve">V-ATPase subunit H         </t>
  </si>
  <si>
    <t>maker-scaffold10x_53_pilon-augustus-gene-0.26</t>
  </si>
  <si>
    <t xml:space="preserve">DnaJ dnj-20 [Fasciola gigantica]          </t>
  </si>
  <si>
    <t xml:space="preserve">DnaJ homolog subfamily B member 11      </t>
  </si>
  <si>
    <t xml:space="preserve">DnaJ C terminal domain        </t>
  </si>
  <si>
    <t>Chaperone DnaJ, C-terminal</t>
  </si>
  <si>
    <t>maker-scaffold10x_238_pilon-snap-gene-0.111</t>
  </si>
  <si>
    <t xml:space="preserve">Tubby protein [Fasciola hepatica]          </t>
  </si>
  <si>
    <t xml:space="preserve">Protein king tubby         </t>
  </si>
  <si>
    <t xml:space="preserve">Tub family          </t>
  </si>
  <si>
    <t>Tubby-like, C-terminal</t>
  </si>
  <si>
    <t>maker-scaffold10x_1198_pilon-snap-gene-0.58</t>
  </si>
  <si>
    <t xml:space="preserve">putative ankyrin repeat-containing [Fasciola hepatica]         </t>
  </si>
  <si>
    <t xml:space="preserve">Ankyrin repeat and death domain-containing protein 1B     </t>
  </si>
  <si>
    <t>Ankyrin repeat and death domain-containing protein 1A</t>
  </si>
  <si>
    <t>maker-scaffold10x_408_pilon-snap-gene-0.51</t>
  </si>
  <si>
    <t xml:space="preserve">Transient receptor potential cation channel subfamily A member 1, partial [Fasciola gigantica]  </t>
  </si>
  <si>
    <t>MSTRG.15705</t>
  </si>
  <si>
    <t xml:space="preserve">MALT1 Ig-like domain         </t>
  </si>
  <si>
    <t>maker-scaffold10x_1231_pilon-augustus-gene-0.41</t>
  </si>
  <si>
    <t xml:space="preserve">Metalloproteinase inhibitor 1 [Fasciola hepatica]         </t>
  </si>
  <si>
    <t xml:space="preserve">Tissue inhibitor of metalloproteinase        </t>
  </si>
  <si>
    <t>Tissue inhibitor of metalloproteinases-like, OB-fold</t>
  </si>
  <si>
    <t>maker-scaffold10x_1584_pilon-snap-gene-0.7</t>
  </si>
  <si>
    <t xml:space="preserve">PDZ domain-containing protein GIPC1 [Fasciola hepatica]        </t>
  </si>
  <si>
    <t xml:space="preserve">PDZ domain-containing protein GIPC1        </t>
  </si>
  <si>
    <t>PDZ domain-containing protein GIPC1/2/3</t>
  </si>
  <si>
    <t>maker-scaffold10x_1853_pilon-snap-gene-0.18</t>
  </si>
  <si>
    <t xml:space="preserve">hypothetical protein D915_008063 [Fasciola hepatica]         </t>
  </si>
  <si>
    <t xml:space="preserve">Plant organelle RNA recognition domain       </t>
  </si>
  <si>
    <t>maker-scaffold10x_537_pilon-snap-gene-0.69</t>
  </si>
  <si>
    <t xml:space="preserve">Translocon-associated protein subunit alpha [Fasciola hepatica]        </t>
  </si>
  <si>
    <t xml:space="preserve">GTP-binding protein YPTC4         </t>
  </si>
  <si>
    <t xml:space="preserve">Translocon-associated protein (TRAP), alpha subunit       </t>
  </si>
  <si>
    <t>Translocon-associated protein (TRAP), alpha subunit</t>
  </si>
  <si>
    <t>MSTRG.21963</t>
  </si>
  <si>
    <t xml:space="preserve">hypothetical protein D915_001874 [Fasciola hepatica]         </t>
  </si>
  <si>
    <t xml:space="preserve">LexA DNA binding domain        </t>
  </si>
  <si>
    <t>maker-scaffold10x_1058_pilon-pred_gff_StringTie-gene-0.41</t>
  </si>
  <si>
    <t>maker-scaffold10x_295_pilon-snap-gene-0.70</t>
  </si>
  <si>
    <t xml:space="preserve">GDP-mannose pyrophosphorylase B [Fasciola hepatica]         </t>
  </si>
  <si>
    <t xml:space="preserve">Mannose-1-phosphate guanyltransferase beta         </t>
  </si>
  <si>
    <t xml:space="preserve">Nucleotidyl transferase          </t>
  </si>
  <si>
    <t>maker-scaffold10x_205_pilon-snap-gene-0.76</t>
  </si>
  <si>
    <t xml:space="preserve">Unconventional myosin-XV [Fasciola hepatica]          </t>
  </si>
  <si>
    <t xml:space="preserve">Unconventional myosin-XV          </t>
  </si>
  <si>
    <t>Myosin head, motor domain</t>
  </si>
  <si>
    <t>maker-scaffold10x_1041_pilon-snap-gene-0.8</t>
  </si>
  <si>
    <t xml:space="preserve">retrovirus-related Pol polyprotein from transposon opus [Clonorchis sinensis]      </t>
  </si>
  <si>
    <t xml:space="preserve">U6 snRNA phosphodiesterase         </t>
  </si>
  <si>
    <t xml:space="preserve">Poly(ADP-ribose) polymerase and DNA-Ligase Zn-finger region      </t>
  </si>
  <si>
    <t>U6 snRNA phosphodiesterase Usb1</t>
  </si>
  <si>
    <t>maker-scaffold10x_123_pilon-snap-gene-0.65</t>
  </si>
  <si>
    <t xml:space="preserve">Exocyst complex component 3 [Fasciola hepatica]        </t>
  </si>
  <si>
    <t xml:space="preserve">Exocyst complex component Sec6        </t>
  </si>
  <si>
    <t>Exocyst complex component EXOC3/Sec6</t>
  </si>
  <si>
    <t>maker-scaffold10x_225_pilon-snap-gene-0.11</t>
  </si>
  <si>
    <t xml:space="preserve">Glucosamine-fructose-6-phosphate aminotransferase [Fasciola hepatica]          </t>
  </si>
  <si>
    <t xml:space="preserve">GDP/GTP exchange factor Sec2p        </t>
  </si>
  <si>
    <t>Guanine nucleotide exchange factor RAB3IL/RAB3IP/Sec2</t>
  </si>
  <si>
    <t>maker-scaffold10x_1017_pilon-snap-gene-0.9</t>
  </si>
  <si>
    <t xml:space="preserve">High-affinity cationic amino acid transporter 1 [Fasciola hepatica]      </t>
  </si>
  <si>
    <t xml:space="preserve">High affinity cationic amino acid transporter 1     </t>
  </si>
  <si>
    <t>maker-scaffold10x_2098_pilon-snap-gene-0.52</t>
  </si>
  <si>
    <t xml:space="preserve">Coronin protein crn1 [Fasciola hepatica]         </t>
  </si>
  <si>
    <t xml:space="preserve">WD domain, G-beta repeat        </t>
  </si>
  <si>
    <t>WD40-repeat-containing domain superfamily</t>
  </si>
  <si>
    <t>maker-scaffold10x_418_pilon-snap-gene-0.86</t>
  </si>
  <si>
    <t xml:space="preserve">Vesicular glutamate transporter 1 [Fasciolopsis buski]        </t>
  </si>
  <si>
    <t xml:space="preserve">Vesicular glutamate transporter 1        </t>
  </si>
  <si>
    <t>maker-scaffold10x_363_pilon-snap-gene-0.0</t>
  </si>
  <si>
    <t xml:space="preserve">ATP-binding cassette subfamily D (ALD) member 4 [Fasciola gigantica]     </t>
  </si>
  <si>
    <t xml:space="preserve">ATP-binding cassette sub-family D member 4      </t>
  </si>
  <si>
    <t xml:space="preserve">ABC transporter transmembrane region 2       </t>
  </si>
  <si>
    <t>ABC transporter type 1, transmembrane domain</t>
  </si>
  <si>
    <t>MSTRG.19023</t>
  </si>
  <si>
    <t xml:space="preserve">LINE-1 retrotransposable element ORF2 protein [Clonorchis sinensis]       </t>
  </si>
  <si>
    <t xml:space="preserve">Gamma-aminobutyric acid receptor-associated protein        </t>
  </si>
  <si>
    <t xml:space="preserve">Autophagy protein Atg8 ubiquitin like       </t>
  </si>
  <si>
    <t>Autophagy protein Atg8 ubiquitin-like</t>
  </si>
  <si>
    <t>maker-scaffold10x_239_pilon-snap-gene-0.18</t>
  </si>
  <si>
    <t xml:space="preserve">Tom1 protein 2 [Fasciola hepatica]         </t>
  </si>
  <si>
    <t xml:space="preserve">TOM1-like protein 2         </t>
  </si>
  <si>
    <t xml:space="preserve">VHS domain          </t>
  </si>
  <si>
    <t>Target of Myb protein 1</t>
  </si>
  <si>
    <t>maker-scaffold10x_1007_pilon-augustus-gene-0.84</t>
  </si>
  <si>
    <t xml:space="preserve">Sodium:potassium dependent atpase beta subunit [Fasciola gigantica]       </t>
  </si>
  <si>
    <t xml:space="preserve">Sodium/potassium-transporting ATPase subunit beta-1        </t>
  </si>
  <si>
    <t xml:space="preserve">Sodium / potassium ATPase beta chain      </t>
  </si>
  <si>
    <t>Sodium/potassium-transporting ATPase subunit beta superfamily</t>
  </si>
  <si>
    <t>maker-scaffold10x_102_pilon-snap-gene-0.24</t>
  </si>
  <si>
    <t>maker-scaffold10x_391_pilon-snap-gene-0.55</t>
  </si>
  <si>
    <t xml:space="preserve">hypothetical protein FGIG_03916 [Fasciola gigantica]         </t>
  </si>
  <si>
    <t>Uncharacterized protein C20orf194-like</t>
  </si>
  <si>
    <t>MSTRG.13195</t>
  </si>
  <si>
    <t>maker-scaffold10x_520_pilon-snap-gene-2.163</t>
  </si>
  <si>
    <t xml:space="preserve">hypothetical protein D915_006558 [Fasciola hepatica]         </t>
  </si>
  <si>
    <t>maker-scaffold10x_908_pilon-pred_gff_StringTie-gene-0.26</t>
  </si>
  <si>
    <t xml:space="preserve">CREL1 [Fasciola hepatica]           </t>
  </si>
  <si>
    <t xml:space="preserve">Calcium-binding EGF domain         </t>
  </si>
  <si>
    <t>Growth factor receptor cysteine-rich domain superfamily</t>
  </si>
  <si>
    <t>maker-scaffold10x_380_pilon-snap-gene-0.2</t>
  </si>
  <si>
    <t xml:space="preserve">Delta-1-pyrroline-5-carboxylate dehydrogenase mitochondrial [Fasciola gigantica]         </t>
  </si>
  <si>
    <t xml:space="preserve">Delta-1-pyrroline-5-carboxylate dehydrogenase, mitochondrial         </t>
  </si>
  <si>
    <t>Delta-1-pyrroline-5-carboxylate dehydrogenase</t>
  </si>
  <si>
    <t>snap_masked-scaffold10x_2101_pilon-processed-gene-0.27</t>
  </si>
  <si>
    <t xml:space="preserve">Mechanosensory protein 2 [Fasciola hepatica]         </t>
  </si>
  <si>
    <t>MSTRG.10860</t>
  </si>
  <si>
    <t xml:space="preserve">Eukaryotic translation initiation factor 5B [Fasciola gigantica]       </t>
  </si>
  <si>
    <t xml:space="preserve">Eukaryotic translation initiation factor 5B       </t>
  </si>
  <si>
    <t xml:space="preserve">Elongation factor Tu GTP binding domain      </t>
  </si>
  <si>
    <t>Translation initiation factor IF- 2</t>
  </si>
  <si>
    <t>maker-scaffold10x_847_pilon-augustus-gene-0.43</t>
  </si>
  <si>
    <t xml:space="preserve">putative ADP-dependent glucokinase [Fasciola hepatica]         </t>
  </si>
  <si>
    <t xml:space="preserve">Probable ADP-dependent glucokinase         </t>
  </si>
  <si>
    <t xml:space="preserve">ADP-specific Phosphofructokinase/Glucokinase conserved region        </t>
  </si>
  <si>
    <t>ADP-specific phosphofructokinase/glucokinase</t>
  </si>
  <si>
    <t>MSTRG.2192</t>
  </si>
  <si>
    <t xml:space="preserve">uncharacterized protein LOC107268379 [Cephus cinctus]         </t>
  </si>
  <si>
    <t>maker-scaffold10x_730_pilon-augustus-gene-0.32</t>
  </si>
  <si>
    <t xml:space="preserve">hypothetical protein D915_002808 [Fasciola hepatica]         </t>
  </si>
  <si>
    <t>maker-scaffold10x_56_pilon-snap-gene-0.53</t>
  </si>
  <si>
    <t xml:space="preserve">Glutaminase kidney mitochondrial [Fasciola hepatica]         </t>
  </si>
  <si>
    <t xml:space="preserve">Glutaminase kidney isoform, mitochondrial        </t>
  </si>
  <si>
    <t xml:space="preserve">Glutaminase           </t>
  </si>
  <si>
    <t>Glutaminase</t>
  </si>
  <si>
    <t>maker-scaffold10x_466_pilon-augustus-gene-0.44</t>
  </si>
  <si>
    <t xml:space="preserve">Acid sphingomyelinase phosphodiesterase 3a [Fasciola hepatica]        </t>
  </si>
  <si>
    <t xml:space="preserve">Sphingomyelinase phosphodiesterase C         </t>
  </si>
  <si>
    <t>Calcineurin-like phosphoesterase domain, ApaH type</t>
  </si>
  <si>
    <t>maker-scaffold10x_1137_pilon-snap-gene-0.102</t>
  </si>
  <si>
    <t xml:space="preserve">Armadillo repeat protein deleted in velo-cardio-facial syndrome protein [Fasciola gigantica]    </t>
  </si>
  <si>
    <t xml:space="preserve">Armadillo repeat protein deleted in velo-cardio-facial syndrome homolog    </t>
  </si>
  <si>
    <t xml:space="preserve">Armadillo/beta-catenin-like repeat          </t>
  </si>
  <si>
    <t>Juxtamembrane domain-associated catenin</t>
  </si>
  <si>
    <t>MSTRG.13080</t>
  </si>
  <si>
    <t xml:space="preserve">Transmembrane emp24 domain-containing protein eca [Clonorchis sinensis]       </t>
  </si>
  <si>
    <t>MSTRG.7216</t>
  </si>
  <si>
    <t>maker-scaffold10x_493_pilon-snap-gene-0.50</t>
  </si>
  <si>
    <t xml:space="preserve">Adenylate kinase 2 mitochondrial [Fasciola gigantica]        </t>
  </si>
  <si>
    <t xml:space="preserve">Adenylate kinase          </t>
  </si>
  <si>
    <t>Adenylate kinase/UMP-CMP kinase</t>
  </si>
  <si>
    <t>maker-scaffold10x_693_pilon-augustus-gene-0.35</t>
  </si>
  <si>
    <t xml:space="preserve">L-plastin [Fasciola hepatica]           </t>
  </si>
  <si>
    <t xml:space="preserve">Fimbrin           </t>
  </si>
  <si>
    <t>Fimbrin/Plastin</t>
  </si>
  <si>
    <t>maker-scaffold10x_52_pilon-snap-gene-0.38</t>
  </si>
  <si>
    <t xml:space="preserve">ATP-binding cassette sub-family B member 6 mitochondrial [Fasciola hepatica]     </t>
  </si>
  <si>
    <t xml:space="preserve">ATP-binding cassette sub-family B member 6, mitochondrial     </t>
  </si>
  <si>
    <t xml:space="preserve">Mitochondrial ABC-transporter N-terminal five TM region      </t>
  </si>
  <si>
    <t>Type I protein exporter</t>
  </si>
  <si>
    <t>maker-scaffold10x_1349_pilon-snap-gene-0.15</t>
  </si>
  <si>
    <t xml:space="preserve">putative synaptic vesicle protein synaptogyrin involved in regulation of ca2+-dependent exocytosis [Fasciola hepatica] </t>
  </si>
  <si>
    <t xml:space="preserve">Synaptogyrin-2           </t>
  </si>
  <si>
    <t xml:space="preserve">Membrane-associating domain          </t>
  </si>
  <si>
    <t>Synaptogyrin</t>
  </si>
  <si>
    <t>MSTRG.8529</t>
  </si>
  <si>
    <t xml:space="preserve">hypothetical protein D915_001216 [Fasciola hepatica]         </t>
  </si>
  <si>
    <t>maker-scaffold10x_486_pilon-snap-gene-0.79</t>
  </si>
  <si>
    <t xml:space="preserve">protein disulphide isomerase [Fasciola hepatica]         </t>
  </si>
  <si>
    <t xml:space="preserve">Protein disulfide-isomerase          </t>
  </si>
  <si>
    <t>maker-scaffold10x_617_pilon-augustus-gene-0.182</t>
  </si>
  <si>
    <t xml:space="preserve">MAGUK p55 subfamily member 5 [Fasciola hepatica]       </t>
  </si>
  <si>
    <t xml:space="preserve">MAGUK p55 subfamily member 5       </t>
  </si>
  <si>
    <t>MAGUK p55 subfamily member 5</t>
  </si>
  <si>
    <t>maker-scaffold10x_203_pilon-snap-gene-0.91</t>
  </si>
  <si>
    <t xml:space="preserve">Potassium voltage-gated channel protein eag [Fasciola hepatica]       </t>
  </si>
  <si>
    <t xml:space="preserve">Potassium voltage-gated channel protein eag       </t>
  </si>
  <si>
    <t>Potassium voltage-gated channel subfamily H member 5</t>
  </si>
  <si>
    <t>maker-scaffold10x_237_pilon-snap-gene-0.62</t>
  </si>
  <si>
    <t xml:space="preserve">Solute carrier family 22 member 7      </t>
  </si>
  <si>
    <t>maker-scaffold10x_790_pilon-snap-gene-0.7</t>
  </si>
  <si>
    <t xml:space="preserve">Lebercilin [Fasciola hepatica]           </t>
  </si>
  <si>
    <t xml:space="preserve">Ciliary protein causing Leber congenital amaurosis disease     </t>
  </si>
  <si>
    <t>Lebercilin domain</t>
  </si>
  <si>
    <t>MSTRG.9067</t>
  </si>
  <si>
    <t xml:space="preserve">PRELI domain-containing protein 1 mitochondrial [Fasciola hepatica]       </t>
  </si>
  <si>
    <t xml:space="preserve">PRELI domain-containing protein 1, mitochondrial       </t>
  </si>
  <si>
    <t xml:space="preserve">PRELI-like family          </t>
  </si>
  <si>
    <t>Slowmo/Ups family</t>
  </si>
  <si>
    <t>maker-scaffold10x_58_pilon-snap-gene-0.142</t>
  </si>
  <si>
    <t xml:space="preserve">Paxillin [Fasciola hepatica]           </t>
  </si>
  <si>
    <t xml:space="preserve">Transforming growth factor beta-1-induced transcript 1 protein     </t>
  </si>
  <si>
    <t>MSTRG.5864</t>
  </si>
  <si>
    <t xml:space="preserve">Jumonji domain-containing protein 2 [Fasciola hepatica]        </t>
  </si>
  <si>
    <t xml:space="preserve">Wnt and FGF inhibitory regulator       </t>
  </si>
  <si>
    <t>snap_masked-scaffold10x_643_pilon-processed-gene-0.3</t>
  </si>
  <si>
    <t xml:space="preserve">Glutamate receptor NMDA [Fasciola hepatica]         </t>
  </si>
  <si>
    <t>maker-scaffold10x_802_pilon-snap-gene-0.43</t>
  </si>
  <si>
    <t xml:space="preserve">Syntaxin-6 [Clonorchis sinensis]           </t>
  </si>
  <si>
    <t xml:space="preserve">Syntaxin-10           </t>
  </si>
  <si>
    <t xml:space="preserve">Syntaxin 6, N-terminal         </t>
  </si>
  <si>
    <t>Syntaxin 6, N-terminal</t>
  </si>
  <si>
    <t>maker-scaffold10x_588_pilon-augustus-gene-0.2</t>
  </si>
  <si>
    <t xml:space="preserve">sphingosine phosphate lyase [Clonorchis sinensis]         </t>
  </si>
  <si>
    <t>maker-scaffold10x_474_pilon-snap-gene-0.65</t>
  </si>
  <si>
    <t xml:space="preserve">Dolichyl-diphosphooligosaccharide--protein glycosyltransferase subunit 1 [Fasciola gigantica]        </t>
  </si>
  <si>
    <t xml:space="preserve">Dolichyl-diphosphooligosaccharide--protein glycosyltransferase subunit 1        </t>
  </si>
  <si>
    <t xml:space="preserve">Ribophorin I          </t>
  </si>
  <si>
    <t>Ribophorin I</t>
  </si>
  <si>
    <t>MSTRG.18307</t>
  </si>
  <si>
    <t xml:space="preserve">Uridine cytidine kinase 2 [Fasciola gigantica]        </t>
  </si>
  <si>
    <t>maker-scaffold10x_80_pilon-snap-gene-0.168</t>
  </si>
  <si>
    <t xml:space="preserve">Nadp transhydrogenase [Fasciola gigantica]          </t>
  </si>
  <si>
    <t xml:space="preserve">NAD(P) transhydrogenase, mitochondrial         </t>
  </si>
  <si>
    <t xml:space="preserve">NAD(P) transhydrogenase beta subunit        </t>
  </si>
  <si>
    <t>NAD(P) transhydrogenase, alpha subunit</t>
  </si>
  <si>
    <t>maker-scaffold10x_902_pilon-snap-gene-0.60</t>
  </si>
  <si>
    <t xml:space="preserve">Regulation of nuclear pre-mRNA domain-containing protein 1A [Fasciola hepatica]     </t>
  </si>
  <si>
    <t xml:space="preserve">Regulation of nuclear pre-mRNA domain-containing protein 1A     </t>
  </si>
  <si>
    <t xml:space="preserve">RNA polymerase II-binding domain.        </t>
  </si>
  <si>
    <t>ENTH/VHS</t>
  </si>
  <si>
    <t>MSTRG.2768</t>
  </si>
  <si>
    <t>maker-scaffold10x_1555_pilon-augustus-gene-0.9</t>
  </si>
  <si>
    <t xml:space="preserve">Protein phosphatase 1 regulatory subunit 37 [Fasciola gigantica]      </t>
  </si>
  <si>
    <t xml:space="preserve">NACHT, LRR and PYD domains-containing protein 3     </t>
  </si>
  <si>
    <t xml:space="preserve">Leucine Rich repeat         </t>
  </si>
  <si>
    <t>Leucine-rich repeat</t>
  </si>
  <si>
    <t>maker-scaffold10x_832_pilon-snap-gene-0.49</t>
  </si>
  <si>
    <t xml:space="preserve">Rhodopsin GPCR transmembrane domain, partial [Fasciola gigantica]       </t>
  </si>
  <si>
    <t xml:space="preserve">Rhodopsin-like GPCR transmembrane domain        </t>
  </si>
  <si>
    <t>Intimal thickness related receptor, IRP</t>
  </si>
  <si>
    <t>maker-scaffold10x_65_pilon-augustus-gene-0.55</t>
  </si>
  <si>
    <t xml:space="preserve">FAPP-1 [Fasciola hepatica]           </t>
  </si>
  <si>
    <t xml:space="preserve">Pleckstrin homology domain-containing family A member 8     </t>
  </si>
  <si>
    <t>PH-like domain superfamily</t>
  </si>
  <si>
    <t>maker-scaffold10x_75_pilon-snap-gene-0.127</t>
  </si>
  <si>
    <t xml:space="preserve">Pyruvate kinase [Fasciola hepatica]          </t>
  </si>
  <si>
    <t>Pyruvate kinase-like domain superfamily</t>
  </si>
  <si>
    <t>MSTRG.1134</t>
  </si>
  <si>
    <t>maker-scaffold10x_205_pilon-snap-gene-0.60</t>
  </si>
  <si>
    <t xml:space="preserve">Lysosomal Pro-X carboxypeptidase [Fasciola hepatica]         </t>
  </si>
  <si>
    <t xml:space="preserve">Lysosomal Pro-X carboxypeptidase         </t>
  </si>
  <si>
    <t xml:space="preserve">Serine carboxypeptidase S28         </t>
  </si>
  <si>
    <t>maker-scaffold10x_200_pilon-augustus-gene-0.84</t>
  </si>
  <si>
    <t xml:space="preserve">pleckstrin homology domain-containing family B member 2 [Schistosoma japonicum]     </t>
  </si>
  <si>
    <t>maker-scaffold10x_617_pilon-snap-gene-0.27</t>
  </si>
  <si>
    <t xml:space="preserve">Retinol dehydrogenase 12 [Fasciola hepatica]         </t>
  </si>
  <si>
    <t>augustus_masked-scaffold10x_481_pilon-processed-gene-0.40</t>
  </si>
  <si>
    <t xml:space="preserve">cAMP-dependent protein kinase type II-alpha regulatory subunit [Fasciolopsis buski]     </t>
  </si>
  <si>
    <t xml:space="preserve">cAMP-dependent protein kinase type II-alpha regulatory subunit     </t>
  </si>
  <si>
    <t xml:space="preserve">Cyclic nucleotide-binding domain         </t>
  </si>
  <si>
    <t>cAMP-dependent protein kinase regulatory subunit</t>
  </si>
  <si>
    <t>maker-scaffold10x_217_pilon-augustus-gene-1.3</t>
  </si>
  <si>
    <t xml:space="preserve">T-cell immunomodulatory protein [Fasciola hepatica]         </t>
  </si>
  <si>
    <t xml:space="preserve">TBC1 domain family member 20       </t>
  </si>
  <si>
    <t xml:space="preserve">Repeat domain in Vibrio, Colwellia, Bradyrhizobium and Shewanella    </t>
  </si>
  <si>
    <t>T-cell immunomodulatory protein</t>
  </si>
  <si>
    <t>maker-scaffold10x_330_pilon-snap-gene-0.94</t>
  </si>
  <si>
    <t xml:space="preserve">Phosphodiesterase-nucleotide pyrophosphatase [Fasciola hepatica]          </t>
  </si>
  <si>
    <t xml:space="preserve">Ectonucleotide pyrophosphatase/phosphodiesterase family member 5       </t>
  </si>
  <si>
    <t xml:space="preserve">Type I phosphodiesterase / nucleotide pyrophosphatase      </t>
  </si>
  <si>
    <t>Alkaline-phosphatase-like, core domain superfamily</t>
  </si>
  <si>
    <t>maker-scaffold10x_47_pilon-snap-gene-0.44</t>
  </si>
  <si>
    <t xml:space="preserve">Carboxylic ester hydrolase [Fasciola hepatica]         </t>
  </si>
  <si>
    <t>maker-scaffold10x_1573_pilon-snap-gene-0.47</t>
  </si>
  <si>
    <t xml:space="preserve">Probable Bax inhibitor 1        </t>
  </si>
  <si>
    <t xml:space="preserve">Inhibitor of apoptosis-promoting Bax1        </t>
  </si>
  <si>
    <t>Bax inhibitor 1-related</t>
  </si>
  <si>
    <t>maker-scaffold10x_998_pilon-augustus-gene-0.72</t>
  </si>
  <si>
    <t xml:space="preserve">Inhibitor of apoptosis protein [Fasciola hepatica]        </t>
  </si>
  <si>
    <t xml:space="preserve">Inhibitor of Apoptosis domain        </t>
  </si>
  <si>
    <t>maker-scaffold10x_631_pilon-snap-gene-0.22</t>
  </si>
  <si>
    <t xml:space="preserve">TP53RK-binding protein [Fasciola gigantica]          </t>
  </si>
  <si>
    <t xml:space="preserve">Kinase binding protein CGI-121        </t>
  </si>
  <si>
    <t>CGI121/TPRKB superfamily</t>
  </si>
  <si>
    <t>snap_masked-scaffold10x_628_pilon-processed-gene-0.49</t>
  </si>
  <si>
    <t xml:space="preserve">protein FAM200B-like [Octopus vulgaris]          </t>
  </si>
  <si>
    <t>maker-scaffold10x_722_pilon-augustus-gene-0.1</t>
  </si>
  <si>
    <t xml:space="preserve">ATPase, H+ transporting, lysosomal accessory protein 1 [Schistosoma japonicum]     </t>
  </si>
  <si>
    <t xml:space="preserve">Vacuolar ATP synthase subunit S1 (ATP6S1)      </t>
  </si>
  <si>
    <t>ATPase, V1 complex, subunit S1</t>
  </si>
  <si>
    <t>maker-scaffold10x_935_pilon-snap-gene-0.43</t>
  </si>
  <si>
    <t xml:space="preserve">Signal-induced proliferation-associated 1 protein 2 [Fasciola hepatica]       </t>
  </si>
  <si>
    <t xml:space="preserve">Rap/ran-GAP           </t>
  </si>
  <si>
    <t>Rap/Ran-GAP superfamily</t>
  </si>
  <si>
    <t>maker-scaffold10x_162_pilon-snap-gene-0.3</t>
  </si>
  <si>
    <t xml:space="preserve">Ribosome maturation protein SBDS [Fasciola hepatica]        </t>
  </si>
  <si>
    <t xml:space="preserve">Ribosome maturation protein SBDS        </t>
  </si>
  <si>
    <t xml:space="preserve">Shwachman-Bodian-Diamond syndrome (SBDS) protein        </t>
  </si>
  <si>
    <t>Ribosome maturation protein Sdo1/SBDS-like</t>
  </si>
  <si>
    <t>MSTRG.3384</t>
  </si>
  <si>
    <t xml:space="preserve">hypothetical protein D915_003492 [Fasciola hepatica]         </t>
  </si>
  <si>
    <t xml:space="preserve">5-hydroxytryptamine receptor 4         </t>
  </si>
  <si>
    <t>snap_masked-scaffold10x_331_pilon-processed-gene-0.72</t>
  </si>
  <si>
    <t xml:space="preserve">hypothetical protein D915_009499 [Fasciola hepatica]         </t>
  </si>
  <si>
    <t>maker-scaffold10x_453_pilon-snap-gene-0.3</t>
  </si>
  <si>
    <t xml:space="preserve">V-type proton ATPase subunit a [Fasciola gigantica]       </t>
  </si>
  <si>
    <t xml:space="preserve">V-type proton ATPase 116 kDa subunit a isoform 1   </t>
  </si>
  <si>
    <t xml:space="preserve">V-type ATPase 116kDa subunit family       </t>
  </si>
  <si>
    <t>V-type  ATPase, V0 complex, 116kDa subunit family</t>
  </si>
  <si>
    <t>MSTRG.7703</t>
  </si>
  <si>
    <t>maker-scaffold10x_520_pilon-snap-gene-2.165</t>
  </si>
  <si>
    <t>maker-scaffold10x_166_pilon-snap-gene-0.17</t>
  </si>
  <si>
    <t xml:space="preserve">Transmembrane protein 104 homolog        </t>
  </si>
  <si>
    <t>maker-scaffold10x_13_pilon-augustus-gene-2.167</t>
  </si>
  <si>
    <t xml:space="preserve">Family S60 non peptidase ue (S60 family) [Fasciola hepatica]     </t>
  </si>
  <si>
    <t xml:space="preserve">Serotransferrin           </t>
  </si>
  <si>
    <t xml:space="preserve">Transferrin           </t>
  </si>
  <si>
    <t>Transferrin</t>
  </si>
  <si>
    <t>maker-scaffold10x_1007_pilon-augustus-gene-0.83</t>
  </si>
  <si>
    <t xml:space="preserve">Tumor protein p63-regulated gene 1 protein [Fasciola hepatica]      </t>
  </si>
  <si>
    <t xml:space="preserve">Tumor protein p63-regulated gene 1 protein      </t>
  </si>
  <si>
    <t xml:space="preserve">Inositol phosphatase          </t>
  </si>
  <si>
    <t>Tumor protein p63-regulated gene 1-like</t>
  </si>
  <si>
    <t>MSTRG.7229</t>
  </si>
  <si>
    <t>maker-scaffold10x_267_pilon-snap-gene-0.48</t>
  </si>
  <si>
    <t xml:space="preserve">UPF0636 protein C4orf41 protein [Fasciola gigantica]        </t>
  </si>
  <si>
    <t xml:space="preserve">Trafficking protein particle complex subunit 11      </t>
  </si>
  <si>
    <t xml:space="preserve">Foie gras liver health family 1      </t>
  </si>
  <si>
    <t>Trafficking protein particle complex subunit 11</t>
  </si>
  <si>
    <t>maker-scaffold10x_589_pilon-snap-gene-0.130</t>
  </si>
  <si>
    <t xml:space="preserve">Beta-1 4-N-acetylgalactosaminyltransferase bre-4 [Fasciola gigantica]         </t>
  </si>
  <si>
    <t xml:space="preserve">Beta-1,4-galactosyltransferase 1          </t>
  </si>
  <si>
    <t>maker-scaffold10x_1137_pilon-snap-gene-0.103</t>
  </si>
  <si>
    <t xml:space="preserve">Lysophosphatidic acid phosphatase type 6 [Fasciola hepatica]       </t>
  </si>
  <si>
    <t>MSTRG.9996</t>
  </si>
  <si>
    <t>maker-scaffold10x_158_pilon-pred_gff_StringTie-gene-0.0</t>
  </si>
  <si>
    <t xml:space="preserve">L-lactate dehydrogenase B-A chain        </t>
  </si>
  <si>
    <t>maker-scaffold10x_719_pilon-snap-gene-0.0</t>
  </si>
  <si>
    <t xml:space="preserve">Mitochondrial solute carrier [Fasciola hepatica]         </t>
  </si>
  <si>
    <t xml:space="preserve">Calcium-binding mitochondrial carrier protein Aralar2       </t>
  </si>
  <si>
    <t xml:space="preserve">Phosphatidylinositol transfer protein         </t>
  </si>
  <si>
    <t>START-like domain superfamily</t>
  </si>
  <si>
    <t>maker-scaffold10x_209_pilon-snap-gene-0.41</t>
  </si>
  <si>
    <t xml:space="preserve">Catenin alpha-3 [Fasciola hepatica]          </t>
  </si>
  <si>
    <t xml:space="preserve">Catenin alpha-1          </t>
  </si>
  <si>
    <t xml:space="preserve">Vinculin family          </t>
  </si>
  <si>
    <t>Alpha-catenin</t>
  </si>
  <si>
    <t>maker-scaffold10x_741_pilon-snap-gene-0.9</t>
  </si>
  <si>
    <t xml:space="preserve">Microtubule-associated protein [Fasciola hepatica]          </t>
  </si>
  <si>
    <t xml:space="preserve">Tau and MAP protein, tubulin-binding repeat      </t>
  </si>
  <si>
    <t>Microtubule associated protein MAP2/MAP4/Tau</t>
  </si>
  <si>
    <t>maker-scaffold10x_715_pilon-pred_gff_StringTie-gene-0.39</t>
  </si>
  <si>
    <t xml:space="preserve">Signal recognition particle 54 kDa protein      </t>
  </si>
  <si>
    <t>Signal recognition particle, SRP54 subunit</t>
  </si>
  <si>
    <t>maker-scaffold10x_158_pilon-snap-gene-0.47</t>
  </si>
  <si>
    <t xml:space="preserve">CC2D1B protein [Clonorchis sinensis]          </t>
  </si>
  <si>
    <t>Coiled-coil and C2 domain-containing protein 1</t>
  </si>
  <si>
    <t>maker-scaffold10x_1112_pilon-augustus-gene-0.5</t>
  </si>
  <si>
    <t xml:space="preserve">Retinaldehyde binding protein [Fasciola hepatica]         </t>
  </si>
  <si>
    <t>maker-scaffold10x_631_pilon-snap-gene-0.35</t>
  </si>
  <si>
    <t xml:space="preserve">Transmembrane protein 120A [Fasciola hepatica]         </t>
  </si>
  <si>
    <t xml:space="preserve">Transmembrane protein 120A         </t>
  </si>
  <si>
    <t xml:space="preserve">TMPIT-like protein          </t>
  </si>
  <si>
    <t>TMPIT-like</t>
  </si>
  <si>
    <t>snap_masked-scaffold10x_375_pilon-processed-gene-0.0</t>
  </si>
  <si>
    <t xml:space="preserve">Natural resistance-associated macrophage protein 2       </t>
  </si>
  <si>
    <t xml:space="preserve">Natural resistance-associated macrophage protein        </t>
  </si>
  <si>
    <t>NRAMP family</t>
  </si>
  <si>
    <t>maker-scaffold10x_317_pilon-augustus-gene-0.59</t>
  </si>
  <si>
    <t xml:space="preserve">Beta-1 4-galactosyltransferase 2 [Fasciola hepatica]         </t>
  </si>
  <si>
    <t xml:space="preserve">Beta-1,4-galactosyltransferase 3          </t>
  </si>
  <si>
    <t>MSTRG.4274</t>
  </si>
  <si>
    <t xml:space="preserve">Inversin-A [Fasciola gigantica]           </t>
  </si>
  <si>
    <t xml:space="preserve">B-cell lymphoma 3 protein homolog       </t>
  </si>
  <si>
    <t>maker-scaffold10x_342_pilon-snap-gene-0.31</t>
  </si>
  <si>
    <t xml:space="preserve">Polyphosphoinositide phosphatase [Fasciola hepatica]          </t>
  </si>
  <si>
    <t xml:space="preserve">Polyphosphoinositide phosphatase          </t>
  </si>
  <si>
    <t>SAC domain</t>
  </si>
  <si>
    <t>maker-scaffold10x_546_pilon-snap-gene-0.17</t>
  </si>
  <si>
    <t xml:space="preserve">Mediator of RNA polymerase II transcription [Fasciola hepatica]      </t>
  </si>
  <si>
    <t xml:space="preserve">Mediator of RNA polymerase II transcription subunit 6    </t>
  </si>
  <si>
    <t xml:space="preserve">MED6 mediator sub complex component       </t>
  </si>
  <si>
    <t>Mediator complex, subunit Med6</t>
  </si>
  <si>
    <t>maker-scaffold10x_269_pilon-augustus-gene-0.87</t>
  </si>
  <si>
    <t xml:space="preserve">Uracil phosphoribosyltransferase [Fasciola hepatica]          </t>
  </si>
  <si>
    <t xml:space="preserve">Uracil phosphoribosyltransferase homolog         </t>
  </si>
  <si>
    <t xml:space="preserve">Uracil phosphoribosyltransferase          </t>
  </si>
  <si>
    <t>Phosphoribosyltransferase-like</t>
  </si>
  <si>
    <t>maker-scaffold10x_19_pilon-augustus-gene-0.66</t>
  </si>
  <si>
    <t xml:space="preserve">DnaJ subfamily C member 11 [Fasciola hepatica]       </t>
  </si>
  <si>
    <t xml:space="preserve">DnaJ homolog subfamily C member 11      </t>
  </si>
  <si>
    <t>DnaJ-like protein C11, C-terminal</t>
  </si>
  <si>
    <t>maker-scaffold10x_383_pilon-snap-gene-0.18</t>
  </si>
  <si>
    <t xml:space="preserve">Serine/threonine-protein kinase NIM1         </t>
  </si>
  <si>
    <t>maker-scaffold10x_145_pilon-snap-gene-2.204</t>
  </si>
  <si>
    <t xml:space="preserve">hypothetical protein D915_001576 [Fasciola hepatica]         </t>
  </si>
  <si>
    <t>maker-scaffold10x_2064_pilon-snap-gene-0.46</t>
  </si>
  <si>
    <t xml:space="preserve">Calpain-B [Fasciola hepatica]           </t>
  </si>
  <si>
    <t xml:space="preserve">Calpain           </t>
  </si>
  <si>
    <t>maker-scaffold10x_1318_pilon-snap-gene-0.2</t>
  </si>
  <si>
    <t xml:space="preserve">Iron-dependent fumarate hydratase [Fasciola hepatica]         </t>
  </si>
  <si>
    <t xml:space="preserve">Fumarate hydratase class I, aerobic       </t>
  </si>
  <si>
    <t xml:space="preserve">Fumarate hydratase (Fumerase)         </t>
  </si>
  <si>
    <t>Iron-dependent fumarate hydratase</t>
  </si>
  <si>
    <t>maker-scaffold10x_809_pilon-snap-gene-0.11</t>
  </si>
  <si>
    <t xml:space="preserve">SUZ domain-containing protein 1 [Fasciolopsis buski]        </t>
  </si>
  <si>
    <t xml:space="preserve">SUZ domain-containing protein 1        </t>
  </si>
  <si>
    <t xml:space="preserve">SUZ domain          </t>
  </si>
  <si>
    <t>SUZ domain-containing protein 1</t>
  </si>
  <si>
    <t>maker-scaffold10x_712_pilon-snap-gene-0.14</t>
  </si>
  <si>
    <t xml:space="preserve">Sn1-specific diacylglycerol lipase alpha [Fasciola hepatica]        </t>
  </si>
  <si>
    <t xml:space="preserve">Sn1-specific diacylglycerol lipase beta        </t>
  </si>
  <si>
    <t xml:space="preserve">Lipase (class 3)         </t>
  </si>
  <si>
    <t>maker-scaffold10x_2148_pilon-snap-gene-0.0</t>
  </si>
  <si>
    <t xml:space="preserve">Ras domain containing protein [Fasciola hepatica]        </t>
  </si>
  <si>
    <t xml:space="preserve">Ras-related protein Rab-14         </t>
  </si>
  <si>
    <t>Ras-related protein Rab14</t>
  </si>
  <si>
    <t>maker-scaffold10x_303_pilon-snap-gene-0.27</t>
  </si>
  <si>
    <t xml:space="preserve">TWiK family of potassium channels protein 7 [Fasciola hepatica]     </t>
  </si>
  <si>
    <t xml:space="preserve">TWiK family of potassium channels protein 18     </t>
  </si>
  <si>
    <t>maker-scaffold10x_324_pilon-augustus-gene-0.30</t>
  </si>
  <si>
    <t xml:space="preserve">Tetraspanning orphan receptor [Fasciola hepatica]         </t>
  </si>
  <si>
    <t xml:space="preserve">Tetraspanning orphan receptor         </t>
  </si>
  <si>
    <t xml:space="preserve">Golgi 4-transmembrane spanning transporter        </t>
  </si>
  <si>
    <t>maker-scaffold10x_451_pilon-snap-gene-0.40</t>
  </si>
  <si>
    <t xml:space="preserve">Palmitoyltransferase ZDHHC15          </t>
  </si>
  <si>
    <t xml:space="preserve">DHHC palmitoyltransferase          </t>
  </si>
  <si>
    <t>Palmitoyltransferase, DHHC domain</t>
  </si>
  <si>
    <t>maker-scaffold10x_1010_pilon-snap-gene-0.93</t>
  </si>
  <si>
    <t xml:space="preserve">Importin 7 [Fasciola gigantica]          </t>
  </si>
  <si>
    <t xml:space="preserve">Importin-7           </t>
  </si>
  <si>
    <t xml:space="preserve">Importin-beta N-terminal domain         </t>
  </si>
  <si>
    <t>Armadillo-like helical</t>
  </si>
  <si>
    <t>maker-scaffold10x_205_pilon-pred_gff_StringTie-gene-0.154</t>
  </si>
  <si>
    <t xml:space="preserve">putative molluscan insulin-related peptide(s) receptor [Clonorchis sinensis]       </t>
  </si>
  <si>
    <t>snap_masked-scaffold10x_1366_pilon-processed-gene-0.46</t>
  </si>
  <si>
    <t xml:space="preserve">High affinity cationic amino acid transporter 1 [Fasciola hepatica]     </t>
  </si>
  <si>
    <t xml:space="preserve">Cationic amino acid transporter 4       </t>
  </si>
  <si>
    <t>MSTRG.13492</t>
  </si>
  <si>
    <t xml:space="preserve">hypothetical protein D915_003999 [Fasciola hepatica]         </t>
  </si>
  <si>
    <t xml:space="preserve">DAZ associated protein 2 (DAZAP2)       </t>
  </si>
  <si>
    <t>DAZ associated protein 2</t>
  </si>
  <si>
    <t>maker-scaffold10x_377_pilon-snap-gene-0.71</t>
  </si>
  <si>
    <t xml:space="preserve">hypothetical protein D915_008825 [Fasciola hepatica]         </t>
  </si>
  <si>
    <t xml:space="preserve">Ku C terminal domain like       </t>
  </si>
  <si>
    <t>maker-scaffold10x_93_pilon-snap-gene-0.132</t>
  </si>
  <si>
    <t xml:space="preserve">Signal peptide peptidase [Fasciola hepatica]         </t>
  </si>
  <si>
    <t xml:space="preserve">Minor histocompatibility antigen H13        </t>
  </si>
  <si>
    <t xml:space="preserve">Signal peptide peptidase         </t>
  </si>
  <si>
    <t>Peptidase A22B, signal peptide peptidase</t>
  </si>
  <si>
    <t>maker-scaffold10x_158_pilon-augustus-gene-0.75</t>
  </si>
  <si>
    <t xml:space="preserve">dehydrogenase/reductase SDR family member 1 [Fasciola hepatica]       </t>
  </si>
  <si>
    <t xml:space="preserve">Dehydrogenase/reductase SDR family member 1       </t>
  </si>
  <si>
    <t>MSTRG.21975</t>
  </si>
  <si>
    <t>MSTRG.1490</t>
  </si>
  <si>
    <t xml:space="preserve">Low temperature viability protein, partial [Opisthorchis viverrini]       </t>
  </si>
  <si>
    <t>maker-scaffold10x_75_pilon-snap-gene-0.99</t>
  </si>
  <si>
    <t xml:space="preserve">Melanoma inhibitory activity protein 3 [Fasciola hepatica]       </t>
  </si>
  <si>
    <t xml:space="preserve">Transport and Golgi organization protein 1 homolog     </t>
  </si>
  <si>
    <t xml:space="preserve">SPT2 chromatin protein         </t>
  </si>
  <si>
    <t>Chromatin SPT2</t>
  </si>
  <si>
    <t>maker-scaffold10x_608_pilon-snap-gene-0.5</t>
  </si>
  <si>
    <t xml:space="preserve">Protein kinase C [Fasciola hepatica]         </t>
  </si>
  <si>
    <t xml:space="preserve">Protein kinase C iota type       </t>
  </si>
  <si>
    <t>maker-scaffold10x_933_pilon-snap-gene-0.87</t>
  </si>
  <si>
    <t xml:space="preserve">Noggin-3 [Fasciola hepatica]           </t>
  </si>
  <si>
    <t xml:space="preserve">Noggin           </t>
  </si>
  <si>
    <t>Noggin</t>
  </si>
  <si>
    <t>maker-scaffold10x_781_pilon-snap-gene-0.65</t>
  </si>
  <si>
    <t xml:space="preserve">Peripheral plasma membrane protein CASK, partial [Fasciolopsis buski]      </t>
  </si>
  <si>
    <t xml:space="preserve">Peripheral plasma membrane protein CASK       </t>
  </si>
  <si>
    <t>maker-scaffold10x_487_pilon-snap-gene-0.221</t>
  </si>
  <si>
    <t xml:space="preserve">Glycerol-3-phosphate transporter [Fasciola hepatica]          </t>
  </si>
  <si>
    <t xml:space="preserve">Glucose-6-phosphate exchanger SLC37A2         </t>
  </si>
  <si>
    <t>maker-scaffold10x_598_pilon-snap-gene-1.123</t>
  </si>
  <si>
    <t xml:space="preserve">hypothetical protein D915_002313 [Fasciola hepatica]         </t>
  </si>
  <si>
    <t xml:space="preserve">Iron-binding zinc finger CDGSH type       </t>
  </si>
  <si>
    <t>maker-scaffold10x_392_pilon-snap-gene-0.26</t>
  </si>
  <si>
    <t xml:space="preserve">Lipid A 3-O-deacylase (PagL)        </t>
  </si>
  <si>
    <t>maker-scaffold10x_464_pilon-snap-gene-0.12</t>
  </si>
  <si>
    <t xml:space="preserve">PH domain protein [Opisthorchis viverrini]         </t>
  </si>
  <si>
    <t>maker-scaffold10x_56_pilon-snap-gene-0.39</t>
  </si>
  <si>
    <t xml:space="preserve">hypothetical protein D915_006120 [Fasciola hepatica]         </t>
  </si>
  <si>
    <t>maker-scaffold10x_30_pilon-snap-gene-0.10</t>
  </si>
  <si>
    <t xml:space="preserve">Zinc finger LIM type [Fasciola gigantica]        </t>
  </si>
  <si>
    <t xml:space="preserve">LIM and calponin homology domains-containing protein 1     </t>
  </si>
  <si>
    <t>LIM and calponin homology domains-containing protein 1</t>
  </si>
  <si>
    <t>maker-scaffold10x_495_pilon-pred_gff_StringTie-gene-0.62</t>
  </si>
  <si>
    <t xml:space="preserve">Transposon Tf2-12 polyprotein         </t>
  </si>
  <si>
    <t>maker-scaffold10x_81_pilon-snap-gene-0.151</t>
  </si>
  <si>
    <t xml:space="preserve">Immunoglobulin, partial [Fasciola gigantica]          </t>
  </si>
  <si>
    <t>maker-scaffold10x_2519_pilon-augustus-gene-0.19</t>
  </si>
  <si>
    <t xml:space="preserve">hypothetical protein FGIG_11490 [Fasciola gigantica]         </t>
  </si>
  <si>
    <t xml:space="preserve">LRRFIP family          </t>
  </si>
  <si>
    <t>Leucine-rich repeat flightless-interacting protein 1/2</t>
  </si>
  <si>
    <t>maker-scaffold10x_1007_pilon-augustus-gene-0.78</t>
  </si>
  <si>
    <t xml:space="preserve">Ubiquitin modifier-activating enzyme 5 [Fasciola hepatica]        </t>
  </si>
  <si>
    <t xml:space="preserve">Ubiquitin-like modifier-activating enzyme 5        </t>
  </si>
  <si>
    <t xml:space="preserve">ThiF family          </t>
  </si>
  <si>
    <t>Ubiquitin-activating enzyme</t>
  </si>
  <si>
    <t>MSTRG.10894</t>
  </si>
  <si>
    <t xml:space="preserve">putative Transmembrane emp24 domain-containing protein [Fasciola hepatica]       </t>
  </si>
  <si>
    <t>maker-scaffold10x_293_pilon-snap-gene-0.159</t>
  </si>
  <si>
    <t xml:space="preserve">putative Growth hormone-inducible transmembrane protein [Fasciola hepatica]       </t>
  </si>
  <si>
    <t xml:space="preserve">Growth hormone-inducible transmembrane protein        </t>
  </si>
  <si>
    <t>maker-scaffold10x_1296_pilon-snap-gene-0.16</t>
  </si>
  <si>
    <t xml:space="preserve">Thymidylate synthase complementing protein        </t>
  </si>
  <si>
    <t>maker-scaffold10x_732_pilon-pred_gff_StringTie-gene-0.52</t>
  </si>
  <si>
    <t xml:space="preserve">Gamma-aminobutyric acid receptor-associated protein 2 [Fasciola hepatica]       </t>
  </si>
  <si>
    <t xml:space="preserve">Gamma-aminobutyric acid receptor-associated protein-like 2       </t>
  </si>
  <si>
    <t>maker-scaffold10x_713_pilon-snap-gene-0.123</t>
  </si>
  <si>
    <t xml:space="preserve">Ubiquinone biosynthesis O-methyltransferase mitochondrial [Fasciolopsis buski]        </t>
  </si>
  <si>
    <t xml:space="preserve">Spc7 kinetochore protein         </t>
  </si>
  <si>
    <t>maker-scaffold10x_209_pilon-snap-gene-0.26</t>
  </si>
  <si>
    <t xml:space="preserve">SJCHGC02863 protein, partial [Schistosoma japonicum]         </t>
  </si>
  <si>
    <t xml:space="preserve">Colicin V production protein        </t>
  </si>
  <si>
    <t>maker-scaffold10x_1358_pilon-augustus-gene-0.13</t>
  </si>
  <si>
    <t xml:space="preserve">ATP-dependent RNA helicase dbp-5 [Fasciola hepatica]        </t>
  </si>
  <si>
    <t xml:space="preserve">ATP-dependent RNA helicase DDX25        </t>
  </si>
  <si>
    <t xml:space="preserve">DEAD/DEAH box helicase         </t>
  </si>
  <si>
    <t>maker-scaffold10x_604_pilon-augustus-gene-0.128</t>
  </si>
  <si>
    <t xml:space="preserve">Patatin phospholipase domain-containing protein 7 [Fasciola hepatica]       </t>
  </si>
  <si>
    <t xml:space="preserve">Patatin-like phospholipase domain-containing protein 7       </t>
  </si>
  <si>
    <t>Acyl transferase/acyl hydrolase/lysophospholipase</t>
  </si>
  <si>
    <t>maker-scaffold10x_944_pilon-snap-gene-0.47</t>
  </si>
  <si>
    <t xml:space="preserve">putative signal peptide peptidase 2A [Fasciola hepatica]       </t>
  </si>
  <si>
    <t xml:space="preserve">Signal peptide peptidase-like 3        </t>
  </si>
  <si>
    <t>maker-scaffold10x_200_pilon-augustus-gene-0.85</t>
  </si>
  <si>
    <t xml:space="preserve">Dolichyl-diphosphooligosaccharide--protein glycosyltransferase subunit 2        </t>
  </si>
  <si>
    <t xml:space="preserve">Oligosaccharyltransferase subunit Ribophorin II        </t>
  </si>
  <si>
    <t>Dolichyl-diphosphooligosaccharide--protein glycosyltransferase subunit Swp1</t>
  </si>
  <si>
    <t>maker-scaffold10x_720_pilon-snap-gene-0.2</t>
  </si>
  <si>
    <t xml:space="preserve">Leukocyte receptor cluster member 9 [Fasciola hepatica]       </t>
  </si>
  <si>
    <t xml:space="preserve">Leukocyte receptor cluster member 9       </t>
  </si>
  <si>
    <t xml:space="preserve">AKAP7 2'5' RNA ligase-like domain       </t>
  </si>
  <si>
    <t>Protein kinase A anchor protein, nuclear localisation signal domain</t>
  </si>
  <si>
    <t>maker-scaffold10x_61_pilon-snap-gene-0.48</t>
  </si>
  <si>
    <t xml:space="preserve">NADP-dependent malic enzyme mitochondrial [Fasciola hepatica]        </t>
  </si>
  <si>
    <t>maker-scaffold10x_143_pilon-snap-gene-0.9</t>
  </si>
  <si>
    <t xml:space="preserve">Isoleucine--tRNA ligase [Fasciola gigantica]          </t>
  </si>
  <si>
    <t xml:space="preserve">Isoleucine--tRNA ligase, cytoplasmic         </t>
  </si>
  <si>
    <t xml:space="preserve">tRNA synthetases class I (I, L, M and V)   </t>
  </si>
  <si>
    <t>Isoleucine-tRNA ligase</t>
  </si>
  <si>
    <t>maker-scaffold10x_173_pilon-snap-gene-0.9</t>
  </si>
  <si>
    <t xml:space="preserve">Eukaryotic translation initiation factor 3 subunit C [Fasciola hepatica]     </t>
  </si>
  <si>
    <t xml:space="preserve">Eukaryotic translation initiation factor 3 subunit C     </t>
  </si>
  <si>
    <t xml:space="preserve">Eukaryotic translation initiation factor 3 subunit 8 N-terminus    </t>
  </si>
  <si>
    <t>Eukaryotic translation initiation factor 3 subunit C</t>
  </si>
  <si>
    <t>maker-scaffold10x_237_pilon-snap-gene-0.48</t>
  </si>
  <si>
    <t xml:space="preserve">DnaJ domain containing protein 4 [Fasciola hepatica]       </t>
  </si>
  <si>
    <t xml:space="preserve">DnaJ homolog subfamily C member 5      </t>
  </si>
  <si>
    <t>DnaJ domain</t>
  </si>
  <si>
    <t>maker-scaffold10x_1272_pilon-snap-gene-0.7</t>
  </si>
  <si>
    <t xml:space="preserve">complement component C8 beta [Schistosoma japonicum]        </t>
  </si>
  <si>
    <t xml:space="preserve">Thrombospondin type 1 domain        </t>
  </si>
  <si>
    <t>Thrombospondin type-1 (TSP1) repeat superfamily</t>
  </si>
  <si>
    <t>maker-scaffold10x_1950_pilon-snap-gene-0.16</t>
  </si>
  <si>
    <t xml:space="preserve">NEDD4-like E3 ubiquitin-protein ligase WWP1, partial [Paragonimus westermani]      </t>
  </si>
  <si>
    <t xml:space="preserve">NEDD4-like E3 ubiquitin-protein ligase WWP1       </t>
  </si>
  <si>
    <t xml:space="preserve">HECT-domain (ubiquitin-transferase)          </t>
  </si>
  <si>
    <t>HECT domain</t>
  </si>
  <si>
    <t>maker-scaffold10x_1678_pilon-augustus-gene-0.40</t>
  </si>
  <si>
    <t xml:space="preserve">Palmitoyltransferase ZDHHC3          </t>
  </si>
  <si>
    <t>maker-scaffold10x_21_pilon-snap-gene-0.44</t>
  </si>
  <si>
    <t xml:space="preserve">Vesicle-fusing ATPase [Fasciolopsis buski]          </t>
  </si>
  <si>
    <t xml:space="preserve">Vesicle-fusing ATPase 2         </t>
  </si>
  <si>
    <t xml:space="preserve">ATPase family associated with various cellular activities (AAA)    </t>
  </si>
  <si>
    <t>Vesicle-fusing ATPase</t>
  </si>
  <si>
    <t>maker-scaffold10x_1446_pilon-snap-gene-0.31</t>
  </si>
  <si>
    <t xml:space="preserve">Transmembrane gtpase mfn mitofusin 1 fzo [Fasciola hepatica]      </t>
  </si>
  <si>
    <t xml:space="preserve">Mitofusin-2           </t>
  </si>
  <si>
    <t xml:space="preserve">fzo-like conserved region         </t>
  </si>
  <si>
    <t>Mitofusin family</t>
  </si>
  <si>
    <t>maker-scaffold10x_90_pilon-snap-gene-0.105</t>
  </si>
  <si>
    <t xml:space="preserve">hypothetical protein D915_003759 [Fasciola hepatica]         </t>
  </si>
  <si>
    <t xml:space="preserve">Ephrin type-A receptor 2 transmembrane domain      </t>
  </si>
  <si>
    <t>maker-scaffold10x_815_pilon-augustus-gene-1.43</t>
  </si>
  <si>
    <t xml:space="preserve">Synapse-associated protein [Fasciola hepatica]          </t>
  </si>
  <si>
    <t xml:space="preserve">Synapse-associated protein 1         </t>
  </si>
  <si>
    <t xml:space="preserve">BSD domain          </t>
  </si>
  <si>
    <t>BSD domain superfamily</t>
  </si>
  <si>
    <t>maker-scaffold10x_94_pilon-snap-gene-0.47</t>
  </si>
  <si>
    <t xml:space="preserve">Ubiquitin carboxyl-terminal hydrolase isozyme L5 [Fasciola hepatica]       </t>
  </si>
  <si>
    <t xml:space="preserve">Nicastrin small lobe         </t>
  </si>
  <si>
    <t>Nicastrin</t>
  </si>
  <si>
    <t>maker-scaffold10x_1137_pilon-snap-gene-0.91</t>
  </si>
  <si>
    <t xml:space="preserve">5-hydroxytryptamine receptor [Fasciola hepatica]          </t>
  </si>
  <si>
    <t>5-Hydroxytryptamine 2C receptor</t>
  </si>
  <si>
    <t>maker-scaffold10x_280_pilon-snap-gene-0.124</t>
  </si>
  <si>
    <t xml:space="preserve">Dolichyl-P-Man:Man(5)GlcNAc(2)-PP-dolichyl mannosyltransferase [Fasciola gigantica]          </t>
  </si>
  <si>
    <t xml:space="preserve">Dol-P-Man:Man(5)GlcNAc(2)-PP-Dol alpha-1,3-mannosyltransferase          </t>
  </si>
  <si>
    <t xml:space="preserve">ALG3 protein          </t>
  </si>
  <si>
    <t>Glycosyltransferase, ALG3</t>
  </si>
  <si>
    <t>maker-scaffold10x_283_pilon-snap-gene-0.2</t>
  </si>
  <si>
    <t xml:space="preserve">von Willebrand factor A domain-containing protein 5A [Fasciola hepatica]     </t>
  </si>
  <si>
    <t xml:space="preserve">von Willebrand factor A domain-containing protein 5A     </t>
  </si>
  <si>
    <t xml:space="preserve">Vault protein inter-alpha-trypsin domain        </t>
  </si>
  <si>
    <t>VIT domain</t>
  </si>
  <si>
    <t>maker-scaffold10x_353_pilon-snap-gene-0.46</t>
  </si>
  <si>
    <t xml:space="preserve">Neurexin-4 [Fasciola hepatica]           </t>
  </si>
  <si>
    <t xml:space="preserve">Neurexin-4           </t>
  </si>
  <si>
    <t>Contactin-associated protein 1</t>
  </si>
  <si>
    <t>maker-scaffold10x_318_pilon-snap-gene-0.84</t>
  </si>
  <si>
    <t xml:space="preserve">hypothetical protein D915_007166 [Fasciola hepatica]         </t>
  </si>
  <si>
    <t xml:space="preserve">Brain specific membrane anchored protein       </t>
  </si>
  <si>
    <t>maker-scaffold10x_1568_pilon-snap-gene-0.1</t>
  </si>
  <si>
    <t xml:space="preserve">Vesicle-associated membrane protein 7 [Fasciola hepatica]        </t>
  </si>
  <si>
    <t xml:space="preserve">Vesicle-associated membrane protein 7        </t>
  </si>
  <si>
    <t>maker-scaffold10x_209_pilon-snap-gene-0.34</t>
  </si>
  <si>
    <t xml:space="preserve">Dolichyl-phosphate beta-D-mannosyltransferase [Fasciola hepatica]          </t>
  </si>
  <si>
    <t xml:space="preserve">Dolichyl-phosphate beta-glucosyltransferase          </t>
  </si>
  <si>
    <t>Dolichyl-phosphate beta-glucosyltransferase</t>
  </si>
  <si>
    <t>maker-scaffold10x_813_pilon-augustus-gene-0.33</t>
  </si>
  <si>
    <t xml:space="preserve">Active breakpoint cluster region protein [Fasciola hepatica]       </t>
  </si>
  <si>
    <t xml:space="preserve">Active breakpoint cluster region-related protein       </t>
  </si>
  <si>
    <t>Abr/Bcr</t>
  </si>
  <si>
    <t>maker-scaffold10x_275_pilon-snap-gene-0.18</t>
  </si>
  <si>
    <t xml:space="preserve">hypothetical protein D915_007238 [Fasciola hepatica]         </t>
  </si>
  <si>
    <t>maker-scaffold10x_487_pilon-augustus-gene-0.86</t>
  </si>
  <si>
    <t xml:space="preserve">Beta-arrestin [Fasciola hepatica]           </t>
  </si>
  <si>
    <t xml:space="preserve">Beta-arrestin-2           </t>
  </si>
  <si>
    <t xml:space="preserve">Arrestin (or S-antigen), N-terminal domain       </t>
  </si>
  <si>
    <t>Arrestin</t>
  </si>
  <si>
    <t>maker-scaffold10x_1854_pilon-snap-gene-0.9</t>
  </si>
  <si>
    <t xml:space="preserve">Cysteine desulfurase NFS1 [Fasciola hepatica]         </t>
  </si>
  <si>
    <t xml:space="preserve">Cysteine desulfurase, mitochondrial         </t>
  </si>
  <si>
    <t xml:space="preserve">Aminotransferase class-V          </t>
  </si>
  <si>
    <t>Cysteine desulfurase IscS</t>
  </si>
  <si>
    <t>snap_masked-scaffold10x_2199_pilon-processed-gene-0.30</t>
  </si>
  <si>
    <t xml:space="preserve">Accessory gene regulator B        </t>
  </si>
  <si>
    <t>maker-scaffold10x_1822_pilon-snap-gene-0.0</t>
  </si>
  <si>
    <t xml:space="preserve">ADP-ribosylation factor GTPase-activating protein 2 [Fasciola hepatica]       </t>
  </si>
  <si>
    <t xml:space="preserve">Vacuolar sorting 38 and autophagy-related subunit 14     </t>
  </si>
  <si>
    <t>maker-scaffold10x_1445_pilon-snap-gene-0.70</t>
  </si>
  <si>
    <t xml:space="preserve">Cytoplasmic dynein intermediate chain [Fasciola gigantica]        </t>
  </si>
  <si>
    <t xml:space="preserve">Cytoplasmic dynein 1 intermediate chain 2      </t>
  </si>
  <si>
    <t xml:space="preserve">RNA polymerase II transcription elongation factor      </t>
  </si>
  <si>
    <t>maker-scaffold10x_1178_pilon-snap-gene-0.45</t>
  </si>
  <si>
    <t xml:space="preserve">Bestrophin [Fasciola hepatica]           </t>
  </si>
  <si>
    <t xml:space="preserve">Bestrophin-1           </t>
  </si>
  <si>
    <t xml:space="preserve">Bestrophin, RFP-TM, chloride channel        </t>
  </si>
  <si>
    <t>Bestrophin</t>
  </si>
  <si>
    <t>maker-scaffold10x_2779_pilon-snap-gene-0.0</t>
  </si>
  <si>
    <t xml:space="preserve">Syndecan [Fasciola gigantica]           </t>
  </si>
  <si>
    <t>maker-scaffold10x_476_pilon-snap-gene-0.102</t>
  </si>
  <si>
    <t xml:space="preserve">Isocitrate dehydrogenase [NAD] subunit mitochondrial [Fasciola hepatica]       </t>
  </si>
  <si>
    <t xml:space="preserve">Isocitrate dehydrogenase [NAD] subunit beta, mitochondrial      </t>
  </si>
  <si>
    <t xml:space="preserve">Isocitrate/isopropylmalate dehydrogenase          </t>
  </si>
  <si>
    <t>Isocitrate dehydrogenase NAD-dependent</t>
  </si>
  <si>
    <t>maker-scaffold10x_93_pilon-snap-gene-0.129</t>
  </si>
  <si>
    <t xml:space="preserve">N-alpha-acetyltransferase 60 [Fasciola hepatica]          </t>
  </si>
  <si>
    <t xml:space="preserve">N-alpha-acetyltransferase 60          </t>
  </si>
  <si>
    <t xml:space="preserve">Acetyltransferase (GNAT) family         </t>
  </si>
  <si>
    <t>Acyl-CoA N-acyltransferase</t>
  </si>
  <si>
    <t>maker-scaffold10x_839_pilon-augustus-gene-0.34</t>
  </si>
  <si>
    <t xml:space="preserve">GPI ethanolamine phosphate transferase 2 [Fasciola hepatica]       </t>
  </si>
  <si>
    <t xml:space="preserve">GPI ethanolamine phosphate transferase 2       </t>
  </si>
  <si>
    <t>GPI ethanolamine phosphate transferase 2</t>
  </si>
  <si>
    <t>maker-scaffold10x_1404_pilon-snap-gene-0.16</t>
  </si>
  <si>
    <t xml:space="preserve">coiled-coil and C2 domain-containing protein 1 [Paragonimus westermani]      </t>
  </si>
  <si>
    <t xml:space="preserve">Coiled-coil and C2 domain-containing protein 1B      </t>
  </si>
  <si>
    <t>snap_masked-scaffold10x_166_pilon-processed-gene-0.116</t>
  </si>
  <si>
    <t xml:space="preserve">Mitogen-activated protein kinase-activated protein kinase 2 [Fasciola hepatica]      </t>
  </si>
  <si>
    <t>MSTRG.15648</t>
  </si>
  <si>
    <t xml:space="preserve">hypothetical protein D915_010168 [Fasciola hepatica]         </t>
  </si>
  <si>
    <t xml:space="preserve">Transcription factor PAP1         </t>
  </si>
  <si>
    <t>maker-scaffold10x_1608_pilon-snap-gene-0.2</t>
  </si>
  <si>
    <t xml:space="preserve">Phosphatidylinositol glycan class S [Fasciola hepatica]        </t>
  </si>
  <si>
    <t xml:space="preserve">GPI transamidase component PIG-S        </t>
  </si>
  <si>
    <t xml:space="preserve">Phosphatidylinositol-glycan biosynthesis class S protein       </t>
  </si>
  <si>
    <t>Phosphatidylinositol-glycan biosynthesis class S protein</t>
  </si>
  <si>
    <t>maker-scaffold10x_902_pilon-snap-gene-0.68</t>
  </si>
  <si>
    <t xml:space="preserve">Ubiquitin carboxyl-terminal hydrolase 45 [Fasciola hepatica]        </t>
  </si>
  <si>
    <t xml:space="preserve">Ubiquitin carboxyl-terminal hydrolase 16        </t>
  </si>
  <si>
    <t>maker-scaffold10x_2220_pilon-snap-gene-0.33</t>
  </si>
  <si>
    <t xml:space="preserve">Clathrin adaptor mu subunit [Fasciola hepatica]        </t>
  </si>
  <si>
    <t xml:space="preserve">AP-1 complex subunit mu-1        </t>
  </si>
  <si>
    <t>Clathrin adaptor, mu subunit</t>
  </si>
  <si>
    <t>maker-scaffold10x_203_pilon-snap-gene-0.84</t>
  </si>
  <si>
    <t xml:space="preserve">Na(+)/H(+) exchange regulatory cofactor NHE-RF [Fasciola hepatica]       </t>
  </si>
  <si>
    <t xml:space="preserve">Na(+)/H(+) exchange regulatory cofactor NHE-RF3       </t>
  </si>
  <si>
    <t>maker-scaffold10x_589_pilon-augustus-gene-0.53</t>
  </si>
  <si>
    <t xml:space="preserve">hypothetical protein D915_003835 [Fasciola hepatica]         </t>
  </si>
  <si>
    <t xml:space="preserve">Clathrin-binding domain of Huntingtin-interacting protein 1      </t>
  </si>
  <si>
    <t>maker-scaffold10x_926_pilon-augustus-gene-0.15</t>
  </si>
  <si>
    <t xml:space="preserve">HECT-domain protein [Fasciola gigantica]          </t>
  </si>
  <si>
    <t xml:space="preserve">WW domain          </t>
  </si>
  <si>
    <t>HECT, E3 ligase catalytic domain</t>
  </si>
  <si>
    <t>maker-scaffold10x_82_pilon-snap-gene-0.92</t>
  </si>
  <si>
    <t xml:space="preserve">V-type proton ATPase subunit C [Fasciola gigantica]       </t>
  </si>
  <si>
    <t xml:space="preserve">V-type proton ATPase subunit C 1-A      </t>
  </si>
  <si>
    <t xml:space="preserve">V-ATPase subunit C         </t>
  </si>
  <si>
    <t>ATPase, V1 complex, subunit C</t>
  </si>
  <si>
    <t>maker-scaffold10x_1339_pilon-snap-gene-0.41</t>
  </si>
  <si>
    <t xml:space="preserve">Cadherin-related tumor suppressor isoform 4 [Schistosoma japonicum]       </t>
  </si>
  <si>
    <t xml:space="preserve">EGF-like domain          </t>
  </si>
  <si>
    <t>EGF-like domain</t>
  </si>
  <si>
    <t>maker-scaffold10x_1609_pilon-snap-gene-0.35</t>
  </si>
  <si>
    <t xml:space="preserve">Ubiquitin-conjugating enzyme [Fasciolopsis buski]          </t>
  </si>
  <si>
    <t xml:space="preserve">Ubiquitin-conjugating enzyme E2 L3        </t>
  </si>
  <si>
    <t xml:space="preserve">Ubiquitin-conjugating enzyme          </t>
  </si>
  <si>
    <t>Ubiquitin-conjugating enzyme E2</t>
  </si>
  <si>
    <t>maker-scaffold10x_312_pilon-snap-gene-0.0</t>
  </si>
  <si>
    <t xml:space="preserve">Band 4.1 protein 4B [Fasciola hepatica]        </t>
  </si>
  <si>
    <t xml:space="preserve">Band 4.1-like protein 5        </t>
  </si>
  <si>
    <t xml:space="preserve">FERM C-terminal PH-like domain        </t>
  </si>
  <si>
    <t>maker-scaffold10x_1007_pilon-snap-gene-0.6</t>
  </si>
  <si>
    <t xml:space="preserve">Vacuolar protein sorting-associated protein 52 [Fasciola hepatica]       </t>
  </si>
  <si>
    <t xml:space="preserve">Vacuolar protein sorting-associated protein 52 homolog      </t>
  </si>
  <si>
    <t xml:space="preserve">Vps52 / Sac2 family        </t>
  </si>
  <si>
    <t>Vps52</t>
  </si>
  <si>
    <t>maker-scaffold10x_253_pilon-augustus-gene-0.16</t>
  </si>
  <si>
    <t xml:space="preserve">Solute carrier family 39 (Zinc transporter) member 7 [Fasciola hepatica]    </t>
  </si>
  <si>
    <t xml:space="preserve">Zinc transporter SLC39A7         </t>
  </si>
  <si>
    <t>maker-scaffold10x_453_pilon-snap-gene-0.1</t>
  </si>
  <si>
    <t xml:space="preserve">Probable V-type proton ATPase 116 kDa subunit a    </t>
  </si>
  <si>
    <t>maker-scaffold10x_323_pilon-snap-gene-0.42</t>
  </si>
  <si>
    <t xml:space="preserve">Methylcrotonoyl-CoA carboxylase beta chain [Fasciola gigantica]        </t>
  </si>
  <si>
    <t xml:space="preserve">Methylcrotonoyl-CoA carboxylase beta chain, mitochondrial       </t>
  </si>
  <si>
    <t xml:space="preserve">Carboxyl transferase domain         </t>
  </si>
  <si>
    <t>ClpP/crotonase-like domain superfamily</t>
  </si>
  <si>
    <t>maker-scaffold10x_534_pilon-augustus-gene-0.71</t>
  </si>
  <si>
    <t xml:space="preserve">Citrate synthase [Fasciola hepatica]          </t>
  </si>
  <si>
    <t xml:space="preserve">Probable citrate synthase 1, mitochondrial       </t>
  </si>
  <si>
    <t xml:space="preserve">Citrate synthase, C-terminal domain        </t>
  </si>
  <si>
    <t>Citrate synthase</t>
  </si>
  <si>
    <t>maker-scaffold10x_23_pilon-snap-gene-0.81</t>
  </si>
  <si>
    <t xml:space="preserve">Tektin-1 [Fasciola hepatica]           </t>
  </si>
  <si>
    <t xml:space="preserve">Tektin-1           </t>
  </si>
  <si>
    <t xml:space="preserve">Tektin family          </t>
  </si>
  <si>
    <t>Tektin</t>
  </si>
  <si>
    <t>maker-scaffold10x_864_pilon-augustus-gene-0.2</t>
  </si>
  <si>
    <t xml:space="preserve">LARG2 [Fasciola hepatica]           </t>
  </si>
  <si>
    <t xml:space="preserve">LARGE xylosyl- and glucuronyltransferase 2       </t>
  </si>
  <si>
    <t xml:space="preserve">Glycosyl-transferase for dystroglycan         </t>
  </si>
  <si>
    <t>maker-scaffold10x_785_pilon-snap-gene-0.12</t>
  </si>
  <si>
    <t xml:space="preserve">Alpha actinin [Fasciola hepatica]          </t>
  </si>
  <si>
    <t xml:space="preserve">Smoothelin-like protein 1         </t>
  </si>
  <si>
    <t>maker-scaffold10x_324_pilon-snap-gene-0.59</t>
  </si>
  <si>
    <t xml:space="preserve">MICOS complex subunit MIC60 [Fasciola gigantica]        </t>
  </si>
  <si>
    <t xml:space="preserve">MICOS complex subunit Mic60        </t>
  </si>
  <si>
    <t xml:space="preserve">Mitochondrial inner membrane protein        </t>
  </si>
  <si>
    <t>Mitochondrial inner membrane protein Mitofilin</t>
  </si>
  <si>
    <t>maker-scaffold10x_408_pilon-augustus-gene-0.33</t>
  </si>
  <si>
    <t xml:space="preserve">Nuclear cap-binding protein subunit 3 [Fasciolopsis buski]       </t>
  </si>
  <si>
    <t xml:space="preserve">Nuclear cap-binding protein subunit 3       </t>
  </si>
  <si>
    <t>Nuclear cap-binding protein subunit 3</t>
  </si>
  <si>
    <t>maker-scaffold10x_263_pilon-augustus-gene-0.169</t>
  </si>
  <si>
    <t xml:space="preserve">Dolichol kinase [Fasciola hepatica]          </t>
  </si>
  <si>
    <t xml:space="preserve">Dolichol kinase          </t>
  </si>
  <si>
    <t>Dolichol kinase</t>
  </si>
  <si>
    <t>maker-scaffold10x_66_pilon-snap-gene-0.12</t>
  </si>
  <si>
    <t xml:space="preserve">SET and MYND domain-containing protein 4 [Clonorchis sinensis]      </t>
  </si>
  <si>
    <t xml:space="preserve">SET and MYND domain-containing protein 4      </t>
  </si>
  <si>
    <t xml:space="preserve">SET domain          </t>
  </si>
  <si>
    <t>Protein of unknown function DUF4542</t>
  </si>
  <si>
    <t>maker-scaffold10x_64_pilon-augustus-gene-0.16</t>
  </si>
  <si>
    <t xml:space="preserve">RAB39 member RAS oncogene family [Fasciola hepatica]       </t>
  </si>
  <si>
    <t xml:space="preserve">Ras-related protein Rab-39B         </t>
  </si>
  <si>
    <t>maker-scaffold10x_1119_pilon-augustus-gene-0.18</t>
  </si>
  <si>
    <t xml:space="preserve">Ubiquitin-conjugating enzyme E2 J1 [Clonorchis sinensis]        </t>
  </si>
  <si>
    <t xml:space="preserve">Ubiquitin-conjugating enzyme E2 J1        </t>
  </si>
  <si>
    <t>maker-scaffold10x_97_pilon-snap-gene-0.88</t>
  </si>
  <si>
    <t xml:space="preserve">Trehalose-6-phosphate hydrolase [Fasciola hepatica]          </t>
  </si>
  <si>
    <t xml:space="preserve">Alpha amylase, catalytic domain        </t>
  </si>
  <si>
    <t>maker-scaffold10x_680_pilon-snap-gene-0.22</t>
  </si>
  <si>
    <t xml:space="preserve">Rab GTPase [Fasciola hepatica]          </t>
  </si>
  <si>
    <t xml:space="preserve">Ras-related protein Rab-11B         </t>
  </si>
  <si>
    <t>maker-scaffold10x_223_pilon-snap-gene-0.8</t>
  </si>
  <si>
    <t xml:space="preserve">ATP synthase subunit beta vacuolar [Fasciola hepatica]       </t>
  </si>
  <si>
    <t xml:space="preserve">V-type proton ATPase subunit B       </t>
  </si>
  <si>
    <t>V-type ATP synthase regulatory subunit B/beta</t>
  </si>
  <si>
    <t>maker-scaffold10x_263_pilon-augustus-gene-0.171</t>
  </si>
  <si>
    <t xml:space="preserve">Aldehyde dehydrogenase [Fasciola hepatica]          </t>
  </si>
  <si>
    <t xml:space="preserve">Aldehyde dehydrogenase family 3 member A2      </t>
  </si>
  <si>
    <t>maker-scaffold10x_230_pilon-snap-gene-0.51</t>
  </si>
  <si>
    <t xml:space="preserve">Calpain-5 [Fasciolopsis buski]           </t>
  </si>
  <si>
    <t xml:space="preserve">Calpain-6           </t>
  </si>
  <si>
    <t>maker-scaffold10x_14_pilon-snap-gene-0.109</t>
  </si>
  <si>
    <t xml:space="preserve">Glutamyl tRNA synthetase cytoplasmic [Fasciola hepatica]        </t>
  </si>
  <si>
    <t xml:space="preserve">Bifunctional glutamate/proline--tRNA ligase         </t>
  </si>
  <si>
    <t xml:space="preserve">tRNA synthetases class I (E and Q), catalytic domain   </t>
  </si>
  <si>
    <t>Proline-tRNA ligase, class IIa, archaeal-type</t>
  </si>
  <si>
    <t>maker-scaffold10x_377_pilon-snap-gene-0.76</t>
  </si>
  <si>
    <t xml:space="preserve">Ribokinase [Fasciola hepatica]           </t>
  </si>
  <si>
    <t xml:space="preserve">Ribokinase           </t>
  </si>
  <si>
    <t>Ribokinase</t>
  </si>
  <si>
    <t>maker-scaffold10x_120_pilon-snap-gene-0.21</t>
  </si>
  <si>
    <t xml:space="preserve">hypothetical protein D915_005242 [Fasciola hepatica]         </t>
  </si>
  <si>
    <t>maker-scaffold10x_1086_pilon-augustus-gene-0.59</t>
  </si>
  <si>
    <t xml:space="preserve">O-acyltransferase [Fasciola gigantica]           </t>
  </si>
  <si>
    <t xml:space="preserve">Diacylglycerol O-acyltransferase 1         </t>
  </si>
  <si>
    <t xml:space="preserve">MBOAT, membrane-bound O-acyltransferase family        </t>
  </si>
  <si>
    <t>Diacylglycerol O-acyltransferase 1</t>
  </si>
  <si>
    <t>maker-scaffold10x_14_pilon-snap-gene-0.134</t>
  </si>
  <si>
    <t xml:space="preserve">ATPase, F1/V1/A1 complex, alpha/beta subunit, nucleotide-binding,domain-containing protein [Schistosoma japonicum]     </t>
  </si>
  <si>
    <t xml:space="preserve">Nuclear coactivator          </t>
  </si>
  <si>
    <t>maker-scaffold10x_166_pilon-augustus-gene-0.72</t>
  </si>
  <si>
    <t xml:space="preserve">Phosphotransferase [Fasciola hepatica]           </t>
  </si>
  <si>
    <t xml:space="preserve">Hexokinase           </t>
  </si>
  <si>
    <t>Hexokinase</t>
  </si>
  <si>
    <t>maker-scaffold10x_1149_pilon-augustus-gene-0.69</t>
  </si>
  <si>
    <t xml:space="preserve">Marvel-containing potential lipid raft-associated protein [Fasciola hepatica]       </t>
  </si>
  <si>
    <t>maker-scaffold10x_1660_pilon-snap-gene-0.5</t>
  </si>
  <si>
    <t xml:space="preserve">Protein-associating with the carboxyl-terminal domain of ezrin [Clonorchis sinensis]     </t>
  </si>
  <si>
    <t xml:space="preserve">Protein-associating with the carboxyl-terminal domain of ezrin     </t>
  </si>
  <si>
    <t>maker-scaffold10x_589_pilon-snap-gene-0.133</t>
  </si>
  <si>
    <t xml:space="preserve">Lipoma-preferred partner protein [Fasciola hepatica]         </t>
  </si>
  <si>
    <t xml:space="preserve">Thyroid receptor-interacting protein 6        </t>
  </si>
  <si>
    <t>maker-scaffold10x_22_pilon-snap-gene-0.115</t>
  </si>
  <si>
    <t>Hypohetical protein</t>
  </si>
  <si>
    <t xml:space="preserve">Protein-9 homolog          </t>
  </si>
  <si>
    <t xml:space="preserve">Glucosidase II beta subunit-like protein       </t>
  </si>
  <si>
    <t>Mannose-6-phosphate receptor binding domain superfamily</t>
  </si>
  <si>
    <t>MSTRG.956</t>
  </si>
  <si>
    <t xml:space="preserve">Rhodopsin orphan GPCR [Fasciola hepatica]         </t>
  </si>
  <si>
    <t xml:space="preserve">Type A lantibiotic family        </t>
  </si>
  <si>
    <t>maker-scaffold10x_598_pilon-snap-gene-1.124</t>
  </si>
  <si>
    <t>maker-scaffold10x_1304_pilon-snap-gene-0.40</t>
  </si>
  <si>
    <t xml:space="preserve">High voltage-activated calcium channel beta subunit CavB [Fasciola hepatica]     </t>
  </si>
  <si>
    <t xml:space="preserve">Voltage-dependent L-type calcium channel subunit beta-2      </t>
  </si>
  <si>
    <t xml:space="preserve">Guanylate kinase          </t>
  </si>
  <si>
    <t>Voltage-dependent calcium channel, L-type, beta subunit</t>
  </si>
  <si>
    <t>maker-scaffold10x_1175_pilon-snap-gene-0.24</t>
  </si>
  <si>
    <t xml:space="preserve">protoheme IX farnesyltransferase, partial [Opisthorchis viverrini]        </t>
  </si>
  <si>
    <t xml:space="preserve">Protoheme IX farnesyltransferase, mitochondrial        </t>
  </si>
  <si>
    <t xml:space="preserve">UbiA prenyltransferase family         </t>
  </si>
  <si>
    <t>Protohaem IX farnesyltransferase</t>
  </si>
  <si>
    <t>maker-scaffold10x_10_pilon-snap-gene-0.0</t>
  </si>
  <si>
    <t xml:space="preserve">Ras-related protein ORAB-1         </t>
  </si>
  <si>
    <t>maker-scaffold10x_58_pilon-snap-gene-0.118</t>
  </si>
  <si>
    <t xml:space="preserve">hypothetical protein D915_002689 [Fasciola hepatica]         </t>
  </si>
  <si>
    <t>maker-scaffold10x_503_pilon-augustus-gene-0.41</t>
  </si>
  <si>
    <t xml:space="preserve">UPF0553 protein C9orf64 [Fasciola gigantica]         </t>
  </si>
  <si>
    <t>Neuroplastin/Basigin</t>
  </si>
  <si>
    <t>maker-scaffold10x_1791_pilon-snap-gene-0.45</t>
  </si>
  <si>
    <t xml:space="preserve">putative protocadherin alpha [Fasciola hepatica]         </t>
  </si>
  <si>
    <t xml:space="preserve">Protocadherin gamma-A4          </t>
  </si>
  <si>
    <t>maker-scaffold10x_1055_pilon-snap-gene-0.1</t>
  </si>
  <si>
    <t xml:space="preserve">UDP-N-acetylglucosamine--dolichyl-phosphate N-acetylglucosaminephosphotransferase [Fasciola gigantica]          </t>
  </si>
  <si>
    <t xml:space="preserve">UDP-N-acetylglucosamine--dolichyl-phosphate N-acetylglucosaminephosphotransferase          </t>
  </si>
  <si>
    <t xml:space="preserve">Glycosyl transferase family 4        </t>
  </si>
  <si>
    <t>UDP-GlcNAc-dolichyl-phosphate GlcNAc phosphotransferase</t>
  </si>
  <si>
    <t>MSTRG.8535</t>
  </si>
  <si>
    <t xml:space="preserve">hypothetical protein FGIG_12041 [Fasciola gigantica]         </t>
  </si>
  <si>
    <t>maker-scaffold10x_851_pilon-snap-gene-0.41</t>
  </si>
  <si>
    <t xml:space="preserve">hypothetical protein D915_000746 [Fasciola hepatica]         </t>
  </si>
  <si>
    <t xml:space="preserve">Armadillo-like helical domain-containing protein 3       </t>
  </si>
  <si>
    <t xml:space="preserve">Dyggve-Melchior-Clausen syndrome protein         </t>
  </si>
  <si>
    <t>Armadillo-like helical domain-containing protein 3-like</t>
  </si>
  <si>
    <t>snap_masked-scaffold10x_418_pilon-processed-gene-0.133</t>
  </si>
  <si>
    <t xml:space="preserve">RAP (Vertebrate Rap GTPase family) [Fasciola hepatica]       </t>
  </si>
  <si>
    <t xml:space="preserve">Ras-related protein Rap-2a         </t>
  </si>
  <si>
    <t>maker-scaffold10x_1096_pilon-snap-gene-0.68</t>
  </si>
  <si>
    <t xml:space="preserve">Exportin-1 [Fasciola hepatica]           </t>
  </si>
  <si>
    <t xml:space="preserve">Exportin-1           </t>
  </si>
  <si>
    <t xml:space="preserve">CRM1 C terminal         </t>
  </si>
  <si>
    <t>maker-scaffold10x_441_pilon-snap-gene-0.26</t>
  </si>
  <si>
    <t>MSTRG.17893</t>
  </si>
  <si>
    <t>maker-scaffold10x_520_pilon-snap-gene-2.136</t>
  </si>
  <si>
    <t xml:space="preserve">Actin-related protein 43892 complex subunit 3-A      </t>
  </si>
  <si>
    <t xml:space="preserve">ARP2/3 complex ARPC3 (21 kDa) subunit      </t>
  </si>
  <si>
    <t>Actin-related protein 2/3 complex subunit 3 superfamily</t>
  </si>
  <si>
    <t>maker-scaffold10x_445_pilon-snap-gene-0.25</t>
  </si>
  <si>
    <t xml:space="preserve">Lung seven transmembrane receptor [Fasciola hepatica]        </t>
  </si>
  <si>
    <t xml:space="preserve">Protein GPR107          </t>
  </si>
  <si>
    <t xml:space="preserve">Lung seven transmembrane receptor        </t>
  </si>
  <si>
    <t>Lung seven transmembrane receptor-like</t>
  </si>
  <si>
    <t>maker-scaffold10x_302_pilon-snap-gene-0.154</t>
  </si>
  <si>
    <t xml:space="preserve">PAK4 [Fasciola hepatica]           </t>
  </si>
  <si>
    <t xml:space="preserve">Serine/threonine-protein kinase PAK mbt        </t>
  </si>
  <si>
    <t>maker-scaffold10x_325_pilon-augustus-gene-0.81</t>
  </si>
  <si>
    <t xml:space="preserve">Kinesin light chain [Fasciola gigantica]         </t>
  </si>
  <si>
    <t xml:space="preserve">Kinesin light chain         </t>
  </si>
  <si>
    <t>maker-scaffold10x_1092_pilon-snap-gene-0.2</t>
  </si>
  <si>
    <t xml:space="preserve">Endonuclease/exonuclease/phosphatase family domain-containing protein 1 [Fasciola hepatica]       </t>
  </si>
  <si>
    <t xml:space="preserve">Laminin Domain II         </t>
  </si>
  <si>
    <t>maker-scaffold10x_383_pilon-augustus-gene-1.36</t>
  </si>
  <si>
    <t xml:space="preserve">Lysophospholipid acyltransferase 1         </t>
  </si>
  <si>
    <t>Membrane bound O-acyl transferase, MBOAT</t>
  </si>
  <si>
    <t>maker-scaffold10x_1115_pilon-snap-gene-0.19</t>
  </si>
  <si>
    <t xml:space="preserve">Eukaryotic translation initiation factor 3 subunit J [Fasciola hepatica]     </t>
  </si>
  <si>
    <t xml:space="preserve">Translation initiation factor eIF3 subunit       </t>
  </si>
  <si>
    <t>Eukaryotic translation initiation factor 3 subunit J</t>
  </si>
  <si>
    <t>maker-scaffold10x_97_pilon-snap-gene-0.98</t>
  </si>
  <si>
    <t xml:space="preserve">Nuclear DNA-binding protein [Fasciola gigantica]         </t>
  </si>
  <si>
    <t xml:space="preserve">Nuclear nucleic acid-binding protein C1D       </t>
  </si>
  <si>
    <t xml:space="preserve">Sas10/Utp3/C1D family          </t>
  </si>
  <si>
    <t>Exosome-associated factor Rrp47/DNA strand repair C1D</t>
  </si>
  <si>
    <t>maker-scaffold10x_313_pilon-snap-gene-0.67</t>
  </si>
  <si>
    <t xml:space="preserve">Syntaxin-7 [Fasciola hepatica]           </t>
  </si>
  <si>
    <t xml:space="preserve">Syntaxin-like protein          </t>
  </si>
  <si>
    <t>SNARE</t>
  </si>
  <si>
    <t>maker-scaffold10x_637_pilon-snap-gene-0.162</t>
  </si>
  <si>
    <t xml:space="preserve">WD repeat-containing protein 13 [Fasciola hepatica]        </t>
  </si>
  <si>
    <t>maker-scaffold10x_1980_pilon-augustus-gene-0.0</t>
  </si>
  <si>
    <t xml:space="preserve">Protein involved in maintenance of golgi structure and er-golgi transport [Fasciola hepatica]  </t>
  </si>
  <si>
    <t xml:space="preserve">Golgi resident protein GCP60        </t>
  </si>
  <si>
    <t xml:space="preserve">Golgi-dynamics membrane-trafficking          </t>
  </si>
  <si>
    <t>GOLD domain</t>
  </si>
  <si>
    <t>maker-scaffold10x_74_pilon-snap-gene-0.19</t>
  </si>
  <si>
    <t xml:space="preserve">Lupus la ribonucleoprotein [Fasciola gigantica]         </t>
  </si>
  <si>
    <t xml:space="preserve">Lupus La protein homolog        </t>
  </si>
  <si>
    <t xml:space="preserve">La domain          </t>
  </si>
  <si>
    <t>Winged helix-like DNA-binding domain superfamily</t>
  </si>
  <si>
    <t>maker-scaffold10x_1697_pilon-snap-gene-0.107</t>
  </si>
  <si>
    <t xml:space="preserve">Palmitoyltransferase ZDHHC9          </t>
  </si>
  <si>
    <t>maker-scaffold10x_466_pilon-snap-gene-0.81</t>
  </si>
  <si>
    <t xml:space="preserve">Tyrosyl-tRNA synthetase cytoplasmic [Fasciola gigantica]         </t>
  </si>
  <si>
    <t xml:space="preserve">Tyrosine--tRNA ligase, cytoplasmic         </t>
  </si>
  <si>
    <t xml:space="preserve">tRNA synthetases class I (W and Y)     </t>
  </si>
  <si>
    <t>Tyrosine-tRNA ligase</t>
  </si>
  <si>
    <t>maker-scaffold10x_1453_pilon-snap-gene-0.12</t>
  </si>
  <si>
    <t xml:space="preserve">Sh3-containing grb2 protein 1 (Endophilin II) [Fasciola hepatica]      </t>
  </si>
  <si>
    <t xml:space="preserve">Endophilin-A2           </t>
  </si>
  <si>
    <t xml:space="preserve">BAR domain          </t>
  </si>
  <si>
    <t>Endophilin-A</t>
  </si>
  <si>
    <t>maker-scaffold10x_392_pilon-augustus-gene-0.47</t>
  </si>
  <si>
    <t xml:space="preserve">Arginyl tRNA synthetase cytoplasmic [Fasciola gigantica]        </t>
  </si>
  <si>
    <t xml:space="preserve">Arginine--tRNA ligase, cytoplasmic         </t>
  </si>
  <si>
    <t xml:space="preserve">tRNA synthetases class I (R)       </t>
  </si>
  <si>
    <t>Arginine-tRNA ligase</t>
  </si>
  <si>
    <t>maker-scaffold10x_1058_pilon-snap-gene-0.8</t>
  </si>
  <si>
    <t xml:space="preserve">Polypeptide N-acetylgalactosaminyltransferase 5         </t>
  </si>
  <si>
    <t>maker-scaffold10x_548_pilon-augustus-gene-0.30</t>
  </si>
  <si>
    <t xml:space="preserve">Solute carrier family 35 member F6      </t>
  </si>
  <si>
    <t>maker-scaffold10x_1280_pilon-snap-gene-0.11</t>
  </si>
  <si>
    <t xml:space="preserve">Growth factor receptor-bound protein 2-A [Fasciola hepatica]       </t>
  </si>
  <si>
    <t xml:space="preserve">GRB2-related adapter protein         </t>
  </si>
  <si>
    <t>SH2 domain superfamily</t>
  </si>
  <si>
    <t>maker-scaffold10x_1492_pilon-snap-gene-0.25</t>
  </si>
  <si>
    <t xml:space="preserve">Signal recognition particle subunit SRP72 [Fasciola hepatica]       </t>
  </si>
  <si>
    <t xml:space="preserve">Signal recognition particle subunit SRP72       </t>
  </si>
  <si>
    <t xml:space="preserve">Putative TPR-like repeat         </t>
  </si>
  <si>
    <t>Signal recognition particle, SRP72 subunit</t>
  </si>
  <si>
    <t>snap_masked-scaffold10x_469_pilon-processed-gene-0.17</t>
  </si>
  <si>
    <t xml:space="preserve">Trafficking protein particle complex subunit 4 [Fasciola hepatica]      </t>
  </si>
  <si>
    <t>maker-scaffold10x_13_pilon-snap-gene-1.77</t>
  </si>
  <si>
    <t xml:space="preserve">tRNA 5-methylaminomethyl-2-thiouridylate methyltransferase [Fasciola hepatica]         </t>
  </si>
  <si>
    <t xml:space="preserve">Mitochondrial tRNA-specific 2-thiouridylase 1        </t>
  </si>
  <si>
    <t xml:space="preserve">tRNA methyl transferase         </t>
  </si>
  <si>
    <t>augustus_masked-scaffold10x_377_pilon-processed-gene-0.185</t>
  </si>
  <si>
    <t xml:space="preserve">Neural Wiskott-Aldrich syndrome protein [Fasciola hepatica]        </t>
  </si>
  <si>
    <t xml:space="preserve">Neural Wiskott-Aldrich syndrome protein        </t>
  </si>
  <si>
    <t xml:space="preserve">WH1 domain          </t>
  </si>
  <si>
    <t>WASP family, EVH1 domain</t>
  </si>
  <si>
    <t>maker-scaffold10x_2041_pilon-snap-gene-0.0</t>
  </si>
  <si>
    <t>maker-scaffold10x_596_pilon-augustus-gene-0.27</t>
  </si>
  <si>
    <t xml:space="preserve">Ufm1-specific protease 2 [Fasciola gigantica]         </t>
  </si>
  <si>
    <t xml:space="preserve">Ufm1-specific protease 2         </t>
  </si>
  <si>
    <t xml:space="preserve">Peptidase family C78         </t>
  </si>
  <si>
    <t>Peptidase C78, ubiquitin fold modifier-specific peptidase 1/ 2</t>
  </si>
  <si>
    <t>MSTRG.14178</t>
  </si>
  <si>
    <t>MSTRG.11415</t>
  </si>
  <si>
    <t xml:space="preserve">Aspartyl-tRNA synthetase cytoplasmic [Fasciola gigantica]         </t>
  </si>
  <si>
    <t xml:space="preserve">Aspartate--tRNA ligase, cytoplasmic         </t>
  </si>
  <si>
    <t xml:space="preserve">OB-fold nucleic acid binding domain       </t>
  </si>
  <si>
    <t>Aspartate-tRNA synthetase, type 2</t>
  </si>
  <si>
    <t>maker-scaffold10x_820_pilon-snap-gene-0.12</t>
  </si>
  <si>
    <t xml:space="preserve">vesicular amine transporter, putative [Schistosoma mansoni]        </t>
  </si>
  <si>
    <t xml:space="preserve">Immunoglobulin I-set domain         </t>
  </si>
  <si>
    <t>maker-scaffold10x_1593_pilon-augustus-gene-0.12</t>
  </si>
  <si>
    <t xml:space="preserve">E3 UFM1-protein ligase 1 [Fasciola gigantica]        </t>
  </si>
  <si>
    <t xml:space="preserve">E3 UFM1-protein ligase 1 homolog       </t>
  </si>
  <si>
    <t xml:space="preserve">E3 UFM1-protein ligase 1        </t>
  </si>
  <si>
    <t>E3 UFM1-protein ligase 1</t>
  </si>
  <si>
    <t>maker-scaffold10x_217_pilon-snap-gene-1.113</t>
  </si>
  <si>
    <t xml:space="preserve">ADP-ribosylation factor-like protein 13B [Paragonimus westermani]        </t>
  </si>
  <si>
    <t xml:space="preserve">ADP-ribosylation factor-like protein 13B        </t>
  </si>
  <si>
    <t xml:space="preserve">ADP-ribosylation factor family         </t>
  </si>
  <si>
    <t>Small GTPase superfamily, ARF/SAR type</t>
  </si>
  <si>
    <t>maker-scaffold10x_1597_pilon-snap-gene-0.7</t>
  </si>
  <si>
    <t xml:space="preserve">Coatomer subunit beta         </t>
  </si>
  <si>
    <t xml:space="preserve">Adaptin N terminal region        </t>
  </si>
  <si>
    <t>Coatomer beta subunit (COPB1)</t>
  </si>
  <si>
    <t>maker-scaffold10x_794_pilon-snap-gene-0.127</t>
  </si>
  <si>
    <t xml:space="preserve">cytochrome-b5 reductase [Paragonimus westermani]          </t>
  </si>
  <si>
    <t xml:space="preserve">NADH-cytochrome b5 reductase 2        </t>
  </si>
  <si>
    <t xml:space="preserve">Oxidoreductase NAD-binding domain         </t>
  </si>
  <si>
    <t>Ferredoxin-NADP reductase (FNR), nucleotide-binding domain</t>
  </si>
  <si>
    <t>maker-scaffold10x_43_pilon-snap-gene-0.96</t>
  </si>
  <si>
    <t xml:space="preserve">Tetratricopeptide repeat protein 7B [Fasciola hepatica]        </t>
  </si>
  <si>
    <t xml:space="preserve">Tetratricopeptide repeat protein 7B        </t>
  </si>
  <si>
    <t>maker-scaffold10x_631_pilon-snap-gene-0.33</t>
  </si>
  <si>
    <t xml:space="preserve">Beta-soluble NSF attachment protein isoform B [Fasciola hepatica]      </t>
  </si>
  <si>
    <t xml:space="preserve">Alpha-soluble NSF attachment protein        </t>
  </si>
  <si>
    <t xml:space="preserve">Soluble NSF attachment protein, SNAP       </t>
  </si>
  <si>
    <t>NSF attachment protein</t>
  </si>
  <si>
    <t>maker-scaffold10x_1299_pilon-snap-gene-0.17</t>
  </si>
  <si>
    <t xml:space="preserve">ELMO domain-containing protein 2 [Fasciola gigantica]        </t>
  </si>
  <si>
    <t xml:space="preserve">ELMO domain-containing protein 2        </t>
  </si>
  <si>
    <t xml:space="preserve">ELMO/CED-12 family          </t>
  </si>
  <si>
    <t>ELMO domain</t>
  </si>
  <si>
    <t>maker-scaffold10x_1561_pilon-snap-gene-0.23</t>
  </si>
  <si>
    <t xml:space="preserve">Sorting nexin [Fasciola hepatica]          </t>
  </si>
  <si>
    <t xml:space="preserve">Sorting nexin-3          </t>
  </si>
  <si>
    <t>maker-scaffold10x_504_pilon-snap-gene-0.9</t>
  </si>
  <si>
    <t xml:space="preserve">SH2 domain protein [Opisthorchis viverrini]         </t>
  </si>
  <si>
    <t xml:space="preserve">Breast cancer anti-estrogen resistance protein 3      </t>
  </si>
  <si>
    <t>maker-scaffold10x_520_pilon-snap-gene-0.12</t>
  </si>
  <si>
    <t xml:space="preserve">Succinate dehydrogenase [ubiquinone] flavoprotein subunit mitochondrial [Fasciola hepatica]      </t>
  </si>
  <si>
    <t xml:space="preserve">Succinate dehydrogenase [ubiquinone] flavoprotein subunit, mitochondrial      </t>
  </si>
  <si>
    <t xml:space="preserve">FAD binding domain         </t>
  </si>
  <si>
    <t>Succinate dehydrogenase, flavoprotein subunit</t>
  </si>
  <si>
    <t>maker-scaffold10x_589_pilon-snap-gene-0.118</t>
  </si>
  <si>
    <t xml:space="preserve">Calcyphosin-2 [Fasciola hepatica]           </t>
  </si>
  <si>
    <t xml:space="preserve">Hairy Orange          </t>
  </si>
  <si>
    <t>maker-scaffold10x_742_pilon-snap-gene-0.75</t>
  </si>
  <si>
    <t xml:space="preserve">Calnexin [Fasciola hepatica]           </t>
  </si>
  <si>
    <t xml:space="preserve">Calnexin           </t>
  </si>
  <si>
    <t xml:space="preserve">Calreticulin family          </t>
  </si>
  <si>
    <t>Calreticulin/calnexin</t>
  </si>
  <si>
    <t>maker-scaffold10x_123_pilon-snap-gene-0.61</t>
  </si>
  <si>
    <t xml:space="preserve">RAD50-interacting protein 1 [Fasciola hepatica]         </t>
  </si>
  <si>
    <t xml:space="preserve">RAD50-interacting protein 1         </t>
  </si>
  <si>
    <t xml:space="preserve">RINT-1 / TIP-1 family        </t>
  </si>
  <si>
    <t>RINT-1/Tip20</t>
  </si>
  <si>
    <t>maker-scaffold10x_253_pilon-augustus-gene-0.6</t>
  </si>
  <si>
    <t xml:space="preserve">uncharacterized protein DEA37_0007530 [Paragonimus westermani]         </t>
  </si>
  <si>
    <t xml:space="preserve">gag-polyprotein putative aspartyl protease        </t>
  </si>
  <si>
    <t>maker-scaffold10x_599_pilon-augustus-gene-0.16</t>
  </si>
  <si>
    <t xml:space="preserve">Calcineurin B subunit [Fasciolopsis buski]         </t>
  </si>
  <si>
    <t xml:space="preserve">Calcineurin subunit B type 1       </t>
  </si>
  <si>
    <t>maker-scaffold10x_794_pilon-snap-gene-0.118</t>
  </si>
  <si>
    <t xml:space="preserve">immunoglobulin V-set domain protein, partial [Opisthorchis viverrini]       </t>
  </si>
  <si>
    <t>maker-scaffold10x_109_pilon-augustus-gene-0.10</t>
  </si>
  <si>
    <t xml:space="preserve">Wntless Wnt ligand secretion mediator [Fasciola hepatica]       </t>
  </si>
  <si>
    <t xml:space="preserve">Protein wntless homolog         </t>
  </si>
  <si>
    <t xml:space="preserve">Wnt-binding factor required for Wnt secretion      </t>
  </si>
  <si>
    <t>Protein wntless</t>
  </si>
  <si>
    <t>maker-scaffold10x_502_pilon-snap-gene-0.39</t>
  </si>
  <si>
    <t xml:space="preserve">CLUMA_CG003286, isoform A [Clunio marinus]         </t>
  </si>
  <si>
    <t xml:space="preserve">Actin-2           </t>
  </si>
  <si>
    <t>maker-scaffold10x_1260_pilon-augustus-gene-0.0</t>
  </si>
  <si>
    <t xml:space="preserve">Voltage-dependent calcium channel type D subunit alpha-1 [Fasciola hepatica]     </t>
  </si>
  <si>
    <t xml:space="preserve">Voltage-dependent calcium channel type D subunit alpha-1     </t>
  </si>
  <si>
    <t>Ion transport domain</t>
  </si>
  <si>
    <t>maker-scaffold10x_275_pilon-snap-gene-0.29</t>
  </si>
  <si>
    <t xml:space="preserve">Cleft lip and palate associated transmembrane protein 1 [Fasciola hepatica]    </t>
  </si>
  <si>
    <t xml:space="preserve">Cleft lip and palate transmembrane protein 1     </t>
  </si>
  <si>
    <t xml:space="preserve">Cleft lip and palate transmembrane protein 1 (CLPTM1)    </t>
  </si>
  <si>
    <t>Cleft lip and palate transmembrane 1</t>
  </si>
  <si>
    <t>maker-scaffold10x_537_pilon-augustus-gene-0.59</t>
  </si>
  <si>
    <t xml:space="preserve">General vesicular transport factor p115 [Fasciola hepatica]       </t>
  </si>
  <si>
    <t xml:space="preserve">General vesicular transport factor p115       </t>
  </si>
  <si>
    <t xml:space="preserve">Uso1 / p115 like vesicle tethering protein, head region   </t>
  </si>
  <si>
    <t>maker-scaffold10x_1106_pilon-snap-gene-0.2</t>
  </si>
  <si>
    <t xml:space="preserve">Alpha-(1 6)-fucosyltransferase [Fasciola hepatica]          </t>
  </si>
  <si>
    <t xml:space="preserve">Alpha-(1,6)-fucosyltransferase           </t>
  </si>
  <si>
    <t xml:space="preserve">Predicted membrane protein (DUF2070)        </t>
  </si>
  <si>
    <t>maker-scaffold10x_734_pilon-augustus-gene-0.2</t>
  </si>
  <si>
    <t xml:space="preserve">3-hydroxymethyl-3-methylglutaryl-CoA lyase cytoplasmic [Fasciola hepatica]         </t>
  </si>
  <si>
    <t xml:space="preserve">3-hydroxy-3-methylglutaryl-CoA lyase, cytoplasmic         </t>
  </si>
  <si>
    <t xml:space="preserve">HMGL-like           </t>
  </si>
  <si>
    <t>Hydroxymethylglutaryl-CoA lyase</t>
  </si>
  <si>
    <t>maker-scaffold10x_598_pilon-augustus-gene-0.7</t>
  </si>
  <si>
    <t xml:space="preserve">Elongation of very long chain fatty acids protein 1 [Fasciola hepatica]   </t>
  </si>
  <si>
    <t xml:space="preserve">Elongation of very long chain fatty acids protein    </t>
  </si>
  <si>
    <t xml:space="preserve">GNS1/SUR4 family          </t>
  </si>
  <si>
    <t>ELO family</t>
  </si>
  <si>
    <t>snap_masked-scaffold10x_142_pilon-processed-gene-0.97</t>
  </si>
  <si>
    <t xml:space="preserve">Golgi resident protein GCP60 [Fasciola hepatica]        </t>
  </si>
  <si>
    <t>maker-scaffold10x_58_pilon-augustus-gene-0.65</t>
  </si>
  <si>
    <t xml:space="preserve">putative Epsin 4/enthoprotin [Fasciola hepatica]         </t>
  </si>
  <si>
    <t>maker-scaffold10x_719_pilon-snap-gene-0.2</t>
  </si>
  <si>
    <t xml:space="preserve">S-syntaxin [Fasciola hepatica]           </t>
  </si>
  <si>
    <t xml:space="preserve">Syntaxin           </t>
  </si>
  <si>
    <t>maker-scaffold10x_73_pilon-augustus-gene-0.137</t>
  </si>
  <si>
    <t xml:space="preserve">hypothetical protein D915_005159 [Fasciola hepatica]         </t>
  </si>
  <si>
    <t xml:space="preserve">Jhy protein          </t>
  </si>
  <si>
    <t>Jhy protein</t>
  </si>
  <si>
    <t>MSTRG.1106</t>
  </si>
  <si>
    <t xml:space="preserve">protein NipSnap-like isoform X1 [Mizuhopecten yessoensis]        </t>
  </si>
  <si>
    <t xml:space="preserve">NIPSNAP           </t>
  </si>
  <si>
    <t>maker-scaffold10x_537_pilon-augustus-gene-0.47</t>
  </si>
  <si>
    <t xml:space="preserve">Ras protein Rab-2B, partial [Fasciola hepatica]        </t>
  </si>
  <si>
    <t xml:space="preserve">Ras-related protein Rab-2         </t>
  </si>
  <si>
    <t>Small GTPase</t>
  </si>
  <si>
    <t>maker-scaffold10x_342_pilon-snap-gene-0.51</t>
  </si>
  <si>
    <t xml:space="preserve">Inositol-pentakisphosphate 2-kinase [Fasciola hepatica]          </t>
  </si>
  <si>
    <t xml:space="preserve">Inositol-pentakisphosphate 2-kinase          </t>
  </si>
  <si>
    <t>Inositol-pentakisphosphate 2-kinase</t>
  </si>
  <si>
    <t>maker-scaffold10x_951_pilon-augustus-gene-0.24</t>
  </si>
  <si>
    <t xml:space="preserve">RAB44 [Fasciola hepatica]           </t>
  </si>
  <si>
    <t>maker-scaffold10x_1007_pilon-snap-gene-0.12</t>
  </si>
  <si>
    <t xml:space="preserve">Atlastin GTPase 1 [Fasciola hepatica]         </t>
  </si>
  <si>
    <t xml:space="preserve">Atlastin-1           </t>
  </si>
  <si>
    <t xml:space="preserve">Guanylate-binding protein, N-terminal domain        </t>
  </si>
  <si>
    <t>Guanylate-binding protein, N-terminal</t>
  </si>
  <si>
    <t>maker-scaffold10x_1106_pilon-snap-gene-0.6</t>
  </si>
  <si>
    <t xml:space="preserve">cassette chromosome recombinase b [Clonorchis sinensis]        </t>
  </si>
  <si>
    <t>maker-scaffold10x_259_pilon-snap-gene-0.109</t>
  </si>
  <si>
    <t xml:space="preserve">Rho GDP dissociation inhibitor [Fasciola hepatica]        </t>
  </si>
  <si>
    <t xml:space="preserve">Rho GDP-dissociation inhibitor 1        </t>
  </si>
  <si>
    <t xml:space="preserve">RHO protein GDP dissociation inhibitor       </t>
  </si>
  <si>
    <t>Rho GDP-dissociation inhibitor domain superfamily</t>
  </si>
  <si>
    <t>maker-scaffold10x_83_pilon-augustus-gene-0.151</t>
  </si>
  <si>
    <t xml:space="preserve">Mau2 chromatid cohesion factor [Fasciola hepatica]        </t>
  </si>
  <si>
    <t xml:space="preserve">MAU2 chromatid cohesion factor homolog       </t>
  </si>
  <si>
    <t xml:space="preserve">Cohesin loading factor         </t>
  </si>
  <si>
    <t>Chromatid cohesion factor MAU2</t>
  </si>
  <si>
    <t>maker-scaffold10x_99_pilon-snap-gene-0.86</t>
  </si>
  <si>
    <t xml:space="preserve">Tetratricopeptide repeat protein 27 [Fasciola hepatica]        </t>
  </si>
  <si>
    <t xml:space="preserve">Tetratricopeptide repeat protein 27        </t>
  </si>
  <si>
    <t>maker-scaffold10x_1006_pilon-snap-gene-0.68</t>
  </si>
  <si>
    <t xml:space="preserve">GAS2 protein 3 [Fasciola hepatica]         </t>
  </si>
  <si>
    <t xml:space="preserve">Microtubule-actin cross-linking factor 1, isoforms 1/2/3/5      </t>
  </si>
  <si>
    <t xml:space="preserve">Growth-Arrest-Specific Protein 2 Domain        </t>
  </si>
  <si>
    <t>GAR domain superfamily</t>
  </si>
  <si>
    <t>maker-scaffold10x_22_pilon-snap-gene-0.128</t>
  </si>
  <si>
    <t xml:space="preserve">hypothetical protein D915_008650 [Fasciola hepatica]         </t>
  </si>
  <si>
    <t xml:space="preserve">ISXO2-like transposase domain         </t>
  </si>
  <si>
    <t>maker-scaffold10x_1272_pilon-snap-gene-0.8</t>
  </si>
  <si>
    <t xml:space="preserve">Lamin [Fasciola hepatica]           </t>
  </si>
  <si>
    <t xml:space="preserve">Lamin-C           </t>
  </si>
  <si>
    <t xml:space="preserve">Intermediate filament protein         </t>
  </si>
  <si>
    <t>Intermediate filament, rod domain</t>
  </si>
  <si>
    <t>maker-scaffold10x_1280_pilon-snap-gene-0.8</t>
  </si>
  <si>
    <t xml:space="preserve">Glutathione synthetase [Fasciola hepatica]          </t>
  </si>
  <si>
    <t xml:space="preserve">Glutathione synthetase          </t>
  </si>
  <si>
    <t xml:space="preserve">Eukaryotic glutathione synthase, ATP binding domain      </t>
  </si>
  <si>
    <t>Glutathione synthase, alpha-helical</t>
  </si>
  <si>
    <t>maker-scaffold10x_157_pilon-snap-gene-0.182</t>
  </si>
  <si>
    <t xml:space="preserve">Ras-related protein Rap-1A [Paragonimus westermani]         </t>
  </si>
  <si>
    <t xml:space="preserve">Ras-related protein Rap-1A         </t>
  </si>
  <si>
    <t>Ras-related protein Rap1</t>
  </si>
  <si>
    <t>maker-scaffold10x_1428_pilon-snap-gene-0.5</t>
  </si>
  <si>
    <t xml:space="preserve">putative vacuolar protein sorting 26 vps26 [Fasciola gigantica]      </t>
  </si>
  <si>
    <t>maker-scaffold10x_1237_pilon-augustus-gene-0.35</t>
  </si>
  <si>
    <t xml:space="preserve">Serine palmitoyl transferase LCB2 subunit [Fasciola gigantica]       </t>
  </si>
  <si>
    <t xml:space="preserve">Serine palmitoyltransferase 2         </t>
  </si>
  <si>
    <t xml:space="preserve">Aminotransferase class I and II       </t>
  </si>
  <si>
    <t>Pyridoxal phosphate-dependent transferase</t>
  </si>
  <si>
    <t>augustus_masked-scaffold10x_58_pilon-processed-gene-0.1</t>
  </si>
  <si>
    <t>augustus_masked-scaffold10x_1420_pilon-processed-gene-0.60</t>
  </si>
  <si>
    <t xml:space="preserve">Tyrosine-protein kinase [Fasciola hepatica]          </t>
  </si>
  <si>
    <t xml:space="preserve">Tyrosine-protein kinase fyna         </t>
  </si>
  <si>
    <t>maker-scaffold10x_1160_pilon-snap-gene-0.21</t>
  </si>
  <si>
    <t xml:space="preserve">Alpha actinin sarcomeric [Fasciola hepatica]         </t>
  </si>
  <si>
    <t xml:space="preserve">Alpha-actinin           </t>
  </si>
  <si>
    <t>maker-scaffold10x_99_pilon-snap-gene-0.91</t>
  </si>
  <si>
    <t xml:space="preserve">Ras GTP-binding protein Rho1 [Fasciolopsis buski]        </t>
  </si>
  <si>
    <t xml:space="preserve">Ras-like GTP-binding protein RHO        </t>
  </si>
  <si>
    <t>maker-scaffold10x_383_pilon-snap-gene-0.15</t>
  </si>
  <si>
    <t xml:space="preserve">hypothetical protein D915_008767 [Fasciola hepatica]         </t>
  </si>
  <si>
    <t>ISXO2-like transposase domain</t>
  </si>
  <si>
    <t>MSTRG.7722</t>
  </si>
  <si>
    <t xml:space="preserve">hypothetical protein D915_007538 [Fasciola hepatica]         </t>
  </si>
  <si>
    <t>augustus_masked-scaffold10x_113_pilon-processed-gene-0.221</t>
  </si>
  <si>
    <t xml:space="preserve">DNA helicase MCM8 [Fasciola hepatica]         </t>
  </si>
  <si>
    <t xml:space="preserve">DNA helicase MCM8         </t>
  </si>
  <si>
    <t xml:space="preserve">MCM P-loop domain         </t>
  </si>
  <si>
    <t>maker-scaffold10x_281_pilon-snap-gene-0.158</t>
  </si>
  <si>
    <t>Cysteine-rich  secretory protein-related</t>
  </si>
  <si>
    <t>maker-scaffold10x_1332_pilon-augustus-gene-0.15</t>
  </si>
  <si>
    <t xml:space="preserve">PREDICTED: coiled-coil domain-containing protein 113-like [Dufourea novaeangliae]       </t>
  </si>
  <si>
    <t>maker-scaffold10x_1473_pilon-augustus-gene-0.13</t>
  </si>
  <si>
    <t xml:space="preserve">Selenocysteine lyase [Fasciola hepatica]          </t>
  </si>
  <si>
    <t xml:space="preserve">Selenocysteine lyase          </t>
  </si>
  <si>
    <t>maker-scaffold10x_1636_pilon-augustus-gene-0.2</t>
  </si>
  <si>
    <t xml:space="preserve">hypothetical protein FGIG_02076 [Fasciola gigantica]         </t>
  </si>
  <si>
    <t xml:space="preserve">Mitochondrial and peroxisomal fission factor Mff      </t>
  </si>
  <si>
    <t>Mff/Tango-11</t>
  </si>
  <si>
    <t>maker-scaffold10x_493_pilon-augustus-gene-1.180</t>
  </si>
  <si>
    <t xml:space="preserve">F-box only protein 42 [Clonorchis sinensis]        </t>
  </si>
  <si>
    <t xml:space="preserve">Galactose oxidase, central domain        </t>
  </si>
  <si>
    <t>Kelch-type beta propeller</t>
  </si>
  <si>
    <t>maker-scaffold10x_126_pilon-augustus-gene-0.0</t>
  </si>
  <si>
    <t xml:space="preserve">Serine/threonine-protein kinase OSR1 [Fasciola hepatica]         </t>
  </si>
  <si>
    <t xml:space="preserve">Serine/threonine-protein kinaseR1          </t>
  </si>
  <si>
    <t xml:space="preserve">Oxidative-stress-responsive kinase 1 C-terminal domain       </t>
  </si>
  <si>
    <t>Serine/threonine-protein kinase OSR1/WNK, CCT domain</t>
  </si>
  <si>
    <t>maker-scaffold10x_1125_pilon-snap-gene-0.119</t>
  </si>
  <si>
    <t xml:space="preserve">Procollagen galactosyltransferase [Fasciola hepatica]          </t>
  </si>
  <si>
    <t xml:space="preserve">Glycosyltransferase 25 family member        </t>
  </si>
  <si>
    <t xml:space="preserve">Glycosyltransferase family 25 (LPS biosynthesis protein)      </t>
  </si>
  <si>
    <t>Glycosyl transferase, family 25</t>
  </si>
  <si>
    <t>maker-scaffold10x_663_pilon-snap-gene-0.20</t>
  </si>
  <si>
    <t xml:space="preserve">hypothetical protein FGIG_05000 [Fasciola gigantica]         </t>
  </si>
  <si>
    <t>maker-scaffold10x_380_pilon-augustus-gene-0.6</t>
  </si>
  <si>
    <t xml:space="preserve">Tetraspanin [Fasciola gigantica]           </t>
  </si>
  <si>
    <t xml:space="preserve">Tetraspanin-8           </t>
  </si>
  <si>
    <t>Tetraspanin</t>
  </si>
  <si>
    <t>maker-scaffold10x_345_pilon-snap-gene-1.102</t>
  </si>
  <si>
    <t xml:space="preserve">Neurogenic locus Notch protein, partial [Clonorchis sinensis]       </t>
  </si>
  <si>
    <t xml:space="preserve">Protein glp-1          </t>
  </si>
  <si>
    <t>maker-scaffold10x_410_pilon-snap-gene-0.10</t>
  </si>
  <si>
    <t xml:space="preserve">PREDICTED: uncharacterized protein LOC106131045 [Amyelois transitella]        </t>
  </si>
  <si>
    <t xml:space="preserve">Ras-related protein Rap-1b         </t>
  </si>
  <si>
    <t>maker-scaffold10x_598_pilon-augustus-gene-1.131</t>
  </si>
  <si>
    <t xml:space="preserve">Wiskott-Aldrich syndrome protein family member 3 [Fasciola hepatica]      </t>
  </si>
  <si>
    <t xml:space="preserve">Uncharacterized protein K02A2.6         </t>
  </si>
  <si>
    <t xml:space="preserve">WH2 motif          </t>
  </si>
  <si>
    <t>maker-scaffold10x_962_pilon-snap-gene-0.11</t>
  </si>
  <si>
    <t xml:space="preserve">adenylate cyclase isoform 2 [Schistosoma japonicum]        </t>
  </si>
  <si>
    <t>maker-scaffold10x_503_pilon-snap-gene-0.90</t>
  </si>
  <si>
    <t xml:space="preserve">Histone lysine n methyltransferase suv420h1 [Fasciola hepatica]       </t>
  </si>
  <si>
    <t xml:space="preserve">Histone-lysine N-methyltransferase KMT5B-B         </t>
  </si>
  <si>
    <t>Histone-lysine N-methyltransferase KMT5B/KMT5C/SET9</t>
  </si>
  <si>
    <t>maker-scaffold10x_431_pilon-snap-gene-0.73</t>
  </si>
  <si>
    <t xml:space="preserve">Splicing factor 1 [Fasciola gigantica]         </t>
  </si>
  <si>
    <t xml:space="preserve">Splicing factor 1         </t>
  </si>
  <si>
    <t xml:space="preserve">Splicing factor 1 helix-hairpin domain       </t>
  </si>
  <si>
    <t>BBP/SF1 family</t>
  </si>
  <si>
    <t>MSTRG.16380</t>
  </si>
  <si>
    <t xml:space="preserve">PHD-finger           </t>
  </si>
  <si>
    <t>Zinc finger, FYVE/PHD-type</t>
  </si>
  <si>
    <t>maker-scaffold10x_602_pilon-snap-gene-0.38</t>
  </si>
  <si>
    <t xml:space="preserve">Yqey-like protein          </t>
  </si>
  <si>
    <t>Integrator complex subunit 1</t>
  </si>
  <si>
    <t>maker-scaffold10x_327_pilon-augustus-gene-0.3</t>
  </si>
  <si>
    <t xml:space="preserve">histidyl-tRNA synthetase-related protein [Schistosoma haematobium]         </t>
  </si>
  <si>
    <t xml:space="preserve">Putative HNHc nuclease         </t>
  </si>
  <si>
    <t>Protein of unknown function DUF4487</t>
  </si>
  <si>
    <t>snap_masked-scaffold10x_253_pilon-processed-gene-0.110</t>
  </si>
  <si>
    <t xml:space="preserve">Serine/threonine-protein kinase grp         </t>
  </si>
  <si>
    <t>maker-scaffold10x_82_pilon-snap-gene-0.91</t>
  </si>
  <si>
    <t xml:space="preserve">Ras protein m ras [Fasciola hepatica]        </t>
  </si>
  <si>
    <t xml:space="preserve">Ras-related protein M-Ras         </t>
  </si>
  <si>
    <t>maker-scaffold10x_345_pilon-snap-gene-1.118</t>
  </si>
  <si>
    <t xml:space="preserve">Death domain-associated protein 6 [Fasciola hepatica]        </t>
  </si>
  <si>
    <t xml:space="preserve">Death domain-associated protein 6        </t>
  </si>
  <si>
    <t xml:space="preserve">Daxx N-terminal Rassf1C-interacting domain        </t>
  </si>
  <si>
    <t>Daxx protein</t>
  </si>
  <si>
    <t>maker-scaffold10x_809_pilon-snap-gene-0.12</t>
  </si>
  <si>
    <t xml:space="preserve">Serine/threonine-protein phosphatase 2A regulatory subunit delta isoform [Fasciola hepatica]     </t>
  </si>
  <si>
    <t xml:space="preserve">Serine/threonine-protein phosphatase 2A 56 kDa regulatory subunit delta isoform   </t>
  </si>
  <si>
    <t xml:space="preserve">Protein phosphatase 2A regulatory B subunit (B56 family)    </t>
  </si>
  <si>
    <t>Protein phosphatase 2A, regulatory B subunit, B56</t>
  </si>
  <si>
    <t>maker-scaffold10x_113_pilon-snap-gene-0.205</t>
  </si>
  <si>
    <t xml:space="preserve">Striatin-interacting protein 2 [Fasciola gigantica]         </t>
  </si>
  <si>
    <t xml:space="preserve">AAA domain          </t>
  </si>
  <si>
    <t>maker-scaffold10x_678_pilon-augustus-gene-0.65</t>
  </si>
  <si>
    <t xml:space="preserve">WD repeat-containing protein mio [Clonorchis sinensis]        </t>
  </si>
  <si>
    <t xml:space="preserve">GATOR complex protein MIOS        </t>
  </si>
  <si>
    <t xml:space="preserve">Zinc-ribbon like family         </t>
  </si>
  <si>
    <t>MIOS/Sea4</t>
  </si>
  <si>
    <t>maker-scaffold10x_43_pilon-snap-gene-0.92</t>
  </si>
  <si>
    <t xml:space="preserve">Solute carrier family 2, facilitated glucose transporter member 3   </t>
  </si>
  <si>
    <t>maker-scaffold10x_1705_pilon-snap-gene-0.7</t>
  </si>
  <si>
    <t xml:space="preserve">putative mrna binding protein [Fasciola hepatica]        </t>
  </si>
  <si>
    <t xml:space="preserve">Luc7-like protein 3         </t>
  </si>
  <si>
    <t xml:space="preserve">LUC7 N_terminus          </t>
  </si>
  <si>
    <t>Luc7-related</t>
  </si>
  <si>
    <t>maker-scaffold10x_436_pilon-snap-gene-1.38</t>
  </si>
  <si>
    <t xml:space="preserve">Tumor protein [Schistosoma japonicum]          </t>
  </si>
  <si>
    <t xml:space="preserve">P53 DNA-binding domain         </t>
  </si>
  <si>
    <t>p53, DNA-binding domain</t>
  </si>
  <si>
    <t>MSTRG.12600</t>
  </si>
  <si>
    <t xml:space="preserve">hypothetical protein FGIG_07644 [Fasciola gigantica]         </t>
  </si>
  <si>
    <t>maker-scaffold10x_392_pilon-snap-gene-0.32</t>
  </si>
  <si>
    <t xml:space="preserve">POC1 centriolar protein A [Fasciola hepatica]        </t>
  </si>
  <si>
    <t xml:space="preserve">POC1 centriolar protein homolog A       </t>
  </si>
  <si>
    <t>maker-scaffold10x_68_pilon-augustus-gene-0.14</t>
  </si>
  <si>
    <t xml:space="preserve">NEDD4-binding protein 2 2 [Fasciola hepatica]        </t>
  </si>
  <si>
    <t xml:space="preserve">DMRTA motif          </t>
  </si>
  <si>
    <t>Smr domain</t>
  </si>
  <si>
    <t>maker-scaffold10x_721_pilon-snap-gene-0.11</t>
  </si>
  <si>
    <t xml:space="preserve">Condensin complex subunit 2        </t>
  </si>
  <si>
    <t>Condensin complex subunit 2/barren</t>
  </si>
  <si>
    <t>maker-scaffold10x_2049_pilon-snap-gene-0.17</t>
  </si>
  <si>
    <t xml:space="preserve">transcriptional adapter 2-beta-like isoform X2 [Actinia tenebrosa]       </t>
  </si>
  <si>
    <t xml:space="preserve">Transcriptional adapter 2-beta         </t>
  </si>
  <si>
    <t xml:space="preserve">Ribosomal protein S27a         </t>
  </si>
  <si>
    <t>maker-scaffold10x_495_pilon-snap-gene-0.104</t>
  </si>
  <si>
    <t xml:space="preserve">Zinc transporter ZIP13 [Fasciola hepatica]         </t>
  </si>
  <si>
    <t xml:space="preserve">Zinc transporter ZIP13         </t>
  </si>
  <si>
    <t>maker-scaffold10x_917_pilon-augustus-gene-0.14</t>
  </si>
  <si>
    <t xml:space="preserve">Regulator of chromosome condensation [Fasciola hepatica]        </t>
  </si>
  <si>
    <t xml:space="preserve">Regulator of chromosome condensation        </t>
  </si>
  <si>
    <t xml:space="preserve">Regulator of chromosome condensation (RCC1) repeat      </t>
  </si>
  <si>
    <t>Regulator of chromosome condensation 1/beta-lactamase-inhibitor protein II</t>
  </si>
  <si>
    <t>maker-scaffold10x_933_pilon-augustus-gene-0.42</t>
  </si>
  <si>
    <t xml:space="preserve">Four and a half LIM domains protein 2 [Fasciola hepatica]    </t>
  </si>
  <si>
    <t xml:space="preserve">Four and a half LIM domains protein 2    </t>
  </si>
  <si>
    <t>Four and a half LIM domains protein 2/3/5</t>
  </si>
  <si>
    <t>maker-scaffold10x_783_pilon-snap-gene-0.57</t>
  </si>
  <si>
    <t xml:space="preserve">Methylenetetrahydrofolate dehydrogenase (NADP+ dependent) 1 [Fasciola gigantica]       </t>
  </si>
  <si>
    <t xml:space="preserve">C-1-tetrahydrofolate synthase, cytoplasmic         </t>
  </si>
  <si>
    <t xml:space="preserve">Tetrahydrofolate dehydrogenase/cyclohydrolase, NAD(P)-binding domain        </t>
  </si>
  <si>
    <t>Tetrahydrofolate dehydrogenase/cyclohydrolase</t>
  </si>
  <si>
    <t>maker-scaffold10x_1866_pilon-snap-gene-0.26</t>
  </si>
  <si>
    <t xml:space="preserve">hypothetical protein D915_002456 [Fasciola hepatica]         </t>
  </si>
  <si>
    <t>augustus_masked-scaffold10x_1784_pilon-processed-gene-0.37</t>
  </si>
  <si>
    <t xml:space="preserve">Tuftelin-interacting protein 11 [Fasciola hepatica]         </t>
  </si>
  <si>
    <t xml:space="preserve">Tuftelin-interacting protein 11         </t>
  </si>
  <si>
    <t xml:space="preserve">GC-rich sequence DNA-binding factor-like protein       </t>
  </si>
  <si>
    <t>Septin and tuftelin interacting protein</t>
  </si>
  <si>
    <t>maker-scaffold10x_44_pilon-snap-gene-0.0</t>
  </si>
  <si>
    <t xml:space="preserve">Formin-binding protein 1 [Fasciola gigantica]         </t>
  </si>
  <si>
    <t xml:space="preserve">ATP-dependent DNA helicase PIF1        </t>
  </si>
  <si>
    <t>AH/BAR domain superfamily</t>
  </si>
  <si>
    <t>augustus_masked-scaffold10x_988_pilon-processed-gene-0.24</t>
  </si>
  <si>
    <t xml:space="preserve">Nocturnin [Fasciola hepatica]           </t>
  </si>
  <si>
    <t xml:space="preserve">Nocturnin           </t>
  </si>
  <si>
    <t>maker-scaffold10x_1194_pilon-snap-gene-0.44</t>
  </si>
  <si>
    <t xml:space="preserve">Synembryn-A [Fasciola hepatica]           </t>
  </si>
  <si>
    <t xml:space="preserve">Synembryn           </t>
  </si>
  <si>
    <t xml:space="preserve">Guanine nucleotide exchange factor synembryn       </t>
  </si>
  <si>
    <t>Guanine nucleotide exchange factor, Ric8</t>
  </si>
  <si>
    <t>maker-scaffold10x_362_pilon-pred_gff_StringTie-gene-0.11</t>
  </si>
  <si>
    <t xml:space="preserve">putative drug transporter [Fasciola hepatica]         </t>
  </si>
  <si>
    <t>maker-scaffold10x_1190_pilon-augustus-gene-0.56</t>
  </si>
  <si>
    <t xml:space="preserve">Syndecan binding protein (Syntenin) 2 [Fasciola gigantica]       </t>
  </si>
  <si>
    <t>Syntenin-1</t>
  </si>
  <si>
    <t>maker-scaffold10x_617_pilon-snap-gene-0.24</t>
  </si>
  <si>
    <t xml:space="preserve">Nuclease-sensitive element-binding protein 1 [Fasciola gigantica]        </t>
  </si>
  <si>
    <t xml:space="preserve">'Cold-shock' DNA-binding domain         </t>
  </si>
  <si>
    <t>Cold-shock protein, DNA-binding</t>
  </si>
  <si>
    <t>maker-scaffold10x_637_pilon-snap-gene-0.172</t>
  </si>
  <si>
    <t>maker-scaffold10x_759_pilon-snap-gene-0.15</t>
  </si>
  <si>
    <t xml:space="preserve">FAD synthase [Fasciola hepatica]          </t>
  </si>
  <si>
    <t xml:space="preserve">FAD synthase          </t>
  </si>
  <si>
    <t xml:space="preserve">Phosphoadenosine phosphosulfate reductase family        </t>
  </si>
  <si>
    <t>maker-scaffold10x_236_pilon-snap-gene-0.91</t>
  </si>
  <si>
    <t xml:space="preserve">Transmembrane protein 161B [Fasciola hepatica]         </t>
  </si>
  <si>
    <t xml:space="preserve">Transmembrane protein 161A         </t>
  </si>
  <si>
    <t xml:space="preserve">Predicted transmembrane protein 161AB        </t>
  </si>
  <si>
    <t>Transmembrane protein 161A/B</t>
  </si>
  <si>
    <t>maker-scaffold10x_617_pilon-augustus-gene-0.178</t>
  </si>
  <si>
    <t xml:space="preserve">hypothetical protein FGIG_07821 [Fasciola gigantica]         </t>
  </si>
  <si>
    <t xml:space="preserve">FEZ-like protein          </t>
  </si>
  <si>
    <t>maker-scaffold10x_71_pilon-snap-gene-0.107</t>
  </si>
  <si>
    <t xml:space="preserve">Septin [Fasciola gigantica]           </t>
  </si>
  <si>
    <t xml:space="preserve">Septin-7           </t>
  </si>
  <si>
    <t xml:space="preserve">Septin           </t>
  </si>
  <si>
    <t>Septin</t>
  </si>
  <si>
    <t>maker-scaffold10x_936_pilon-augustus-gene-0.98</t>
  </si>
  <si>
    <t xml:space="preserve">putative structural maintenance of chromosome protein 4 chromosome condensation complex condensin [Fasciola gigantica] </t>
  </si>
  <si>
    <t xml:space="preserve">Structural maintenance of chromosomes protein 2      </t>
  </si>
  <si>
    <t xml:space="preserve">RecF/RecN/SMC N terminal domain        </t>
  </si>
  <si>
    <t>Structural maintenance of chromosomes protein</t>
  </si>
  <si>
    <t>maker-scaffold10x_239_pilon-augustus-gene-0.118</t>
  </si>
  <si>
    <t xml:space="preserve">Ethanolamine-phosphate cytidylyltransferase [Fasciola hepatica]          </t>
  </si>
  <si>
    <t xml:space="preserve">Ethanolamine-phosphate cytidylyltransferase          </t>
  </si>
  <si>
    <t xml:space="preserve">Cytidylyltransferase-like           </t>
  </si>
  <si>
    <t>CTP:phosphocholine cytidylyltransferase domain</t>
  </si>
  <si>
    <t>maker-scaffold10x_1327_pilon-snap-gene-0.17</t>
  </si>
  <si>
    <t xml:space="preserve">Retinol dehydrogenase 13         </t>
  </si>
  <si>
    <t>maker-scaffold10x_1473_pilon-augustus-gene-0.12</t>
  </si>
  <si>
    <t xml:space="preserve">KIF1-binding protein [Fasciolopsis buski]          </t>
  </si>
  <si>
    <t xml:space="preserve">KIF-1 binding protein C terminal       </t>
  </si>
  <si>
    <t>KIF-1 binding protein</t>
  </si>
  <si>
    <t>maker-scaffold10x_259_pilon-augustus-gene-0.136</t>
  </si>
  <si>
    <t xml:space="preserve">Pre mRNA splicing regulator female lethal2D [Fasciola hepatica]      </t>
  </si>
  <si>
    <t xml:space="preserve">Pre-mRNA-splicing regulator female-lethal(2)D         </t>
  </si>
  <si>
    <t xml:space="preserve">WTAP/Mum2p family          </t>
  </si>
  <si>
    <t>WTAP/Mum2 family</t>
  </si>
  <si>
    <t>maker-scaffold10x_581_pilon-snap-gene-0.94</t>
  </si>
  <si>
    <t xml:space="preserve">putative transcript [Fasciola hepatica]          </t>
  </si>
  <si>
    <t xml:space="preserve">Interferon-induced transmembrane protein         </t>
  </si>
  <si>
    <t>maker-scaffold10x_237_pilon-augustus-gene-0.116</t>
  </si>
  <si>
    <t xml:space="preserve">putative Heat shock protein 70 (Hsp70)-4 [Fasciola hepatica]      </t>
  </si>
  <si>
    <t xml:space="preserve">97 kDa heat shock protein       </t>
  </si>
  <si>
    <t>maker-scaffold10x_1089_pilon-augustus-gene-0.11</t>
  </si>
  <si>
    <t xml:space="preserve">2-oxoacid dehydrogenases acyltransferase (catalytic domain)       </t>
  </si>
  <si>
    <t>Dihydrolipoamide succinyltransferase</t>
  </si>
  <si>
    <t>maker-scaffold10x_83_pilon-augustus-gene-0.134</t>
  </si>
  <si>
    <t xml:space="preserve">hypothetical protein D915_006316 [Fasciola hepatica]         </t>
  </si>
  <si>
    <t xml:space="preserve">Apg6 coiled-coil region         </t>
  </si>
  <si>
    <t>Domain of unknown function DUF4509</t>
  </si>
  <si>
    <t>maker-scaffold10x_473_pilon-snap-gene-0.43</t>
  </si>
  <si>
    <t xml:space="preserve">Transcription factor IIIB subunit [Fasciola hepatica]        </t>
  </si>
  <si>
    <t xml:space="preserve">Transcription factor IIIB 90 kDa subunit      </t>
  </si>
  <si>
    <t xml:space="preserve">Transcription factor TFIIB repeat        </t>
  </si>
  <si>
    <t>Transcription factor IIIB subunit Brf1</t>
  </si>
  <si>
    <t>maker-scaffold10x_1189_pilon-augustus-gene-0.144</t>
  </si>
  <si>
    <t xml:space="preserve">Elongation of very long chain fatty acids protein 7 [Fasciola hepatica]   </t>
  </si>
  <si>
    <t xml:space="preserve">Elongation of very long chain fatty acids protein 7   </t>
  </si>
  <si>
    <t>maker-scaffold10x_47_pilon-snap-gene-0.41</t>
  </si>
  <si>
    <t xml:space="preserve">Glycosyltransferase family member [Fasciola hepatica]         </t>
  </si>
  <si>
    <t xml:space="preserve">Beta-1,3-galactosyl-O-glycosyl-glycoprotein beta-1,6-N-acetylglucosaminyltransferase 3         </t>
  </si>
  <si>
    <t xml:space="preserve">Core-2/I-Branching enzyme          </t>
  </si>
  <si>
    <t>Glycosyl transferase, family 14</t>
  </si>
  <si>
    <t>maker-scaffold10x_158_pilon-snap-gene-0.49</t>
  </si>
  <si>
    <t xml:space="preserve">Riboflavin transporter 2 [Fasciola hepatica]         </t>
  </si>
  <si>
    <t xml:space="preserve">Solute carrier family 52, riboflavin transporter, member 3    </t>
  </si>
  <si>
    <t>Solute carrier family 52, riboflavin transporter</t>
  </si>
  <si>
    <t>maker-scaffold10x_730_pilon-snap-gene-0.68</t>
  </si>
  <si>
    <t xml:space="preserve">Origin recognition complex subunit 3 [Fasciola hepatica]       </t>
  </si>
  <si>
    <t xml:space="preserve">Probable RNA-directed DNA polymerase from transposon BS     </t>
  </si>
  <si>
    <t xml:space="preserve">Origin recognition complex (ORC) subunit 3 N-terminus     </t>
  </si>
  <si>
    <t>Origin recognition complex, subunit 3</t>
  </si>
  <si>
    <t>maker-scaffold10x_239_pilon-augustus-gene-0.126</t>
  </si>
  <si>
    <t xml:space="preserve">Sodium-coupled neutral amino acid transporter 9 [Fasciola hepatica]      </t>
  </si>
  <si>
    <t xml:space="preserve">Sodium-coupled neutral amino acid transporter 9      </t>
  </si>
  <si>
    <t>maker-scaffold10x_1347_pilon-snap-gene-0.18</t>
  </si>
  <si>
    <t xml:space="preserve">hypothetical protein D915_004760 [Fasciola hepatica]         </t>
  </si>
  <si>
    <t xml:space="preserve">Plectin repeat          </t>
  </si>
  <si>
    <t>maker-scaffold10x_43_pilon-augustus-gene-0.59</t>
  </si>
  <si>
    <t xml:space="preserve">Ribonucleoside-diphosphate reductase large subunit [Fasciola hepatica]        </t>
  </si>
  <si>
    <t xml:space="preserve">Ribonucleoside-diphosphate reductase large subunit        </t>
  </si>
  <si>
    <t xml:space="preserve">Ribonucleotide reductase, barrel domain        </t>
  </si>
  <si>
    <t>Ribonucleoside-diphosphate reductase large subunit</t>
  </si>
  <si>
    <t>maker-scaffold10x_471_pilon-snap-gene-0.89</t>
  </si>
  <si>
    <t xml:space="preserve">2' 3'-cyclic-nucleotide 3'-phosphodiesterase [Fasciola hepatica]         </t>
  </si>
  <si>
    <t xml:space="preserve">2',3'-cyclic-nucleotide 3'-phosphodiesterase          </t>
  </si>
  <si>
    <t xml:space="preserve">2',3'-cyclic nucleotide 3'-phosphodiesterase (CNP or CNPase)      </t>
  </si>
  <si>
    <t>Cyclic nucleotide phosphodiesterase</t>
  </si>
  <si>
    <t>maker-scaffold10x_401_pilon-snap-gene-0.2</t>
  </si>
  <si>
    <t xml:space="preserve">RWD domain-containing protein [Schistosoma japonicum]         </t>
  </si>
  <si>
    <t>maker-scaffold10x_238_pilon-snap-gene-0.93</t>
  </si>
  <si>
    <t xml:space="preserve">P2X purinoceptor 5 [Fasciola hepatica]         </t>
  </si>
  <si>
    <t xml:space="preserve">P2X purinoceptor 4         </t>
  </si>
  <si>
    <t xml:space="preserve">ATP P2X receptor         </t>
  </si>
  <si>
    <t>P2X purinoreceptor</t>
  </si>
  <si>
    <t>maker-scaffold10x_563_pilon-augustus-gene-0.181</t>
  </si>
  <si>
    <t xml:space="preserve">Tyrosine-protein phosphatase corkscrew [Fasciola gigantica]         </t>
  </si>
  <si>
    <t xml:space="preserve">Tyrosine-protein phosphatase non-receptor type 11       </t>
  </si>
  <si>
    <t>maker-scaffold10x_43_pilon-pred_gff_StringTie-gene-0.191</t>
  </si>
  <si>
    <t xml:space="preserve">Membrane progestin receptor gamma [Clonorchis sinensis]        </t>
  </si>
  <si>
    <t xml:space="preserve">Membrane progestin receptor gamma        </t>
  </si>
  <si>
    <t>maker-scaffold10x_203_pilon-snap-gene-0.87</t>
  </si>
  <si>
    <t xml:space="preserve">Zinc finger CCCH domain-containing protein 14 [Fasciola gigantica]      </t>
  </si>
  <si>
    <t xml:space="preserve">Zinc finger CCCH domain-containing protein 14      </t>
  </si>
  <si>
    <t xml:space="preserve">RNA-binding, Nab2-type zinc finger        </t>
  </si>
  <si>
    <t>Nuclear polyadenylated RNA-binding protein Nab2/ZC3H14</t>
  </si>
  <si>
    <t>augustus_masked-scaffold10x_391_pilon-processed-gene-0.45</t>
  </si>
  <si>
    <t xml:space="preserve">major vault protein isoform X1 [Fasciola gigantica]       </t>
  </si>
  <si>
    <t xml:space="preserve">Major vault protein         </t>
  </si>
  <si>
    <t xml:space="preserve">Major Vault Protein repeat domain       </t>
  </si>
  <si>
    <t>Major vault protein</t>
  </si>
  <si>
    <t>maker-scaffold10x_469_pilon-snap-gene-0.92</t>
  </si>
  <si>
    <t xml:space="preserve">DnaJ like protein subfamily C member 8 [Fasciola gigantica]     </t>
  </si>
  <si>
    <t xml:space="preserve">DnaJ homolog subfamily C member 8      </t>
  </si>
  <si>
    <t>maker-scaffold10x_1723_pilon-snap-gene-0.54</t>
  </si>
  <si>
    <t xml:space="preserve">hypothetical protein D915_002200 [Fasciola hepatica]         </t>
  </si>
  <si>
    <t xml:space="preserve">ALMS motif          </t>
  </si>
  <si>
    <t>maker-scaffold10x_280_pilon-augustus-gene-0.156</t>
  </si>
  <si>
    <t xml:space="preserve">Myelin proteolipid [Fasciola hepatica]          </t>
  </si>
  <si>
    <t xml:space="preserve">Myelin proteolipid protein (PLP or lipophilin)      </t>
  </si>
  <si>
    <t>Myelin proteolipid protein PLP</t>
  </si>
  <si>
    <t>maker-scaffold10x_1549_pilon-snap-gene-0.88</t>
  </si>
  <si>
    <t xml:space="preserve">Tetraspanin [Fasciola hepatica]           </t>
  </si>
  <si>
    <t xml:space="preserve">CD9 antigen          </t>
  </si>
  <si>
    <t>maker-scaffold10x_281_pilon-snap-gene-0.179</t>
  </si>
  <si>
    <t xml:space="preserve">CTP synthase [Fasciola hepatica]          </t>
  </si>
  <si>
    <t xml:space="preserve">CTP synthase 1         </t>
  </si>
  <si>
    <t xml:space="preserve">CTP synthase N-terminus         </t>
  </si>
  <si>
    <t>CTP synthase</t>
  </si>
  <si>
    <t>maker-scaffold10x_469_pilon-snap-gene-0.89</t>
  </si>
  <si>
    <t xml:space="preserve">Eukaryotic initiation factor [Fasciola hepatica]         </t>
  </si>
  <si>
    <t xml:space="preserve">ATP-dependent RNA helicase fal1        </t>
  </si>
  <si>
    <t xml:space="preserve">Helicase conserved C-terminal domain        </t>
  </si>
  <si>
    <t>maker-scaffold10x_460_pilon-snap-gene-0.20</t>
  </si>
  <si>
    <t xml:space="preserve">Oxalate:formate antiporter [Fasciola hepatica]          </t>
  </si>
  <si>
    <t>maker-scaffold10x_213_pilon-snap-gene-0.29</t>
  </si>
  <si>
    <t xml:space="preserve">Pre-mRNA 3' end processing protein WDR33, partial [Fasciola hepatica]     </t>
  </si>
  <si>
    <t xml:space="preserve">pre-mRNA 3' end processing protein WDR33      </t>
  </si>
  <si>
    <t>snap_masked-scaffold10x_894_pilon-processed-gene-0.62</t>
  </si>
  <si>
    <t xml:space="preserve">7SK snRNA methylphosphate capping enzyme [Fasciolopsis buski]       </t>
  </si>
  <si>
    <t>maker-scaffold10x_208_pilon-snap-gene-0.20</t>
  </si>
  <si>
    <t xml:space="preserve">Collagen alpha chain (Fragment)        </t>
  </si>
  <si>
    <t>Fibrillar collagen, C-terminal</t>
  </si>
  <si>
    <t>maker-scaffold10x_149_pilon-augustus-gene-0.69</t>
  </si>
  <si>
    <t xml:space="preserve">ATP dependent RNA helicase DHX35 [Fasciola hepatica]       </t>
  </si>
  <si>
    <t xml:space="preserve">Probable ATP-dependent RNA helicase DHX35       </t>
  </si>
  <si>
    <t>MSTRG.3941</t>
  </si>
  <si>
    <t xml:space="preserve">Longevity-assurance protein [Opisthorchis viverrini]          </t>
  </si>
  <si>
    <t>maker-scaffold10x_261_pilon-snap-gene-0.30</t>
  </si>
  <si>
    <t xml:space="preserve">cAMP-specific 3',5'-cyclic phosphodiesterase, isoforms N/G       </t>
  </si>
  <si>
    <t>maker-scaffold10x_2220_pilon-augustus-gene-0.2</t>
  </si>
  <si>
    <t xml:space="preserve">RING finger protein 11 [Fasciola hepatica]        </t>
  </si>
  <si>
    <t xml:space="preserve">RING finger protein 11        </t>
  </si>
  <si>
    <t>maker-scaffold10x_1084_pilon-snap-gene-0.135</t>
  </si>
  <si>
    <t xml:space="preserve">Polycomb protein EED protein [Fasciola hepatica]        </t>
  </si>
  <si>
    <t xml:space="preserve">Polycomb protein eed-A         </t>
  </si>
  <si>
    <t>Polycomb protein EED</t>
  </si>
  <si>
    <t>MSTRG.13715</t>
  </si>
  <si>
    <t xml:space="preserve">Thymidine kinase 2 mitochondrial [Fasciola hepatica]        </t>
  </si>
  <si>
    <t xml:space="preserve">Deoxynucleoside kinase          </t>
  </si>
  <si>
    <t>Deoxynucleoside kinase domain</t>
  </si>
  <si>
    <t>maker-scaffold10x_694_pilon-snap-gene-0.0</t>
  </si>
  <si>
    <t xml:space="preserve">Lin-9, partial [Fasciola gigantica]          </t>
  </si>
  <si>
    <t xml:space="preserve">Protein lin-9 homolog         </t>
  </si>
  <si>
    <t xml:space="preserve">DIRP           </t>
  </si>
  <si>
    <t>Protein LIN-9/Protein ALWAYS EARLY</t>
  </si>
  <si>
    <t>maker-scaffold10x_384_pilon-augustus-gene-0.70</t>
  </si>
  <si>
    <t xml:space="preserve">Disco-interacting protein 2         </t>
  </si>
  <si>
    <t>Dip2-like domain</t>
  </si>
  <si>
    <t>maker-scaffold10x_306_pilon-snap-gene-0.24</t>
  </si>
  <si>
    <t xml:space="preserve">Sodium and chloride dependent glycine [Fasciola hepatica]       </t>
  </si>
  <si>
    <t xml:space="preserve">Sodium- and chloride-dependent glycine transporter 1      </t>
  </si>
  <si>
    <t>MSTRG.8152</t>
  </si>
  <si>
    <t xml:space="preserve">transposase domain-containing protein [Schistosoma mansoni]         </t>
  </si>
  <si>
    <t>MSTRG.3149</t>
  </si>
  <si>
    <t>maker-scaffold10x_759_pilon-snap-gene-0.20</t>
  </si>
  <si>
    <t xml:space="preserve">phospholipase DDHD1 [Clonorchis sinensis]          </t>
  </si>
  <si>
    <t xml:space="preserve">Phospholipase DDHD1          </t>
  </si>
  <si>
    <t xml:space="preserve">DDHD domain          </t>
  </si>
  <si>
    <t>DDHD domain</t>
  </si>
  <si>
    <t>maker-scaffold10x_126_pilon-snap-gene-0.29</t>
  </si>
  <si>
    <t xml:space="preserve">putative ATP-dependent RNA helicase [Fasciola gigantica]        </t>
  </si>
  <si>
    <t xml:space="preserve">ATP-dependent RNA helicase DHX33        </t>
  </si>
  <si>
    <t xml:space="preserve">Helicase associated domain (HA2)        </t>
  </si>
  <si>
    <t>maker-scaffold10x_504_pilon-snap-gene-0.8</t>
  </si>
  <si>
    <t>maker-scaffold10x_213_pilon-snap-gene-0.48</t>
  </si>
  <si>
    <t xml:space="preserve">U2-associated protein SR140 [Fasciola hepatica]         </t>
  </si>
  <si>
    <t xml:space="preserve">cwf21 domain          </t>
  </si>
  <si>
    <t>mRNA splicing factor Cwf21 domain</t>
  </si>
  <si>
    <t>maker-scaffold10x_511_pilon-augustus-gene-0.5</t>
  </si>
  <si>
    <t xml:space="preserve">Mitochondria-eating protein [Fasciola hepatica]          </t>
  </si>
  <si>
    <t xml:space="preserve">Mitochondria-eating protein          </t>
  </si>
  <si>
    <t>Mitochondria-eating protein</t>
  </si>
  <si>
    <t>maker-scaffold10x_826_pilon-snap-gene-0.45</t>
  </si>
  <si>
    <t xml:space="preserve">hypothetical protein D915_007974 [Fasciola hepatica]         </t>
  </si>
  <si>
    <t>Low-density lipoprotein (LDL) receptor class A repeat</t>
  </si>
  <si>
    <t>maker-scaffold10x_1568_pilon-snap-gene-0.4</t>
  </si>
  <si>
    <t xml:space="preserve">DNA excision repair protein ERCC-6 [Fasciola hepatica]       </t>
  </si>
  <si>
    <t xml:space="preserve">DNA excision repair protein ERCC-6       </t>
  </si>
  <si>
    <t xml:space="preserve">SNF2 family N-terminal domain        </t>
  </si>
  <si>
    <t>SNF2-like, N-terminal domain superfamily</t>
  </si>
  <si>
    <t>maker-scaffold10x_342_pilon-snap-gene-0.36</t>
  </si>
  <si>
    <t xml:space="preserve">BUB3-interacting and GLEBS motif-containing protein ZNF207 [Fasciola hepatica]      </t>
  </si>
  <si>
    <t xml:space="preserve">BUB3-interacting and GLEBS motif-containing protein ZNF207      </t>
  </si>
  <si>
    <t xml:space="preserve">Drought induced 19 protein (Di19), zinc-binding      </t>
  </si>
  <si>
    <t>maker-scaffold10x_416_pilon-augustus-gene-0.17</t>
  </si>
  <si>
    <t xml:space="preserve">Betaine aldehyde dehydrogenase [Fasciola gigantica]         </t>
  </si>
  <si>
    <t xml:space="preserve">NAD/NADP-dependent betaine aldehyde dehydrogenase        </t>
  </si>
  <si>
    <t>Aldehyde dehydrogenase, N-terminal</t>
  </si>
  <si>
    <t>maker-scaffold10x_781_pilon-snap-gene-0.69</t>
  </si>
  <si>
    <t xml:space="preserve">Guanine nucleotide-binding protein G(S) subunit alpha [Fasciola hepatica]      </t>
  </si>
  <si>
    <t xml:space="preserve">Guanine nucleotide-binding protein G(s) subunit alpha      </t>
  </si>
  <si>
    <t>maker-scaffold10x_589_pilon-snap-gene-0.142</t>
  </si>
  <si>
    <t xml:space="preserve">DNA topoisomerase 2-beta [Fasciola hepatica]         </t>
  </si>
  <si>
    <t xml:space="preserve">DNA topoisomerase 2-alpha         </t>
  </si>
  <si>
    <t xml:space="preserve">DNA gyrase/topoisomerase IV, subunit A       </t>
  </si>
  <si>
    <t>DNA topoisomerase, type IIA</t>
  </si>
  <si>
    <t>snap_masked-scaffold10x_371_pilon-processed-gene-0.23</t>
  </si>
  <si>
    <t xml:space="preserve">Nuclear transcription factor Y subunit alpha [Fasciola gigantica]      </t>
  </si>
  <si>
    <t xml:space="preserve">FTR, proximal lobe         </t>
  </si>
  <si>
    <t>maker-scaffold10x_61_pilon-augustus-gene-0.140</t>
  </si>
  <si>
    <t xml:space="preserve">WD repeat-containing protein 60 [Clonorchis sinensis]        </t>
  </si>
  <si>
    <t>maker-scaffold10x_2255_pilon-augustus-gene-0.0</t>
  </si>
  <si>
    <t xml:space="preserve">Integrator complex subunit 9 [Fasciola hepatica]        </t>
  </si>
  <si>
    <t>maker-scaffold10x_4_pilon-snap-gene-0.94</t>
  </si>
  <si>
    <t xml:space="preserve">Cyclin-L2 [Fasciola gigantica]           </t>
  </si>
  <si>
    <t xml:space="preserve">Cyclin-L2           </t>
  </si>
  <si>
    <t xml:space="preserve">Cyclin, N-terminal domain         </t>
  </si>
  <si>
    <t>Cyclin L1</t>
  </si>
  <si>
    <t>maker-scaffold10x_101_pilon-snap-gene-0.5</t>
  </si>
  <si>
    <t xml:space="preserve">RNA-binding motif protein X-linked [Fasciola hepatica]        </t>
  </si>
  <si>
    <t xml:space="preserve">RNA-binding motif protein, X-linked 2       </t>
  </si>
  <si>
    <t>maker-scaffold10x_2810_pilon-augustus-gene-0.0</t>
  </si>
  <si>
    <t xml:space="preserve">Synaptic ras gtpase activating protein syngap, partial [Fasciola hepatica]     </t>
  </si>
  <si>
    <t xml:space="preserve">Initiation control protein YabA        </t>
  </si>
  <si>
    <t>maker-scaffold10x_535_pilon-snap-gene-0.54</t>
  </si>
  <si>
    <t xml:space="preserve">Protein XRP2 [Fasciola gigantica]          </t>
  </si>
  <si>
    <t xml:space="preserve">Protein XRP2          </t>
  </si>
  <si>
    <t xml:space="preserve">Tubulin binding cofactor C        </t>
  </si>
  <si>
    <t>Protein XRP2</t>
  </si>
  <si>
    <t>maker-scaffold10x_179_pilon-snap-gene-0.11</t>
  </si>
  <si>
    <t xml:space="preserve">hypothetical protein D915_001537 [Fasciola hepatica]         </t>
  </si>
  <si>
    <t>maker-scaffold10x_1343_pilon-snap-gene-0.10</t>
  </si>
  <si>
    <t xml:space="preserve">DNA repair protein complementing XP-G cells      </t>
  </si>
  <si>
    <t xml:space="preserve">XPG N-terminal domain         </t>
  </si>
  <si>
    <t>PIN-like domain superfamily</t>
  </si>
  <si>
    <t>maker-scaffold10x_741_pilon-snap-gene-0.3</t>
  </si>
  <si>
    <t xml:space="preserve">hypothetical protein D915_001067 [Fasciola hepatica]         </t>
  </si>
  <si>
    <t xml:space="preserve">Low psii accumulation1 / Rep27       </t>
  </si>
  <si>
    <t>maker-scaffold10x_1302_pilon-snap-gene-0.20</t>
  </si>
  <si>
    <t>maker-scaffold10x_213_pilon-snap-gene-0.37</t>
  </si>
  <si>
    <t xml:space="preserve">Retrovirus Pol polyprotein from transposon opus [Fasciola hepatica]      </t>
  </si>
  <si>
    <t xml:space="preserve">Herpesvirus Latent membrane protein 2       </t>
  </si>
  <si>
    <t>MSTRG.21951</t>
  </si>
  <si>
    <t xml:space="preserve">TLR4 interactor with leucine rich repeat [Fasciola hepatica]      </t>
  </si>
  <si>
    <t>maker-scaffold10x_280_pilon-snap-gene-0.129</t>
  </si>
  <si>
    <t xml:space="preserve">ATP dependent RNA helicase DHX37 [Fasciola hepatica]       </t>
  </si>
  <si>
    <t xml:space="preserve">Probable ATP-dependent RNA helicase DHX37       </t>
  </si>
  <si>
    <t>maker-scaffold10x_1257_pilon-snap-gene-0.75</t>
  </si>
  <si>
    <t xml:space="preserve">Kinesin protein [Fasciola hepatica]          </t>
  </si>
  <si>
    <t xml:space="preserve">Chromosome-associated kinesin KIF4         </t>
  </si>
  <si>
    <t xml:space="preserve">Kinesin motor domain         </t>
  </si>
  <si>
    <t>Kinesin motor domain</t>
  </si>
  <si>
    <t>maker-scaffold10x_493_pilon-snap-gene-1.14</t>
  </si>
  <si>
    <t xml:space="preserve">NAD-dependent protein deacetylase sirtuin-1 [Fasciola gigantica]        </t>
  </si>
  <si>
    <t xml:space="preserve">NAD-dependent protein deacetylase sirtuin-1        </t>
  </si>
  <si>
    <t xml:space="preserve">Sir2 family          </t>
  </si>
  <si>
    <t>Sirtuin, catalytic core small domain superfamily</t>
  </si>
  <si>
    <t>snap_masked-scaffold10x_1592_pilon-processed-gene-0.3</t>
  </si>
  <si>
    <t xml:space="preserve">E3 ubiquitin-protein ligase RNF113A        </t>
  </si>
  <si>
    <t>Pre-mRNA-splicing factor CWC24-like</t>
  </si>
  <si>
    <t>maker-scaffold10x_19_pilon-augustus-gene-0.68</t>
  </si>
  <si>
    <t xml:space="preserve">putative apoptosis regulator bax [Fasciola hepatica]        </t>
  </si>
  <si>
    <t xml:space="preserve">Apoptosis regulator proteins, Bcl-2 family       </t>
  </si>
  <si>
    <t>Blc2-like superfamily</t>
  </si>
  <si>
    <t>maker-scaffold10x_922_pilon-augustus-gene-0.13</t>
  </si>
  <si>
    <t xml:space="preserve">Transient receptor potential cation channel subfamily A member 1 [Fasciola gigantica]   </t>
  </si>
  <si>
    <t>maker-scaffold10x_1010_pilon-snap-gene-0.110</t>
  </si>
  <si>
    <t xml:space="preserve">Protein HIRA [Fasciola hepatica]          </t>
  </si>
  <si>
    <t xml:space="preserve">Protein HIRA          </t>
  </si>
  <si>
    <t>WD repeat HIR1</t>
  </si>
  <si>
    <t>maker-scaffold10x_487_pilon-augustus-gene-0.66</t>
  </si>
  <si>
    <t xml:space="preserve">AMPK beta subunit [Fasciola hepatica]         </t>
  </si>
  <si>
    <t xml:space="preserve">5'-AMP-activated protein kinase subunit beta-2       </t>
  </si>
  <si>
    <t xml:space="preserve">Glycogen recognition site of AMP-activated protein kinase     </t>
  </si>
  <si>
    <t>5'-AMP-activated protein kinase subunit beta</t>
  </si>
  <si>
    <t>maker-scaffold10x_1014_pilon-snap-gene-0.20</t>
  </si>
  <si>
    <t xml:space="preserve">hypothetical protein FGIG_08022 [Fasciola gigantica]         </t>
  </si>
  <si>
    <t>WW domain superfamily</t>
  </si>
  <si>
    <t>maker-scaffold10x_345_pilon-augustus-gene-1.200</t>
  </si>
  <si>
    <t xml:space="preserve">Collagen type IV alpha 2 chain [Fasciola hepatica]      </t>
  </si>
  <si>
    <t xml:space="preserve">Collagen alpha-2(XI) chain         </t>
  </si>
  <si>
    <t>maker-scaffold10x_1549_pilon-snap-gene-0.99</t>
  </si>
  <si>
    <t xml:space="preserve">Armadillo type fold [Fasciola gigantica]         </t>
  </si>
  <si>
    <t xml:space="preserve">HEAT repeat          </t>
  </si>
  <si>
    <t>Importin beta family</t>
  </si>
  <si>
    <t>maker-scaffold10x_966_pilon-snap-gene-0.71</t>
  </si>
  <si>
    <t xml:space="preserve">hypothetical protein D915_002025 [Fasciola hepatica]         </t>
  </si>
  <si>
    <t>maker-scaffold10x_1041_pilon-snap-gene-0.12</t>
  </si>
  <si>
    <t xml:space="preserve">Ras and EF-hand domain-containing protein       </t>
  </si>
  <si>
    <t>maker-scaffold10x_58_pilon-snap-gene-0.144</t>
  </si>
  <si>
    <t xml:space="preserve">A-kinase anchor protein 17A [Fasciola hepatica]        </t>
  </si>
  <si>
    <t xml:space="preserve">A-kinase anchor protein 17A        </t>
  </si>
  <si>
    <t>maker-scaffold10x_1808_pilon-snap-gene-0.3</t>
  </si>
  <si>
    <t xml:space="preserve">Leucine-rich repeat protein soc-2 [Fasciola gigantica]        </t>
  </si>
  <si>
    <t>maker-scaffold10x_453_pilon-snap-gene-0.2</t>
  </si>
  <si>
    <t xml:space="preserve">Septin-5 [Fasciola hepatica]           </t>
  </si>
  <si>
    <t xml:space="preserve">Septin-5           </t>
  </si>
  <si>
    <t>Septin 4</t>
  </si>
  <si>
    <t>MSTRG.797</t>
  </si>
  <si>
    <t xml:space="preserve">Apoptosis regulator R11 [Schistosoma haematobium]         </t>
  </si>
  <si>
    <t>maker-scaffold10x_596_pilon-augustus-gene-0.28</t>
  </si>
  <si>
    <t xml:space="preserve">hypothetical protein D915_008924 [Fasciola hepatica]         </t>
  </si>
  <si>
    <t xml:space="preserve">FAM76 protein          </t>
  </si>
  <si>
    <t>maker-scaffold10x_471_pilon-snap-gene-0.101</t>
  </si>
  <si>
    <t xml:space="preserve">ATP dependent DNA helicase Q1 [Fasciolopsis buski]       </t>
  </si>
  <si>
    <t xml:space="preserve">ATP-dependent DNA helicase Q1        </t>
  </si>
  <si>
    <t>DNA helicase, ATP-dependent, RecQ type</t>
  </si>
  <si>
    <t>maker-scaffold10x_408_pilon-snap-gene-0.68</t>
  </si>
  <si>
    <t xml:space="preserve">F-box and WD-40 domain protein 44136 [Fasciola hepatica]      </t>
  </si>
  <si>
    <t xml:space="preserve">Beta-TrCP           </t>
  </si>
  <si>
    <t>maker-scaffold10x_246_pilon-snap-gene-0.22</t>
  </si>
  <si>
    <t xml:space="preserve">AN1-type zinc finger protein 6 (Zinc finger A20 domain-containing protein 3) [Fasciola hepatica] </t>
  </si>
  <si>
    <t xml:space="preserve">AN1-type zinc finger protein 6       </t>
  </si>
  <si>
    <t xml:space="preserve">A20-like zinc finger         </t>
  </si>
  <si>
    <t>AN1-like Zinc finger</t>
  </si>
  <si>
    <t>maker-scaffold10x_1691_pilon-snap-gene-0.6</t>
  </si>
  <si>
    <t xml:space="preserve">Adenosylhomocysteinase A [Schistosoma japonicum]          </t>
  </si>
  <si>
    <t xml:space="preserve">PrkA AAA domain         </t>
  </si>
  <si>
    <t>MSTRG.14424</t>
  </si>
  <si>
    <t xml:space="preserve">hypothetical protein FGIG_05829 [Fasciola gigantica]         </t>
  </si>
  <si>
    <t xml:space="preserve">Pneumovirinae attachment membrane glycoprotein G       </t>
  </si>
  <si>
    <t>snap_masked-scaffold10x_64_pilon-processed-gene-0.89</t>
  </si>
  <si>
    <t xml:space="preserve">putative Neurocalcin [Fasciola hepatica]          </t>
  </si>
  <si>
    <t xml:space="preserve">Syntaxin-binding protein 5         </t>
  </si>
  <si>
    <t xml:space="preserve">LLGL2           </t>
  </si>
  <si>
    <t>maker-scaffold10x_209_pilon-snap-gene-0.30</t>
  </si>
  <si>
    <t xml:space="preserve">Ataxin-2 [Schistosoma japonicum]           </t>
  </si>
  <si>
    <t xml:space="preserve">LsmAD domain          </t>
  </si>
  <si>
    <t>LsmAD domain</t>
  </si>
  <si>
    <t>maker-scaffold10x_1749_pilon-snap-gene-0.12</t>
  </si>
  <si>
    <t xml:space="preserve">putative dna double-strand break repair rad50 ATPase [Fasciolopsis buski]     </t>
  </si>
  <si>
    <t xml:space="preserve">Bacterial phospho-glucose isomerase C-terminal SIS domain      </t>
  </si>
  <si>
    <t>maker-scaffold10x_922_pilon-snap-gene-0.62</t>
  </si>
  <si>
    <t xml:space="preserve">Pre-mRNA cleavage complex 2 protein Pcf11 [Fasciola hepatica]      </t>
  </si>
  <si>
    <t xml:space="preserve">Pre-mRNA cleavage complex 2 protein Pcf11      </t>
  </si>
  <si>
    <t>maker-scaffold10x_598_pilon-snap-gene-1.104</t>
  </si>
  <si>
    <t>maker-scaffold10x_73_pilon-snap-gene-0.16</t>
  </si>
  <si>
    <t xml:space="preserve">hypothetical protein D915_004720 [Fasciola hepatica]         </t>
  </si>
  <si>
    <t>maker-scaffold10x_720_pilon-augustus-gene-0.108</t>
  </si>
  <si>
    <t xml:space="preserve">Rho GTPase-activating protein 19 [Fasciola hepatica]        </t>
  </si>
  <si>
    <t>maker-scaffold10x_520_pilon-snap-gene-0.11</t>
  </si>
  <si>
    <t xml:space="preserve">Alpha-1 4 glucan phosphorylase [Fasciola hepatica]        </t>
  </si>
  <si>
    <t xml:space="preserve">Glycogen phosphorylase, liver form        </t>
  </si>
  <si>
    <t xml:space="preserve">Carbohydrate phosphorylase          </t>
  </si>
  <si>
    <t>Glycogen/starch/alpha-glucan phosphorylase</t>
  </si>
  <si>
    <t>maker-scaffold10x_537_pilon-snap-gene-0.72</t>
  </si>
  <si>
    <t xml:space="preserve">Metallophosphoesterase 1 [Schistosoma japonicum]          </t>
  </si>
  <si>
    <t>PGAP5/Cdc1/Ted1</t>
  </si>
  <si>
    <t>maker-scaffold10x_13_pilon-snap-gene-2.147</t>
  </si>
  <si>
    <t xml:space="preserve">Actin protein 8 [Fasciola hepatica]         </t>
  </si>
  <si>
    <t xml:space="preserve">Actin-related protein 8         </t>
  </si>
  <si>
    <t>maker-scaffold10x_2111_pilon-snap-gene-0.4</t>
  </si>
  <si>
    <t xml:space="preserve">Innexin [Fasciola hepatica]           </t>
  </si>
  <si>
    <t xml:space="preserve">Innexin-19           </t>
  </si>
  <si>
    <t xml:space="preserve">Innexin           </t>
  </si>
  <si>
    <t>Innexin</t>
  </si>
  <si>
    <t>maker-scaffold10x_703_pilon-snap-gene-0.94</t>
  </si>
  <si>
    <t xml:space="preserve">RNA-binding protein 5 [Fasciola gigantica]         </t>
  </si>
  <si>
    <t xml:space="preserve">RNA-binding protein 5         </t>
  </si>
  <si>
    <t>maker-scaffold10x_103_pilon-snap-gene-0.105</t>
  </si>
  <si>
    <t xml:space="preserve">Protein cramped [Fasciola hepatica]          </t>
  </si>
  <si>
    <t>augustus_masked-scaffold10x_1006_pilon-processed-gene-0.61</t>
  </si>
  <si>
    <t xml:space="preserve">FERM central domain [Fasciola hepatica]         </t>
  </si>
  <si>
    <t xml:space="preserve">Unc-112-related protein          </t>
  </si>
  <si>
    <t>Kindlin/fermitin</t>
  </si>
  <si>
    <t>maker-scaffold10x_935_pilon-snap-gene-0.50</t>
  </si>
  <si>
    <t>MSTRG.2101</t>
  </si>
  <si>
    <t xml:space="preserve">hypothetical protein D915_003548 [Fasciola hepatica]         </t>
  </si>
  <si>
    <t xml:space="preserve">MULE transposase domain         </t>
  </si>
  <si>
    <t>MULE transposase domain</t>
  </si>
  <si>
    <t>maker-scaffold10x_271_pilon-snap-gene-0.52</t>
  </si>
  <si>
    <t>maker-scaffold10x_646_pilon-snap-gene-0.21</t>
  </si>
  <si>
    <t xml:space="preserve">DBF zinc finger [Opisthorchis viverrini]         </t>
  </si>
  <si>
    <t>maker-scaffold10x_756_pilon-snap-gene-0.49</t>
  </si>
  <si>
    <t xml:space="preserve">Serologically defined colon cancer antigen 1 [Fasciola gigantica]      </t>
  </si>
  <si>
    <t xml:space="preserve">Myb DNA-binding like         </t>
  </si>
  <si>
    <t>Transcription factor TFIIIB component B'', Myb domain</t>
  </si>
  <si>
    <t>MSTRG.7747</t>
  </si>
  <si>
    <t xml:space="preserve">Brain mitochondrial carrier protein short-inserted form [Fasciola hepatica]      </t>
  </si>
  <si>
    <t xml:space="preserve">Kidney mitochondrial carrier protein 1       </t>
  </si>
  <si>
    <t>Brain mitochondrial carrier protein 1</t>
  </si>
  <si>
    <t>maker-scaffold10x_1143_pilon-augustus-gene-0.30</t>
  </si>
  <si>
    <t xml:space="preserve">Serine/threonine-protein kinase SIK2 [Fasciola hepatica]         </t>
  </si>
  <si>
    <t xml:space="preserve">Serine/threonine-protein kinase SIK2         </t>
  </si>
  <si>
    <t>maker-scaffold10x_338_pilon-snap-gene-0.65</t>
  </si>
  <si>
    <t xml:space="preserve">LINE-1 retrotransposable element ORF2 protein       </t>
  </si>
  <si>
    <t>maker-scaffold10x_1637_pilon-snap-gene-0.25</t>
  </si>
  <si>
    <t xml:space="preserve">Membrane-associated guanylate kinase, WW and PDZ domain-containing protein 1   </t>
  </si>
  <si>
    <t>maker-scaffold10x_577_pilon-snap-gene-0.1</t>
  </si>
  <si>
    <t xml:space="preserve">transcription elongation regulator 1, partial [Clonorchis sinensis]       </t>
  </si>
  <si>
    <t xml:space="preserve">Transforming acidic coiled-coil-containing protein (TACC), C-terminal      </t>
  </si>
  <si>
    <t>Transforming acidic coiled-coil-containing protein, C-terminal</t>
  </si>
  <si>
    <t>maker-scaffold10x_1189_pilon-snap-gene-0.95</t>
  </si>
  <si>
    <t xml:space="preserve">hypothetical protein D915_000641 [Fasciola hepatica]         </t>
  </si>
  <si>
    <t>maker-scaffold10x_7_pilon-snap-gene-0.29</t>
  </si>
  <si>
    <t xml:space="preserve">UDP-glucuronic acid/UDP-N-acetylgalactosamine transporter [Fasciola gigantica]         </t>
  </si>
  <si>
    <t xml:space="preserve">UDP-sugar transporter sqv-7         </t>
  </si>
  <si>
    <t>maker-scaffold10x_979_pilon-snap-gene-0.4</t>
  </si>
  <si>
    <t xml:space="preserve">Eukaryotic translation initiation factor 2c [Fasciola hepatica]       </t>
  </si>
  <si>
    <t xml:space="preserve">Protein argonaute 11         </t>
  </si>
  <si>
    <t xml:space="preserve">Piwi domain          </t>
  </si>
  <si>
    <t>maker-scaffold10x_722_pilon-snap-gene-0.13</t>
  </si>
  <si>
    <t xml:space="preserve">Phosphatidylinositol 45 bisphosphate [Fasciola hepatica]         </t>
  </si>
  <si>
    <t xml:space="preserve">Phosphatidylinositol 4,5-bisphosphate 5-phosphatase A        </t>
  </si>
  <si>
    <t>maker-scaffold10x_419_pilon-snap-gene-0.69</t>
  </si>
  <si>
    <t xml:space="preserve">Kinesin family member 5 [Fasciola hepatica]        </t>
  </si>
  <si>
    <t xml:space="preserve">Kinesin heavy chain         </t>
  </si>
  <si>
    <t xml:space="preserve">Flagellar FliJ protein         </t>
  </si>
  <si>
    <t>Kinesin-like protein</t>
  </si>
  <si>
    <t>maker-scaffold10x_721_pilon-snap-gene-0.8</t>
  </si>
  <si>
    <t xml:space="preserve">E3 ubiquitin-protein ligase RING2-A [Fasciola hepatica]        </t>
  </si>
  <si>
    <t xml:space="preserve">E3 ubiquitin-protein ligase RING2-A        </t>
  </si>
  <si>
    <t>maker-scaffold10x_637_pilon-pred_gff_StringTie-gene-0.97</t>
  </si>
  <si>
    <t xml:space="preserve">Splicing factor U2AF large subunit [Fasciola hepatica]       </t>
  </si>
  <si>
    <t xml:space="preserve">Splicing factor U2AF 65 kDa subunit      </t>
  </si>
  <si>
    <t>U2 snRNP auxilliary factor, large subunit, splicing factor</t>
  </si>
  <si>
    <t>maker-scaffold10x_293_pilon-snap-gene-0.136</t>
  </si>
  <si>
    <t xml:space="preserve">BMA-SWP-1 isoform e, partial [Fasciolopsis buski]        </t>
  </si>
  <si>
    <t xml:space="preserve">Splicing factor, suppressor of white-apricot homolog      </t>
  </si>
  <si>
    <t xml:space="preserve">Surp module          </t>
  </si>
  <si>
    <t>Suppressor of white apricot</t>
  </si>
  <si>
    <t>maker-scaffold10x_1599_pilon-augustus-gene-0.11</t>
  </si>
  <si>
    <t xml:space="preserve">hypothetical protein D915_005356 [Fasciola hepatica]         </t>
  </si>
  <si>
    <t xml:space="preserve">Slx4 endonuclease          </t>
  </si>
  <si>
    <t>Structure-specific endonuclease subunit Slx4</t>
  </si>
  <si>
    <t>maker-scaffold10x_71_pilon-augustus-gene-0.130</t>
  </si>
  <si>
    <t xml:space="preserve">Peptidase S1 S6 chymotrypsin Hap active site isoform 1 [Schistosoma japonicum]   </t>
  </si>
  <si>
    <t>maker-scaffold10x_1190_pilon-snap-gene-0.31</t>
  </si>
  <si>
    <t>Marvel domain</t>
  </si>
  <si>
    <t>maker-scaffold10x_237_pilon-snap-gene-0.33</t>
  </si>
  <si>
    <t xml:space="preserve">Ornithine--oxo-acid transaminase [Fasciola hepatica]          </t>
  </si>
  <si>
    <t xml:space="preserve">Ornithine aminotransferase, mitochondrial         </t>
  </si>
  <si>
    <t xml:space="preserve">Aminotransferase class-III          </t>
  </si>
  <si>
    <t>Ornithine aminotransferase</t>
  </si>
  <si>
    <t>maker-scaffold10x_1856_pilon-snap-gene-0.0</t>
  </si>
  <si>
    <t xml:space="preserve">Protein phosphatase 2C [Fasciola hepatica]         </t>
  </si>
  <si>
    <t xml:space="preserve">Protein phosphatase 2C         </t>
  </si>
  <si>
    <t>PPM-type phosphatase domain superfamily</t>
  </si>
  <si>
    <t>MSTRG.17351</t>
  </si>
  <si>
    <t xml:space="preserve">hypothetical protein FGIG_06626 [Fasciola gigantica]         </t>
  </si>
  <si>
    <t>maker-scaffold10x_894_pilon-augustus-gene-0.85</t>
  </si>
  <si>
    <t xml:space="preserve">Suppressor of hairy wing [Fasciola gigantica]        </t>
  </si>
  <si>
    <t xml:space="preserve">C2H2-type zinc finger         </t>
  </si>
  <si>
    <t>maker-scaffold10x_145_pilon-snap-gene-0.18</t>
  </si>
  <si>
    <t xml:space="preserve">Band 7 protein AAEL010189        </t>
  </si>
  <si>
    <t>maker-scaffold10x_908_pilon-snap-gene-1.161</t>
  </si>
  <si>
    <t xml:space="preserve">ATM serine/threonine kinase [Fasciola hepatica]         </t>
  </si>
  <si>
    <t xml:space="preserve">Serine-protein kinase ATM         </t>
  </si>
  <si>
    <t xml:space="preserve">Phosphatidylinositol -3 and 4-kinase        </t>
  </si>
  <si>
    <t>Serine/threonine-protein kinase ATM/Tel1</t>
  </si>
  <si>
    <t>maker-scaffold10x_58_pilon-augustus-gene-0.54</t>
  </si>
  <si>
    <t xml:space="preserve">long-chain-fatty-acid--CoA ligase [Clonorchis sinensis]          </t>
  </si>
  <si>
    <t>maker-scaffold10x_784_pilon-snap-gene-0.40</t>
  </si>
  <si>
    <t xml:space="preserve">putative rab9p40 [Schistosoma mansoni]          </t>
  </si>
  <si>
    <t xml:space="preserve">Rab9 effector protein with kelch motifs      </t>
  </si>
  <si>
    <t>Galactose oxidase/kelch, beta-propeller</t>
  </si>
  <si>
    <t>maker-scaffold10x_2746_pilon-augustus-gene-0.1</t>
  </si>
  <si>
    <t xml:space="preserve">Mitogen-activated protein kinase [Fasciola hepatica]         </t>
  </si>
  <si>
    <t xml:space="preserve">Serine/threonine-protein kinase NLK2         </t>
  </si>
  <si>
    <t>maker-scaffold10x_324_pilon-augustus-gene-0.35</t>
  </si>
  <si>
    <t xml:space="preserve">Transforming protein [Schistosoma japonicum]          </t>
  </si>
  <si>
    <t xml:space="preserve">Myb-like DNA-binding domain         </t>
  </si>
  <si>
    <t>MSTRG.7974</t>
  </si>
  <si>
    <t xml:space="preserve">FAM176 family          </t>
  </si>
  <si>
    <t>snap_masked-scaffold10x_1609_pilon-processed-gene-0.6</t>
  </si>
  <si>
    <t xml:space="preserve">Microspherule protein 1 [Fasciola hepatica]         </t>
  </si>
  <si>
    <t xml:space="preserve">Microspherule protein 1         </t>
  </si>
  <si>
    <t xml:space="preserve">N-terminal region of micro-spherule protein       </t>
  </si>
  <si>
    <t>Microspherule protein 1</t>
  </si>
  <si>
    <t>maker-scaffold10x_75_pilon-snap-gene-0.118</t>
  </si>
  <si>
    <t xml:space="preserve">Protocadherin-1 [Fasciola gigantica]           </t>
  </si>
  <si>
    <t xml:space="preserve">Protocadherin alpha-4          </t>
  </si>
  <si>
    <t>maker-scaffold10x_487_pilon-snap-gene-0.238</t>
  </si>
  <si>
    <t xml:space="preserve">HEAT repeat-containing protein 6 [Clonorchis sinensis]        </t>
  </si>
  <si>
    <t>Domain of unknown function DUF4042</t>
  </si>
  <si>
    <t>maker-scaffold10x_204_pilon-snap-gene-0.39</t>
  </si>
  <si>
    <t>maker-scaffold10x_2067_pilon-augustus-gene-0.6</t>
  </si>
  <si>
    <t xml:space="preserve">Tubulin polyglutamylase TTLL7 [Fasciola hepatica]         </t>
  </si>
  <si>
    <t xml:space="preserve">Tubulin polyglutamylase TTLL7         </t>
  </si>
  <si>
    <t>Tubulin-tyrosine ligase/Tubulin polyglutamylase</t>
  </si>
  <si>
    <t>maker-scaffold10x_654_pilon-augustus-gene-0.38</t>
  </si>
  <si>
    <t xml:space="preserve">Bromodomain-containing protein 7 [Clonorchis sinensis]         </t>
  </si>
  <si>
    <t xml:space="preserve">Bromodomain-containing protein 7         </t>
  </si>
  <si>
    <t xml:space="preserve">Bromodomain           </t>
  </si>
  <si>
    <t>Protein of unknown function DUF3512</t>
  </si>
  <si>
    <t>maker-scaffold10x_474_pilon-snap-gene-0.67</t>
  </si>
  <si>
    <t xml:space="preserve">Peroxidasin [Fasciola hepatica]           </t>
  </si>
  <si>
    <t xml:space="preserve">Peroxidasin homolog          </t>
  </si>
  <si>
    <t xml:space="preserve">Animal haem peroxidase         </t>
  </si>
  <si>
    <t>Peroxidasin</t>
  </si>
  <si>
    <t>maker-scaffold10x_1593_pilon-snap-gene-0.47</t>
  </si>
  <si>
    <t xml:space="preserve">Lim and sh3 domain protein 1 [Fasciola hepatica]      </t>
  </si>
  <si>
    <t xml:space="preserve">Drebrin-like protein          </t>
  </si>
  <si>
    <t xml:space="preserve">Cofilin/tropomyosin-type actin-binding protein         </t>
  </si>
  <si>
    <t>ADF-H/Gelsolin-like domain superfamily</t>
  </si>
  <si>
    <t>maker-scaffold10x_238_pilon-snap-gene-0.101</t>
  </si>
  <si>
    <t>MSTRG.18099</t>
  </si>
  <si>
    <t>maker-scaffold10x_933_pilon-snap-gene-0.97</t>
  </si>
  <si>
    <t xml:space="preserve">1-acyl-sn-glycerol-3-phosphate acyltransferase epsilon [Fasciola hepatica]         </t>
  </si>
  <si>
    <t xml:space="preserve">1-acyl-sn-glycerol-3-phosphate acyltransferase epsilon         </t>
  </si>
  <si>
    <t xml:space="preserve">Acyltransferase           </t>
  </si>
  <si>
    <t>Phospholipid/glycerol acyltransferase</t>
  </si>
  <si>
    <t>maker-scaffold10x_942_pilon-snap-gene-0.56</t>
  </si>
  <si>
    <t xml:space="preserve">hypothetical protein D915_004658 [Fasciola hepatica]         </t>
  </si>
  <si>
    <t>maker-scaffold10x_637_pilon-augustus-gene-0.31</t>
  </si>
  <si>
    <t xml:space="preserve">C2H2-type zinc ribbon         </t>
  </si>
  <si>
    <t>maker-scaffold10x_1322_pilon-snap-gene-0.12</t>
  </si>
  <si>
    <t xml:space="preserve">hypothetical protein D915_002655 [Fasciola hepatica]         </t>
  </si>
  <si>
    <t>augustus_masked-scaffold10x_1013_pilon-processed-gene-0.139</t>
  </si>
  <si>
    <t xml:space="preserve">Ubiquitin modifier-activating enzyme 6 [Fasciola hepatica]        </t>
  </si>
  <si>
    <t xml:space="preserve">Ubiquitin-like modifier-activating enzyme 6        </t>
  </si>
  <si>
    <t>Ubiquitin-activating enzyme E1, SCCH domain</t>
  </si>
  <si>
    <t>maker-scaffold10x_647_pilon-snap-gene-0.25</t>
  </si>
  <si>
    <t xml:space="preserve">WD repeat-containing protein 49 [Fasciola hepatica]        </t>
  </si>
  <si>
    <t xml:space="preserve">WD repeat-containing protein 49        </t>
  </si>
  <si>
    <t>maker-scaffold10x_1137_pilon-snap-gene-0.105</t>
  </si>
  <si>
    <t xml:space="preserve">Cat eye syndrome critical region protein 5 [Fasciola hepatica]     </t>
  </si>
  <si>
    <t xml:space="preserve">Haloacid dehalogenase-like hydrolase domain-containing 5       </t>
  </si>
  <si>
    <t xml:space="preserve">Haloacid dehalogenase-like hydrolase         </t>
  </si>
  <si>
    <t>Cat eye syndrome critical region protein 5</t>
  </si>
  <si>
    <t>MSTRG.14576</t>
  </si>
  <si>
    <t>MSTRG.2853</t>
  </si>
  <si>
    <t xml:space="preserve">Retrovirus Pol polyprotein from type-2 retrotransposable element R2DM [Fasciola hepatica]    </t>
  </si>
  <si>
    <t>MSTRG.830</t>
  </si>
  <si>
    <t>maker-scaffold10x_309_pilon-augustus-gene-0.26</t>
  </si>
  <si>
    <t xml:space="preserve">Fibrillar collagen chain FAp1 alpha [Fasciola hepatica]       </t>
  </si>
  <si>
    <t xml:space="preserve">Collagen alpha-1(I) chain         </t>
  </si>
  <si>
    <t>MSTRG.5486</t>
  </si>
  <si>
    <t>maker-scaffold10x_410_pilon-snap-gene-0.11</t>
  </si>
  <si>
    <t xml:space="preserve">Phospholipase D family member 3 [Fasciola hepatica]       </t>
  </si>
  <si>
    <t xml:space="preserve">5'-3' exonuclease PLD4         </t>
  </si>
  <si>
    <t xml:space="preserve">PLD-like domain          </t>
  </si>
  <si>
    <t>PLD-like domain</t>
  </si>
  <si>
    <t>maker-scaffold10x_179_pilon-snap-gene-0.12</t>
  </si>
  <si>
    <t xml:space="preserve">Nuclear pore complex protein Nup53 [Fasciola hepatica]       </t>
  </si>
  <si>
    <t xml:space="preserve">Nucleoporin NUP35          </t>
  </si>
  <si>
    <t xml:space="preserve">Nup53/35/40-type RNA recognition motif        </t>
  </si>
  <si>
    <t>Nucleotide-binding alpha-beta plait domain superfamily</t>
  </si>
  <si>
    <t>maker-scaffold10x_279_pilon-snap-gene-0.12</t>
  </si>
  <si>
    <t xml:space="preserve">DNA methyltransferase 1-associated protein 1 [Fasciola hepatica]       </t>
  </si>
  <si>
    <t xml:space="preserve">DNA methyltransferase 1-associated protein 1       </t>
  </si>
  <si>
    <t xml:space="preserve">DNA methyltransferase 1-associated protein 1 (DMAP1)      </t>
  </si>
  <si>
    <t>SWR1-complex protein 4/DNA methyltransferase 1-associated protein 1</t>
  </si>
  <si>
    <t>maker-scaffold10x_1609_pilon-snap-gene-0.37</t>
  </si>
  <si>
    <t xml:space="preserve">trispanning orphan receptor [Schistosoma haematobium]         </t>
  </si>
  <si>
    <t>snap_masked-scaffold10x_936_pilon-processed-gene-0.19</t>
  </si>
  <si>
    <t xml:space="preserve">hypothetical protein D915_002513 [Fasciola hepatica]         </t>
  </si>
  <si>
    <t>maker-scaffold10x_1660_pilon-augustus-gene-0.37</t>
  </si>
  <si>
    <t xml:space="preserve">Dual specificity protein phosphatase 10 [Fasciola hepatica]       </t>
  </si>
  <si>
    <t xml:space="preserve">Dual specificity protein phosphatase 10       </t>
  </si>
  <si>
    <t xml:space="preserve">Dual specificity phosphatase, catalytic domain       </t>
  </si>
  <si>
    <t>MSTRG.3383</t>
  </si>
  <si>
    <t xml:space="preserve">hypothetical protein D915_003493 [Fasciola hepatica]         </t>
  </si>
  <si>
    <t>maker-scaffold10x_1577_pilon-snap-gene-0.18</t>
  </si>
  <si>
    <t xml:space="preserve">hypothetical protein D915_005648 [Fasciola hepatica]         </t>
  </si>
  <si>
    <t>maker-scaffold10x_544_pilon-snap-gene-0.31</t>
  </si>
  <si>
    <t xml:space="preserve">Leucine rich repeat typical subtype [Fasciola hepatica]       </t>
  </si>
  <si>
    <t xml:space="preserve">Apolipoprotein A1/A4/E domain         </t>
  </si>
  <si>
    <t>maker-scaffold10x_213_pilon-snap-gene-0.51</t>
  </si>
  <si>
    <t xml:space="preserve">Sulfhydryl oxidase 1         </t>
  </si>
  <si>
    <t xml:space="preserve">Erv1 / Alr family        </t>
  </si>
  <si>
    <t>Sulfhydryl oxidase</t>
  </si>
  <si>
    <t>maker-scaffold10x_894_pilon-pred_gff_StringTie-gene-0.38</t>
  </si>
  <si>
    <t xml:space="preserve">hypothetical protein D915_008977 [Fasciola hepatica]         </t>
  </si>
  <si>
    <t xml:space="preserve">Osteopetrosis-associated transmembrane protein 1 precursor       </t>
  </si>
  <si>
    <t>Osteopetrosis-associated transmembrane protein 1 precursor</t>
  </si>
  <si>
    <t>MSTRG.7399</t>
  </si>
  <si>
    <t xml:space="preserve">rhodopsin-like orphan GPCR [Clonorchis sinensis]         </t>
  </si>
  <si>
    <t>maker-scaffold10x_269_pilon-snap-gene-0.10</t>
  </si>
  <si>
    <t xml:space="preserve">actin-binding protein anillin [Paragonimus westermani]         </t>
  </si>
  <si>
    <t xml:space="preserve">Anillin           </t>
  </si>
  <si>
    <t xml:space="preserve">Cell division protein anillin        </t>
  </si>
  <si>
    <t>maker-scaffold10x_149_pilon-snap-gene-0.93</t>
  </si>
  <si>
    <t xml:space="preserve">Integrator complex subunit 6 [Fasciolopsis buski]        </t>
  </si>
  <si>
    <t xml:space="preserve">Integrator complex subunit 6-A        </t>
  </si>
  <si>
    <t xml:space="preserve">INTS6/SAGE1/DDX26B/CT45 C-terminus          </t>
  </si>
  <si>
    <t>INTS6/SAGE1/DDX26B/CT45, C-terminal</t>
  </si>
  <si>
    <t>MSTRG.21636</t>
  </si>
  <si>
    <t xml:space="preserve">hypothetical protein FGIG_08406 [Fasciola gigantica]         </t>
  </si>
  <si>
    <t>maker-scaffold10x_517_pilon-snap-gene-0.5</t>
  </si>
  <si>
    <t xml:space="preserve">WD repeat and HMG-box DNA-binding protein 1, partial [Fasciola hepatica]    </t>
  </si>
  <si>
    <t xml:space="preserve">WD repeat and HMG-box DNA-binding protein 1     </t>
  </si>
  <si>
    <t xml:space="preserve">Minichromosome loss protein, Mcl1, middle region      </t>
  </si>
  <si>
    <t>Minichromosome loss protein Mcl1, middle region</t>
  </si>
  <si>
    <t>maker-scaffold10x_773_pilon-snap-gene-0.72</t>
  </si>
  <si>
    <t xml:space="preserve">Vesicle-associated membrane protein 2, partial [Fasciolopsis buski]       </t>
  </si>
  <si>
    <t xml:space="preserve">Vesicle-associated membrane protein 3        </t>
  </si>
  <si>
    <t>Synaptobrevin/Vesicle-associated membrane protein</t>
  </si>
  <si>
    <t>maker-scaffold10x_746_pilon-snap-gene-0.37</t>
  </si>
  <si>
    <t xml:space="preserve">hypothetical protein D915_005746 [Fasciola hepatica]         </t>
  </si>
  <si>
    <t xml:space="preserve">Invasion associated locus B (IalB) protein      </t>
  </si>
  <si>
    <t>maker-scaffold10x_919_pilon-augustus-gene-0.85</t>
  </si>
  <si>
    <t xml:space="preserve">centriolin, partial [Clonorchis sinensis]          </t>
  </si>
  <si>
    <t xml:space="preserve">Centriolin           </t>
  </si>
  <si>
    <t xml:space="preserve">Leucine-rich repeat          </t>
  </si>
  <si>
    <t>MSTRG.4981</t>
  </si>
  <si>
    <t xml:space="preserve">N1221-like protein          </t>
  </si>
  <si>
    <t>MSTRG.20989</t>
  </si>
  <si>
    <t xml:space="preserve">reverse transcriptase family protein [Labedella endophytica]        </t>
  </si>
  <si>
    <t>maker-scaffold10x_485_pilon-snap-gene-0.87</t>
  </si>
  <si>
    <t xml:space="preserve">Steroid dehydrogenase [Fasciola gigantica]          </t>
  </si>
  <si>
    <t xml:space="preserve">Sleepless protein          </t>
  </si>
  <si>
    <t>Protein quiver</t>
  </si>
  <si>
    <t>maker-scaffold10x_2049_pilon-snap-gene-0.15</t>
  </si>
  <si>
    <t xml:space="preserve">Homeobox protein Hox-A4 [Fasciola hepatica]         </t>
  </si>
  <si>
    <t xml:space="preserve">Homeobox protein Hox-A4         </t>
  </si>
  <si>
    <t>maker-scaffold10x_213_pilon-snap-gene-0.53</t>
  </si>
  <si>
    <t xml:space="preserve">Probable ATP-dependent RNA helicase DDX31       </t>
  </si>
  <si>
    <t>maker-scaffold10x_362_pilon-augustus-gene-0.52</t>
  </si>
  <si>
    <t xml:space="preserve">Low affinity sodium-glucose cotransporter [Fasciola hepatica]        </t>
  </si>
  <si>
    <t xml:space="preserve">Sodium/myo-inositol cotransporter          </t>
  </si>
  <si>
    <t>Sodium/solute symporter</t>
  </si>
  <si>
    <t>maker-scaffold10x_851_pilon-snap-gene-0.23</t>
  </si>
  <si>
    <t xml:space="preserve">Kinesin family 1 [Fasciola gigantica]         </t>
  </si>
  <si>
    <t xml:space="preserve">Kinesin-like protein KIF11         </t>
  </si>
  <si>
    <t>MSTRG.17402</t>
  </si>
  <si>
    <t>maker-scaffold10x_1779_pilon-augustus-gene-0.5</t>
  </si>
  <si>
    <t xml:space="preserve">Folylpolyglutamate synthase mitochondrial [Fasciola hepatica]         </t>
  </si>
  <si>
    <t xml:space="preserve">Folylpolyglutamate synthase, mitochondrial         </t>
  </si>
  <si>
    <t xml:space="preserve">Mur ligase middle domain        </t>
  </si>
  <si>
    <t>Folylpolyglutamate synthetase</t>
  </si>
  <si>
    <t>maker-scaffold10x_103_pilon-snap-gene-0.104</t>
  </si>
  <si>
    <t xml:space="preserve">Dihydropyrimidinase [Fasciola hepatica]           </t>
  </si>
  <si>
    <t xml:space="preserve">Dihydropyrimidinase           </t>
  </si>
  <si>
    <t>Hydantoinase/dihydropyrimidinase</t>
  </si>
  <si>
    <t>maker-scaffold10x_1597_pilon-snap-gene-0.5</t>
  </si>
  <si>
    <t xml:space="preserve">Alpha-aminoadipic semialdehyde synthase [Fasciola hepatica]         </t>
  </si>
  <si>
    <t xml:space="preserve">Alpha-aminoadipic semialdehyde synthase, mitochondrial        </t>
  </si>
  <si>
    <t xml:space="preserve">Saccharopine dehydrogenase C-terminal domain        </t>
  </si>
  <si>
    <t>Saccharopine dehydrogenase, C-terminal</t>
  </si>
  <si>
    <t>maker-scaffold10x_851_pilon-snap-gene-0.28</t>
  </si>
  <si>
    <t xml:space="preserve">Sideroflexin [Fasciola gigantica]           </t>
  </si>
  <si>
    <t xml:space="preserve">Sideroflexin-1           </t>
  </si>
  <si>
    <t xml:space="preserve">Tricarboxylate carrier          </t>
  </si>
  <si>
    <t>Tricarboxylate/iron carrier</t>
  </si>
  <si>
    <t>MSTRG.10011</t>
  </si>
  <si>
    <t>maker-scaffold10x_124_pilon-snap-gene-0.17</t>
  </si>
  <si>
    <t xml:space="preserve">chromatin licensing and DNA replication factor 1 [Clonorchis sinensis]     </t>
  </si>
  <si>
    <t xml:space="preserve">DNA replication factor Cdt1        </t>
  </si>
  <si>
    <t xml:space="preserve">DNA replication factor CDT1 like       </t>
  </si>
  <si>
    <t>CDT1 Geminin-binding domain-like</t>
  </si>
  <si>
    <t>MSTRG.1534</t>
  </si>
  <si>
    <t>maker-scaffold10x_318_pilon-snap-gene-0.88</t>
  </si>
  <si>
    <t xml:space="preserve">tRNA (Guanine(26)-N(2))-dimethyltransferase [Fasciola hepatica]          </t>
  </si>
  <si>
    <t xml:space="preserve">tRNA (guanine(26)-N(2))-dimethyltransferase          </t>
  </si>
  <si>
    <t xml:space="preserve">N2,N2-dimethylguanosine tRNA methyltransferase         </t>
  </si>
  <si>
    <t>tRNA methyltransferase, Trm1</t>
  </si>
  <si>
    <t>MSTRG.151</t>
  </si>
  <si>
    <t xml:space="preserve">Hepatic leukemia factor [Schistosoma japonicum]         </t>
  </si>
  <si>
    <t xml:space="preserve">Hepatic leukemia factor         </t>
  </si>
  <si>
    <t xml:space="preserve">Basic region leucine zipper        </t>
  </si>
  <si>
    <t>PAR basic leucine zipper protein</t>
  </si>
  <si>
    <t>maker-scaffold10x_330_pilon-snap-gene-0.89</t>
  </si>
  <si>
    <t xml:space="preserve">Metastasis suppressor protein 1 [Fasciola hepatica]        </t>
  </si>
  <si>
    <t xml:space="preserve">IRSp53/MIM homology domain         </t>
  </si>
  <si>
    <t>maker-scaffold10x_581_pilon-snap-gene-0.81</t>
  </si>
  <si>
    <t xml:space="preserve">Cilia- and flagella-associated protein 251       </t>
  </si>
  <si>
    <t>Quinoprotein alcohol dehydrogenase-like superfamily</t>
  </si>
  <si>
    <t>maker-scaffold10x_839_pilon-augustus-gene-0.44</t>
  </si>
  <si>
    <t>maker-scaffold10x_2152_pilon-snap-gene-0.20</t>
  </si>
  <si>
    <t xml:space="preserve">Calmodulin-regulated spectrin-associated protein 1-B [Fasciola hepatica]        </t>
  </si>
  <si>
    <t xml:space="preserve">Calmodulin-regulated spectrin-associated protein 1        </t>
  </si>
  <si>
    <t xml:space="preserve">Microtubule-binding calmodulin-regulated spectrin-associated         </t>
  </si>
  <si>
    <t>Calmodulin-regulated spectrin-associated protein</t>
  </si>
  <si>
    <t>maker-scaffold10x_2113_pilon-snap-gene-0.14</t>
  </si>
  <si>
    <t xml:space="preserve">Centrosomal protein of [Fasciola hepatica]         </t>
  </si>
  <si>
    <t xml:space="preserve">Centrosomal protein of 135 kDa       </t>
  </si>
  <si>
    <t xml:space="preserve">BRE1 E3 ubiquitin ligase        </t>
  </si>
  <si>
    <t>Centrosomal protein of 135kDa</t>
  </si>
  <si>
    <t>MSTRG.16301</t>
  </si>
  <si>
    <t xml:space="preserve">hypothetical protein D915_007762 [Fasciola hepatica]         </t>
  </si>
  <si>
    <t>maker-scaffold10x_178_pilon-snap-gene-0.21</t>
  </si>
  <si>
    <t xml:space="preserve">Serine/threonine-protein kinase PAK 3 [Fasciola gigantica]        </t>
  </si>
  <si>
    <t xml:space="preserve">Serine/threonine-protein kinase PAK 3        </t>
  </si>
  <si>
    <t>MSTRG.13206</t>
  </si>
  <si>
    <t xml:space="preserve">hypothetical protein FGIG_03552 [Fasciola gigantica]         </t>
  </si>
  <si>
    <t>maker-scaffold10x_1050_pilon-augustus-gene-0.71</t>
  </si>
  <si>
    <t xml:space="preserve">Lipoma hmgic fusion partner protein [Fasciola hepatica]       </t>
  </si>
  <si>
    <t>maker-scaffold10x_182_pilon-snap-gene-0.20</t>
  </si>
  <si>
    <t xml:space="preserve">hypothetical protein D915_004411 [Fasciola hepatica]         </t>
  </si>
  <si>
    <t>maker-scaffold10x_324_pilon-snap-gene-0.65</t>
  </si>
  <si>
    <t xml:space="preserve">5'-AMP-activated protein kinase subunit gamma-2 [Fasciola hepatica]       </t>
  </si>
  <si>
    <t xml:space="preserve">5'-AMP-activated protein kinase subunit gamma-1       </t>
  </si>
  <si>
    <t xml:space="preserve">CBS domain          </t>
  </si>
  <si>
    <t>5'-AMP-activated protein kinase subunit gamma-2</t>
  </si>
  <si>
    <t>MSTRG.20242</t>
  </si>
  <si>
    <t>MSTRG.18913</t>
  </si>
  <si>
    <t xml:space="preserve">E3 ubiquitin-protein ligase Hakai [Fasciola gigantica]        </t>
  </si>
  <si>
    <t>maker-scaffold10x_609_pilon-snap-gene-0.2</t>
  </si>
  <si>
    <t xml:space="preserve">putative Ankyrin repeat-containing [Fasciola hepatica]         </t>
  </si>
  <si>
    <t xml:space="preserve">Ankyrin repeat domain-containing protein SAT10       </t>
  </si>
  <si>
    <t>MSTRG.18498</t>
  </si>
  <si>
    <t xml:space="preserve">hypothetical protein D915_008078 [Fasciola hepatica]         </t>
  </si>
  <si>
    <t>maker-scaffold10x_466_pilon-snap-gene-0.85</t>
  </si>
  <si>
    <t xml:space="preserve">Mediator of RNA polymerase II transcription subunit 19 [Fasciola hepatica]    </t>
  </si>
  <si>
    <t xml:space="preserve">Mediator of RNA polymerase II transcription subunit 19    </t>
  </si>
  <si>
    <t xml:space="preserve">Mediator of RNA pol II transcription subunit 19    </t>
  </si>
  <si>
    <t>Mediator complex, subunit Med19, metazoa</t>
  </si>
  <si>
    <t>MSTRG.6390</t>
  </si>
  <si>
    <t xml:space="preserve">Retrovirus-related Pol polyprotein from transposon 17.6 [Clonorchis sinensis]      </t>
  </si>
  <si>
    <t>MSTRG.1522</t>
  </si>
  <si>
    <t xml:space="preserve">RNA-directed DNA polymerase from mobile element jockey [Clonorchis sinensis]     </t>
  </si>
  <si>
    <t>maker-scaffold10x_773_pilon-augustus-gene-0.109</t>
  </si>
  <si>
    <t xml:space="preserve">Kynurenine---oxoglutarate transaminase [Fasciola hepatica]          </t>
  </si>
  <si>
    <t xml:space="preserve">Kynurenine--oxoglutarate transaminase 3         </t>
  </si>
  <si>
    <t>Kynurenine--oxoglutarate transaminase 3</t>
  </si>
  <si>
    <t>maker-scaffold10x_377_pilon-snap-gene-0.73</t>
  </si>
  <si>
    <t xml:space="preserve">AMP deaminase [Fasciolopsis buski]          </t>
  </si>
  <si>
    <t xml:space="preserve">AMP deaminase 2         </t>
  </si>
  <si>
    <t xml:space="preserve">Adenosine/AMP deaminase          </t>
  </si>
  <si>
    <t>AMP deaminase</t>
  </si>
  <si>
    <t>maker-scaffold10x_324_pilon-snap-gene-0.68</t>
  </si>
  <si>
    <t xml:space="preserve">Collagen type i ii iii v xi alpha [Fasciola hepatica]    </t>
  </si>
  <si>
    <t xml:space="preserve">Collagen EMF1-alpha (Fragment)         </t>
  </si>
  <si>
    <t>maker-scaffold10x_289_pilon-snap-gene-0.12</t>
  </si>
  <si>
    <t xml:space="preserve">Neurabin-1 [Fasciola hepatica]           </t>
  </si>
  <si>
    <t xml:space="preserve">Neurabin-2           </t>
  </si>
  <si>
    <t>Neurabin-1/2, PDZ domain</t>
  </si>
  <si>
    <t>maker-scaffold10x_2607_pilon-snap-gene-0.1</t>
  </si>
  <si>
    <t xml:space="preserve">Wee1 protein kinase [Fasciola hepatica]         </t>
  </si>
  <si>
    <t xml:space="preserve">Wee1-like protein kinase 2        </t>
  </si>
  <si>
    <t>MSTRG.6180</t>
  </si>
  <si>
    <t>MSTRG.19447</t>
  </si>
  <si>
    <t xml:space="preserve">Transposase family tnp2         </t>
  </si>
  <si>
    <t>MSTRG.20328</t>
  </si>
  <si>
    <t xml:space="preserve">MDS1 and EVI1 complex locus protein EVI1 [Fasciola hepatica]     </t>
  </si>
  <si>
    <t xml:space="preserve">Transcription factor hamlet         </t>
  </si>
  <si>
    <t>maker-scaffold10x_23_pilon-snap-gene-0.86</t>
  </si>
  <si>
    <t xml:space="preserve">Histone-lysine N-methyltransferase 2E [Fasciolopsis buski]         </t>
  </si>
  <si>
    <t xml:space="preserve">Proline-rich membrane anchor 1        </t>
  </si>
  <si>
    <t>maker-scaffold10x_741_pilon-augustus-gene-0.45</t>
  </si>
  <si>
    <t xml:space="preserve">Annexin A3          </t>
  </si>
  <si>
    <t>Annexin superfamily</t>
  </si>
  <si>
    <t>maker-scaffold10x_498_pilon-snap-gene-0.3</t>
  </si>
  <si>
    <t xml:space="preserve">Protein ect2 [Fasciola hepatica]          </t>
  </si>
  <si>
    <t xml:space="preserve">Protein ECT2          </t>
  </si>
  <si>
    <t>Guanine nucleotide exchange factor Ect2</t>
  </si>
  <si>
    <t>maker-scaffold10x_720_pilon-augustus-gene-0.93</t>
  </si>
  <si>
    <t xml:space="preserve">Citron Rho-interacting kinase [Fasciola hepatica]         </t>
  </si>
  <si>
    <t xml:space="preserve">Viral A-type inclusion protein repeat       </t>
  </si>
  <si>
    <t>snap_masked-scaffold10x_1279_pilon-processed-gene-0.72</t>
  </si>
  <si>
    <t>maker-scaffold10x_1137_pilon-augustus-gene-0.70</t>
  </si>
  <si>
    <t xml:space="preserve">Leishmanolysin [Fasciola hepatica]           </t>
  </si>
  <si>
    <t>maker-scaffold10x_589_pilon-snap-gene-0.153</t>
  </si>
  <si>
    <t xml:space="preserve">WD repeat-containing protein 16 [Fasciola hepatica]        </t>
  </si>
  <si>
    <t xml:space="preserve">Cilia- and flagella-associated protein 52       </t>
  </si>
  <si>
    <t xml:space="preserve">Phosphoglucose isomerase          </t>
  </si>
  <si>
    <t>Phosphoglucose isomerase (PGI)</t>
  </si>
  <si>
    <t>maker-scaffold10x_1437_pilon-snap-gene-0.42</t>
  </si>
  <si>
    <t xml:space="preserve">Cardioacceleratory peptide receptor [Fasciola hepatica]         </t>
  </si>
  <si>
    <t xml:space="preserve">Cardioacceleratory peptide receptor         </t>
  </si>
  <si>
    <t>MSTRG.19172</t>
  </si>
  <si>
    <t xml:space="preserve">Protein PTHB1 [Clonorchis sinensis]          </t>
  </si>
  <si>
    <t xml:space="preserve">PTHB1 N-terminus          </t>
  </si>
  <si>
    <t>Parathyroid hormone-responsive B1</t>
  </si>
  <si>
    <t>maker-scaffold10x_387_pilon-snap-gene-0.66</t>
  </si>
  <si>
    <t xml:space="preserve">hypothetical protein D915_000501 [Fasciola hepatica]         </t>
  </si>
  <si>
    <t>maker-scaffold10x_1061_pilon-snap-gene-0.106</t>
  </si>
  <si>
    <t xml:space="preserve">Cathepsin B cysteine proteinase 3 [Fasciola hepatica]       </t>
  </si>
  <si>
    <t xml:space="preserve">Protein FRA10AC1 homolog         </t>
  </si>
  <si>
    <t xml:space="preserve">Folate-sensitive fragile site protein Fra10Ac1       </t>
  </si>
  <si>
    <t>Folate-sensitive fragile site protein Fra10Ac1</t>
  </si>
  <si>
    <t>maker-scaffold10x_513_pilon-snap-gene-0.55</t>
  </si>
  <si>
    <t xml:space="preserve">Collagen alpha 1(XV) chain [Fasciola hepatica]        </t>
  </si>
  <si>
    <t xml:space="preserve">Collagen alpha-1(XV) chain         </t>
  </si>
  <si>
    <t xml:space="preserve">Collagenase NC10 and Endostatin        </t>
  </si>
  <si>
    <t>Collagenase NC10/endostatin</t>
  </si>
  <si>
    <t>maker-scaffold10x_22_pilon-snap-gene-0.130</t>
  </si>
  <si>
    <t xml:space="preserve">SH3 domain-binding protein 5, partial [Opisthorchis viverrini]       </t>
  </si>
  <si>
    <t xml:space="preserve">SH3 domain-binding protein 5 (SH3BP5)       </t>
  </si>
  <si>
    <t>SH3-binding 5</t>
  </si>
  <si>
    <t>MSTRG.10147</t>
  </si>
  <si>
    <t xml:space="preserve">RUN and FYVE domain-containing protein 1 [Fasciola hepatica]      </t>
  </si>
  <si>
    <t>maker-scaffold10x_330_pilon-snap-gene-0.97</t>
  </si>
  <si>
    <t xml:space="preserve">Forkhead box protein L1 [Fasciola hepatica]        </t>
  </si>
  <si>
    <t xml:space="preserve">Forkhead box protein C2-A        </t>
  </si>
  <si>
    <t xml:space="preserve">Forkhead domain          </t>
  </si>
  <si>
    <t>Fork head domain</t>
  </si>
  <si>
    <t>maker-scaffold10x_111_pilon-snap-gene-0.80</t>
  </si>
  <si>
    <t xml:space="preserve">EF-hand domain-containing family member B [Fasciola hepatica]       </t>
  </si>
  <si>
    <t xml:space="preserve">EF-hand domain-containing family member B       </t>
  </si>
  <si>
    <t>EF-hand domain-containing protein EFHC1/EFHC2/EFHB</t>
  </si>
  <si>
    <t>maker-scaffold10x_80_pilon-augustus-gene-0.116</t>
  </si>
  <si>
    <t xml:space="preserve">Innexin unc-7          </t>
  </si>
  <si>
    <t>MSTRG.15519</t>
  </si>
  <si>
    <t>maker-scaffold10x_58_pilon-snap-gene-0.140</t>
  </si>
  <si>
    <t xml:space="preserve">DNA polymerase alpha subunit B [Fasciola hepatica]       </t>
  </si>
  <si>
    <t xml:space="preserve">DNA polymerase alpha subunit B       </t>
  </si>
  <si>
    <t xml:space="preserve">DNA polymerase alpha/epsilon subunit B       </t>
  </si>
  <si>
    <t>DNA polymerase alpha, subunit B</t>
  </si>
  <si>
    <t>maker-scaffold10x_62_pilon-snap-gene-0.31</t>
  </si>
  <si>
    <t xml:space="preserve">Tubulin alpha-1 chain         </t>
  </si>
  <si>
    <t>maker-scaffold10x_111_pilon-snap-gene-0.84</t>
  </si>
  <si>
    <t xml:space="preserve">Serine hydroxymethyltransferase [Fasciola hepatica]          </t>
  </si>
  <si>
    <t xml:space="preserve">Serine hydroxymethyltransferase, cytosolic         </t>
  </si>
  <si>
    <t xml:space="preserve">Serine hydroxymethyltransferase          </t>
  </si>
  <si>
    <t>Serine hydroxymethyltransferase</t>
  </si>
  <si>
    <t>maker-scaffold10x_1106_pilon-snap-gene-0.4</t>
  </si>
  <si>
    <t xml:space="preserve">Chromobox protein 1 (Heterochromatin protein 1 beta) [Fasciola hepatica]     </t>
  </si>
  <si>
    <t xml:space="preserve">Chromobox protein homolog 3        </t>
  </si>
  <si>
    <t xml:space="preserve">Chromo shadow domain         </t>
  </si>
  <si>
    <t>Chromo shadow domain</t>
  </si>
  <si>
    <t>maker-scaffold10x_135_pilon-snap-gene-0.39</t>
  </si>
  <si>
    <t xml:space="preserve">Subfamily M14A unassigned peptidase [Fasciola hepatica]        </t>
  </si>
  <si>
    <t xml:space="preserve">Carboxypeptidase A2          </t>
  </si>
  <si>
    <t>Peptidase M14, carboxypeptidase A</t>
  </si>
  <si>
    <t>maker-scaffold10x_873_pilon-snap-gene-0.74</t>
  </si>
  <si>
    <t>maker-scaffold10x_53_pilon-snap-gene-0.55</t>
  </si>
  <si>
    <t xml:space="preserve">Heat shock cognate 71 kDa protein      </t>
  </si>
  <si>
    <t>maker-scaffold10x_188_pilon-snap-gene-0.15</t>
  </si>
  <si>
    <t xml:space="preserve">Molecular chaperone [Fasciola gigantica]          </t>
  </si>
  <si>
    <t xml:space="preserve">DnaJ homolog subfamily B member 13      </t>
  </si>
  <si>
    <t>maker-scaffold10x_166_pilon-snap-gene-0.44</t>
  </si>
  <si>
    <t xml:space="preserve">Tripartite motif-containing protein 2 [Fasciola hepatica]        </t>
  </si>
  <si>
    <t xml:space="preserve">Tripartite motif-containing protein 2        </t>
  </si>
  <si>
    <t>maker-scaffold10x_237_pilon-snap-gene-0.49</t>
  </si>
  <si>
    <t xml:space="preserve">Arf-GAP with coiled-coil ANK repeat and PH domain-containing protein 2 [Fasciolopsis buski]  </t>
  </si>
  <si>
    <t xml:space="preserve">Arf-GAP with coiled-coil, ANK repeat and PH domain-containing protein 1  </t>
  </si>
  <si>
    <t>maker-scaffold10x_773_pilon-snap-gene-0.59</t>
  </si>
  <si>
    <t xml:space="preserve">Glypican-5 [Fasciola hepatica]           </t>
  </si>
  <si>
    <t>Glypican</t>
  </si>
  <si>
    <t>maker-scaffold10x_432_pilon-snap-gene-0.99</t>
  </si>
  <si>
    <t xml:space="preserve">Leucine-rich repeat and coiled-coil domain-containing protein 1     </t>
  </si>
  <si>
    <t xml:space="preserve">Leucine Rich repeats (2 copies)       </t>
  </si>
  <si>
    <t>maker-scaffold10x_730_pilon-snap-gene-0.67</t>
  </si>
  <si>
    <t xml:space="preserve">Mastin [Fasciola hepatica]           </t>
  </si>
  <si>
    <t xml:space="preserve">Tryptase           </t>
  </si>
  <si>
    <t>maker-scaffold10x_1450_pilon-augustus-gene-0.48</t>
  </si>
  <si>
    <t xml:space="preserve">RhoGAP domain protein, partial [Opisthorchis viverrini]        </t>
  </si>
  <si>
    <t>MSTRG.12693</t>
  </si>
  <si>
    <t>maker-scaffold10x_680_pilon-augustus-gene-0.0</t>
  </si>
  <si>
    <t>maker-scaffold10x_109_pilon-augustus-gene-0.8</t>
  </si>
  <si>
    <t xml:space="preserve">Cilia- and flagella-associated protein 57 [Fasciola gigantica]       </t>
  </si>
  <si>
    <t xml:space="preserve">Cilia- and flagella-associated protein 57       </t>
  </si>
  <si>
    <t>maker-scaffold10x_99_pilon-snap-gene-0.79</t>
  </si>
  <si>
    <t xml:space="preserve">Exonuclease 1 [Fasciolopsis buski]          </t>
  </si>
  <si>
    <t xml:space="preserve">Exonuclease 1          </t>
  </si>
  <si>
    <t xml:space="preserve">XPG I-region          </t>
  </si>
  <si>
    <t>Exonuclease 1</t>
  </si>
  <si>
    <t>maker-scaffold10x_135_pilon-snap-gene-0.38</t>
  </si>
  <si>
    <t xml:space="preserve">Ferritin-1 chloroplastic [Fasciola hepatica]          </t>
  </si>
  <si>
    <t xml:space="preserve">Ferritin-1, chloroplastic          </t>
  </si>
  <si>
    <t>Ferritin-like</t>
  </si>
  <si>
    <t>maker-scaffold10x_45_pilon-augustus-gene-0.20</t>
  </si>
  <si>
    <t xml:space="preserve">60S ribosomal L11 [Schistosoma japonicum]         </t>
  </si>
  <si>
    <t>maker-scaffold10x_184_pilon-augustus-gene-0.30</t>
  </si>
  <si>
    <t>MSTRG.17336</t>
  </si>
  <si>
    <t>maker-scaffold10x_625_pilon-snap-gene-0.9</t>
  </si>
  <si>
    <t xml:space="preserve">RAM signalling pathway protein        </t>
  </si>
  <si>
    <t>maker-scaffold10x_511_pilon-snap-gene-0.87</t>
  </si>
  <si>
    <t xml:space="preserve">PREDICTED: coiled-coil domain-containing protein 87-like [Sinocyclocheilus grahami]       </t>
  </si>
  <si>
    <t xml:space="preserve">Tc3 transposase          </t>
  </si>
  <si>
    <t>Coiled-coil domain-containing protein 87</t>
  </si>
  <si>
    <t>maker-scaffold10x_259_pilon-snap-gene-0.114</t>
  </si>
  <si>
    <t xml:space="preserve">Amino acid transporter [Fasciola hepatica]         </t>
  </si>
  <si>
    <t xml:space="preserve">Excitatory amino acid transporter 2       </t>
  </si>
  <si>
    <t xml:space="preserve">Sodium:dicarboxylate symporter family         </t>
  </si>
  <si>
    <t>Sodium:dicarboxylate symporter</t>
  </si>
  <si>
    <t>maker-scaffold10x_97_pilon-snap-gene-0.93</t>
  </si>
  <si>
    <t xml:space="preserve">Kinesin protein [Fasciola gigantica]          </t>
  </si>
  <si>
    <t xml:space="preserve">Kinesin-like protein KIF23         </t>
  </si>
  <si>
    <t>MSTRG.16291</t>
  </si>
  <si>
    <t xml:space="preserve">putative neuropeptide F receptor [Fasciola hepatica]        </t>
  </si>
  <si>
    <t xml:space="preserve">Neuropeptide Y receptor type 6       </t>
  </si>
  <si>
    <t>maker-scaffold10x_1149_pilon-snap-gene-0.19</t>
  </si>
  <si>
    <t xml:space="preserve">Egg protein [Fasciola hepatica]          </t>
  </si>
  <si>
    <t>maker-scaffold10x_21_pilon-augustus-gene-0.3</t>
  </si>
  <si>
    <t xml:space="preserve">Phosphatidylserine synthase [Fasciola gigantica]          </t>
  </si>
  <si>
    <t xml:space="preserve">Phosphatidylserine synthase 1         </t>
  </si>
  <si>
    <t xml:space="preserve">Phosphatidyl serine synthase         </t>
  </si>
  <si>
    <t>Phosphatidyl serine synthase</t>
  </si>
  <si>
    <t>snap_masked-scaffold10x_602_pilon-processed-gene-0.52</t>
  </si>
  <si>
    <t xml:space="preserve">Peptide (Allatostatin/somatostatin) receptor [Fasciola hepatica]         </t>
  </si>
  <si>
    <t>maker-scaffold10x_589_pilon-snap-gene-0.139</t>
  </si>
  <si>
    <t xml:space="preserve">TBC1 domain family member 31 [Fasciola hepatica]       </t>
  </si>
  <si>
    <t xml:space="preserve">TBC1 domain family member 31       </t>
  </si>
  <si>
    <t>maker-scaffold10x_387_pilon-augustus-gene-0.58</t>
  </si>
  <si>
    <t xml:space="preserve">Histone H2A [Fasciola hepatica]          </t>
  </si>
  <si>
    <t xml:space="preserve">Histone H2A, embryonic         </t>
  </si>
  <si>
    <t xml:space="preserve">Core histone H2A/H2B/H3/H4         </t>
  </si>
  <si>
    <t>Histone H2A</t>
  </si>
  <si>
    <t>maker-scaffold10x_1697_pilon-snap-gene-0.105</t>
  </si>
  <si>
    <t xml:space="preserve">Histone H2A.V [Fasciolopsis buski]          </t>
  </si>
  <si>
    <t xml:space="preserve">Histone H2A.V          </t>
  </si>
  <si>
    <t>MSTRG.12802</t>
  </si>
  <si>
    <t xml:space="preserve">putative helicase mot1 [Schistosoma haematobium]         </t>
  </si>
  <si>
    <t>maker-scaffold10x_126_pilon-snap-gene-0.32</t>
  </si>
  <si>
    <t xml:space="preserve">hypothetical protein D915_001164 [Fasciola hepatica]         </t>
  </si>
  <si>
    <t xml:space="preserve">Trypsin Inhibitor like cysteine rich domain      </t>
  </si>
  <si>
    <t>snap_masked-scaffold10x_353_pilon-processed-gene-0.53</t>
  </si>
  <si>
    <t xml:space="preserve">hypothetical protein D915_000136 [Fasciola hepatica]         </t>
  </si>
  <si>
    <t>maker-scaffold10x_4_pilon-snap-gene-0.96</t>
  </si>
  <si>
    <t xml:space="preserve">Laminin subunit gamma [Fasciola hepatica]         </t>
  </si>
  <si>
    <t xml:space="preserve">Laminin subunit gamma-1         </t>
  </si>
  <si>
    <t xml:space="preserve">Laminin N-terminal (Domain VI)        </t>
  </si>
  <si>
    <t>Laminin, N-terminal domain superfamily</t>
  </si>
  <si>
    <t>maker-scaffold10x_563_pilon-snap-gene-0.111</t>
  </si>
  <si>
    <t xml:space="preserve">Transcriptional adaptor 2 (Ada2) [Fasciola gigantica]        </t>
  </si>
  <si>
    <t>MSTRG.19650</t>
  </si>
  <si>
    <t>maker-scaffold10x_1087_pilon-snap-gene-0.71</t>
  </si>
  <si>
    <t xml:space="preserve">DNA replication licensing factor MCM2       </t>
  </si>
  <si>
    <t>DNA replication licensing factor Mcm2</t>
  </si>
  <si>
    <t>maker-scaffold10x_81_pilon-augustus-gene-0.107</t>
  </si>
  <si>
    <t xml:space="preserve">hypothetical protein D915_010099 [Fasciola hepatica]         </t>
  </si>
  <si>
    <t xml:space="preserve">N-terminal cysteine-rich region of Transmembrane protein 135     </t>
  </si>
  <si>
    <t>maker-scaffold10x_251_pilon-snap-gene-0.14</t>
  </si>
  <si>
    <t xml:space="preserve">Calcium-dependent protein kinase C        </t>
  </si>
  <si>
    <t>Protein kinase C, alpha/beta/gamma types</t>
  </si>
  <si>
    <t>MSTRG.16351</t>
  </si>
  <si>
    <t>maker-scaffold10x_419_pilon-snap-gene-0.73</t>
  </si>
  <si>
    <t xml:space="preserve">Equilibrative nucleoside transporter 1 [Fasciola hepatica]        </t>
  </si>
  <si>
    <t xml:space="preserve">Equilibrative nucleoside transporter 3        </t>
  </si>
  <si>
    <t xml:space="preserve">Nucleoside transporter          </t>
  </si>
  <si>
    <t>Equilibrative nucleoside transporter</t>
  </si>
  <si>
    <t>maker-scaffold10x_2638_pilon-snap-gene-0.33</t>
  </si>
  <si>
    <t xml:space="preserve">Pol polyprotein [Fasciola hepatica]          </t>
  </si>
  <si>
    <t>maker-scaffold10x_978_pilon-snap-gene-0.61</t>
  </si>
  <si>
    <t xml:space="preserve">Protocadherin-11 X-linked          </t>
  </si>
  <si>
    <t>maker-scaffold10x_650_pilon-snap-gene-0.14</t>
  </si>
  <si>
    <t xml:space="preserve">Forkhead box protein K2 [Fasciola gigantica]        </t>
  </si>
  <si>
    <t xml:space="preserve">Forkhead box protein K2        </t>
  </si>
  <si>
    <t>maker-scaffold10x_2525_pilon-snap-gene-0.6</t>
  </si>
  <si>
    <t>MSTRG.17013</t>
  </si>
  <si>
    <t xml:space="preserve">Cytoplasmic FMR1-interacting protein, partial [Fasciola gigantica]        </t>
  </si>
  <si>
    <t>maker-scaffold10x_1184_pilon-snap-gene-0.34</t>
  </si>
  <si>
    <t xml:space="preserve">Cathepsin L          </t>
  </si>
  <si>
    <t>snap_masked-scaffold10x_229_pilon-processed-gene-0.20</t>
  </si>
  <si>
    <t xml:space="preserve">hypothetical protein D915_000677 [Fasciola hepatica]         </t>
  </si>
  <si>
    <t>maker-scaffold10x_237_pilon-snap-gene-0.46</t>
  </si>
  <si>
    <t xml:space="preserve">Fibrillin-2 [Fasciola hepatica]           </t>
  </si>
  <si>
    <t xml:space="preserve">Fibrillin-3           </t>
  </si>
  <si>
    <t>TGF-beta binding (TB) domain superfamily</t>
  </si>
  <si>
    <t>maker-scaffold10x_902_pilon-snap-gene-0.58</t>
  </si>
  <si>
    <t xml:space="preserve">hypothetical protein D915_000294 [Fasciola hepatica]         </t>
  </si>
  <si>
    <t xml:space="preserve">Neurensin           </t>
  </si>
  <si>
    <t>MSTRG.12191</t>
  </si>
  <si>
    <t xml:space="preserve">transposase domain-containing isoform 1 [Schistosoma japonicum]        </t>
  </si>
  <si>
    <t xml:space="preserve">Sporozoite P67 surface antigen        </t>
  </si>
  <si>
    <t>MSTRG.18295</t>
  </si>
  <si>
    <t xml:space="preserve">hypothetical protein D915_002761 [Fasciola hepatica]         </t>
  </si>
  <si>
    <t xml:space="preserve">SAVED-fused 2TM effector domain        </t>
  </si>
  <si>
    <t>maker-scaffold10x_83_pilon-snap-gene-0.221</t>
  </si>
  <si>
    <t xml:space="preserve">Translin-associated factor X-interacting protein 1 [Fasciola hepatica]       </t>
  </si>
  <si>
    <t xml:space="preserve">Gamma-glutamylcyclotransferase 43832          </t>
  </si>
  <si>
    <t xml:space="preserve">Translin-associated factor X-interacting N-terminus        </t>
  </si>
  <si>
    <t>Glutathione-specific gamma-glutamylcyclotransferase</t>
  </si>
  <si>
    <t>maker-scaffold10x_841_pilon-snap-gene-0.63</t>
  </si>
  <si>
    <t xml:space="preserve">Calcyphosin isoform a [Fasciola hepatica]         </t>
  </si>
  <si>
    <t xml:space="preserve">Calcyphosin-like protein          </t>
  </si>
  <si>
    <t xml:space="preserve">EF-hand domain          </t>
  </si>
  <si>
    <t>MSTRG.15872</t>
  </si>
  <si>
    <t xml:space="preserve">Immunomodulating metalloprotease helical domain        </t>
  </si>
  <si>
    <t>MSTRG.14405</t>
  </si>
  <si>
    <t xml:space="preserve">Armadillo repeat-containing protein 1 [Fasciola hepatica]        </t>
  </si>
  <si>
    <t xml:space="preserve">Rotatin, an armadillo repeat protein, centriole functioning     </t>
  </si>
  <si>
    <t>maker-scaffold10x_682_pilon-augustus-gene-0.11</t>
  </si>
  <si>
    <t xml:space="preserve">MGC84751 protein [Xenopus laevis]          </t>
  </si>
  <si>
    <t xml:space="preserve">Glutamine synthetase          </t>
  </si>
  <si>
    <t xml:space="preserve">Glutamine synthetase, catalytic domain        </t>
  </si>
  <si>
    <t>Glutamine synthetase/guanido kinase, catalytic domain</t>
  </si>
  <si>
    <t>maker-scaffold10x_125_pilon-snap-gene-0.20</t>
  </si>
  <si>
    <t xml:space="preserve">Neuronal acetylcholine receptor subunit alpha-7 [Clonorchis sinensis]       </t>
  </si>
  <si>
    <t>maker-scaffold10x_355_pilon-snap-gene-0.2</t>
  </si>
  <si>
    <t xml:space="preserve">FERM domain-containing protein 5 [Fasciola gigantica]        </t>
  </si>
  <si>
    <t>MSTRG.7472</t>
  </si>
  <si>
    <t>maker-scaffold10x_64_pilon-augustus-gene-0.22</t>
  </si>
  <si>
    <t xml:space="preserve">Homeotic protein spalt-major [Fasciola hepatica]         </t>
  </si>
  <si>
    <t xml:space="preserve">Homeotic protein spalt-major         </t>
  </si>
  <si>
    <t xml:space="preserve">Zinc-finger of C2H2 type        </t>
  </si>
  <si>
    <t>maker-scaffold10x_57_pilon-snap-gene-0.28</t>
  </si>
  <si>
    <t xml:space="preserve">Cell division control protein 45 [Fasciola gigantica]       </t>
  </si>
  <si>
    <t xml:space="preserve">Cell division control protein 45 homolog      </t>
  </si>
  <si>
    <t>CDC45 family</t>
  </si>
  <si>
    <t>maker-scaffold10x_280_pilon-snap-gene-0.110</t>
  </si>
  <si>
    <t xml:space="preserve">Protein CIP2A [Fasciola gigantica]          </t>
  </si>
  <si>
    <t xml:space="preserve">LRV protein FeS4 cluster        </t>
  </si>
  <si>
    <t>Protein CIP2A</t>
  </si>
  <si>
    <t>maker-scaffold10x_75_pilon-snap-gene-0.120</t>
  </si>
  <si>
    <t xml:space="preserve">DNA helicase [Fasciola gigantica]          </t>
  </si>
  <si>
    <t xml:space="preserve">DNA replication licensing factor MCM6       </t>
  </si>
  <si>
    <t>maker-scaffold10x_11_pilon-snap-gene-0.20</t>
  </si>
  <si>
    <t xml:space="preserve">Ras association domain-containing protein 8 [Fasciola hepatica]       </t>
  </si>
  <si>
    <t xml:space="preserve">Ras association domain-containing protein 8       </t>
  </si>
  <si>
    <t xml:space="preserve">Ras association (RalGDS/AF-6) domain        </t>
  </si>
  <si>
    <t>N-terminal RASSF family</t>
  </si>
  <si>
    <t>MSTRG.16455</t>
  </si>
  <si>
    <t xml:space="preserve">hypothetical protein D915_005654 [Fasciola hepatica]         </t>
  </si>
  <si>
    <t>maker-scaffold10x_496_pilon-snap-gene-0.3</t>
  </si>
  <si>
    <t xml:space="preserve">hypothetical protein D915_003767 [Fasciola hepatica]         </t>
  </si>
  <si>
    <t>MSTRG.20696</t>
  </si>
  <si>
    <t xml:space="preserve">hypothetical protein D915_004157 [Fasciola hepatica]         </t>
  </si>
  <si>
    <t xml:space="preserve">Phosphoprotein associated with glycosphingolipid-enriched        </t>
  </si>
  <si>
    <t>maker-scaffold10x_1075_pilon-snap-gene-0.13</t>
  </si>
  <si>
    <t xml:space="preserve">RhoGAP [Fasciola gigantica]           </t>
  </si>
  <si>
    <t>maker-scaffold10x_1178_pilon-augustus-gene-0.66</t>
  </si>
  <si>
    <t xml:space="preserve">Lipoma HMGIC fusion partner [Fasciola hepatica]        </t>
  </si>
  <si>
    <t xml:space="preserve">Lipoma HMGIC fusion partner-like protein       </t>
  </si>
  <si>
    <t>Lipoma HMGIC fusion partner-like protein</t>
  </si>
  <si>
    <t>maker-scaffold10x_1995_pilon-snap-gene-0.51</t>
  </si>
  <si>
    <t xml:space="preserve">Abnormal spindle protein [Fasciola hepatica]         </t>
  </si>
  <si>
    <t xml:space="preserve">Abnormal spindle-like microcephaly-associated protein homolog (Fragment)      </t>
  </si>
  <si>
    <t>MSTRG.3712</t>
  </si>
  <si>
    <t xml:space="preserve">uncharacterized protein DEA37_0000244 [Paragonimus westermani]         </t>
  </si>
  <si>
    <t>maker-scaffold10x_1695_pilon-snap-gene-0.3</t>
  </si>
  <si>
    <t xml:space="preserve">tripartite motif-containing protein 43892 [Clonorchis sinensis]        </t>
  </si>
  <si>
    <t>maker-scaffold10x_103_pilon-snap-gene-0.114</t>
  </si>
  <si>
    <t xml:space="preserve">Cyclic nucleotide-gated channel cone photoreceptor subunit alpha [Fasciola hepatica]     </t>
  </si>
  <si>
    <t xml:space="preserve">Cyclic nucleotide-gated cation channel alpha-3       </t>
  </si>
  <si>
    <t>Cyclic nucleotide-binding-like</t>
  </si>
  <si>
    <t>MSTRG.13854</t>
  </si>
  <si>
    <t>maker-scaffold10x_1089_pilon-snap-gene-0.66</t>
  </si>
  <si>
    <t xml:space="preserve">Zygotic DNA replication licensing factor mcm3 [Fasciola gigantica]      </t>
  </si>
  <si>
    <t xml:space="preserve">Zygotic DNA replication licensing factor mcm3      </t>
  </si>
  <si>
    <t>MSTRG.13201</t>
  </si>
  <si>
    <t>maker-scaffold10x_1181_pilon-pred_gff_StringTie-gene-0.25</t>
  </si>
  <si>
    <t xml:space="preserve">Zinc finger protein [Fasciola gigantica]         </t>
  </si>
  <si>
    <t>maker-scaffold10x_1847_pilon-snap-gene-0.20</t>
  </si>
  <si>
    <t xml:space="preserve">Epididymal secretory protein E1 [Fasciola hepatica]        </t>
  </si>
  <si>
    <t xml:space="preserve">NPC intracellular cholesterol transporter 2       </t>
  </si>
  <si>
    <t xml:space="preserve">ML domain          </t>
  </si>
  <si>
    <t>Npc2 like, ML domain</t>
  </si>
  <si>
    <t>MSTRG.9267</t>
  </si>
  <si>
    <t>maker-scaffold10x_350_pilon-augustus-gene-0.13</t>
  </si>
  <si>
    <t xml:space="preserve">putative vinculin [Fasciola gigantica]          </t>
  </si>
  <si>
    <t xml:space="preserve">Mini-chromosome maintenance complex-binding protein        </t>
  </si>
  <si>
    <t xml:space="preserve">Mini-chromosome maintenance replisome factor        </t>
  </si>
  <si>
    <t>Mini-chromosome maintenance complex-binding protein</t>
  </si>
  <si>
    <t>maker-scaffold10x_833_pilon-snap-gene-0.18</t>
  </si>
  <si>
    <t xml:space="preserve">hypothetical protein D915_009562 [Fasciola hepatica]         </t>
  </si>
  <si>
    <t xml:space="preserve">Myb/SANT-like DNA-binding domain         </t>
  </si>
  <si>
    <t>maker-scaffold10x_217_pilon-snap-gene-1.130</t>
  </si>
  <si>
    <t xml:space="preserve">G1/S-specific cyclin-D2 [Fasciola hepatica]          </t>
  </si>
  <si>
    <t>Cyclin</t>
  </si>
  <si>
    <t>maker-scaffold10x_535_pilon-snap-gene-0.55</t>
  </si>
  <si>
    <t xml:space="preserve">M-phase inducer phosphatase [Fasciola hepatica]         </t>
  </si>
  <si>
    <t xml:space="preserve">M-phase inducer phosphatase 3        </t>
  </si>
  <si>
    <t xml:space="preserve">Rhodanese-like domain          </t>
  </si>
  <si>
    <t>Rhodanese-like domain superfamily</t>
  </si>
  <si>
    <t>maker-scaffold10x_213_pilon-augustus-gene-0.228</t>
  </si>
  <si>
    <t>Mitochondrial carrier domain superfamily</t>
  </si>
  <si>
    <t>maker-scaffold10x_291_pilon-snap-gene-0.69</t>
  </si>
  <si>
    <t xml:space="preserve">Histone-lysine N-methyltransferase PRDM9 [Fasciola hepatica]         </t>
  </si>
  <si>
    <t>snap_masked-scaffold10x_730_pilon-processed-gene-0.107</t>
  </si>
  <si>
    <t>maker-scaffold10x_323_pilon-snap-gene-0.40</t>
  </si>
  <si>
    <t xml:space="preserve">Pyrokinin-1 receptor          </t>
  </si>
  <si>
    <t>maker-scaffold10x_432_pilon-snap-gene-0.126</t>
  </si>
  <si>
    <t xml:space="preserve">PDZ domain-containing protein 4 [Fasciola hepatica]        </t>
  </si>
  <si>
    <t xml:space="preserve">E3 ubiquitin-protein ligase PDZRN3-B        </t>
  </si>
  <si>
    <t>maker-scaffold10x_563_pilon-snap-gene-0.112</t>
  </si>
  <si>
    <t xml:space="preserve">Metal dependent protein hydrolase [Fasciola hepatica]        </t>
  </si>
  <si>
    <t xml:space="preserve">UPF0160 protein MYG1, mitochondrial        </t>
  </si>
  <si>
    <t>Metal-dependent protein hydrolase</t>
  </si>
  <si>
    <t>MSTRG.11525</t>
  </si>
  <si>
    <t>maker-scaffold10x_226_pilon-snap-gene-0.85</t>
  </si>
  <si>
    <t xml:space="preserve">Kinesin protein KIF3A [Fasciola hepatica]         </t>
  </si>
  <si>
    <t xml:space="preserve">Kinesin-like protein KIF3A         </t>
  </si>
  <si>
    <t>maker-scaffold10x_111_pilon-snap-gene-0.73</t>
  </si>
  <si>
    <t xml:space="preserve">nucleolar and spindle-associated 1 isoform 2 [Schistosoma japonicum]      </t>
  </si>
  <si>
    <t xml:space="preserve">Interleukin 11          </t>
  </si>
  <si>
    <t>MSTRG.11424</t>
  </si>
  <si>
    <t xml:space="preserve">putative N-acetyltransferase [Fasciolopsis buski]          </t>
  </si>
  <si>
    <t xml:space="preserve">Diamine acetyltransferase 1         </t>
  </si>
  <si>
    <t>maker-scaffold10x_1920_pilon-snap-gene-0.6</t>
  </si>
  <si>
    <t xml:space="preserve">hypothetical protein D915_003583 [Fasciola hepatica]         </t>
  </si>
  <si>
    <t>maker-scaffold10x_1693_pilon-augustus-gene-0.16</t>
  </si>
  <si>
    <t xml:space="preserve">FXP1B [Fasciola hepatica]           </t>
  </si>
  <si>
    <t xml:space="preserve">Forkhead box protein P1        </t>
  </si>
  <si>
    <t>maker-scaffold10x_498_pilon-snap-gene-0.2</t>
  </si>
  <si>
    <t xml:space="preserve">Placenta-specific protein [Fasciola gigantica]          </t>
  </si>
  <si>
    <t xml:space="preserve">PLAC8 family          </t>
  </si>
  <si>
    <t>PLAC8 motif-containing protein</t>
  </si>
  <si>
    <t>MSTRG.13105</t>
  </si>
  <si>
    <t xml:space="preserve">PREDICTED: uncharacterized protein LOC109047078 [Cyprinus carpio]        </t>
  </si>
  <si>
    <t>MSTRG.9805</t>
  </si>
  <si>
    <t xml:space="preserve">actin [Pseudozyma hubeiensis SY62]          </t>
  </si>
  <si>
    <t xml:space="preserve">Actin-1           </t>
  </si>
  <si>
    <t>maker-scaffold10x_932_pilon-snap-gene-0.19</t>
  </si>
  <si>
    <t xml:space="preserve">Transducin enhancer protein 3 [Fasciola gigantica]        </t>
  </si>
  <si>
    <t xml:space="preserve">Protein groucho          </t>
  </si>
  <si>
    <t xml:space="preserve">Groucho/TLE N-terminal Q-rich domain        </t>
  </si>
  <si>
    <t>Groucho/transducin-like enhancer</t>
  </si>
  <si>
    <t>maker-scaffold10x_1017_pilon-snap-gene-0.20</t>
  </si>
  <si>
    <t xml:space="preserve">MORN repeat-containing protein 5 [Fasciola gigantica]        </t>
  </si>
  <si>
    <t xml:space="preserve">MORN repeat-containing protein 5        </t>
  </si>
  <si>
    <t xml:space="preserve">MORN repeat          </t>
  </si>
  <si>
    <t>Translation elongation factor IF5A-like</t>
  </si>
  <si>
    <t>maker-scaffold10x_309_pilon-snap-gene-0.2</t>
  </si>
  <si>
    <t xml:space="preserve">Collagen alpha chain [Fasciola hepatica]         </t>
  </si>
  <si>
    <t>maker-scaffold10x_783_pilon-snap-gene-0.55</t>
  </si>
  <si>
    <t xml:space="preserve">Xylulose kinase [Fasciola hepatica]          </t>
  </si>
  <si>
    <t xml:space="preserve">Xylulose kinase          </t>
  </si>
  <si>
    <t xml:space="preserve">FGGY family of carbohydrate kinases, N-terminal domain     </t>
  </si>
  <si>
    <t>Carbohydrate kinase, FGGY</t>
  </si>
  <si>
    <t>maker-scaffold10x_284_pilon-augustus-gene-0.126</t>
  </si>
  <si>
    <t xml:space="preserve">Glutathione S-transferase class-mu 28 kDa isozyme (Fragment)     </t>
  </si>
  <si>
    <t>maker-scaffold10x_95_pilon-augustus-gene-0.92</t>
  </si>
  <si>
    <t>MSTRG.8626</t>
  </si>
  <si>
    <t xml:space="preserve">hypothetical protein D915_004435 [Fasciola hepatica]         </t>
  </si>
  <si>
    <t>maker-scaffold10x_2403_pilon-snap-gene-0.11</t>
  </si>
  <si>
    <t xml:space="preserve">RecName: Full=Fatty acid-binding protein type 3 [Fasciola hepatica]      </t>
  </si>
  <si>
    <t xml:space="preserve">Fatty acid-binding protein type 3       </t>
  </si>
  <si>
    <t xml:space="preserve">Lipocalin / cytosolic fatty-acid binding protein family     </t>
  </si>
  <si>
    <t>maker-scaffold10x_1906_pilon-augustus-gene-0.11</t>
  </si>
  <si>
    <t xml:space="preserve">Neuron navigator 2, partial [Fasciolopsis buski]        </t>
  </si>
  <si>
    <t xml:space="preserve">Filament-like plant protein, long coiled-coil       </t>
  </si>
  <si>
    <t>Nav/unc-53 family</t>
  </si>
  <si>
    <t>maker-scaffold10x_1366_pilon-snap-gene-0.32</t>
  </si>
  <si>
    <t xml:space="preserve">Topoisomerase (DNA) II binding protein 1 [Fasciola hepatica]      </t>
  </si>
  <si>
    <t xml:space="preserve">DNA topoisomerase 2-binding protein 1       </t>
  </si>
  <si>
    <t xml:space="preserve">twin BRCT domain         </t>
  </si>
  <si>
    <t>BRCT domain superfamily</t>
  </si>
  <si>
    <t>MSTRG.2250</t>
  </si>
  <si>
    <t>maker-scaffold10x_1125_pilon-snap-gene-0.120</t>
  </si>
  <si>
    <t>maker-scaffold10x_1137_pilon-snap-gene-0.104</t>
  </si>
  <si>
    <t xml:space="preserve">SJCHGC04855 protein [Schistosoma japonicum]          </t>
  </si>
  <si>
    <t>maker-scaffold10x_520_pilon-augustus-gene-2.95</t>
  </si>
  <si>
    <t xml:space="preserve">DNA polymerase [Fasciola hepatica]          </t>
  </si>
  <si>
    <t xml:space="preserve">DNA polymerase alpha catalytic subunit       </t>
  </si>
  <si>
    <t xml:space="preserve">DNA polymerase family B        </t>
  </si>
  <si>
    <t>DNA-directed DNA polymerase, family B</t>
  </si>
  <si>
    <t>maker-scaffold10x_343_pilon-pred_gff_StringTie-gene-0.33</t>
  </si>
  <si>
    <t xml:space="preserve">DNA-binding protein inhibitor ID-2-A [Fasciola hepatica]        </t>
  </si>
  <si>
    <t>maker-scaffold10x_432_pilon-snap-gene-0.132</t>
  </si>
  <si>
    <t xml:space="preserve">Histone acetyltransferase GCN5         </t>
  </si>
  <si>
    <t>Bromodomain-like superfamily</t>
  </si>
  <si>
    <t>maker-scaffold10x_159_pilon-snap-gene-0.18</t>
  </si>
  <si>
    <t xml:space="preserve">Condensin complex subunit 3 [Fasciola gigantica]        </t>
  </si>
  <si>
    <t xml:space="preserve">Condensin complex subunit 3        </t>
  </si>
  <si>
    <t xml:space="preserve">Nuclear condensing complex subunits, C-term domain      </t>
  </si>
  <si>
    <t>Condensin complex subunit 3</t>
  </si>
  <si>
    <t>maker-scaffold10x_1074_pilon-snap-gene-0.114</t>
  </si>
  <si>
    <t xml:space="preserve">hypothetical protein FGIG_04372 [Fasciola gigantica]         </t>
  </si>
  <si>
    <t xml:space="preserve">Mitochondrial import inner membrane translocase subunit tim21     </t>
  </si>
  <si>
    <t xml:space="preserve">TIM21           </t>
  </si>
  <si>
    <t>Mitochondrial import inner membrane translocase subunit Tim21</t>
  </si>
  <si>
    <t>maker-scaffold10x_1842_pilon-snap-gene-0.17</t>
  </si>
  <si>
    <t xml:space="preserve">DNA helicase [Fasciola hepatica]          </t>
  </si>
  <si>
    <t xml:space="preserve">DNA replication licensing factor mcm7-A       </t>
  </si>
  <si>
    <t>maker-scaffold10x_405_pilon-snap-gene-0.16</t>
  </si>
  <si>
    <t xml:space="preserve">D site-binding protein [Fasciola hepatica]         </t>
  </si>
  <si>
    <t>maker-scaffold10x_22_pilon-snap-gene-0.133</t>
  </si>
  <si>
    <t xml:space="preserve">Laminin subunit beta 1 [Fasciola hepatica]        </t>
  </si>
  <si>
    <t xml:space="preserve">Laminin subunit beta-2         </t>
  </si>
  <si>
    <t xml:space="preserve">Laminin EGF domain         </t>
  </si>
  <si>
    <t>MSTRG.16330</t>
  </si>
  <si>
    <t xml:space="preserve">tigger transposable element-derived protein 6 [Vombatus ursinus]       </t>
  </si>
  <si>
    <t>maker-scaffold10x_358_pilon-snap-gene-0.0</t>
  </si>
  <si>
    <t xml:space="preserve">hypothetical protein D915_004768 [Fasciola hepatica]         </t>
  </si>
  <si>
    <t>maker-scaffold10x_58_pilon-snap-gene-0.127</t>
  </si>
  <si>
    <t xml:space="preserve">Glycerol-3-phosphate dehydrogenase [NAD(+)] cytoplasmic [Fasciola gigantica]        </t>
  </si>
  <si>
    <t xml:space="preserve">Glycerol-3-phosphate dehydrogenase [NAD(+)], cytoplasmic        </t>
  </si>
  <si>
    <t xml:space="preserve">NAD-dependent glycerol-3-phosphate dehydrogenase C-terminus        </t>
  </si>
  <si>
    <t>Glycerol-3-phosphate dehydrogenase, NAD-dependent, eukaryotic</t>
  </si>
  <si>
    <t>maker-scaffold10x_487_pilon-snap-gene-0.231</t>
  </si>
  <si>
    <t xml:space="preserve">Pleckstrin domain-containing family G member 1 [Fasciola hepatica]      </t>
  </si>
  <si>
    <t xml:space="preserve">Pleckstrin homology domain-containing family G member 1     </t>
  </si>
  <si>
    <t>Dbl homology (DH) domain superfamily</t>
  </si>
  <si>
    <t>MSTRG.9751</t>
  </si>
  <si>
    <t>MSTRG.7473</t>
  </si>
  <si>
    <t xml:space="preserve">hypothetical protein D915_004165 [Fasciola hepatica]         </t>
  </si>
  <si>
    <t>maker-scaffold10x_815_pilon-snap-gene-1.88</t>
  </si>
  <si>
    <t xml:space="preserve">hypothetical protein D915_007429 [Fasciola hepatica]         </t>
  </si>
  <si>
    <t>MSTRG.1900</t>
  </si>
  <si>
    <t xml:space="preserve">uncharacterized protein DEA37_0001401 [Paragonimus westermani]         </t>
  </si>
  <si>
    <t>maker-scaffold10x_362_pilon-augustus-gene-0.55</t>
  </si>
  <si>
    <t xml:space="preserve">Phospholipase A2 isozyme PA4 [Fasciola hepatica]        </t>
  </si>
  <si>
    <t xml:space="preserve">Acidic phospholipase A2 PA4        </t>
  </si>
  <si>
    <t xml:space="preserve">Phospholipase A2          </t>
  </si>
  <si>
    <t>Phospholipase A2 domain superfamily</t>
  </si>
  <si>
    <t>maker-scaffold10x_500_pilon-augustus-gene-0.80</t>
  </si>
  <si>
    <t xml:space="preserve">Glycerol-3-phosphate dehydrogenase [NAD(+)] [Fasciola hepatica]         </t>
  </si>
  <si>
    <t xml:space="preserve">Glycerol-3-phosphate dehydrogenase 1-like protein        </t>
  </si>
  <si>
    <t>Glycerol-3-phosphate dehydrogenase, NAD-dependent</t>
  </si>
  <si>
    <t>maker-scaffold10x_239_pilon-augustus-gene-0.114</t>
  </si>
  <si>
    <t xml:space="preserve">Guanylate cyclase [Fasciola hepatica]          </t>
  </si>
  <si>
    <t xml:space="preserve">Receptor-type guanylate cyclase gcy-5        </t>
  </si>
  <si>
    <t>maker-scaffold10x_1050_pilon-snap-gene-0.13</t>
  </si>
  <si>
    <t>maker-scaffold10x_145_pilon-snap-gene-2.190</t>
  </si>
  <si>
    <t xml:space="preserve">DNA mismatch repair protein Msh2 [Fasciola gigantica]       </t>
  </si>
  <si>
    <t xml:space="preserve">DNA mismatch repair protein Msh2       </t>
  </si>
  <si>
    <t xml:space="preserve">MutS domain V         </t>
  </si>
  <si>
    <t>DNA mismatch repair protein Msh2</t>
  </si>
  <si>
    <t>maker-scaffold10x_179_pilon-snap-gene-0.8</t>
  </si>
  <si>
    <t xml:space="preserve">Amino acid transporter [Fasciola gigantica]         </t>
  </si>
  <si>
    <t xml:space="preserve">Neutral amino acid transporter B(0)       </t>
  </si>
  <si>
    <t>maker-scaffold10x_217_pilon-snap-gene-0.61</t>
  </si>
  <si>
    <t xml:space="preserve">Receptor protein serine/threonine kinase [Fasciola hepatica]        </t>
  </si>
  <si>
    <t xml:space="preserve">TGF-beta receptor type-1         </t>
  </si>
  <si>
    <t>Ser/Thr protein kinase, TGFB receptor</t>
  </si>
  <si>
    <t>maker-scaffold10x_942_pilon-snap-gene-0.55</t>
  </si>
  <si>
    <t xml:space="preserve">putative Dynein-1-alpha heavy chain flagellar inner arm I1 complex [Fasciola gigantica]   </t>
  </si>
  <si>
    <t xml:space="preserve">Dynein heavy chain 6, axonemal       </t>
  </si>
  <si>
    <t xml:space="preserve">Dynein heavy chain, N-terminal region 2      </t>
  </si>
  <si>
    <t>Dynein heavy chain</t>
  </si>
  <si>
    <t>maker-scaffold10x_186_pilon-snap-gene-0.97</t>
  </si>
  <si>
    <t xml:space="preserve">Neuroligin-4, X-linked          </t>
  </si>
  <si>
    <t>maker-scaffold10x_80_pilon-augustus-gene-0.136</t>
  </si>
  <si>
    <t xml:space="preserve">Alpha-tubulin N-acetyltransferase [Fasciola hepatica]          </t>
  </si>
  <si>
    <t xml:space="preserve">GNAT acetyltransferase, Mec-17         </t>
  </si>
  <si>
    <t>Alpha-tubulin N-acetyltransferase</t>
  </si>
  <si>
    <t>maker-scaffold10x_203_pilon-pred_gff_StringTie-gene-0.210</t>
  </si>
  <si>
    <t>maker-scaffold10x_1238_pilon-snap-gene-0.15</t>
  </si>
  <si>
    <t xml:space="preserve">Homeobox protein SIX3 [Fasciola hepatica]         </t>
  </si>
  <si>
    <t xml:space="preserve">Homeobox protein SIX6         </t>
  </si>
  <si>
    <t>maker-scaffold10x_1376_pilon-augustus-gene-0.5</t>
  </si>
  <si>
    <t xml:space="preserve">Basement membrane proteoglycan         </t>
  </si>
  <si>
    <t>maker-scaffold10x_604_pilon-snap-gene-0.65</t>
  </si>
  <si>
    <t xml:space="preserve">Serine hydroxymethyltransferase, mitochondrial         </t>
  </si>
  <si>
    <t>maker-scaffold10x_859_pilon-snap-gene-0.48</t>
  </si>
  <si>
    <t xml:space="preserve">Mothers against decapentaplegic [Fasciola hepatica]         </t>
  </si>
  <si>
    <t xml:space="preserve">Mothers against decapentaplegic homolog 9       </t>
  </si>
  <si>
    <t xml:space="preserve">MH2 domain          </t>
  </si>
  <si>
    <t>Dwarfin</t>
  </si>
  <si>
    <t>MSTRG.892</t>
  </si>
  <si>
    <t xml:space="preserve">Synaptotagmin-2 [Fasciola hepatica]           </t>
  </si>
  <si>
    <t>MSTRG.19777</t>
  </si>
  <si>
    <t>MSTRG.8654</t>
  </si>
  <si>
    <t>maker-scaffold10x_1813_pilon-snap-gene-0.23</t>
  </si>
  <si>
    <t xml:space="preserve">Putative ATPase N2B         </t>
  </si>
  <si>
    <t xml:space="preserve">AFG1-like ATPase          </t>
  </si>
  <si>
    <t>ATPase, AFG1-like</t>
  </si>
  <si>
    <t>maker-scaffold10x_1859_pilon-snap-gene-0.46</t>
  </si>
  <si>
    <t xml:space="preserve">hypothetical protein D915_001355 [Fasciola hepatica]         </t>
  </si>
  <si>
    <t>MSTRG.1553</t>
  </si>
  <si>
    <t xml:space="preserve">uncharacterized protein DEA37_0014864 [Paragonimus westermani]         </t>
  </si>
  <si>
    <t>maker-scaffold10x_1373_pilon-snap-gene-0.98</t>
  </si>
  <si>
    <t xml:space="preserve">hypothetical protein D915_006511 [Fasciola hepatica]         </t>
  </si>
  <si>
    <t>maker-scaffold10x_741_pilon-snap-gene-0.7</t>
  </si>
  <si>
    <t xml:space="preserve">lysosomal protective protein isoform X1 [Fasciola hepatica]       </t>
  </si>
  <si>
    <t xml:space="preserve">Lysosomal protective protein         </t>
  </si>
  <si>
    <t xml:space="preserve">Serine carboxypeptidase          </t>
  </si>
  <si>
    <t>Peptidase S10, serine carboxypeptidase</t>
  </si>
  <si>
    <t>maker-scaffold10x_291_pilon-snap-gene-0.83</t>
  </si>
  <si>
    <t xml:space="preserve">Receptor-type tyrosine-protein phosphatase gamma [Fasciola hepatica]        </t>
  </si>
  <si>
    <t xml:space="preserve">Receptor-type tyrosine-protein phosphatase O        </t>
  </si>
  <si>
    <t>maker-scaffold10x_490_pilon-snap-gene-0.5</t>
  </si>
  <si>
    <t xml:space="preserve">RecName: Full=Glutathione S-transferase class-mu 26 kDa isozyme 47; Short=GST47; AltName: Full=Fh47 [Fasciola hepatica] </t>
  </si>
  <si>
    <t xml:space="preserve">Glutathione S-transferase class-mu 26 kDa isozyme 47     </t>
  </si>
  <si>
    <t xml:space="preserve">Glutathione S-transferase, N-terminal domain        </t>
  </si>
  <si>
    <t>MSTRG.2823</t>
  </si>
  <si>
    <t xml:space="preserve">hypothetical protein FGIG_07561 [Fasciola gigantica]         </t>
  </si>
  <si>
    <t>maker-scaffold10x_494_pilon-snap-gene-0.42</t>
  </si>
  <si>
    <t xml:space="preserve">Antigen KI-67 [Schistosoma japonicum]          </t>
  </si>
  <si>
    <t xml:space="preserve">Protein phosphatase 1 binding        </t>
  </si>
  <si>
    <t>SMAD/FHA domain superfamily</t>
  </si>
  <si>
    <t>maker-scaffold10x_127_pilon-snap-gene-0.28</t>
  </si>
  <si>
    <t xml:space="preserve">hypothetical protein D915_009157 [Fasciola hepatica]         </t>
  </si>
  <si>
    <t>maker-scaffold10x_654_pilon-snap-gene-0.162</t>
  </si>
  <si>
    <t>MSTRG.16490</t>
  </si>
  <si>
    <t xml:space="preserve">putative frataxin-like, mitochondrial precursor [Schistosoma haematobium]        </t>
  </si>
  <si>
    <t>maker-scaffold10x_746_pilon-snap-gene-0.38</t>
  </si>
  <si>
    <t xml:space="preserve">Chaperone protein DnaJ 1 [Clonorchis sinensis]        </t>
  </si>
  <si>
    <t xml:space="preserve">DNA repair protein endonuclease SAE2/CtIP C-terminus      </t>
  </si>
  <si>
    <t>DNA endonuclease RBBP8-like</t>
  </si>
  <si>
    <t>MSTRG.5144</t>
  </si>
  <si>
    <t xml:space="preserve">hypothetical protein CLF_110704, partial [Clonorchis sinensis]        </t>
  </si>
  <si>
    <t>augustus_masked-scaffold10x_364_pilon-processed-gene-0.25</t>
  </si>
  <si>
    <t xml:space="preserve">Actin alpha anomalous [Fasciola hepatica]         </t>
  </si>
  <si>
    <t>maker-scaffold10x_1853_pilon-snap-gene-0.17</t>
  </si>
  <si>
    <t xml:space="preserve">Cysteine protease 6 [Fasciola hepatica]         </t>
  </si>
  <si>
    <t>MSTRG.20889</t>
  </si>
  <si>
    <t>maker-scaffold10x_119_pilon-snap-gene-0.13</t>
  </si>
  <si>
    <t xml:space="preserve">Dual specificity protein kinase CLK2 [Fasciola hepatica]       </t>
  </si>
  <si>
    <t xml:space="preserve">Dual specificity protein kinase CLK2       </t>
  </si>
  <si>
    <t>maker-scaffold10x_1708_pilon-snap-gene-0.1</t>
  </si>
  <si>
    <t xml:space="preserve">High mobility group protein DSP1 [Fasciola gigantica]       </t>
  </si>
  <si>
    <t xml:space="preserve">High mobility group protein 1.2       </t>
  </si>
  <si>
    <t>maker-scaffold10x_1446_pilon-snap-gene-0.35</t>
  </si>
  <si>
    <t xml:space="preserve">Oral-facial-digital syndrome 1 [Brachionus plicatilis]         </t>
  </si>
  <si>
    <t xml:space="preserve">Oral-facial-digital syndrome 1 protein homolog       </t>
  </si>
  <si>
    <t xml:space="preserve">LisH           </t>
  </si>
  <si>
    <t>LIS1 homology motif</t>
  </si>
  <si>
    <t>maker-scaffold10x_908_pilon-snap-gene-1.148</t>
  </si>
  <si>
    <t xml:space="preserve">Homeobox protein extradenticle [Fasciola hepatica]         </t>
  </si>
  <si>
    <t>maker-scaffold10x_237_pilon-snap-gene-0.37</t>
  </si>
  <si>
    <t xml:space="preserve">Tektin-3 [Fasciola hepatica]           </t>
  </si>
  <si>
    <t xml:space="preserve">Tektin-3           </t>
  </si>
  <si>
    <t>MSTRG.4751</t>
  </si>
  <si>
    <t>maker-scaffold10x_1458_pilon-snap-gene-0.36</t>
  </si>
  <si>
    <t xml:space="preserve">disks large associated 5 [Schistosoma japonicum]        </t>
  </si>
  <si>
    <t xml:space="preserve">Guanylate-kinase-associated protein (GKAP) protein        </t>
  </si>
  <si>
    <t>SAPAP family</t>
  </si>
  <si>
    <t>MSTRG.3847</t>
  </si>
  <si>
    <t xml:space="preserve">DNA repair metallo-beta-lactamase         </t>
  </si>
  <si>
    <t>MSTRG.7276</t>
  </si>
  <si>
    <t>MSTRG.16306</t>
  </si>
  <si>
    <t>maker-scaffold10x_589_pilon-augustus-gene-0.48</t>
  </si>
  <si>
    <t xml:space="preserve">Phosphoacetylglucosamine mutase [Fasciola gigantica]          </t>
  </si>
  <si>
    <t xml:space="preserve">Phosphoacetylglucosamine mutase          </t>
  </si>
  <si>
    <t>Alpha-D-phosphohexomutase, C-terminal domain superfamily</t>
  </si>
  <si>
    <t>maker-scaffold10x_494_pilon-snap-gene-0.38</t>
  </si>
  <si>
    <t xml:space="preserve">Chromosome transmission fidelity protein 18 [Fasciola hepatica]       </t>
  </si>
  <si>
    <t xml:space="preserve">Chromosome transmission fidelity protein 18 homolog      </t>
  </si>
  <si>
    <t>MSTRG.6336</t>
  </si>
  <si>
    <t xml:space="preserve">Restriction endonuclease BamHI         </t>
  </si>
  <si>
    <t>maker-scaffold10x_208_pilon-snap-gene-0.26</t>
  </si>
  <si>
    <t xml:space="preserve">Junction plakoglobin [Fasciola hepatica]          </t>
  </si>
  <si>
    <t xml:space="preserve">Junction plakoglobin          </t>
  </si>
  <si>
    <t>maker-scaffold10x_832_pilon-snap-gene-0.46</t>
  </si>
  <si>
    <t xml:space="preserve">zinc finger protein 26 [Clonorchis sinensis]        </t>
  </si>
  <si>
    <t>maker-scaffold10x_313_pilon-snap-gene-0.95</t>
  </si>
  <si>
    <t xml:space="preserve">Ras associated and pleckstrin y [Fasciola hepatica]       </t>
  </si>
  <si>
    <t xml:space="preserve">Ras-associated and pleckstrin homology domains-containing protein 1     </t>
  </si>
  <si>
    <t>GRB/APBB1IP</t>
  </si>
  <si>
    <t>maker-scaffold10x_24_pilon-snap-gene-0.34</t>
  </si>
  <si>
    <t xml:space="preserve">hypothetical protein D915_004393 [Fasciola hepatica]         </t>
  </si>
  <si>
    <t>maker-scaffold10x_1061_pilon-pred_gff_StringTie-gene-0.40</t>
  </si>
  <si>
    <t xml:space="preserve">LINE-1 reverse transcriptase, partial [Schistosoma japonicum]        </t>
  </si>
  <si>
    <t>maker-scaffold10x_102_pilon-snap-gene-0.34</t>
  </si>
  <si>
    <t xml:space="preserve">Electron transfer flavoprotein-ubiquinone oxidoreductase [Fasciola hepatica]        </t>
  </si>
  <si>
    <t xml:space="preserve">Electron transfer flavoprotein-ubiquinone oxidoreductase, mitochondrial       </t>
  </si>
  <si>
    <t xml:space="preserve">Electron transfer flavoprotein-ubiquinone oxidoreductase, 4Fe-4S       </t>
  </si>
  <si>
    <t>Electron transfer flavoprotein-ubiquinone oxidoreductase</t>
  </si>
  <si>
    <t>MSTRG.495</t>
  </si>
  <si>
    <t xml:space="preserve">Retrovirus-related Pol polyprotein from transposon 17.6 [Anabarilius grahami]      </t>
  </si>
  <si>
    <t xml:space="preserve">PNMA           </t>
  </si>
  <si>
    <t>MSTRG.18590</t>
  </si>
  <si>
    <t xml:space="preserve">hypothetical protein D915_001455 [Fasciola hepatica]         </t>
  </si>
  <si>
    <t>augustus_masked-scaffold10x_440_pilon-processed-gene-0.27</t>
  </si>
  <si>
    <t xml:space="preserve">hypothetical protein D915_007771 [Fasciola hepatica]         </t>
  </si>
  <si>
    <t xml:space="preserve">Enkurin domain-containing protein 1        </t>
  </si>
  <si>
    <t xml:space="preserve">Calmodulin-binding           </t>
  </si>
  <si>
    <t>Enkurin domain-containing protein 1</t>
  </si>
  <si>
    <t>maker-scaffold10x_48_pilon-augustus-gene-0.47</t>
  </si>
  <si>
    <t xml:space="preserve">hypothetical protein D915_004330 [Fasciola hepatica]         </t>
  </si>
  <si>
    <t>maker-scaffold10x_954_pilon-snap-gene-0.46</t>
  </si>
  <si>
    <t xml:space="preserve">Kelch protein 5 [Fasciola hepatica]         </t>
  </si>
  <si>
    <t xml:space="preserve">Kelch-like protein 4         </t>
  </si>
  <si>
    <t>maker-scaffold10x_1045_pilon-snap-gene-0.5</t>
  </si>
  <si>
    <t xml:space="preserve">hypothetical protein D915_004786 [Fasciola hepatica]         </t>
  </si>
  <si>
    <t>maker-scaffold10x_487_pilon-snap-gene-0.214</t>
  </si>
  <si>
    <t>maker-scaffold10x_293_pilon-snap-gene-0.142</t>
  </si>
  <si>
    <t>augustus_masked-scaffold10x_204_pilon-processed-gene-0.8</t>
  </si>
  <si>
    <t xml:space="preserve">hypothetical protein D915_001792 [Fasciola hepatica]         </t>
  </si>
  <si>
    <t xml:space="preserve">Cylicin N-terminus          </t>
  </si>
  <si>
    <t>maker-scaffold10x_120_pilon-snap-gene-0.17</t>
  </si>
  <si>
    <t xml:space="preserve">hypothetical protein D915_008968 [Fasciola hepatica]         </t>
  </si>
  <si>
    <t xml:space="preserve">PP1-regulatory protein, Phostensin N-terminal        </t>
  </si>
  <si>
    <t>MSTRG.25</t>
  </si>
  <si>
    <t>maker-scaffold10x_444_pilon-snap-gene-0.2</t>
  </si>
  <si>
    <t xml:space="preserve">Sjoegren syndrome nuclear autoantigen [Fasciola hepatica]        </t>
  </si>
  <si>
    <t>SSNA1 family</t>
  </si>
  <si>
    <t>MSTRG.21779</t>
  </si>
  <si>
    <t>MSTRG.21986</t>
  </si>
  <si>
    <t xml:space="preserve">hypothetical protein D915_008041 [Fasciola hepatica]         </t>
  </si>
  <si>
    <t>maker-scaffold10x_563_pilon-snap-gene-0.101</t>
  </si>
  <si>
    <t xml:space="preserve">LIM domain transcription factor LMO4 [Fasciola hepatica]       </t>
  </si>
  <si>
    <t xml:space="preserve">LIM domain transcription factor LMO4.1       </t>
  </si>
  <si>
    <t>MSTRG.7958</t>
  </si>
  <si>
    <t>MSTRG.15698</t>
  </si>
  <si>
    <t xml:space="preserve">hypothetical protein FGIG_12185 [Fasciola gigantica]         </t>
  </si>
  <si>
    <t>maker-scaffold10x_1600_pilon-snap-gene-0.0</t>
  </si>
  <si>
    <t>maker-scaffold10x_29_pilon-snap-gene-0.25</t>
  </si>
  <si>
    <t xml:space="preserve">hypothetical protein D915_010345 [Fasciola hepatica]         </t>
  </si>
  <si>
    <t>Asteroid</t>
  </si>
  <si>
    <t>MSTRG.5610</t>
  </si>
  <si>
    <t>maker-scaffold10x_345_pilon-snap-gene-1.114</t>
  </si>
  <si>
    <t xml:space="preserve">Glucose-repressible protein Grg1         </t>
  </si>
  <si>
    <t>MSTRG.3687</t>
  </si>
  <si>
    <t xml:space="preserve">dystrophin-like protein [Schistosoma haematobium]          </t>
  </si>
  <si>
    <t>maker-scaffold10x_930_pilon-augustus-gene-0.22</t>
  </si>
  <si>
    <t xml:space="preserve">Neurogenic differentiation factor [Fasciola hepatica]         </t>
  </si>
  <si>
    <t xml:space="preserve">Neurogenic differentiation factor 1        </t>
  </si>
  <si>
    <t>Neurogenic differentiation factor 1</t>
  </si>
  <si>
    <t>maker-scaffold10x_312_pilon-augustus-gene-0.92</t>
  </si>
  <si>
    <t xml:space="preserve">PREDICTED: ras-related protein Rab-28-like [Saccoglossus kowalevskii]        </t>
  </si>
  <si>
    <t>snap_masked-scaffold10x_730_pilon-processed-gene-0.109</t>
  </si>
  <si>
    <t>MSTRG.12105</t>
  </si>
  <si>
    <t>maker-scaffold10x_383_pilon-snap-gene-1.6</t>
  </si>
  <si>
    <t xml:space="preserve">ATP-binding cassette sub-family G member 1 [Fasciola hepatica]      </t>
  </si>
  <si>
    <t xml:space="preserve">ATP-binding cassette sub-family G member 1      </t>
  </si>
  <si>
    <t xml:space="preserve">ABC-2 type transporter         </t>
  </si>
  <si>
    <t>maker-scaffold10x_145_pilon-snap-gene-2.162</t>
  </si>
  <si>
    <t xml:space="preserve">DNA mismatch repair protein msh-2 [Fasciola hepatica]       </t>
  </si>
  <si>
    <t xml:space="preserve">MutS family domain IV        </t>
  </si>
  <si>
    <t>maker-scaffold10x_1014_pilon-snap-gene-0.30</t>
  </si>
  <si>
    <t xml:space="preserve">hypothetical protein D915_006638 [Fasciola hepatica]         </t>
  </si>
  <si>
    <t xml:space="preserve">MmyB-like transcription regulator ligand binding domain      </t>
  </si>
  <si>
    <t>maker-scaffold10x_223_pilon-snap-gene-0.4</t>
  </si>
  <si>
    <t xml:space="preserve">Gynecophoral canal protein [Fasciola hepatica]         </t>
  </si>
  <si>
    <t xml:space="preserve">Transforming growth factor-beta-induced protein ig-h3       </t>
  </si>
  <si>
    <t xml:space="preserve">Fasciclin domain          </t>
  </si>
  <si>
    <t>Transforming growth factor-beta-induced protein ig-h3</t>
  </si>
  <si>
    <t>MSTRG.12602</t>
  </si>
  <si>
    <t xml:space="preserve">RNA-directed DNA polymerase from mobile element jockey [Eumeta japonica]     </t>
  </si>
  <si>
    <t>maker-scaffold10x_794_pilon-snap-gene-0.120</t>
  </si>
  <si>
    <t xml:space="preserve">RING-H2 finger protein ATL56        </t>
  </si>
  <si>
    <t>snap_masked-scaffold10x_2007_pilon-processed-gene-0.4</t>
  </si>
  <si>
    <t xml:space="preserve">Achaete-scute transcription factor [Fasciola hepatica]         </t>
  </si>
  <si>
    <t>Achaete-scute transcription factor-related</t>
  </si>
  <si>
    <t>MSTRG.8508</t>
  </si>
  <si>
    <t>MSTRG.10750</t>
  </si>
  <si>
    <t xml:space="preserve">gypsy-16 si [Labeo rohita]          </t>
  </si>
  <si>
    <t>MSTRG.19588</t>
  </si>
  <si>
    <t>MSTRG.16631</t>
  </si>
  <si>
    <t>maker-scaffold10x_1014_pilon-snap-gene-0.29</t>
  </si>
  <si>
    <t xml:space="preserve">hypothetical protein D915_006639 [Fasciola hepatica]         </t>
  </si>
  <si>
    <t xml:space="preserve">Transcription factor HES-2         </t>
  </si>
  <si>
    <t>maker-scaffold10x_275_pilon-augustus-gene-0.8</t>
  </si>
  <si>
    <t xml:space="preserve">hypothetical protein D915_001408 [Fasciola hepatica]         </t>
  </si>
  <si>
    <t>maker-scaffold10x_647_pilon-snap-gene-0.39</t>
  </si>
  <si>
    <t xml:space="preserve">TLC domain-containing protein 2 [Fasciola gigantica]        </t>
  </si>
  <si>
    <t xml:space="preserve">TLC domain-containing protein 2        </t>
  </si>
  <si>
    <t xml:space="preserve">TLC domain          </t>
  </si>
  <si>
    <t>maker-scaffold10x_486_pilon-augustus-gene-0.29</t>
  </si>
  <si>
    <t xml:space="preserve">Heavy-metal-associated domain          </t>
  </si>
  <si>
    <t>Heavy metal-associated domain, HMA</t>
  </si>
  <si>
    <t>maker-scaffold10x_92_pilon-snap-gene-0.32</t>
  </si>
  <si>
    <t xml:space="preserve">hypothetical protein FGIG_04353 [Fasciola gigantica]         </t>
  </si>
  <si>
    <t xml:space="preserve">Secreted clade V proteins        </t>
  </si>
  <si>
    <t>MSTRG.10012</t>
  </si>
  <si>
    <t>maker-scaffold10x_2285_pilon-snap-gene-0.12</t>
  </si>
  <si>
    <t xml:space="preserve">Mu-class gst glutathione S-transferase [Fasciola hepatica]        </t>
  </si>
  <si>
    <t xml:space="preserve">Glutathione S-transferase class-mu 26 kDa isozyme 1     </t>
  </si>
  <si>
    <t>MSTRG.15673</t>
  </si>
  <si>
    <t>maker-scaffold10x_520_pilon-augustus-gene-2.97</t>
  </si>
  <si>
    <t xml:space="preserve">Tissue alpha-L-fucosidase [Fasciola hepatica]          </t>
  </si>
  <si>
    <t xml:space="preserve">Tissue alpha-L-fucosidase          </t>
  </si>
  <si>
    <t xml:space="preserve">Alpha-L-fucosidase           </t>
  </si>
  <si>
    <t>Glycoside hydrolase, family 29</t>
  </si>
  <si>
    <t>MSTRG.18519</t>
  </si>
  <si>
    <t>maker-scaffold10x_1087_pilon-snap-gene-0.68</t>
  </si>
  <si>
    <t xml:space="preserve">Delta(3 5)-Delta(2 4)-dienoyl-CoA isomerase mitochondrial [Fasciola hepatica]       </t>
  </si>
  <si>
    <t>maker-scaffold10x_443_pilon-augustus-gene-0.29</t>
  </si>
  <si>
    <t xml:space="preserve">hypothetical protein D915_005732 [Fasciola hepatica]         </t>
  </si>
  <si>
    <t>maker-scaffold10x_784_pilon-snap-gene-0.36</t>
  </si>
  <si>
    <t xml:space="preserve">Serine/threonine-protein kinase PLK1         </t>
  </si>
  <si>
    <t>maker-scaffold10x_544_pilon-snap-gene-0.33</t>
  </si>
  <si>
    <t xml:space="preserve">Gag-Pol polyprotein [Fasciola hepatica]          </t>
  </si>
  <si>
    <t xml:space="preserve">E3 ubiquitin-protein ligase Iruka        </t>
  </si>
  <si>
    <t xml:space="preserve">Pyridoxal-dependent decarboxylase conserved domain        </t>
  </si>
  <si>
    <t>maker-scaffold10x_805_pilon-snap-gene-0.22</t>
  </si>
  <si>
    <t>maker-scaffold10x_95_pilon-snap-gene-0.20</t>
  </si>
  <si>
    <t xml:space="preserve">EF-hand domain (C-terminal) containing 2 [Fasciola hepatica]       </t>
  </si>
  <si>
    <t xml:space="preserve">EF-hand domain-containing family member C2       </t>
  </si>
  <si>
    <t xml:space="preserve">DUF1126 PH-like domain         </t>
  </si>
  <si>
    <t>maker-scaffold10x_1125_pilon-snap-gene-0.113</t>
  </si>
  <si>
    <t xml:space="preserve">sox transcription factor [Schistosoma mansoni]         </t>
  </si>
  <si>
    <t xml:space="preserve">Protein SOX-15          </t>
  </si>
  <si>
    <t>maker-scaffold10x_503_pilon-pred_gff_StringTie-gene-0.116</t>
  </si>
  <si>
    <t xml:space="preserve">Stress response protein nhaX [Fasciola hepatica]        </t>
  </si>
  <si>
    <t>MSTRG.5618</t>
  </si>
  <si>
    <t xml:space="preserve">hypothetical protein D915_009539 [Fasciola hepatica]         </t>
  </si>
  <si>
    <t>Basic-leucine zipper domain</t>
  </si>
  <si>
    <t>MSTRG.1211</t>
  </si>
  <si>
    <t>maker-scaffold10x_209_pilon-snap-gene-0.38</t>
  </si>
  <si>
    <t xml:space="preserve">MutS 6 [Fasciola hepatica]          </t>
  </si>
  <si>
    <t xml:space="preserve">DNA mismatch repair protein Msh6       </t>
  </si>
  <si>
    <t>DNA mismatch repair protein MutS/MSH</t>
  </si>
  <si>
    <t>MSTRG.4094</t>
  </si>
  <si>
    <t>MSTRG.21863</t>
  </si>
  <si>
    <t>maker-scaffold10x_113_pilon-snap-gene-0.184</t>
  </si>
  <si>
    <t xml:space="preserve">Basal body-orientation factor 1        </t>
  </si>
  <si>
    <t xml:space="preserve">Arabidopsis broad-spectrum mildew resistance protein RPW8      </t>
  </si>
  <si>
    <t>Basal body-orientation factor 1</t>
  </si>
  <si>
    <t>MSTRG.8319</t>
  </si>
  <si>
    <t xml:space="preserve">hypothetical protein D915_007294 [Fasciola hepatica]         </t>
  </si>
  <si>
    <t>MSTRG.17655</t>
  </si>
  <si>
    <t xml:space="preserve">TPA: reverse transcriptase, partial [Schistosoma mansoni]        </t>
  </si>
  <si>
    <t>maker-scaffold10x_493_pilon-snap-gene-1.23</t>
  </si>
  <si>
    <t xml:space="preserve">Multiple PDZ domain protein [Fasciolopsis buski]        </t>
  </si>
  <si>
    <t xml:space="preserve">Multiple PDZ domain protein        </t>
  </si>
  <si>
    <t>maker-scaffold10x_145_pilon-augustus-gene-2.279</t>
  </si>
  <si>
    <t xml:space="preserve">hypothetical protein D915_001734 [Fasciola hepatica]         </t>
  </si>
  <si>
    <t>maker-scaffold10x_431_pilon-snap-gene-0.74</t>
  </si>
  <si>
    <t xml:space="preserve">Rac GTPase-activating protein 1 [Fasciola hepatica]        </t>
  </si>
  <si>
    <t xml:space="preserve">GTPase-activating protein RacGAP84C         </t>
  </si>
  <si>
    <t>MSTRG.195</t>
  </si>
  <si>
    <t xml:space="preserve">THO complex subunit 1, partial [Clonorchis sinensis]       </t>
  </si>
  <si>
    <t>maker-scaffold10x_209_pilon-snap-gene-0.24</t>
  </si>
  <si>
    <t xml:space="preserve">solute carrier family 26 member 6 [Fasciola hepatica]      </t>
  </si>
  <si>
    <t>maker-scaffold10x_48_pilon-snap-gene-0.28</t>
  </si>
  <si>
    <t xml:space="preserve">TPA: dynein, light chain, LC8-type 2-like [Bos taurus]      </t>
  </si>
  <si>
    <t xml:space="preserve">Dynein light chain 1, cytoplasmic       </t>
  </si>
  <si>
    <t>snap_masked-scaffold10x_493_pilon-processed-gene-1.229</t>
  </si>
  <si>
    <t xml:space="preserve">Mediator of RNA polymerase II transcription subunit 26 [Fasciola hepatica]    </t>
  </si>
  <si>
    <t xml:space="preserve">TFIIS helical bundle-like domain        </t>
  </si>
  <si>
    <t>TFIIS/LEDGF domain superfamily</t>
  </si>
  <si>
    <t>maker-scaffold10x_917_pilon-snap-gene-0.38</t>
  </si>
  <si>
    <t xml:space="preserve">Dna repair and recombination protein rad54 [Fasciola gigantica]      </t>
  </si>
  <si>
    <t xml:space="preserve">DNA repair and recombination protein RAD54-like (Fragment)     </t>
  </si>
  <si>
    <t>MSTRG.12023</t>
  </si>
  <si>
    <t xml:space="preserve">hypothetical protein D915_009460 [Fasciola hepatica]         </t>
  </si>
  <si>
    <t xml:space="preserve">Putative double-strand recombination repair-like        </t>
  </si>
  <si>
    <t>MSTRG.12209</t>
  </si>
  <si>
    <t>maker-scaffold10x_45_pilon-snap-gene-0.41</t>
  </si>
  <si>
    <t xml:space="preserve">hypothetical protein D915_009284 [Fasciola hepatica]         </t>
  </si>
  <si>
    <t xml:space="preserve">Transcription factor IIB C-terminal module 1      </t>
  </si>
  <si>
    <t>maker-scaffold10x_61_pilon-snap-gene-0.44</t>
  </si>
  <si>
    <t xml:space="preserve">RNA-binding protein fusilli [Fasciola hepatica]         </t>
  </si>
  <si>
    <t xml:space="preserve">RNA-binding protein fusilli         </t>
  </si>
  <si>
    <t>maker-scaffold10x_293_pilon-snap-gene-0.157</t>
  </si>
  <si>
    <t xml:space="preserve">hypothetical protein D915_005395 [Fasciola hepatica]         </t>
  </si>
  <si>
    <t>MSTRG.10641</t>
  </si>
  <si>
    <t>MSTRG.8440</t>
  </si>
  <si>
    <t xml:space="preserve">hypothetical protein D915_002236 [Fasciola hepatica]         </t>
  </si>
  <si>
    <t>maker-scaffold10x_265_pilon-snap-gene-0.26</t>
  </si>
  <si>
    <t xml:space="preserve">Epididymal secretory protein E1 [Fasciola gigantica]        </t>
  </si>
  <si>
    <t>Sterol transport protein NPC2-like</t>
  </si>
  <si>
    <t>MSTRG.16013</t>
  </si>
  <si>
    <t xml:space="preserve">reverse transcriptase SjR1, partial [Schistosoma japonicum]        </t>
  </si>
  <si>
    <t>MSTRG.5497</t>
  </si>
  <si>
    <t>augustus_masked-scaffold10x_1160_pilon-processed-gene-0.17</t>
  </si>
  <si>
    <t xml:space="preserve">Cytohesin guanine nucleotide-exchange protein [Fasciola hepatica]        </t>
  </si>
  <si>
    <t xml:space="preserve">Brefeldin A-inhibited guanine nucleotide-exchange protein 2      </t>
  </si>
  <si>
    <t xml:space="preserve">Sec7 domain          </t>
  </si>
  <si>
    <t>Sec7 domain</t>
  </si>
  <si>
    <t>maker-scaffold10x_55_pilon-snap-gene-0.16</t>
  </si>
  <si>
    <t xml:space="preserve">histidine kinase [Clonorchis sinensis]          </t>
  </si>
  <si>
    <t>maker-scaffold10x_1568_pilon-snap-gene-0.6</t>
  </si>
  <si>
    <t xml:space="preserve">Importin subunit alpha [Fasciola hepatica]         </t>
  </si>
  <si>
    <t xml:space="preserve">Importin subunit alpha-1         </t>
  </si>
  <si>
    <t>Importin subunit alpha</t>
  </si>
  <si>
    <t>maker-scaffold10x_487_pilon-snap-gene-0.227</t>
  </si>
  <si>
    <t xml:space="preserve">Lamin-B receptor [Fasciola hepatica]          </t>
  </si>
  <si>
    <t xml:space="preserve">Delta(14)-sterol reductase TM7SF2         </t>
  </si>
  <si>
    <t xml:space="preserve">Ergosterol biosynthesis ERG4/ERG24 family        </t>
  </si>
  <si>
    <t>Ergosterol biosynthesis ERG4/ERG24</t>
  </si>
  <si>
    <t>MSTRG.10297</t>
  </si>
  <si>
    <t>maker-scaffold10x_312_pilon-snap-gene-0.11</t>
  </si>
  <si>
    <t xml:space="preserve">protocadherin delta 1 [Paragonimus westermani]         </t>
  </si>
  <si>
    <t xml:space="preserve">Protocadherin-16           </t>
  </si>
  <si>
    <t>maker-scaffold10x_118_pilon-snap-gene-0.29</t>
  </si>
  <si>
    <t xml:space="preserve">Cytosolic purine 5'-nucleotidase         </t>
  </si>
  <si>
    <t xml:space="preserve">5' nucleotidase family         </t>
  </si>
  <si>
    <t>Purine 5'-nucleotidase</t>
  </si>
  <si>
    <t>maker-scaffold10x_412_pilon-snap-gene-0.23</t>
  </si>
  <si>
    <t xml:space="preserve">CCR4-NOT transcription complex subunit 7 [Fasciola gigantica]       </t>
  </si>
  <si>
    <t xml:space="preserve">CCR4-NOT transcription complex subunit 7       </t>
  </si>
  <si>
    <t xml:space="preserve">CAF1 family ribonuclease         </t>
  </si>
  <si>
    <t>CCR4-NOT transcription complex subunit 7/8/Pop2</t>
  </si>
  <si>
    <t>MSTRG.21101</t>
  </si>
  <si>
    <t>maker-scaffold10x_324_pilon-snap-gene-0.62</t>
  </si>
  <si>
    <t xml:space="preserve">Cyclin-dependent kinases regulatory subunit [Fasciola hepatica]        </t>
  </si>
  <si>
    <t xml:space="preserve">Cyclin-dependent kinases regulatory subunit        </t>
  </si>
  <si>
    <t xml:space="preserve">Cyclin-dependent kinase regulatory subunit        </t>
  </si>
  <si>
    <t>Cyclin-dependent kinase, regulatory subunit superfamily</t>
  </si>
  <si>
    <t>maker-scaffold10x_938_pilon-snap-gene-0.48</t>
  </si>
  <si>
    <t xml:space="preserve">Mitogen-activated protein kinase 15 [Schistosoma japonicum]        </t>
  </si>
  <si>
    <t xml:space="preserve">Mitogen-activated protein kinase 15        </t>
  </si>
  <si>
    <t>MSTRG.20531</t>
  </si>
  <si>
    <t>MSTRG.11755</t>
  </si>
  <si>
    <t>MSTRG.2585</t>
  </si>
  <si>
    <t>maker-scaffold10x_113_pilon-snap-gene-0.193</t>
  </si>
  <si>
    <t xml:space="preserve">Protein unc-119 like protein A [Fasciola hepatica]       </t>
  </si>
  <si>
    <t xml:space="preserve">Protein unc-119          </t>
  </si>
  <si>
    <t xml:space="preserve">GMP-PDE, delta subunit         </t>
  </si>
  <si>
    <t>GMP phosphodiesterase, delta subunit superfamily</t>
  </si>
  <si>
    <t>MSTRG.12196</t>
  </si>
  <si>
    <t>maker-scaffold10x_1149_pilon-snap-gene-0.4</t>
  </si>
  <si>
    <t xml:space="preserve">Laminin subunit alpha-1 [Fasciola hepatica]         </t>
  </si>
  <si>
    <t xml:space="preserve">Laminin subunit alpha-1         </t>
  </si>
  <si>
    <t>MSTRG.7977</t>
  </si>
  <si>
    <t>MSTRG.3282</t>
  </si>
  <si>
    <t>maker-scaffold10x_460_pilon-pred_gff_StringTie-gene-0.10</t>
  </si>
  <si>
    <t xml:space="preserve">putative Dynein light arm chain [Fasciola gigantica]       </t>
  </si>
  <si>
    <t xml:space="preserve">Dynein 8 kDa light chain, flagellar outer arm    </t>
  </si>
  <si>
    <t>maker-scaffold10x_451_pilon-snap-gene-0.38</t>
  </si>
  <si>
    <t xml:space="preserve">CD82 antigen          </t>
  </si>
  <si>
    <t>maker-scaffold10x_202_pilon-snap-gene-0.51</t>
  </si>
  <si>
    <t xml:space="preserve">hypothetical protein D915_001273 [Fasciola hepatica]         </t>
  </si>
  <si>
    <t>augustus_masked-scaffold10x_172_pilon-processed-gene-0.83</t>
  </si>
  <si>
    <t xml:space="preserve">hypothetical protein D915_002857 [Fasciola hepatica]         </t>
  </si>
  <si>
    <t>Girdin</t>
  </si>
  <si>
    <t>maker-scaffold10x_781_pilon-snap-gene-0.75</t>
  </si>
  <si>
    <t xml:space="preserve">Major facilitator superfamily domain-containing protein 12 [Fasciola gigantica]      </t>
  </si>
  <si>
    <t>snap_masked-scaffold10x_61_pilon-processed-gene-0.24</t>
  </si>
  <si>
    <t xml:space="preserve">hypothetical protein D915_003310 [Fasciola hepatica]         </t>
  </si>
  <si>
    <t>MSTRG.18091</t>
  </si>
  <si>
    <t>maker-scaffold10x_1459_pilon-snap-gene-0.30</t>
  </si>
  <si>
    <t xml:space="preserve">Delta serrate ligand         </t>
  </si>
  <si>
    <t>Delta/Serrate/lag-2 (DSL) protein</t>
  </si>
  <si>
    <t>maker-scaffold10x_859_pilon-snap-gene-0.41</t>
  </si>
  <si>
    <t xml:space="preserve">Thioredoxin-dependent peroxidase [Fasciola hepatica]          </t>
  </si>
  <si>
    <t xml:space="preserve">Peroxiredoxin 1          </t>
  </si>
  <si>
    <t>maker-scaffold10x_1853_pilon-snap-gene-0.13</t>
  </si>
  <si>
    <t xml:space="preserve">hypothetical protein D915_008239 [Fasciola hepatica]         </t>
  </si>
  <si>
    <t>MSTRG.2219</t>
  </si>
  <si>
    <t>Ribonuclease H-like superfamily</t>
  </si>
  <si>
    <t>maker-scaffold10x_80_pilon-augustus-gene-0.114</t>
  </si>
  <si>
    <t xml:space="preserve">Leucine-rich repeat-containing protein 23        </t>
  </si>
  <si>
    <t>maker-scaffold10x_83_pilon-augustus-gene-0.149</t>
  </si>
  <si>
    <t xml:space="preserve">RAB6-interacting protein 2 [Fasciola hepatica]         </t>
  </si>
  <si>
    <t xml:space="preserve">ATP synthase D chain, mitochondrial (ATP5H)      </t>
  </si>
  <si>
    <t>maker-scaffold10x_442_pilon-snap-gene-0.18</t>
  </si>
  <si>
    <t xml:space="preserve">Low-density lipoprotein receptor (Ldl) [Fasciola hepatica]        </t>
  </si>
  <si>
    <t xml:space="preserve">Serine protease nudel         </t>
  </si>
  <si>
    <t>maker-scaffold10x_53_pilon-snap-gene-0.52</t>
  </si>
  <si>
    <t xml:space="preserve">A-kinase anchor protein 7 isoform gamma, partial [Fasciola hepatica]     </t>
  </si>
  <si>
    <t>maker-scaffold10x_781_pilon-snap-gene-0.70</t>
  </si>
  <si>
    <t xml:space="preserve">Hypoxanthine-guanine phosphoribosyltransferase [Fasciola hepatica]          </t>
  </si>
  <si>
    <t xml:space="preserve">Hypoxanthine-guanine phosphoribosyltransferase          </t>
  </si>
  <si>
    <t xml:space="preserve">Phosphoribosyl transferase domain         </t>
  </si>
  <si>
    <t>Hypoxanthine phosphoribosyl transferase</t>
  </si>
  <si>
    <t>maker-scaffold10x_1854_pilon-snap-gene-0.12</t>
  </si>
  <si>
    <t xml:space="preserve">Targeting protein for Xklp2 protein [Fasciola hepatica]       </t>
  </si>
  <si>
    <t xml:space="preserve">Targeting protein for Xklp2-A        </t>
  </si>
  <si>
    <t xml:space="preserve">Targeting protein for Xklp2 (TPX2)       </t>
  </si>
  <si>
    <t>TPX2</t>
  </si>
  <si>
    <t>maker-scaffold10x_284_pilon-snap-gene-0.111</t>
  </si>
  <si>
    <t xml:space="preserve">Aurora kinase b-b [Fasciola gigantica]         </t>
  </si>
  <si>
    <t xml:space="preserve">Aurora kinase B         </t>
  </si>
  <si>
    <t>Aurora kinase</t>
  </si>
  <si>
    <t>MSTRG.3122</t>
  </si>
  <si>
    <t xml:space="preserve">G2/mitotic-specific cyclin-B3 [Fasciola hepatica]          </t>
  </si>
  <si>
    <t>maker-scaffold10x_749_pilon-snap-gene-0.133</t>
  </si>
  <si>
    <t xml:space="preserve">HEAT repeat protein [Opisthorchis viverrini]         </t>
  </si>
  <si>
    <t xml:space="preserve">Transcription elongation factor Elf1 like       </t>
  </si>
  <si>
    <t>maker-scaffold10x_1568_pilon-snap-gene-0.0</t>
  </si>
  <si>
    <t xml:space="preserve">Rad and Gem GTP binding protein 1 [Fasciola hepatica]     </t>
  </si>
  <si>
    <t xml:space="preserve">GTP-binding protein REM 1        </t>
  </si>
  <si>
    <t>maker-scaffold10x_466_pilon-snap-gene-0.84</t>
  </si>
  <si>
    <t xml:space="preserve">Mitochondrial substrate solute carrier [Fasciola gigantica]        </t>
  </si>
  <si>
    <t xml:space="preserve">Mitochondrial dicarboxylate carrier         </t>
  </si>
  <si>
    <t>MSTRG.11879</t>
  </si>
  <si>
    <t xml:space="preserve">hypothetical protein FGIG_08249 [Fasciola gigantica]         </t>
  </si>
  <si>
    <t>maker-scaffold10x_648_pilon-snap-gene-0.23</t>
  </si>
  <si>
    <t xml:space="preserve">Fibronectin type 3 and ankyrin repeat domains protein 1 [Fasciola hepatica]   </t>
  </si>
  <si>
    <t xml:space="preserve">Ankyrin repeat and LEM domain-containing protein 1 homolog    </t>
  </si>
  <si>
    <t>MSTRG.10729</t>
  </si>
  <si>
    <t>MSTRG.4545</t>
  </si>
  <si>
    <t xml:space="preserve">Protein disulfide-isomerase [Fasciola gigantica]          </t>
  </si>
  <si>
    <t xml:space="preserve">Zinc knuckle          </t>
  </si>
  <si>
    <t>Zinc finger, CCHC-type</t>
  </si>
  <si>
    <t>maker-scaffold10x_2096_pilon-snap-gene-0.5</t>
  </si>
  <si>
    <t xml:space="preserve">Cyclin G2 [Fasciola hepatica]          </t>
  </si>
  <si>
    <t xml:space="preserve">Cyclin-G2           </t>
  </si>
  <si>
    <t>maker-scaffold10x_830_pilon-snap-gene-0.21</t>
  </si>
  <si>
    <t xml:space="preserve">Glycogenin-1           </t>
  </si>
  <si>
    <t xml:space="preserve">Glycosyl transferase family 8        </t>
  </si>
  <si>
    <t>maker-scaffold10x_756_pilon-snap-gene-0.57</t>
  </si>
  <si>
    <t xml:space="preserve">Histone RNA hairpin-binding protein [Fasciola hepatica]        </t>
  </si>
  <si>
    <t xml:space="preserve">Cysteine rich repeat         </t>
  </si>
  <si>
    <t>MSTRG.12356</t>
  </si>
  <si>
    <t xml:space="preserve">hypothetical protein D915_010778, partial [Fasciola hepatica]        </t>
  </si>
  <si>
    <t>snap_masked-scaffold10x_1331_pilon-processed-gene-0.26</t>
  </si>
  <si>
    <t xml:space="preserve">engulfment and cell motility protein 1 [Clonorchis sinensis]      </t>
  </si>
  <si>
    <t>maker-scaffold10x_729_pilon-snap-gene-0.2</t>
  </si>
  <si>
    <t xml:space="preserve">Deoxyribodipyrimidine photo-lyase [Fasciola hepatica]          </t>
  </si>
  <si>
    <t xml:space="preserve">Deoxyribodipyrimidine photo-lyase          </t>
  </si>
  <si>
    <t xml:space="preserve">DNA photolyase          </t>
  </si>
  <si>
    <t>Cryptochrome/DNA photolyase, FAD-binding domain-like superfamily</t>
  </si>
  <si>
    <t>MSTRG.8523</t>
  </si>
  <si>
    <t xml:space="preserve">putative choline/ethanolamine kinase [Schistosoma haematobium]         </t>
  </si>
  <si>
    <t>MSTRG.22200</t>
  </si>
  <si>
    <t>maker-scaffold10x_1568_pilon-snap-gene-0.3</t>
  </si>
  <si>
    <t xml:space="preserve">hypothetical protein D915_007523 [Fasciola hepatica]         </t>
  </si>
  <si>
    <t xml:space="preserve">HAUS augmin-like complex subunit 5       </t>
  </si>
  <si>
    <t>maker-scaffold10x_297_pilon-snap-gene-0.19</t>
  </si>
  <si>
    <t xml:space="preserve">retinal guanylyl cyclase 2 isoform 1 [Schistosoma japonicum]      </t>
  </si>
  <si>
    <t xml:space="preserve">Inner centromere protein, ARK binding region      </t>
  </si>
  <si>
    <t>maker-scaffold10x_654_pilon-augustus-gene-0.57</t>
  </si>
  <si>
    <t xml:space="preserve">Aminomethyltransferase [Fasciola hepatica]           </t>
  </si>
  <si>
    <t xml:space="preserve">Aminomethyltransferase, mitochondrial          </t>
  </si>
  <si>
    <t xml:space="preserve">Aminomethyltransferase folate-binding domain         </t>
  </si>
  <si>
    <t>Glycine cleavage system T protein</t>
  </si>
  <si>
    <t>maker-scaffold10x_263_pilon-snap-gene-0.0</t>
  </si>
  <si>
    <t xml:space="preserve">Glycine dehydrogenase mitochondrial [Fasciola hepatica]         </t>
  </si>
  <si>
    <t xml:space="preserve">Glycine dehydrogenase (decarboxylating), mitochondrial        </t>
  </si>
  <si>
    <t xml:space="preserve">Glycine cleavage system P-protein        </t>
  </si>
  <si>
    <t>Glycine cleavage system P protein</t>
  </si>
  <si>
    <t>maker-scaffold10x_150_pilon-augustus-gene-0.17</t>
  </si>
  <si>
    <t xml:space="preserve">SURF1 protein [Fasciola hepatica]          </t>
  </si>
  <si>
    <t>MSTRG.11869</t>
  </si>
  <si>
    <t xml:space="preserve">hypothetical protein D915_010982 [Fasciola hepatica]         </t>
  </si>
  <si>
    <t xml:space="preserve">Clostridium botulinum HA-17 domain        </t>
  </si>
  <si>
    <t>maker-scaffold10x_75_pilon-snap-gene-0.108</t>
  </si>
  <si>
    <t xml:space="preserve">putative Leucine zipper protein [Fasciola hepatica]        </t>
  </si>
  <si>
    <t xml:space="preserve">Coiled-coil domain-containing protein 173        </t>
  </si>
  <si>
    <t xml:space="preserve">Trichohyalin-plectin-homology domain          </t>
  </si>
  <si>
    <t>Coiled-coil domain-containing protein 173</t>
  </si>
  <si>
    <t>MSTRG.16340</t>
  </si>
  <si>
    <t xml:space="preserve">hypothetical protein D915_001836 [Fasciola hepatica]         </t>
  </si>
  <si>
    <t>MSTRG.7131</t>
  </si>
  <si>
    <t>maker-scaffold10x_1410_pilon-augustus-gene-0.57</t>
  </si>
  <si>
    <t xml:space="preserve">Tektin-4 [Fasciola hepatica]           </t>
  </si>
  <si>
    <t xml:space="preserve">Tektin-4           </t>
  </si>
  <si>
    <t>maker-scaffold10x_841_pilon-snap-gene-0.73</t>
  </si>
  <si>
    <t xml:space="preserve">Transcription factor Sox-6 [Fasciola hepatica]         </t>
  </si>
  <si>
    <t xml:space="preserve">Sex-determining region Y protein (Fragment)       </t>
  </si>
  <si>
    <t>maker-scaffold10x_500_pilon-snap-gene-0.50</t>
  </si>
  <si>
    <t>augustus_masked-scaffold10x_494_pilon-processed-gene-0.30</t>
  </si>
  <si>
    <t xml:space="preserve">hypothetical protein FGIG_03362 [Fasciola gigantica]         </t>
  </si>
  <si>
    <t>maker-scaffold10x_82_pilon-snap-gene-0.76</t>
  </si>
  <si>
    <t xml:space="preserve">Suppressor-of-rudimentary dihydropyrimidine dehydrogenase mutant [Fasciola hepatica]        </t>
  </si>
  <si>
    <t xml:space="preserve">Dihydropyrimidine dehydrogenase [NADP(+)]         </t>
  </si>
  <si>
    <t xml:space="preserve">Dihydroorotate dehydrogenase          </t>
  </si>
  <si>
    <t>Aldolase-type TIM barrel</t>
  </si>
  <si>
    <t>maker-scaffold10x_873_pilon-snap-gene-0.77</t>
  </si>
  <si>
    <t xml:space="preserve">Afadin [Fasciola hepatica]           </t>
  </si>
  <si>
    <t xml:space="preserve">Afadin           </t>
  </si>
  <si>
    <t>Ubiquitin-like domain superfamily</t>
  </si>
  <si>
    <t>maker-scaffold10x_342_pilon-pred_gff_StringTie-gene-0.125</t>
  </si>
  <si>
    <t xml:space="preserve">putative calcium-binding protein [Fasciola hepatica]         </t>
  </si>
  <si>
    <t xml:space="preserve">Vacuolar sorting protein 9 (VPS9) domain      </t>
  </si>
  <si>
    <t>maker-scaffold10x_114_pilon-snap-gene-0.93</t>
  </si>
  <si>
    <t>maker-scaffold10x_535_pilon-snap-gene-0.68</t>
  </si>
  <si>
    <t xml:space="preserve">Potassium voltage-gated channel protein egl-36 [Fasciola hepatica]       </t>
  </si>
  <si>
    <t xml:space="preserve">Potassium voltage-gated channel subfamily C member 3     </t>
  </si>
  <si>
    <t>augustus_masked-scaffold10x_735_pilon-processed-gene-0.25</t>
  </si>
  <si>
    <t xml:space="preserve">Rassf1 [Fasciola hepatica]           </t>
  </si>
  <si>
    <t>C-terminal RASSF family</t>
  </si>
  <si>
    <t>MSTRG.16287</t>
  </si>
  <si>
    <t>MSTRG.16622</t>
  </si>
  <si>
    <t xml:space="preserve">Retrovirus-related Pol polyprotein from transposon 297 [Araneus ventricosus]      </t>
  </si>
  <si>
    <t>maker-scaffold10x_179_pilon-augustus-gene-0.50</t>
  </si>
  <si>
    <t xml:space="preserve">Recombining binding protein suppressor of hairless [Fasciola hepatica]      </t>
  </si>
  <si>
    <t xml:space="preserve">Recombining binding protein suppressor of hairless      </t>
  </si>
  <si>
    <t xml:space="preserve">Beta-trefoil DNA-binding domain         </t>
  </si>
  <si>
    <t>Suppressor of hairless-like</t>
  </si>
  <si>
    <t>maker-scaffold10x_223_pilon-snap-gene-0.0</t>
  </si>
  <si>
    <t xml:space="preserve">Dynein beta chain ciliary [Fasciola hepatica]        </t>
  </si>
  <si>
    <t xml:space="preserve">Dynein beta chain, ciliary        </t>
  </si>
  <si>
    <t xml:space="preserve">Hydrolytic ATP binding site of dynein motor region    </t>
  </si>
  <si>
    <t>Dynein heavy chain, hydrolytic ATP-binding dynein motor region</t>
  </si>
  <si>
    <t>maker-scaffold10x_226_pilon-snap-gene-0.78</t>
  </si>
  <si>
    <t xml:space="preserve">Cyclin B [Fasciola gigantica]          </t>
  </si>
  <si>
    <t>MOT Protein</t>
  </si>
  <si>
    <t>maker-scaffold10x_1106_pilon-snap-gene-0.3</t>
  </si>
  <si>
    <t xml:space="preserve">L-asparaginase           </t>
  </si>
  <si>
    <t xml:space="preserve">Sulphur oxidation protein SoxZ        </t>
  </si>
  <si>
    <t>L-asparaginase, N-terminal domain superfamily</t>
  </si>
  <si>
    <t>maker-scaffold10x_311_pilon-snap-gene-0.47</t>
  </si>
  <si>
    <t xml:space="preserve">hypothetical protein D915_006281 [Fasciola hepatica]         </t>
  </si>
  <si>
    <t>maker-scaffold10x_654_pilon-snap-gene-0.157</t>
  </si>
  <si>
    <t xml:space="preserve">Integrin [Fasciola hepatica]           </t>
  </si>
  <si>
    <t xml:space="preserve">Disks large homolog 2        </t>
  </si>
  <si>
    <t xml:space="preserve">FG-GAP repeat          </t>
  </si>
  <si>
    <t>Integrin alpha, N-terminal</t>
  </si>
  <si>
    <t>MSTRG.3967</t>
  </si>
  <si>
    <t>MSTRG.9709</t>
  </si>
  <si>
    <t>MSTRG.13114</t>
  </si>
  <si>
    <t>maker-scaffold10x_533_pilon-snap-gene-0.0</t>
  </si>
  <si>
    <t xml:space="preserve">REST corepressor [Fasciola hepatica]          </t>
  </si>
  <si>
    <t xml:space="preserve">ELM2 domain          </t>
  </si>
  <si>
    <t>ELM2 domain</t>
  </si>
  <si>
    <t>maker-scaffold10x_973_pilon-snap-gene-0.59</t>
  </si>
  <si>
    <t xml:space="preserve">DNA replication licensing factor MCM4       </t>
  </si>
  <si>
    <t>Mini-chromosome maintenance complex protein 4</t>
  </si>
  <si>
    <t>maker-scaffold10x_206_pilon-snap-gene-0.68</t>
  </si>
  <si>
    <t xml:space="preserve">Synaptic vesicle membrane protein VAT 1 [Fasciola hepatica]      </t>
  </si>
  <si>
    <t xml:space="preserve">Synaptic vesicle membrane protein VAT-1 homolog-like      </t>
  </si>
  <si>
    <t xml:space="preserve">Zinc-binding dehydrogenase          </t>
  </si>
  <si>
    <t>Polyketide synthase, enoylreductase domain</t>
  </si>
  <si>
    <t>MSTRG.16502</t>
  </si>
  <si>
    <t>MSTRG.1056</t>
  </si>
  <si>
    <t xml:space="preserve">hypothetical protein D915_010158 [Fasciola hepatica]         </t>
  </si>
  <si>
    <t>MSTRG.21523</t>
  </si>
  <si>
    <t xml:space="preserve">hypothetical protein D915_008337 [Fasciola hepatica]         </t>
  </si>
  <si>
    <t xml:space="preserve">Transmembrane protein 252 family        </t>
  </si>
  <si>
    <t>maker-scaffold10x_581_pilon-augustus-gene-0.64</t>
  </si>
  <si>
    <t xml:space="preserve">Cyclin-I [Fasciola hepatica]           </t>
  </si>
  <si>
    <t>MSTRG.17065</t>
  </si>
  <si>
    <t>maker-scaffold10x_111_pilon-snap-gene-0.85</t>
  </si>
  <si>
    <t>maker-scaffold10x_908_pilon-snap-gene-1.157</t>
  </si>
  <si>
    <t xml:space="preserve">Tubulin alpha chain [Fasciola hepatica]         </t>
  </si>
  <si>
    <t xml:space="preserve">Tubulin alpha-8 chain         </t>
  </si>
  <si>
    <t>maker-scaffold10x_732_pilon-snap-gene-0.32</t>
  </si>
  <si>
    <t xml:space="preserve">C2H2-type zinc-finger domain         </t>
  </si>
  <si>
    <t>MSTRG.591</t>
  </si>
  <si>
    <t>MSTRG.22173</t>
  </si>
  <si>
    <t>augustus_masked-scaffold10x_1318_pilon-processed-gene-0.40</t>
  </si>
  <si>
    <t xml:space="preserve">Histone H2A.J          </t>
  </si>
  <si>
    <t xml:space="preserve">C-terminus of histone H2A        </t>
  </si>
  <si>
    <t>maker-scaffold10x_1459_pilon-snap-gene-0.29</t>
  </si>
  <si>
    <t xml:space="preserve">hypothetical protein D915_006109 [Fasciola hepatica]         </t>
  </si>
  <si>
    <t xml:space="preserve">Zinc-binding           </t>
  </si>
  <si>
    <t>maker-scaffold10x_1660_pilon-snap-gene-0.0</t>
  </si>
  <si>
    <t xml:space="preserve">hypothetical protein D915_005379 [Fasciola hepatica]         </t>
  </si>
  <si>
    <t>MSTRG.12094</t>
  </si>
  <si>
    <t>maker-scaffold10x_756_pilon-snap-gene-0.51</t>
  </si>
  <si>
    <t xml:space="preserve">Histone RNA hairpin-binding protein        </t>
  </si>
  <si>
    <t xml:space="preserve">Histone RNA hairpin-binding protein RNA-binding domain      </t>
  </si>
  <si>
    <t>Histone RNA stem-loop-binding protein SLBP1/SLBP2</t>
  </si>
  <si>
    <t>maker-scaffold10x_2071_pilon-snap-gene-0.3</t>
  </si>
  <si>
    <t xml:space="preserve">Dynein heavy chain 7 axonemal [Fasciola gigantica]       </t>
  </si>
  <si>
    <t xml:space="preserve">Dynein heavy chain 3, axonemal       </t>
  </si>
  <si>
    <t xml:space="preserve">Dynein heavy chain C-terminal domain       </t>
  </si>
  <si>
    <t>maker-scaffold10x_1584_pilon-snap-gene-0.10</t>
  </si>
  <si>
    <t xml:space="preserve">Cyclin-dependent kinase [Fasciola hepatica]          </t>
  </si>
  <si>
    <t xml:space="preserve">Cyclin-dependent kinase 1         </t>
  </si>
  <si>
    <t>maker-scaffold10x_342_pilon-pred_gff_StringTie-gene-0.118</t>
  </si>
  <si>
    <t xml:space="preserve">putative calcium-binding protein [Fasciola gigantica]         </t>
  </si>
  <si>
    <t>MSTRG.14777</t>
  </si>
  <si>
    <t xml:space="preserve">hypothetical protein FGIG_01965 [Fasciola gigantica]         </t>
  </si>
  <si>
    <t>MSTRG.18017</t>
  </si>
  <si>
    <t>maker-scaffold10x_713_pilon-snap-gene-0.121</t>
  </si>
  <si>
    <t xml:space="preserve">Zinc transporter foi [Fasciola hepatica]         </t>
  </si>
  <si>
    <t xml:space="preserve">Zinc transporter ZIP10         </t>
  </si>
  <si>
    <t>MSTRG.17660</t>
  </si>
  <si>
    <t xml:space="preserve">CD59-like protein [Fasciola hepatica]          </t>
  </si>
  <si>
    <t>MSTRG.11603</t>
  </si>
  <si>
    <t>maker-scaffold10x_471_pilon-augustus-gene-0.12</t>
  </si>
  <si>
    <t xml:space="preserve">hypothetical protein D915_004737 [Fasciola hepatica]         </t>
  </si>
  <si>
    <t>MSTRG.8305</t>
  </si>
  <si>
    <t xml:space="preserve">hypothetical protein D915_008241 [Fasciola hepatica]         </t>
  </si>
  <si>
    <t>maker-scaffold10x_832_pilon-snap-gene-0.47</t>
  </si>
  <si>
    <t xml:space="preserve">Denticleless protein [Fasciola hepatica]          </t>
  </si>
  <si>
    <t xml:space="preserve">Denticleless protein homolog         </t>
  </si>
  <si>
    <t>maker-scaffold10x_52_pilon-snap-gene-0.40</t>
  </si>
  <si>
    <t xml:space="preserve">Mast cell tryptase [Fasciola hepatica]         </t>
  </si>
  <si>
    <t xml:space="preserve">Transmembrane protease serine 9        </t>
  </si>
  <si>
    <t>maker-scaffold10x_1322_pilon-snap-gene-0.10</t>
  </si>
  <si>
    <t xml:space="preserve">FMRFamide activated amiloride sensitive sodium [Fasciola hepatica]       </t>
  </si>
  <si>
    <t xml:space="preserve">FMRFamide-activated amiloride-sensitive sodium channel        </t>
  </si>
  <si>
    <t>maker-scaffold10x_2572_pilon-snap-gene-0.17</t>
  </si>
  <si>
    <t xml:space="preserve">Homeobox protein Hox-C5 [Fasciola hepatica]         </t>
  </si>
  <si>
    <t xml:space="preserve">Homeobox protein SMOX-1 (Fragment)        </t>
  </si>
  <si>
    <t>MSTRG.9163</t>
  </si>
  <si>
    <t>maker-scaffold10x_126_pilon-pred_gff_StringTie-gene-0.42</t>
  </si>
  <si>
    <t xml:space="preserve">LOW QUALITY PROTEIN: polyubiquitin-C-like [Varroa destructor]        </t>
  </si>
  <si>
    <t>maker-scaffold10x_520_pilon-snap-gene-0.15</t>
  </si>
  <si>
    <t xml:space="preserve">hypothetical protein D915_005530 [Fasciola hepatica]         </t>
  </si>
  <si>
    <t xml:space="preserve">Profilin           </t>
  </si>
  <si>
    <t>Profilin superfamily</t>
  </si>
  <si>
    <t>MSTRG.22131</t>
  </si>
  <si>
    <t xml:space="preserve">Cornifelin           </t>
  </si>
  <si>
    <t>maker-scaffold10x_211_pilon-snap-gene-0.35</t>
  </si>
  <si>
    <t xml:space="preserve">putative secreted protein [Fasciola hepatica]         </t>
  </si>
  <si>
    <t xml:space="preserve">Protein yippee-like CG15309         </t>
  </si>
  <si>
    <t xml:space="preserve">Yippee zinc-binding/DNA-binding /Mis18, centromere assembly       </t>
  </si>
  <si>
    <t>Yippee family</t>
  </si>
  <si>
    <t>maker-scaffold10x_815_pilon-snap-gene-1.116</t>
  </si>
  <si>
    <t xml:space="preserve">leucine-rich repeat and guanylate kinase domain-containing protein-like [Crassostrea virginica]     </t>
  </si>
  <si>
    <t>MSTRG.11959</t>
  </si>
  <si>
    <t xml:space="preserve">Dynein light chain LC8-type [Fasciolopsis buski]        </t>
  </si>
  <si>
    <t>MSTRG.17657</t>
  </si>
  <si>
    <t xml:space="preserve">hypothetical protein D915_008996 [Fasciola hepatica]         </t>
  </si>
  <si>
    <t xml:space="preserve">Selenoprotein P, N terminal region       </t>
  </si>
  <si>
    <t>maker-scaffold10x_327_pilon-snap-gene-0.28</t>
  </si>
  <si>
    <t xml:space="preserve">Rho GTPase-activating protein 19, partial [Paragonimus westermani]       </t>
  </si>
  <si>
    <t>MSTRG.6663</t>
  </si>
  <si>
    <t xml:space="preserve">MDM2-binding           </t>
  </si>
  <si>
    <t>maker-scaffold10x_2437_pilon-snap-gene-0.21</t>
  </si>
  <si>
    <t xml:space="preserve">Protein jagged-1b [Clonorchis sinensis]          </t>
  </si>
  <si>
    <t>MSTRG.2006</t>
  </si>
  <si>
    <t>MSTRG.11867</t>
  </si>
  <si>
    <t>maker-scaffold10x_598_pilon-snap-gene-0.35</t>
  </si>
  <si>
    <t xml:space="preserve">Ormdl protein [Fasciola hepatica]          </t>
  </si>
  <si>
    <t>MSTRG.10070</t>
  </si>
  <si>
    <t xml:space="preserve">hypothetical protein CRM22_001545 [Opisthorchis felineus]         </t>
  </si>
  <si>
    <t>maker-scaffold10x_1332_pilon-pred_gff_StringTie-gene-0.69</t>
  </si>
  <si>
    <t xml:space="preserve">Protein boule [Fasciola hepatica]          </t>
  </si>
  <si>
    <t xml:space="preserve">Basic helix-loop-helix transcription factor scleraxis       </t>
  </si>
  <si>
    <t>maker-scaffold10x_942_pilon-snap-gene-0.44</t>
  </si>
  <si>
    <t xml:space="preserve">Threonine ammonia-lyase [Fasciola hepatica]          </t>
  </si>
  <si>
    <t xml:space="preserve">L-threonine ammonia-lyase          </t>
  </si>
  <si>
    <t xml:space="preserve">Pyridoxal-phosphate dependent enzyme         </t>
  </si>
  <si>
    <t>Tryptophan synthase beta subunit-like PLP-dependent enzyme</t>
  </si>
  <si>
    <t>maker-scaffold10x_487_pilon-snap-gene-0.222</t>
  </si>
  <si>
    <t xml:space="preserve">Eukaryotic translation initiation factor 2 [Fasciola gigantica]       </t>
  </si>
  <si>
    <t xml:space="preserve">TPR/MLP1/MLP2-like protein          </t>
  </si>
  <si>
    <t>Outer dense fibre protein 2-related</t>
  </si>
  <si>
    <t>MSTRG.19822</t>
  </si>
  <si>
    <t>MSTRG.21045</t>
  </si>
  <si>
    <t xml:space="preserve">hypothetical protein CLF_112769, partial [Clonorchis sinensis]        </t>
  </si>
  <si>
    <t>MSTRG.17038</t>
  </si>
  <si>
    <t>maker-scaffold10x_947_pilon-snap-gene-0.56</t>
  </si>
  <si>
    <t xml:space="preserve">Zinc transporter ZIP8 [Fasciola gigantica]         </t>
  </si>
  <si>
    <t xml:space="preserve">Zinc transporter ZIP8         </t>
  </si>
  <si>
    <t>MSTRG.2680</t>
  </si>
  <si>
    <t xml:space="preserve">Leucine-rich repeat-containing protein 9, partial [Clonorchis sinensis]       </t>
  </si>
  <si>
    <t>Endonuclease/exonuclease/phosphatase</t>
  </si>
  <si>
    <t>maker-scaffold10x_680_pilon-snap-gene-0.18</t>
  </si>
  <si>
    <t xml:space="preserve">Immunoglobulin V-set domain         </t>
  </si>
  <si>
    <t>maker-scaffold10x_1412_pilon-snap-gene-0.8</t>
  </si>
  <si>
    <t xml:space="preserve">Folylpolyglutamate synthase mitochondrial [Fasciola gigantica]         </t>
  </si>
  <si>
    <t xml:space="preserve">GGDEF-like domain          </t>
  </si>
  <si>
    <t>Folylpolyglutamate synthase, eukaryota</t>
  </si>
  <si>
    <t>maker-scaffold10x_384_pilon-snap-gene-0.61</t>
  </si>
  <si>
    <t xml:space="preserve">hypothetical protein D915_006303 [Fasciola hepatica]         </t>
  </si>
  <si>
    <t>maker-scaffold10x_173_pilon-snap-gene-0.10</t>
  </si>
  <si>
    <t xml:space="preserve">Myoblast determination protein [Fasciola hepatica]         </t>
  </si>
  <si>
    <t xml:space="preserve">Transcription factor SUM-1         </t>
  </si>
  <si>
    <t>Myogenic factor</t>
  </si>
  <si>
    <t>MSTRG.8741</t>
  </si>
  <si>
    <t>MSTRG.6236</t>
  </si>
  <si>
    <t xml:space="preserve">uncharacterized protein DEA37_0014526 [Paragonimus westermani]         </t>
  </si>
  <si>
    <t>maker-scaffold10x_80_pilon-snap-gene-0.159</t>
  </si>
  <si>
    <t xml:space="preserve">Pyruvate carboxylase mitochondrial [Fasciola hepatica]         </t>
  </si>
  <si>
    <t xml:space="preserve">Pyruvate carboxylase 1         </t>
  </si>
  <si>
    <t xml:space="preserve">Carbamoyl-phosphate synthase L chain, ATP binding domain     </t>
  </si>
  <si>
    <t>Pyruvate carboxylase</t>
  </si>
  <si>
    <t>MSTRG.3442</t>
  </si>
  <si>
    <t>maker-scaffold10x_442_pilon-snap-gene-0.17</t>
  </si>
  <si>
    <t xml:space="preserve">Bardet-Biedl syndrome 1 protein [Clonorchis sinensis]        </t>
  </si>
  <si>
    <t xml:space="preserve">Bardet-Biedl syndrome 1 protein        </t>
  </si>
  <si>
    <t xml:space="preserve">Ciliary BBSome complex subunit 1       </t>
  </si>
  <si>
    <t>Bardet-Biedl syndrome 1 protein</t>
  </si>
  <si>
    <t>MSTRG.19068</t>
  </si>
  <si>
    <t xml:space="preserve">Late nodulin protein         </t>
  </si>
  <si>
    <t>maker-scaffold10x_1499_pilon-snap-gene-0.18</t>
  </si>
  <si>
    <t xml:space="preserve">Delta protein [Fasciola hepatica]          </t>
  </si>
  <si>
    <t xml:space="preserve">Agrin           </t>
  </si>
  <si>
    <t>MSTRG.18576</t>
  </si>
  <si>
    <t>MSTRG.793</t>
  </si>
  <si>
    <t>maker-scaffold10x_1420_pilon-snap-gene-0.51</t>
  </si>
  <si>
    <t xml:space="preserve">Coagulation Factor Xa inhibitory site       </t>
  </si>
  <si>
    <t>MSTRG.12999</t>
  </si>
  <si>
    <t xml:space="preserve">Ogr/Delta-like zinc finger         </t>
  </si>
  <si>
    <t>maker-scaffold10x_238_pilon-snap-gene-0.106</t>
  </si>
  <si>
    <t xml:space="preserve">Checkpoint protein HUS1         </t>
  </si>
  <si>
    <t xml:space="preserve">Hus1-like protein          </t>
  </si>
  <si>
    <t>Checkpoint protein Hus1/Mec3</t>
  </si>
  <si>
    <t>MSTRG.839</t>
  </si>
  <si>
    <t xml:space="preserve">putative reverse transcriptase, partial [Biomphalaria glabrata]        </t>
  </si>
  <si>
    <t>maker-scaffold10x_589_pilon-snap-gene-0.134</t>
  </si>
  <si>
    <t xml:space="preserve">Zinc finger protein SNAI1 [Fasciola hepatica]        </t>
  </si>
  <si>
    <t>maker-scaffold10x_1377_pilon-augustus-gene-0.14</t>
  </si>
  <si>
    <t xml:space="preserve">hypothetical protein D915_005346 [Fasciola hepatica]         </t>
  </si>
  <si>
    <t>maker-scaffold10x_157_pilon-snap-gene-0.183</t>
  </si>
  <si>
    <t>maker-scaffold10x_2003_pilon-snap-gene-0.19</t>
  </si>
  <si>
    <t xml:space="preserve">Serine incorporator 5 [Fasciola hepatica]         </t>
  </si>
  <si>
    <t xml:space="preserve">Serine incorporator 5         </t>
  </si>
  <si>
    <t xml:space="preserve">Serine incorporator (Serinc)         </t>
  </si>
  <si>
    <t>Serine incorporator/TMS membrane protein</t>
  </si>
  <si>
    <t>maker-scaffold10x_504_pilon-snap-gene-0.13</t>
  </si>
  <si>
    <t xml:space="preserve">hypothetical protein FGIG_05799 [Fasciola gigantica]         </t>
  </si>
  <si>
    <t>maker-scaffold10x_617_pilon-snap-gene-0.33</t>
  </si>
  <si>
    <t xml:space="preserve">Glycogen phosphorylase [Fasciola hepatica]          </t>
  </si>
  <si>
    <t xml:space="preserve">Glycogen phosphorylase, muscle form        </t>
  </si>
  <si>
    <t>MSTRG.15049</t>
  </si>
  <si>
    <t>MSTRG.21360</t>
  </si>
  <si>
    <t>maker-scaffold10x_841_pilon-snap-gene-0.66</t>
  </si>
  <si>
    <t xml:space="preserve">Calcium-activated potassium channel subunit alpha-1 [Fasciola hepatica]       </t>
  </si>
  <si>
    <t xml:space="preserve">Calcium-activated potassium channel subunit alpha-1       </t>
  </si>
  <si>
    <t>MSTRG.12095</t>
  </si>
  <si>
    <t>MSTRG.3563</t>
  </si>
  <si>
    <t>maker-scaffold10x_1184_pilon-snap-gene-0.31</t>
  </si>
  <si>
    <t xml:space="preserve">Glutathione S-transferase class-mu 26 kDa isozyme 51     </t>
  </si>
  <si>
    <t>MSTRG.15233</t>
  </si>
  <si>
    <t>maker-scaffold10x_474_pilon-augustus-gene-0.36</t>
  </si>
  <si>
    <t xml:space="preserve">Sigma 54 modulation/S30EA ribosomal protein C terminus     </t>
  </si>
  <si>
    <t>maker-scaffold10x_59_pilon-augustus-gene-0.5</t>
  </si>
  <si>
    <t xml:space="preserve">ATP-binding cassette sub-family D member 4 [Fasciola hepatica]      </t>
  </si>
  <si>
    <t>MSTRG.18357</t>
  </si>
  <si>
    <t>maker-scaffold10x_1149_pilon-augustus-gene-0.49</t>
  </si>
  <si>
    <t xml:space="preserve">Sodium/bile acid cotransporter 4        </t>
  </si>
  <si>
    <t>MSTRG.3463</t>
  </si>
  <si>
    <t>maker-scaffold10x_280_pilon-snap-gene-0.113</t>
  </si>
  <si>
    <t xml:space="preserve">Msh homeobox 1 [Fasciola hepatica]         </t>
  </si>
  <si>
    <t xml:space="preserve">Homeobox protein MSX-2         </t>
  </si>
  <si>
    <t>MSTRG.11871</t>
  </si>
  <si>
    <t>maker-scaffold10x_773_pilon-augustus-gene-0.114</t>
  </si>
  <si>
    <t xml:space="preserve">TBC domain-containing protein C4G8.04        </t>
  </si>
  <si>
    <t>MSTRG.21634</t>
  </si>
  <si>
    <t xml:space="preserve">Retrovirus-related Pol polyprotein from transposon opus [Araneus ventricosus]      </t>
  </si>
  <si>
    <t>maker-scaffold10x_561_pilon-augustus-gene-0.5</t>
  </si>
  <si>
    <t xml:space="preserve">hypothetical protein D915_005525, partial [Fasciola hepatica]        </t>
  </si>
  <si>
    <t>PB1 domain</t>
  </si>
  <si>
    <t>maker-scaffold10x_500_pilon-snap-gene-0.49</t>
  </si>
  <si>
    <t xml:space="preserve">geminin-like isoform X1, partial [Schistosoma japonicum]        </t>
  </si>
  <si>
    <t xml:space="preserve">Geminin           </t>
  </si>
  <si>
    <t>Geminin/Multicilin</t>
  </si>
  <si>
    <t>MSTRG.14990</t>
  </si>
  <si>
    <t>maker-scaffold10x_7_pilon-augustus-gene-1.9</t>
  </si>
  <si>
    <t xml:space="preserve">Maternal embryonic leucine zipper kinase [Fasciola hepatica]       </t>
  </si>
  <si>
    <t xml:space="preserve">Maternal embryonic leucine zipper kinase       </t>
  </si>
  <si>
    <t>maker-scaffold10x_377_pilon-snap-gene-0.44</t>
  </si>
  <si>
    <t>FAS1 domain superfamily</t>
  </si>
  <si>
    <t>maker-scaffold10x_213_pilon-snap-gene-0.52</t>
  </si>
  <si>
    <t>MSTRG.11861</t>
  </si>
  <si>
    <t>maker-scaffold10x_926_pilon-snap-gene-0.138</t>
  </si>
  <si>
    <t xml:space="preserve">Transmembrane protein 65         </t>
  </si>
  <si>
    <t>Transmembrane protein 65</t>
  </si>
  <si>
    <t>MSTRG.2526</t>
  </si>
  <si>
    <t>MSTRG.11872</t>
  </si>
  <si>
    <t>MSTRG.2034</t>
  </si>
  <si>
    <t>maker-scaffold10x_513_pilon-snap-gene-0.70</t>
  </si>
  <si>
    <t xml:space="preserve">Dynein 8 kDa light chain flagellar outer arm [Fasciola hepatica]    </t>
  </si>
  <si>
    <t>maker-scaffold10x_1189_pilon-augustus-gene-0.156</t>
  </si>
  <si>
    <t xml:space="preserve">Otopetrin [Fasciola hepatica]           </t>
  </si>
  <si>
    <t xml:space="preserve">Proton channel OtopLc         </t>
  </si>
  <si>
    <t>maker-scaffold10x_1257_pilon-augustus-gene-0.9</t>
  </si>
  <si>
    <t xml:space="preserve">heat shock protein 70-3 [Dugesia japonica]        </t>
  </si>
  <si>
    <t xml:space="preserve">Heat shock protein homolog SSE1       </t>
  </si>
  <si>
    <t>maker-scaffold10x_490_pilon-snap-gene-0.8</t>
  </si>
  <si>
    <t>Chain A, The 2.4 Angstrom Structure Of The Fasciola Hepatica Mu Class Gst, Gst26</t>
  </si>
  <si>
    <t>Glutathione Transferase family</t>
  </si>
  <si>
    <t>MSTRG.3788</t>
  </si>
  <si>
    <t xml:space="preserve">unnamed protein product [Schistosoma margrebowiei]         </t>
  </si>
  <si>
    <t>MSTRG.8150</t>
  </si>
  <si>
    <t>maker-scaffold10x_503_pilon-snap-gene-0.83</t>
  </si>
  <si>
    <t xml:space="preserve">protein aurora borealis [Paragonimus westermani]         </t>
  </si>
  <si>
    <t xml:space="preserve">Protein aurora borealis N-terminus        </t>
  </si>
  <si>
    <t>Aurora borealis protein</t>
  </si>
  <si>
    <t>maker-scaffold10x_312_pilon-augustus-gene-0.100</t>
  </si>
  <si>
    <t xml:space="preserve">Glycoside hydrolase subgroup catalytic core [Fasciola hepatica]       </t>
  </si>
  <si>
    <t xml:space="preserve">Endoglycoceramidase           </t>
  </si>
  <si>
    <t xml:space="preserve">Cellulase (glycosyl hydrolase family 5)       </t>
  </si>
  <si>
    <t>Glycosyl hydrolase, all-beta</t>
  </si>
  <si>
    <t>maker-scaffold10x_19_pilon-snap-gene-0.112</t>
  </si>
  <si>
    <t xml:space="preserve">protein lozenge [Clonorchis sinensis]          </t>
  </si>
  <si>
    <t xml:space="preserve">Runt-related transcription factor 3        </t>
  </si>
  <si>
    <t xml:space="preserve">Runt domain          </t>
  </si>
  <si>
    <t>Acute myeloid leukemia 1 protein (AML1)/Runt</t>
  </si>
  <si>
    <t>maker-scaffold10x_245_pilon-snap-gene-0.116</t>
  </si>
  <si>
    <t xml:space="preserve">EF-hand domain-containing protein 1 [Fasciola gigantica]        </t>
  </si>
  <si>
    <t xml:space="preserve">EF-hand domain-containing protein 1        </t>
  </si>
  <si>
    <t>MSTRG.913</t>
  </si>
  <si>
    <t>MSTRG.18800</t>
  </si>
  <si>
    <t xml:space="preserve">solute carrier family 25 (mitochondrial phosphate transporter), member 3 [Paragonimus westermani]   </t>
  </si>
  <si>
    <t>maker-scaffold10x_626_pilon-snap-gene-0.64</t>
  </si>
  <si>
    <t xml:space="preserve">hypothetical protein D915_006025 [Fasciola hepatica]         </t>
  </si>
  <si>
    <t>Cytokine IL1/FGF</t>
  </si>
  <si>
    <t>maker-scaffold10x_493_pilon-snap-gene-1.7</t>
  </si>
  <si>
    <t xml:space="preserve">hypothetical protein D915_009880 [Fasciola hepatica]         </t>
  </si>
  <si>
    <t>maker-scaffold10x_2437_pilon-snap-gene-0.18</t>
  </si>
  <si>
    <t>maker-scaffold10x_157_pilon-snap-gene-0.205</t>
  </si>
  <si>
    <t xml:space="preserve">70 kDa neurofilament protein [Fasciola hepatica]        </t>
  </si>
  <si>
    <t xml:space="preserve">Intermediate filament protein B        </t>
  </si>
  <si>
    <t>maker-scaffold10x_97_pilon-snap-gene-0.83</t>
  </si>
  <si>
    <t xml:space="preserve">hypothetical protein D915_004609 [Fasciola hepatica]         </t>
  </si>
  <si>
    <t>MSTRG.9028</t>
  </si>
  <si>
    <t xml:space="preserve">protein kinase [Schistosoma mansoni]          </t>
  </si>
  <si>
    <t>MSTRG.6343</t>
  </si>
  <si>
    <t>MSTRG.21156</t>
  </si>
  <si>
    <t>maker-scaffold10x_179_pilon-augustus-gene-0.48</t>
  </si>
  <si>
    <t xml:space="preserve">Matrix metalloproteinase-25 [Fasciolopsis buski]          </t>
  </si>
  <si>
    <t xml:space="preserve">Matrix metalloproteinase-14          </t>
  </si>
  <si>
    <t xml:space="preserve">Matrixin           </t>
  </si>
  <si>
    <t>Peptidase M10A, catalytic domain</t>
  </si>
  <si>
    <t>maker-scaffold10x_1075_pilon-augustus-gene-0.39</t>
  </si>
  <si>
    <t xml:space="preserve">Dynein regulatory complex protein 11       </t>
  </si>
  <si>
    <t>MSTRG.10226</t>
  </si>
  <si>
    <t xml:space="preserve">uncharacterized protein LOC115228125 [Octopus vulgaris]         </t>
  </si>
  <si>
    <t xml:space="preserve">Transposase           </t>
  </si>
  <si>
    <t>snap_masked-scaffold10x_485_pilon-processed-gene-0.40</t>
  </si>
  <si>
    <t xml:space="preserve">Transmembrane protein 45B [Fasciola hepatica]         </t>
  </si>
  <si>
    <t>Transmembrane protein 45</t>
  </si>
  <si>
    <t>maker-scaffold10x_958_pilon-augustus-gene-0.63</t>
  </si>
  <si>
    <t xml:space="preserve">Sulfotransferase family [Fasciola hepatica]          </t>
  </si>
  <si>
    <t>maker-scaffold10x_254_pilon-snap-gene-0.38</t>
  </si>
  <si>
    <t xml:space="preserve">hypothetical protein FGIG_01750 [Fasciola gigantica]         </t>
  </si>
  <si>
    <t xml:space="preserve">Adenovirus E3 region protein CR2       </t>
  </si>
  <si>
    <t>maker-scaffold10x_37_pilon-snap-gene-0.16</t>
  </si>
  <si>
    <t>maker-scaffold10x_7_pilon-snap-gene-1.58</t>
  </si>
  <si>
    <t xml:space="preserve">Cyclin-dependent kinase-like 2         </t>
  </si>
  <si>
    <t>maker-scaffold10x_1137_pilon-snap-gene-0.95</t>
  </si>
  <si>
    <t>MSTRG.7978</t>
  </si>
  <si>
    <t>maker-scaffold10x_770_pilon-snap-gene-0.20</t>
  </si>
  <si>
    <t xml:space="preserve">DNA replication licensing factor mcm-5 [Fasciola hepatica]       </t>
  </si>
  <si>
    <t xml:space="preserve">DNA replication licensing factor mcm5       </t>
  </si>
  <si>
    <t>MSTRG.2607</t>
  </si>
  <si>
    <t xml:space="preserve">uncharacterized protein K02A2.6-like [Strongylocentrotus purpuratus]         </t>
  </si>
  <si>
    <t xml:space="preserve">G10 protein          </t>
  </si>
  <si>
    <t>MSTRG.12243</t>
  </si>
  <si>
    <t>maker-scaffold10x_744_pilon-snap-gene-0.74</t>
  </si>
  <si>
    <t xml:space="preserve">Dynein heavy chain 10, axonemal       </t>
  </si>
  <si>
    <t>MSTRG.11466</t>
  </si>
  <si>
    <t>MSTRG.15144</t>
  </si>
  <si>
    <t>MSTRG.7698</t>
  </si>
  <si>
    <t>maker-scaffold10x_377_pilon-snap-gene-0.58</t>
  </si>
  <si>
    <t xml:space="preserve">hypothetical protein D915_001852 [Fasciola hepatica]         </t>
  </si>
  <si>
    <t xml:space="preserve">Glycine-rich domain-containing protein-like         </t>
  </si>
  <si>
    <t>Glycine-rich domain-containing protein-like</t>
  </si>
  <si>
    <t>maker-scaffold10x_440_pilon-snap-gene-0.4</t>
  </si>
  <si>
    <t>MSTRG.20034</t>
  </si>
  <si>
    <t>maker-scaffold10x_297_pilon-snap-gene-0.17</t>
  </si>
  <si>
    <t xml:space="preserve">putative cement precursor protein 3B variant 3 [Schistosoma haematobium]     </t>
  </si>
  <si>
    <t>SOCS box domain</t>
  </si>
  <si>
    <t>maker-scaffold10x_284_pilon-augustus-gene-0.137</t>
  </si>
  <si>
    <t>MSTRG.15411</t>
  </si>
  <si>
    <t xml:space="preserve">SCO1/SenC           </t>
  </si>
  <si>
    <t>MSTRG.13298</t>
  </si>
  <si>
    <t>maker-scaffold10x_890_pilon-snap-gene-0.13</t>
  </si>
  <si>
    <t xml:space="preserve">hypothetical protein D915_006016 [Fasciola hepatica]         </t>
  </si>
  <si>
    <t>MSTRG.6358</t>
  </si>
  <si>
    <t>maker-scaffold10x_20_pilon-snap-gene-0.10</t>
  </si>
  <si>
    <t xml:space="preserve">Aldose 1-epimerase [Fasciola hepatica]          </t>
  </si>
  <si>
    <t xml:space="preserve">Aldose 1-epimerase          </t>
  </si>
  <si>
    <t>Glycoside hydrolase-type carbohydrate-binding</t>
  </si>
  <si>
    <t>maker-scaffold10x_313_pilon-snap-gene-0.68</t>
  </si>
  <si>
    <t>MSTRG.7947</t>
  </si>
  <si>
    <t>maker-scaffold10x_1424_pilon-snap-gene-0.10</t>
  </si>
  <si>
    <t xml:space="preserve">Notch [Fasciolopsis buski]           </t>
  </si>
  <si>
    <t xml:space="preserve">Nephronectin           </t>
  </si>
  <si>
    <t>MSTRG.19035</t>
  </si>
  <si>
    <t xml:space="preserve">putative tbc1 domain family member [Fasciolopsis buski]       </t>
  </si>
  <si>
    <t>maker-scaffold10x_43_pilon-snap-gene-0.85</t>
  </si>
  <si>
    <t xml:space="preserve">AQP-2 [Fasciola gigantica]           </t>
  </si>
  <si>
    <t xml:space="preserve">Glycerol uptake facilitator protein-like 6       </t>
  </si>
  <si>
    <t>Aquaporin transporter</t>
  </si>
  <si>
    <t>MSTRG.9873</t>
  </si>
  <si>
    <t>maker-scaffold10x_810_pilon-snap-gene-0.3</t>
  </si>
  <si>
    <t xml:space="preserve">Sialin (Solute carrier family 17 member 5) [Fasciola hepatica]     </t>
  </si>
  <si>
    <t>maker-scaffold10x_83_pilon-snap-gene-0.198</t>
  </si>
  <si>
    <t xml:space="preserve">Receptor transporting protein [Fasciola hepatica]         </t>
  </si>
  <si>
    <t xml:space="preserve">Zinc-binding domain          </t>
  </si>
  <si>
    <t>Receptor-transporting protein</t>
  </si>
  <si>
    <t>MSTRG.3679</t>
  </si>
  <si>
    <t xml:space="preserve">Retrovirus-related Pol polyprotein from transposon opus      </t>
  </si>
  <si>
    <t>snap_masked-scaffold10x_2009_pilon-processed-gene-0.70</t>
  </si>
  <si>
    <t xml:space="preserve">Innexin unc-9 [Clonorchis sinensis]          </t>
  </si>
  <si>
    <t xml:space="preserve">Innexin unc-9          </t>
  </si>
  <si>
    <t>MSTRG.20777</t>
  </si>
  <si>
    <t>MSTRG.21522</t>
  </si>
  <si>
    <t xml:space="preserve">hypothetical protein ALC62_06834 [Cyphomyrmex costatus]         </t>
  </si>
  <si>
    <t>maker-scaffold10x_157_pilon-augustus-gene-0.97</t>
  </si>
  <si>
    <t xml:space="preserve">D-aspartate oxidase [Fasciola gigantica]          </t>
  </si>
  <si>
    <t>D-amino-acid oxidase</t>
  </si>
  <si>
    <t>maker-scaffold10x_418_pilon-snap-gene-0.83</t>
  </si>
  <si>
    <t xml:space="preserve">Serine/threonine-protein kinase DCLK2 [Fasciola gigantica]         </t>
  </si>
  <si>
    <t xml:space="preserve">Serine/threonine-protein kinase DCLK3         </t>
  </si>
  <si>
    <t>maker-scaffold10x_764_pilon-augustus-gene-0.38</t>
  </si>
  <si>
    <t xml:space="preserve">Mannosyltransferase (PIG-M)          </t>
  </si>
  <si>
    <t>maker-scaffold10x_513_pilon-snap-gene-0.67</t>
  </si>
  <si>
    <t xml:space="preserve">Protein C-ets-2 [Fasciola hepatica]          </t>
  </si>
  <si>
    <t xml:space="preserve">Protein c-ets-2-A          </t>
  </si>
  <si>
    <t xml:space="preserve">Ets-domain           </t>
  </si>
  <si>
    <t>Ets domain</t>
  </si>
  <si>
    <t>MSTRG.5313</t>
  </si>
  <si>
    <t>MSTRG.20261</t>
  </si>
  <si>
    <t>maker-scaffold10x_1_pilon-augustus-gene-0.132</t>
  </si>
  <si>
    <t xml:space="preserve">Reductase [Fasciolopsis buski]           </t>
  </si>
  <si>
    <t xml:space="preserve">NADPH-dependent FMN reductase         </t>
  </si>
  <si>
    <t>Flavoprotein-like superfamily</t>
  </si>
  <si>
    <t>MSTRG.21157</t>
  </si>
  <si>
    <t xml:space="preserve">hypothetical protein D915_004289 [Fasciola hepatica]         </t>
  </si>
  <si>
    <t>maker-scaffold10x_208_pilon-snap-gene-0.16</t>
  </si>
  <si>
    <t xml:space="preserve">Retinaldehyde dehydrogenase type 2 [Fasciola hepatica]        </t>
  </si>
  <si>
    <t xml:space="preserve">Retinal dehydrogenase 1         </t>
  </si>
  <si>
    <t>MSTRG.5634</t>
  </si>
  <si>
    <t>MSTRG.17240</t>
  </si>
  <si>
    <t>maker-scaffold10x_1280_pilon-snap-gene-0.9</t>
  </si>
  <si>
    <t xml:space="preserve">hypothetical protein D915_001796 [Fasciola hepatica]         </t>
  </si>
  <si>
    <t xml:space="preserve">Tropomyosin like          </t>
  </si>
  <si>
    <t>maker-scaffold10x_410_pilon-snap-gene-0.20</t>
  </si>
  <si>
    <t xml:space="preserve">hypothetical protein D915_004440 [Fasciola hepatica]         </t>
  </si>
  <si>
    <t>MSTRG.13238</t>
  </si>
  <si>
    <t xml:space="preserve">hypothetical protein D915_002610 [Fasciola hepatica]         </t>
  </si>
  <si>
    <t xml:space="preserve">ABC-2 family transporter protein        </t>
  </si>
  <si>
    <t>MSTRG.11924</t>
  </si>
  <si>
    <t xml:space="preserve">hypothetical protein FGIG_00558 [Fasciola gigantica]         </t>
  </si>
  <si>
    <t>maker-scaffold10x_342_pilon-augustus-gene-0.164</t>
  </si>
  <si>
    <t>maker-scaffold10x_83_pilon-snap-gene-0.210</t>
  </si>
  <si>
    <t xml:space="preserve">Monocarboxylate transporter 7 [Fasciola hepatica]         </t>
  </si>
  <si>
    <t xml:space="preserve">Monocarboxylate transporter 14         </t>
  </si>
  <si>
    <t>maker-scaffold10x_735_pilon-pred_gff_StringTie-gene-0.46</t>
  </si>
  <si>
    <t xml:space="preserve">Cytoplasmic dynein 2 light intermediate chain 1     </t>
  </si>
  <si>
    <t xml:space="preserve">Dynein light intermediate chain (DLIC)       </t>
  </si>
  <si>
    <t>Cytoplasmic dynein 2 light intermediate chain 1</t>
  </si>
  <si>
    <t>MSTRG.8493</t>
  </si>
  <si>
    <t xml:space="preserve">Chaperone protein dnak [Fasciola gigantica]         </t>
  </si>
  <si>
    <t xml:space="preserve">Ribosome-associated molecular chaperone SSB1        </t>
  </si>
  <si>
    <t>maker-scaffold10x_917_pilon-augustus-gene-0.1</t>
  </si>
  <si>
    <t xml:space="preserve">Ataxin-1 [Fasciola gigantica]           </t>
  </si>
  <si>
    <t xml:space="preserve">Ataxin-1 and HBP1 module (AXH)       </t>
  </si>
  <si>
    <t>Ataxin, AXH domain</t>
  </si>
  <si>
    <t>maker-scaffold10x_252_pilon-snap-gene-0.4</t>
  </si>
  <si>
    <t xml:space="preserve">hypothetical protein FGIG_09996 [Fasciola gigantica]         </t>
  </si>
  <si>
    <t xml:space="preserve">Type 2 DNA topoisomerase 6 subunit B C-terminal domain   </t>
  </si>
  <si>
    <t>maker-scaffold10x_2194_pilon-augustus-gene-0.18</t>
  </si>
  <si>
    <t xml:space="preserve">hypothetical protein D915_011227 [Fasciola hepatica]         </t>
  </si>
  <si>
    <t>MSTRG.20859</t>
  </si>
  <si>
    <t xml:space="preserve">Glycosyl hydrolase family 79 C-terminal beta domain     </t>
  </si>
  <si>
    <t>MSTRG.168</t>
  </si>
  <si>
    <t xml:space="preserve">LisH domain-containing protein FOPNL [Fasciola hepatica]        </t>
  </si>
  <si>
    <t xml:space="preserve">FOP N terminal dimerisation domain       </t>
  </si>
  <si>
    <t>MSTRG.12113</t>
  </si>
  <si>
    <t>maker-scaffold10x_234_pilon-augustus-gene-0.63</t>
  </si>
  <si>
    <t xml:space="preserve">hypothetical protein D915_007638 [Fasciola hepatica]         </t>
  </si>
  <si>
    <t>MSTRG.7400</t>
  </si>
  <si>
    <t>MSTRG.10230</t>
  </si>
  <si>
    <t>maker-scaffold10x_563_pilon-snap-gene-0.102</t>
  </si>
  <si>
    <t>maker-scaffold10x_125_pilon-augustus-gene-0.74</t>
  </si>
  <si>
    <t xml:space="preserve">hypothetical protein D915_004582 [Fasciola hepatica]         </t>
  </si>
  <si>
    <t>maker-scaffold10x_2009_pilon-snap-gene-0.55</t>
  </si>
  <si>
    <t xml:space="preserve">Protein hunchback [Fasciola hepatica]          </t>
  </si>
  <si>
    <t xml:space="preserve">Protein hunchback          </t>
  </si>
  <si>
    <t>Protein hunchback</t>
  </si>
  <si>
    <t>maker-scaffold10x_1866_pilon-snap-gene-0.34</t>
  </si>
  <si>
    <t xml:space="preserve">phosphatase 1 regulatory subunit 32-like [Schistosoma japonicum]       </t>
  </si>
  <si>
    <t xml:space="preserve">Protein phosphatase 1 regulatory subunit 32      </t>
  </si>
  <si>
    <t>Protein phosphatase 1 regulatory subunit 32</t>
  </si>
  <si>
    <t>maker-scaffold10x_342_pilon-snap-gene-0.35</t>
  </si>
  <si>
    <t xml:space="preserve">Receptor protein-tyrosine kinase [Fasciola hepatica]         </t>
  </si>
  <si>
    <t xml:space="preserve">Tyrosine-protein kinase transmembrane receptor Ror       </t>
  </si>
  <si>
    <t>MSTRG.7043</t>
  </si>
  <si>
    <t>maker-scaffold10x_1125_pilon-snap-gene-0.124</t>
  </si>
  <si>
    <t xml:space="preserve">Axonemal outer arm dynein intermediate chain 1 [Fasciolopsis buski]     </t>
  </si>
  <si>
    <t xml:space="preserve">Dynein intermediate chain 3, ciliary       </t>
  </si>
  <si>
    <t>MSTRG.18393</t>
  </si>
  <si>
    <t xml:space="preserve">PREDICTED: uncharacterized protein LOC106877745 isoform X2 [Octopus bimaculoides]      </t>
  </si>
  <si>
    <t xml:space="preserve">FLYWCH zinc finger domain        </t>
  </si>
  <si>
    <t>Zinc finger, FLYWCH-type</t>
  </si>
  <si>
    <t>maker-scaffold10x_325_pilon-snap-gene-0.57</t>
  </si>
  <si>
    <t xml:space="preserve">NAD+ nucleosidase [Fasciola hepatica]          </t>
  </si>
  <si>
    <t xml:space="preserve">ADP-ribosyl cyclase          </t>
  </si>
  <si>
    <t>ADP-ribosyl cyclase (CD38/157)</t>
  </si>
  <si>
    <t>MSTRG.312</t>
  </si>
  <si>
    <t xml:space="preserve">hypothetical protein D915_007231 [Fasciola hepatica]         </t>
  </si>
  <si>
    <t>MSTRG.13227</t>
  </si>
  <si>
    <t>MSTRG.13228</t>
  </si>
  <si>
    <t>MSTRG.16918</t>
  </si>
  <si>
    <t>MSTRG.3745</t>
  </si>
  <si>
    <t>MSTRG.13128</t>
  </si>
  <si>
    <t xml:space="preserve">NLE (NUC135) domain         </t>
  </si>
  <si>
    <t>MSTRG.13911</t>
  </si>
  <si>
    <t>MSTRG.13141</t>
  </si>
  <si>
    <t xml:space="preserve">uncharacterized protein DEA37_0004579 [Paragonimus westermani]         </t>
  </si>
  <si>
    <t>maker-scaffold10x_744_pilon-pred_gff_StringTie-gene-0.56</t>
  </si>
  <si>
    <t xml:space="preserve">Heat shock protein 70 kDa [Fasciola hepatica]       </t>
  </si>
  <si>
    <t xml:space="preserve">Heat shock protein 70 A1       </t>
  </si>
  <si>
    <t>MSTRG.2702</t>
  </si>
  <si>
    <t>maker-scaffold10x_1178_pilon-snap-gene-0.40</t>
  </si>
  <si>
    <t xml:space="preserve">Globin X [Fasciola hepatica]          </t>
  </si>
  <si>
    <t xml:space="preserve">Globin           </t>
  </si>
  <si>
    <t>Globin/Protoglobin</t>
  </si>
  <si>
    <t>maker-scaffold10x_768_pilon-snap-gene-0.8</t>
  </si>
  <si>
    <t xml:space="preserve">Aquaporin [Fasciolopsis buski]           </t>
  </si>
  <si>
    <t>MSTRG.1929</t>
  </si>
  <si>
    <t>snap_masked-scaffold10x_1884_pilon-processed-gene-0.2</t>
  </si>
  <si>
    <t>L-asparaginase, C-terminal</t>
  </si>
  <si>
    <t>maker-scaffold10x_859_pilon-snap-gene-0.44</t>
  </si>
  <si>
    <t xml:space="preserve">hypothetical protein D915_002764 [Fasciola hepatica]         </t>
  </si>
  <si>
    <t>MSTRG.17313</t>
  </si>
  <si>
    <t xml:space="preserve">u-PAR/Ly-6 domain          </t>
  </si>
  <si>
    <t>maker-scaffold10x_1678_pilon-snap-gene-0.5</t>
  </si>
  <si>
    <t xml:space="preserve">Forkhead box protein F1        </t>
  </si>
  <si>
    <t>MSTRG.15874</t>
  </si>
  <si>
    <t>MSTRG.6021</t>
  </si>
  <si>
    <t>maker-scaffold10x_235_pilon-snap-gene-0.3</t>
  </si>
  <si>
    <t xml:space="preserve">hypothetical protein D915_007991 [Fasciola hepatica]         </t>
  </si>
  <si>
    <t>MSTRG.16846</t>
  </si>
  <si>
    <t>maker-scaffold10x_166_pilon-augustus-gene-0.87</t>
  </si>
  <si>
    <t xml:space="preserve">Tetratricopeptide repeat protein 29 [Fasciola hepatica]        </t>
  </si>
  <si>
    <t>maker-scaffold10x_1561_pilon-snap-gene-0.25</t>
  </si>
  <si>
    <t xml:space="preserve">Bone morphogenetic protein 3 [Fasciola hepatica]        </t>
  </si>
  <si>
    <t xml:space="preserve">Derriere protein          </t>
  </si>
  <si>
    <t>Transforming growth factor-beta, C-terminal</t>
  </si>
  <si>
    <t>maker-scaffold10x_1326_pilon-snap-gene-0.50</t>
  </si>
  <si>
    <t>MSTRG.3616</t>
  </si>
  <si>
    <t>Protein of unknown function DUF1759</t>
  </si>
  <si>
    <t>maker-scaffold10x_1017_pilon-snap-gene-0.11</t>
  </si>
  <si>
    <t xml:space="preserve">Purple acid phosphatase [Fasciola gigantica]         </t>
  </si>
  <si>
    <t xml:space="preserve">Acid phosphatase type 7        </t>
  </si>
  <si>
    <t xml:space="preserve">Purple acid Phosphatase, N-terminal domain       </t>
  </si>
  <si>
    <t>Purple acid phosphatase, metallophosphatase domain</t>
  </si>
  <si>
    <t>MSTRG.17774</t>
  </si>
  <si>
    <t>maker-scaffold10x_444_pilon-snap-gene-0.3</t>
  </si>
  <si>
    <t xml:space="preserve">zinc finger protein, partial [Clonorchis sinensis]        </t>
  </si>
  <si>
    <t xml:space="preserve">Immediate early response protein (IER)       </t>
  </si>
  <si>
    <t>MSTRG.21652</t>
  </si>
  <si>
    <t>maker-scaffold10x_4_pilon-snap-gene-0.90</t>
  </si>
  <si>
    <t xml:space="preserve">hypothetical protein D915_007853 [Fasciola hepatica]         </t>
  </si>
  <si>
    <t xml:space="preserve">Putative GlcNAc-1 phosphotransferase regulatory domain       </t>
  </si>
  <si>
    <t>MSTRG.7892</t>
  </si>
  <si>
    <t>MSTRG.10388</t>
  </si>
  <si>
    <t>maker-scaffold10x_1412_pilon-snap-gene-0.9</t>
  </si>
  <si>
    <t>MSTRG.1768</t>
  </si>
  <si>
    <t>maker-scaffold10x_95_pilon-snap-gene-0.28</t>
  </si>
  <si>
    <t xml:space="preserve">Expressed conserved protein [Fasciolopsis buski]         </t>
  </si>
  <si>
    <t xml:space="preserve">Plant protein of unknown function (DUF936)      </t>
  </si>
  <si>
    <t>maker-scaffold10x_490_pilon-augustus-gene-0.28</t>
  </si>
  <si>
    <t xml:space="preserve">hypothetical protein D915_007449 [Fasciola hepatica]         </t>
  </si>
  <si>
    <t>MSTRG.8609</t>
  </si>
  <si>
    <t>MSTRG.10730</t>
  </si>
  <si>
    <t>maker-scaffold10x_1425_pilon-snap-gene-0.16</t>
  </si>
  <si>
    <t xml:space="preserve">putative Schistosoma spp protein [Schistosoma haematobium]        </t>
  </si>
  <si>
    <t xml:space="preserve">UPF0506           </t>
  </si>
  <si>
    <t>Uncharacterised domain UPF0506</t>
  </si>
  <si>
    <t>maker-scaffold10x_511_pilon-snap-gene-0.89</t>
  </si>
  <si>
    <t xml:space="preserve">hypothetical protein D915_004742 [Fasciola hepatica]         </t>
  </si>
  <si>
    <t xml:space="preserve">Protein CREBRF homolog         </t>
  </si>
  <si>
    <t>CREB3 regulatory factor</t>
  </si>
  <si>
    <t>maker-scaffold10x_702_pilon-snap-gene-0.26</t>
  </si>
  <si>
    <t xml:space="preserve">hypothetical protein D915_004055 [Fasciola hepatica]         </t>
  </si>
  <si>
    <t xml:space="preserve">Porin PorA          </t>
  </si>
  <si>
    <t>maker-scaffold10x_2630_pilon-snap-gene-0.14</t>
  </si>
  <si>
    <t xml:space="preserve">hypothetical protein D915_003906 [Fasciola hepatica]         </t>
  </si>
  <si>
    <t>maker-scaffold10x_253_pilon-snap-gene-0.138</t>
  </si>
  <si>
    <t xml:space="preserve">Hemicentin-1 [Fasciola hepatica]           </t>
  </si>
  <si>
    <t xml:space="preserve">Hemicentin-1           </t>
  </si>
  <si>
    <t>maker-scaffold10x_331_pilon-snap-gene-0.57</t>
  </si>
  <si>
    <t xml:space="preserve">RecName: Full=Fatty acid-binding protein Fh15 [Fasciola hepatica]       </t>
  </si>
  <si>
    <t xml:space="preserve">Fatty acid-binding protein Fh15        </t>
  </si>
  <si>
    <t>maker-scaffold10x_908_pilon-augustus-gene-0.82</t>
  </si>
  <si>
    <t xml:space="preserve">hypothetical protein D915_001414 [Fasciola hepatica]         </t>
  </si>
  <si>
    <t xml:space="preserve">Lipoprotein amino terminal region        </t>
  </si>
  <si>
    <t>Lipovitellin-phosvitin complex, superhelical domain</t>
  </si>
  <si>
    <t>MSTRG.1804</t>
  </si>
  <si>
    <t>MSTRG.22023</t>
  </si>
  <si>
    <t>maker-scaffold10x_408_pilon-snap-gene-0.63</t>
  </si>
  <si>
    <t xml:space="preserve">Macrophage colony-stimulating factor 1 receptor [Fasciola gigantica]       </t>
  </si>
  <si>
    <t xml:space="preserve">Fibroblast growth factor receptor        </t>
  </si>
  <si>
    <t>Serine-threonine/tyrosine-protein kinase, catalytic domain</t>
  </si>
  <si>
    <t>maker-scaffold10x_203_pilon-snap-gene-0.64</t>
  </si>
  <si>
    <t xml:space="preserve">Carbohydrate/starch-binding module (family 21)        </t>
  </si>
  <si>
    <t>CBM21 domain superfamily</t>
  </si>
  <si>
    <t>MSTRG.2700</t>
  </si>
  <si>
    <t>MSTRG.20092</t>
  </si>
  <si>
    <t xml:space="preserve">Gamma-glutamylcyclotransferase [Fasciola hepatica]           </t>
  </si>
  <si>
    <t xml:space="preserve">ChaC-like protein          </t>
  </si>
  <si>
    <t>maker-scaffold10x_206_pilon-snap-gene-0.61</t>
  </si>
  <si>
    <t xml:space="preserve">Iroquois-class homeodomain protein IRX-4 [Fasciola hepatica]        </t>
  </si>
  <si>
    <t>MSTRG.4096</t>
  </si>
  <si>
    <t>maker-scaffold10x_847_pilon-snap-gene-0.35</t>
  </si>
  <si>
    <t>MSTRG.5775</t>
  </si>
  <si>
    <t>maker-scaffold10x_97_pilon-augustus-gene-0.149</t>
  </si>
  <si>
    <t xml:space="preserve">hypothetical protein D915_005535 [Fasciola hepatica]         </t>
  </si>
  <si>
    <t>MSTRG.12307</t>
  </si>
  <si>
    <t>snap_masked-scaffold10x_81_pilon-processed-gene-0.119</t>
  </si>
  <si>
    <t xml:space="preserve">Krueppel factor 11 [Fasciola hepatica]         </t>
  </si>
  <si>
    <t xml:space="preserve">Krueppel-like factor 14         </t>
  </si>
  <si>
    <t>MSTRG.10714</t>
  </si>
  <si>
    <t>maker-scaffold10x_954_pilon-snap-gene-0.39</t>
  </si>
  <si>
    <t xml:space="preserve">Aspartate aminotransferase [Fasciola hepatica]          </t>
  </si>
  <si>
    <t xml:space="preserve">Aspartate aminotransferase, cytoplasmic         </t>
  </si>
  <si>
    <t>Aspartate/other aminotransferase</t>
  </si>
  <si>
    <t>MSTRG.7329</t>
  </si>
  <si>
    <t>maker-scaffold10x_254_pilon-augustus-gene-0.9</t>
  </si>
  <si>
    <t xml:space="preserve">Zinc finger FLYWCH type [Fasciola hepatica]        </t>
  </si>
  <si>
    <t>maker-scaffold10x_102_pilon-snap-gene-0.56</t>
  </si>
  <si>
    <t xml:space="preserve">Prospero homeobox protein 1        </t>
  </si>
  <si>
    <t xml:space="preserve">Homeo-prospero domain          </t>
  </si>
  <si>
    <t>Prospero homeodomain family</t>
  </si>
  <si>
    <t>MSTRG.9974</t>
  </si>
  <si>
    <t>maker-scaffold10x_377_pilon-snap-gene-0.72</t>
  </si>
  <si>
    <t xml:space="preserve">Gfi1 protein [Fasciola hepatica]          </t>
  </si>
  <si>
    <t>maker-scaffold10x_426_pilon-augustus-gene-0.2</t>
  </si>
  <si>
    <t xml:space="preserve">hypothetical protein D915_009140 [Fasciola hepatica]         </t>
  </si>
  <si>
    <t xml:space="preserve">Neuronal tyrosine-phosphorylated phosphoinositide-3-kinase adapter        </t>
  </si>
  <si>
    <t>maker-scaffold10x_273_pilon-augustus-gene-0.26</t>
  </si>
  <si>
    <t xml:space="preserve">Stromal interaction molecule protein [Fasciola hepatica]        </t>
  </si>
  <si>
    <t>MSTRG.16512</t>
  </si>
  <si>
    <t>MSTRG.1843</t>
  </si>
  <si>
    <t>MSTRG.6396</t>
  </si>
  <si>
    <t xml:space="preserve">Transposable element Tc3 transposase, partial [Stegodyphus mimosarum]       </t>
  </si>
  <si>
    <t>Tc3 transposase, DNA binding domain</t>
  </si>
  <si>
    <t>MSTRG.492</t>
  </si>
  <si>
    <t xml:space="preserve">KRAB-A domain-containing protein [Fasciola hepatica]         </t>
  </si>
  <si>
    <t>MSTRG.17061</t>
  </si>
  <si>
    <t xml:space="preserve">60Kd inner membrane protein        </t>
  </si>
  <si>
    <t>MSTRG.7606</t>
  </si>
  <si>
    <t>MSTRG.6055</t>
  </si>
  <si>
    <t xml:space="preserve">uncharacterized protein DEA37_0012773 [Paragonimus westermani]         </t>
  </si>
  <si>
    <t>MSTRG.4093</t>
  </si>
  <si>
    <t>MSTRG.9860</t>
  </si>
  <si>
    <t>MSTRG.21821</t>
  </si>
  <si>
    <t xml:space="preserve">uncharacterized protein DEA37_0004185 [Paragonimus westermani]         </t>
  </si>
  <si>
    <t>maker-scaffold10x_598_pilon-snap-gene-1.103</t>
  </si>
  <si>
    <t xml:space="preserve">Beta-D-xylosidase 1 [Fasciola hepatica]          </t>
  </si>
  <si>
    <t xml:space="preserve">Probable exo-1,4-beta-xylosidase xlnD         </t>
  </si>
  <si>
    <t xml:space="preserve">Glycosyl hydrolase family 3 N terminal domain     </t>
  </si>
  <si>
    <t>Glycoside hydrolase, family 3, N-terminal domain superfamily</t>
  </si>
  <si>
    <t>MSTRG.4306</t>
  </si>
  <si>
    <t>maker-scaffold10x_1189_pilon-augustus-gene-0.157</t>
  </si>
  <si>
    <t xml:space="preserve">Protein boule [Fasciola gigantica]          </t>
  </si>
  <si>
    <t xml:space="preserve">Linalool dehydratase/isomerase          </t>
  </si>
  <si>
    <t>MSTRG.3838</t>
  </si>
  <si>
    <t>maker-scaffold10x_1421_pilon-snap-gene-0.5</t>
  </si>
  <si>
    <t xml:space="preserve">FAM72 protein          </t>
  </si>
  <si>
    <t>MSTRG.1013</t>
  </si>
  <si>
    <t>maker-scaffold10x_1552_pilon-snap-gene-0.4</t>
  </si>
  <si>
    <t xml:space="preserve">hypothetical protein D915_007722 [Fasciola hepatica]         </t>
  </si>
  <si>
    <t xml:space="preserve">Fumarylacetoacetase N-terminal domain 2        </t>
  </si>
  <si>
    <t>MSTRG.4250</t>
  </si>
  <si>
    <t>maker-scaffold10x_1074_pilon-snap-gene-0.110</t>
  </si>
  <si>
    <t xml:space="preserve">Manganese-dependent ADP-ribose/CDP-alcohol diphosphatase [Fasciola gigantica]         </t>
  </si>
  <si>
    <t>maker-scaffold10x_919_pilon-snap-gene-0.119</t>
  </si>
  <si>
    <t>MSTRG.7010</t>
  </si>
  <si>
    <t xml:space="preserve">60kDa lysophospholipase [Fasciola gigantica]          </t>
  </si>
  <si>
    <t>MSTRG.13822</t>
  </si>
  <si>
    <t>MSTRG.9293</t>
  </si>
  <si>
    <t>MSTRG.4765</t>
  </si>
  <si>
    <t>MSTRG.4764</t>
  </si>
  <si>
    <t>MSTRG.16078</t>
  </si>
  <si>
    <t>maker-scaffold10x_759_pilon-snap-gene-0.16</t>
  </si>
  <si>
    <t xml:space="preserve">Phospholipase B domain containing 2 [Fasciola hepatica]       </t>
  </si>
  <si>
    <t xml:space="preserve">Putative phospholipase B-like 2        </t>
  </si>
  <si>
    <t xml:space="preserve">Phospholipase B          </t>
  </si>
  <si>
    <t>Phospholipase B-like</t>
  </si>
  <si>
    <t>maker-scaffold10x_253_pilon-snap-gene-0.155</t>
  </si>
  <si>
    <t>maker-scaffold10x_338_pilon-snap-gene-0.75</t>
  </si>
  <si>
    <t xml:space="preserve">Transcription factor RFX3 [Fasciola hepatica]         </t>
  </si>
  <si>
    <t xml:space="preserve">DNA-binding protein RFX2         </t>
  </si>
  <si>
    <t xml:space="preserve">RFX DNA-binding domain         </t>
  </si>
  <si>
    <t>RFX-like DNA-binding protein</t>
  </si>
  <si>
    <t>maker-scaffold10x_1041_pilon-snap-gene-0.10</t>
  </si>
  <si>
    <t xml:space="preserve">hypothetical protein D915_008782 [Fasciola hepatica]         </t>
  </si>
  <si>
    <t>MSTRG.1464</t>
  </si>
  <si>
    <t>maker-scaffold10x_894_pilon-snap-gene-0.117</t>
  </si>
  <si>
    <t xml:space="preserve">Paired box protein Pax-9 [Fasciola hepatica]        </t>
  </si>
  <si>
    <t xml:space="preserve">Paired box protein Pax-7        </t>
  </si>
  <si>
    <t xml:space="preserve">'Paired box' domain         </t>
  </si>
  <si>
    <t>maker-scaffold10x_640_pilon-snap-gene-0.142</t>
  </si>
  <si>
    <t xml:space="preserve">Tyrosine-protein phosphatase non-receptor type 4       </t>
  </si>
  <si>
    <t xml:space="preserve">FERM N-terminal domain         </t>
  </si>
  <si>
    <t>MSTRG.17106</t>
  </si>
  <si>
    <t xml:space="preserve">SMODS and SLOG-associating 2TM effector domain family 4    </t>
  </si>
  <si>
    <t>maker-scaffold10x_908_pilon-augustus-gene-0.76</t>
  </si>
  <si>
    <t xml:space="preserve">Myoglobin 2 [Fasciola hepatica]          </t>
  </si>
  <si>
    <t>MSTRG.20799</t>
  </si>
  <si>
    <t xml:space="preserve">hypothetical protein FGIG_11153 [Fasciola gigantica]         </t>
  </si>
  <si>
    <t>MSTRG.11043</t>
  </si>
  <si>
    <t>maker-scaffold10x_99_pilon-snap-gene-0.74</t>
  </si>
  <si>
    <t xml:space="preserve">hypothetical protein D915_008519 [Fasciola hepatica]         </t>
  </si>
  <si>
    <t>maker-scaffold10x_1859_pilon-snap-gene-0.50</t>
  </si>
  <si>
    <t xml:space="preserve">Surface protein PspC [Fasciola hepatica]         </t>
  </si>
  <si>
    <t xml:space="preserve">Invasin, domain 3         </t>
  </si>
  <si>
    <t>MSTRG.2286</t>
  </si>
  <si>
    <t>MSTRG.2285</t>
  </si>
  <si>
    <t>MSTRG.1298</t>
  </si>
  <si>
    <t>MSTRG.214</t>
  </si>
  <si>
    <t>maker-scaffold10x_908_pilon-snap-gene-0.91</t>
  </si>
  <si>
    <t xml:space="preserve">hemoglobin F2 [Fasciola hepatica]          </t>
  </si>
  <si>
    <t>maker-scaffold10x_923_pilon-snap-gene-0.9</t>
  </si>
  <si>
    <t>MSTRG.630</t>
  </si>
  <si>
    <t xml:space="preserve">tRNA-dihydrouridine(20a/20b) synthase [NAD(P)+]-like, partial [Clonorchis sinensis]        </t>
  </si>
  <si>
    <t>MSTRG.12656</t>
  </si>
  <si>
    <t xml:space="preserve">hypothetical protein FGIG_01154 [Fasciola gigantica]         </t>
  </si>
  <si>
    <t>MSTRG.11918</t>
  </si>
  <si>
    <t>maker-scaffold10x_300_pilon-snap-gene-0.4</t>
  </si>
  <si>
    <t xml:space="preserve">hypothetical protein D915_008851 [Fasciola hepatica]         </t>
  </si>
  <si>
    <t>maker-scaffold10x_977_pilon-snap-gene-0.72</t>
  </si>
  <si>
    <t>MSTRG.4690</t>
  </si>
  <si>
    <t>maker-scaffold10x_113_pilon-snap-gene-0.211</t>
  </si>
  <si>
    <t xml:space="preserve">Nanos 1 [Fasciola hepatica]          </t>
  </si>
  <si>
    <t xml:space="preserve">Nanos RNA binding domain        </t>
  </si>
  <si>
    <t>Nanos/Xcat2</t>
  </si>
  <si>
    <t>MSTRG.12541</t>
  </si>
  <si>
    <t xml:space="preserve">unnamed protein product [Protopolystoma xenopodis]         </t>
  </si>
  <si>
    <t xml:space="preserve">Flavin adenine dinucleotide (FAD)-dependent sulfhydryl oxidase      </t>
  </si>
  <si>
    <t>maker-scaffold10x_572_pilon-augustus-gene-0.5</t>
  </si>
  <si>
    <t xml:space="preserve">hypothetical protein D915_004164 [Fasciola hepatica]         </t>
  </si>
  <si>
    <t>maker-scaffold10x_279_pilon-snap-gene-0.13</t>
  </si>
  <si>
    <t xml:space="preserve">hypothetical protein D915_001665 [Fasciola hepatica]         </t>
  </si>
  <si>
    <t xml:space="preserve">Pleckstrin homology domain         </t>
  </si>
  <si>
    <t>MSTRG.18095</t>
  </si>
  <si>
    <t xml:space="preserve">hypothetical protein D915_004271 [Fasciola hepatica]         </t>
  </si>
  <si>
    <t>MSTRG.9395</t>
  </si>
  <si>
    <t>maker-scaffold10x_1089_pilon-augustus-gene-0.8</t>
  </si>
  <si>
    <t>MSTRG.20417</t>
  </si>
  <si>
    <t>MSTRG.11513</t>
  </si>
  <si>
    <t>MSTRG.13930</t>
  </si>
  <si>
    <t>maker-scaffold10x_22_pilon-snap-gene-0.112</t>
  </si>
  <si>
    <t xml:space="preserve">BTB/POZ domain-containing protein 3 [Fasciola hepatica]        </t>
  </si>
  <si>
    <t xml:space="preserve">Strabismus protein          </t>
  </si>
  <si>
    <t>maker-scaffold10x_1516_pilon-snap-gene-0.4</t>
  </si>
  <si>
    <t>MSTRG.22034</t>
  </si>
  <si>
    <t>maker-scaffold10x_196_pilon-snap-gene-0.26</t>
  </si>
  <si>
    <t xml:space="preserve">Coiled-coil domain-containing protein 42A [Fasciola hepatica]        </t>
  </si>
  <si>
    <t xml:space="preserve">MCM N-terminal domain         </t>
  </si>
  <si>
    <t>Domain of unknown function DUF4200</t>
  </si>
  <si>
    <t>maker-scaffold10x_305_pilon-snap-gene-0.23</t>
  </si>
  <si>
    <t xml:space="preserve">T-box transcription factor TBX2 [Fasciola hepatica]        </t>
  </si>
  <si>
    <t xml:space="preserve">T-box transcription factor TBX2        </t>
  </si>
  <si>
    <t>MSTRG.1445</t>
  </si>
  <si>
    <t xml:space="preserve">hypothetical protein D915_007876 [Fasciola hepatica]         </t>
  </si>
  <si>
    <t>maker-scaffold10x_636_pilon-augustus-gene-0.32</t>
  </si>
  <si>
    <t>MSTRG.7208</t>
  </si>
  <si>
    <t>MSTRG.13204</t>
  </si>
  <si>
    <t>maker-scaffold10x_549_pilon-snap-gene-0.16</t>
  </si>
  <si>
    <t xml:space="preserve">hypothetical protein D915_009509 [Fasciola hepatica]         </t>
  </si>
  <si>
    <t>MSTRG.10397</t>
  </si>
  <si>
    <t>snap_masked-scaffold10x_109_pilon-processed-gene-0.14</t>
  </si>
  <si>
    <t>maker-scaffold10x_17_pilon-snap-gene-0.3</t>
  </si>
  <si>
    <t xml:space="preserve">N-acetyllactosaminide beta-1 6-N-acetylglucosaminyl-transferase [Fasciola hepatica]         </t>
  </si>
  <si>
    <t xml:space="preserve">N-acetyllactosaminide beta-1,6-N-acetylglucosaminyl-transferase          </t>
  </si>
  <si>
    <t>MSTRG.14206</t>
  </si>
  <si>
    <t xml:space="preserve">DNA mismatch repair protein Mlh1 C-terminus      </t>
  </si>
  <si>
    <t>MSTRG.3130</t>
  </si>
  <si>
    <t>maker-scaffold10x_1125_pilon-augustus-gene-0.95</t>
  </si>
  <si>
    <t xml:space="preserve">Ferritin [Fasciolopsis buski]           </t>
  </si>
  <si>
    <t>MSTRG.20432</t>
  </si>
  <si>
    <t xml:space="preserve">hypothetical protein D915_009191 [Fasciola hepatica]         </t>
  </si>
  <si>
    <t>maker-scaffold10x_37_pilon-snap-gene-0.17</t>
  </si>
  <si>
    <t xml:space="preserve">Homeobox protein Dlx1a         </t>
  </si>
  <si>
    <t>MSTRG.10971</t>
  </si>
  <si>
    <t>MSTRG.18685</t>
  </si>
  <si>
    <t>maker-scaffold10x_113_pilon-snap-gene-0.198</t>
  </si>
  <si>
    <t>MSTRG.13515</t>
  </si>
  <si>
    <t>MSTRG.12808</t>
  </si>
  <si>
    <t xml:space="preserve">SWIM zinc finger         </t>
  </si>
  <si>
    <t>Zinc finger, SWIM-type</t>
  </si>
  <si>
    <t>maker-scaffold10x_318_pilon-snap-gene-0.89</t>
  </si>
  <si>
    <t xml:space="preserve">Cathepsin L cysteine proteinase [Fasciola hepatica]        </t>
  </si>
  <si>
    <t>MSTRG.11921</t>
  </si>
  <si>
    <t>MSTRG.16712</t>
  </si>
  <si>
    <t>maker-scaffold10x_416_pilon-snap-gene-0.9</t>
  </si>
  <si>
    <t xml:space="preserve">Fibroblast growth factor receptor A2 [Fasciola hepatica]       </t>
  </si>
  <si>
    <t xml:space="preserve">Fibroblast growth factor receptor 4       </t>
  </si>
  <si>
    <t>snap_masked-scaffold10x_145_pilon-processed-gene-0.36</t>
  </si>
  <si>
    <t xml:space="preserve">hypothetical protein D915_000605 [Fasciola hepatica]         </t>
  </si>
  <si>
    <t>maker-scaffold10x_304_pilon-snap-gene-0.8</t>
  </si>
  <si>
    <t xml:space="preserve">60 kDa lysophospholipase [Fasciolopsis buski]         </t>
  </si>
  <si>
    <t xml:space="preserve">Asparaginase, N-terminal          </t>
  </si>
  <si>
    <t>Type I (cytosolic) L-asparaginase</t>
  </si>
  <si>
    <t>MSTRG.17036</t>
  </si>
  <si>
    <t>MSTRG.8511</t>
  </si>
  <si>
    <t xml:space="preserve">hypothetical protein D915_004058 [Fasciola hepatica]         </t>
  </si>
  <si>
    <t>MSTRG.14101</t>
  </si>
  <si>
    <t xml:space="preserve">hypothetical protein D915_002905 [Fasciola hepatica]         </t>
  </si>
  <si>
    <t>MSTRG.13736</t>
  </si>
  <si>
    <t>maker-scaffold10x_72_pilon-pred_gff_StringTie-gene-0.14</t>
  </si>
  <si>
    <t xml:space="preserve">Kunitz-type serine protease inhibitor beta-bungarotoxin B2 chain, partial [Fasciola gigantica]    </t>
  </si>
  <si>
    <t>maker-scaffold10x_331_pilon-snap-gene-0.56</t>
  </si>
  <si>
    <t xml:space="preserve">RecName: Full=Fatty acid-binding protein type 2 [Fasciola hepatica]      </t>
  </si>
  <si>
    <t xml:space="preserve">Fatty acid-binding protein type 2       </t>
  </si>
  <si>
    <t>maker-scaffold10x_436_pilon-snap-gene-1.33</t>
  </si>
  <si>
    <t xml:space="preserve">Fez family zinc finger protein 1 [Fasciola hepatica]      </t>
  </si>
  <si>
    <t xml:space="preserve">Fez family zinc finger protein 2      </t>
  </si>
  <si>
    <t>MSTRG.9933</t>
  </si>
  <si>
    <t>maker-scaffold10x_498_pilon-pred_gff_StringTie-gene-0.32</t>
  </si>
  <si>
    <t xml:space="preserve">Cytidine deaminase [Fasciola hepatica]          </t>
  </si>
  <si>
    <t xml:space="preserve">Cytidine deaminase          </t>
  </si>
  <si>
    <t xml:space="preserve">Cytidine and deoxycytidylate deaminase zinc-binding region      </t>
  </si>
  <si>
    <t>Cytidine deaminase, homotetrameric</t>
  </si>
  <si>
    <t>maker-scaffold10x_1551_pilon-augustus-gene-0.7</t>
  </si>
  <si>
    <t xml:space="preserve">hypothetical protein D915_010533 [Fasciola hepatica]         </t>
  </si>
  <si>
    <t>maker-scaffold10x_438_pilon-snap-gene-0.22</t>
  </si>
  <si>
    <t xml:space="preserve">hypothetical protein D915_010368 [Fasciola hepatica]         </t>
  </si>
  <si>
    <t>MSTRG.11919</t>
  </si>
  <si>
    <t>maker-scaffold10x_235_pilon-augustus-gene-0.46</t>
  </si>
  <si>
    <t xml:space="preserve">hypothetical protein D915_001215 [Fasciola hepatica]         </t>
  </si>
  <si>
    <t>maker-scaffold10x_280_pilon-snap-gene-0.112</t>
  </si>
  <si>
    <t xml:space="preserve">hypothetical protein D915_002728 [Fasciola hepatica]         </t>
  </si>
  <si>
    <t xml:space="preserve">Sterile alpha motif (SAM)/Pointed domain       </t>
  </si>
  <si>
    <t>Sterile alpha motif/pointed domain superfamily</t>
  </si>
  <si>
    <t>MSTRG.20377</t>
  </si>
  <si>
    <t>maker-scaffold10x_13_pilon-snap-gene-2.129</t>
  </si>
  <si>
    <t xml:space="preserve">Tubulin alpha chain [Fasciolopsis buski]         </t>
  </si>
  <si>
    <t xml:space="preserve">Tubulin alpha-1A chain         </t>
  </si>
  <si>
    <t>maker-scaffold10x_1597_pilon-snap-gene-0.0</t>
  </si>
  <si>
    <t xml:space="preserve">Transcription factor glial cells missing [Fasciola hepatica]       </t>
  </si>
  <si>
    <t xml:space="preserve">Transcription factor glial cells missing       </t>
  </si>
  <si>
    <t xml:space="preserve">GCM motif protein         </t>
  </si>
  <si>
    <t>Chorion-specific transcription factor GCM</t>
  </si>
  <si>
    <t>MSTRG.14778</t>
  </si>
  <si>
    <t xml:space="preserve">GIY-YIG catalytic domain         </t>
  </si>
  <si>
    <t>MSTRG.13513</t>
  </si>
  <si>
    <t>MSTRG.19820</t>
  </si>
  <si>
    <t>maker-scaffold10x_729_pilon-snap-gene-0.7</t>
  </si>
  <si>
    <t xml:space="preserve">hypothetical protein D915_001007 [Fasciola hepatica]         </t>
  </si>
  <si>
    <t>maker-scaffold10x_14_pilon-snap-gene-0.130</t>
  </si>
  <si>
    <t xml:space="preserve">HORMA domain-containing protein 2 [Fasciola gigantica]        </t>
  </si>
  <si>
    <t xml:space="preserve">HORMA domain-containing protein 2        </t>
  </si>
  <si>
    <t xml:space="preserve">HORMA domain          </t>
  </si>
  <si>
    <t>HORMA domain superfamily</t>
  </si>
  <si>
    <t>MSTRG.4837</t>
  </si>
  <si>
    <t xml:space="preserve">hypothetical protein FGIG_07517 [Fasciola gigantica]         </t>
  </si>
  <si>
    <t>maker-scaffold10x_563_pilon-snap-gene-0.116</t>
  </si>
  <si>
    <t xml:space="preserve">AMP dependent ligase [Fasciola hepatica]         </t>
  </si>
  <si>
    <t xml:space="preserve">AMP-binding enzyme          </t>
  </si>
  <si>
    <t>AMP-dependent synthetase/ligase</t>
  </si>
  <si>
    <t>MSTRG.8690</t>
  </si>
  <si>
    <t>snap_masked-scaffold10x_118_pilon-processed-gene-0.20</t>
  </si>
  <si>
    <t xml:space="preserve">Serine/threonine-protein phosphatase [Fasciola hepatica]          </t>
  </si>
  <si>
    <t xml:space="preserve">Serine/threonine-protein phosphatase PP1-2         </t>
  </si>
  <si>
    <t>MSTRG.7206</t>
  </si>
  <si>
    <t>snap_masked-scaffold10x_299_pilon-processed-gene-0.0</t>
  </si>
  <si>
    <t xml:space="preserve">FAM212 family          </t>
  </si>
  <si>
    <t>maker-scaffold10x_95_pilon-pred_gff_StringTie-gene-0.40</t>
  </si>
  <si>
    <t>MSTRG.13367</t>
  </si>
  <si>
    <t>maker-scaffold10x_949_pilon-snap-gene-0.1</t>
  </si>
  <si>
    <t>MSTRG.15409</t>
  </si>
  <si>
    <t>maker-scaffold10x_208_pilon-snap-gene-0.24</t>
  </si>
  <si>
    <t xml:space="preserve">Mitogen-activated protein kinase kinase kinase 1      </t>
  </si>
  <si>
    <t>MSTRG.6665</t>
  </si>
  <si>
    <t>MSTRG.13631</t>
  </si>
  <si>
    <t xml:space="preserve">hypothetical protein D915_006279 [Fasciola hepatica]         </t>
  </si>
  <si>
    <t>MSTRG.5191</t>
  </si>
  <si>
    <t xml:space="preserve">hypothetical protein D915_006594 [Fasciola hepatica]         </t>
  </si>
  <si>
    <t>MSTRG.10866</t>
  </si>
  <si>
    <t xml:space="preserve">Cytoplasmic asparaginase I [Fasciola gigantica]         </t>
  </si>
  <si>
    <t xml:space="preserve">L-asparaginase 1          </t>
  </si>
  <si>
    <t>maker-scaffold10x_61_pilon-snap-gene-0.31</t>
  </si>
  <si>
    <t xml:space="preserve">Single-minded protein 1 [Fasciola hepatica]         </t>
  </si>
  <si>
    <t xml:space="preserve">Single-minded homolog 1         </t>
  </si>
  <si>
    <t>MSTRG.3327</t>
  </si>
  <si>
    <t>MSTRG.13176</t>
  </si>
  <si>
    <t>MSTRG.1907</t>
  </si>
  <si>
    <t xml:space="preserve">hypothetical protein D915_004480 [Fasciola hepatica]         </t>
  </si>
  <si>
    <t>MSTRG.4924</t>
  </si>
  <si>
    <t>MSTRG.13914</t>
  </si>
  <si>
    <t xml:space="preserve">hypothetical protein FGIG_10034 [Fasciola gigantica]         </t>
  </si>
  <si>
    <t>MSTRG.15684</t>
  </si>
  <si>
    <t>MSTRG.9706</t>
  </si>
  <si>
    <t xml:space="preserve">hypothetical protein D915_009349 [Fasciola hepatica]         </t>
  </si>
  <si>
    <t>MSTRG.10593</t>
  </si>
  <si>
    <t>MSTRG.14242</t>
  </si>
  <si>
    <t>MSTRG.13732</t>
  </si>
  <si>
    <t>MSTRG.7948</t>
  </si>
  <si>
    <t xml:space="preserve">putative ribosomal protein L5 [Schistosoma haematobium]        </t>
  </si>
  <si>
    <t>MSTRG.20247</t>
  </si>
  <si>
    <t>maker-scaffold10x_908_pilon-snap-gene-0.104</t>
  </si>
  <si>
    <t xml:space="preserve">DNA double-strand break repair rad50 ATPase [Fasciola hepatica]      </t>
  </si>
  <si>
    <t xml:space="preserve">Spermatogenesis-associated C-terminus          </t>
  </si>
  <si>
    <t>Spermatogenesis-associated protein 1, C-terminal domain</t>
  </si>
  <si>
    <t>maker-scaffold10x_217_pilon-snap-gene-1.144</t>
  </si>
  <si>
    <t xml:space="preserve">Lipopolysaccharide-induced tumor necrosis factor-alpha factor [Fasciola hepatica]       </t>
  </si>
  <si>
    <t>maker-scaffold10x_172_pilon-snap-gene-0.67</t>
  </si>
  <si>
    <t xml:space="preserve">Metalloendopeptidase [Fasciola hepatica]           </t>
  </si>
  <si>
    <t xml:space="preserve">Protein SpAN          </t>
  </si>
  <si>
    <t xml:space="preserve">Astacin (Peptidase family M12A)        </t>
  </si>
  <si>
    <t>Metallopeptidase, catalytic domain superfamily</t>
  </si>
  <si>
    <t>MSTRG.13731</t>
  </si>
  <si>
    <t>MSTRG.5782</t>
  </si>
  <si>
    <t>maker-scaffold10x_1476_pilon-snap-gene-0.41</t>
  </si>
  <si>
    <t xml:space="preserve">hypothetical protein D915_007773 [Fasciola hepatica]         </t>
  </si>
  <si>
    <t xml:space="preserve">Cyclin-dependent kinase inhibitor         </t>
  </si>
  <si>
    <t>maker-scaffold10x_2006_pilon-snap-gene-0.12</t>
  </si>
  <si>
    <t xml:space="preserve">Coiled-coil domain-containing protein [Schistosoma japonicum]         </t>
  </si>
  <si>
    <t xml:space="preserve">Coiled-coil domain-containing protein 61        </t>
  </si>
  <si>
    <t xml:space="preserve">K-box region          </t>
  </si>
  <si>
    <t>MSTRG.14858</t>
  </si>
  <si>
    <t>MSTRG.14306</t>
  </si>
  <si>
    <t xml:space="preserve">Lipopolysaccharide choline [Fasciola gigantica]          </t>
  </si>
  <si>
    <t>MSTRG.13371</t>
  </si>
  <si>
    <t xml:space="preserve">Calcium binding protein 39 [Fasciola hepatica]        </t>
  </si>
  <si>
    <t>maker-scaffold10x_1425_pilon-snap-gene-0.20</t>
  </si>
  <si>
    <t xml:space="preserve">hypothetical protein D915_010317 [Fasciola hepatica]         </t>
  </si>
  <si>
    <t xml:space="preserve">Borrelia family of unknown function DUF226      </t>
  </si>
  <si>
    <t>MSTRG.14773</t>
  </si>
  <si>
    <t>maker-scaffold10x_1184_pilon-snap-gene-0.30</t>
  </si>
  <si>
    <t xml:space="preserve">hypothetical protein D915_008527 [Fasciola hepatica]         </t>
  </si>
  <si>
    <t xml:space="preserve">Regulator of microtubule dynamics protein 1      </t>
  </si>
  <si>
    <t>MSTRG.6902</t>
  </si>
  <si>
    <t>MSTRG.4340</t>
  </si>
  <si>
    <t xml:space="preserve">hypothetical protein D915_000773 [Fasciola hepatica]         </t>
  </si>
  <si>
    <t>maker-scaffold10x_1_pilon-snap-gene-0.149</t>
  </si>
  <si>
    <t xml:space="preserve">B-cell lymphoma/leukemia 11B [Fasciola gigantica]         </t>
  </si>
  <si>
    <t xml:space="preserve">B-cell lymphoma/leukemia 11A         </t>
  </si>
  <si>
    <t>MSTRG.5072</t>
  </si>
  <si>
    <t>MSTRG.16522</t>
  </si>
  <si>
    <t>MSTRG.8270</t>
  </si>
  <si>
    <t xml:space="preserve">hypothetical protein D915_010307 [Fasciola hepatica]         </t>
  </si>
  <si>
    <t>maker-scaffold10x_1573_pilon-snap-gene-0.40</t>
  </si>
  <si>
    <t xml:space="preserve">hypothetical protein D915_008928 [Fasciola hepatica]         </t>
  </si>
  <si>
    <t xml:space="preserve">Cwf15/Cwc15 cell cycle control protein       </t>
  </si>
  <si>
    <t>MSTRG.7745</t>
  </si>
  <si>
    <t>solute carrier family 1 (glial high affinity glutamate transporter), member 2, partial [Paragonimus westermani]</t>
  </si>
  <si>
    <t>maker-scaffold10x_383_pilon-snap-gene-0.27</t>
  </si>
  <si>
    <t xml:space="preserve">Ras responsive element binding protein 1 [Fasciola hepatica]      </t>
  </si>
  <si>
    <t xml:space="preserve">Zinc finger and BTB domain-containing protein 8A.1-A     </t>
  </si>
  <si>
    <t>MSTRG.778</t>
  </si>
  <si>
    <t xml:space="preserve">putative translation initiation factor [Schistosoma haematobium]        </t>
  </si>
  <si>
    <t>maker-scaffold10x_312_pilon-snap-gene-0.3</t>
  </si>
  <si>
    <t xml:space="preserve">GATA-binding factor 3 [Fasciola hepatica]         </t>
  </si>
  <si>
    <t xml:space="preserve">Endothelial transcription factor GATA-2        </t>
  </si>
  <si>
    <t xml:space="preserve">GATA zinc finger         </t>
  </si>
  <si>
    <t>Transcription factor GATA</t>
  </si>
  <si>
    <t>MSTRG.14755</t>
  </si>
  <si>
    <t xml:space="preserve">GLIPR1-like protein 1         </t>
  </si>
  <si>
    <t>MSTRG.4831</t>
  </si>
  <si>
    <t>MSTRG.9171</t>
  </si>
  <si>
    <t>MSTRG.241</t>
  </si>
  <si>
    <t>maker-scaffold10x_72_pilon-augustus-gene-0.2</t>
  </si>
  <si>
    <t xml:space="preserve">Kunitz/Bovine pancreatic trypsin inhibitor domain protein [Trichuris suis]      </t>
  </si>
  <si>
    <t>MSTRG.8527</t>
  </si>
  <si>
    <t xml:space="preserve">hypothetical protein D915_001214 [Fasciola hepatica]         </t>
  </si>
  <si>
    <t>maker-scaffold10x_364_pilon-augustus-gene-0.50</t>
  </si>
  <si>
    <t>MSTRG.9390</t>
  </si>
  <si>
    <t>MSTRG.20251</t>
  </si>
  <si>
    <t xml:space="preserve">Retrovirus-related Pol polyprotein from transposon gypsy      </t>
  </si>
  <si>
    <t>maker-scaffold10x_749_pilon-snap-gene-0.136</t>
  </si>
  <si>
    <t xml:space="preserve">hypothetical protein D915_004813 [Fasciola hepatica]         </t>
  </si>
  <si>
    <t>maker-scaffold10x_774_pilon-snap-gene-0.45</t>
  </si>
  <si>
    <t xml:space="preserve">hypothetical protein FGIG_00098 [Fasciola gigantica]         </t>
  </si>
  <si>
    <t>MSTRG.10298</t>
  </si>
  <si>
    <t>MSTRG.12217</t>
  </si>
  <si>
    <t>MSTRG.7330</t>
  </si>
  <si>
    <t xml:space="preserve">hypothetical protein D915_007726 [Fasciola hepatica]         </t>
  </si>
  <si>
    <t>maker-scaffold10x_1050_pilon-snap-gene-0.5</t>
  </si>
  <si>
    <t xml:space="preserve">putative nanos RNA binding domain [Fasciola gigantica]       </t>
  </si>
  <si>
    <t xml:space="preserve">Nanos homolog 1         </t>
  </si>
  <si>
    <t>maker-scaffold10x_58_pilon-snap-gene-0.134</t>
  </si>
  <si>
    <t xml:space="preserve">Glutathione peroxidase [Fasciola hepatica]          </t>
  </si>
  <si>
    <t xml:space="preserve">Glutathione peroxidase-like peroxiredoxin HYR1        </t>
  </si>
  <si>
    <t xml:space="preserve">Glutathione peroxidase          </t>
  </si>
  <si>
    <t>Glutathione peroxidase</t>
  </si>
  <si>
    <t>MSTRG.7313</t>
  </si>
  <si>
    <t>MSTRG.20588</t>
  </si>
  <si>
    <t>MSTRG.5684</t>
  </si>
  <si>
    <t>MSTRG.14780</t>
  </si>
  <si>
    <t>maker-scaffold10x_544_pilon-snap-gene-0.32</t>
  </si>
  <si>
    <t xml:space="preserve">hypothetical protein D915_000758 [Fasciola hepatica]         </t>
  </si>
  <si>
    <t>MSTRG.21402</t>
  </si>
  <si>
    <t>MSTRG.14458</t>
  </si>
  <si>
    <t>MSTRG.15138</t>
  </si>
  <si>
    <t>maker-scaffold10x_1050_pilon-snap-gene-0.12</t>
  </si>
  <si>
    <t xml:space="preserve">putative nanos RNA binding domain [Fasciola hepatica]       </t>
  </si>
  <si>
    <t>maker-scaffold10x_2064_pilon-augustus-gene-0.59</t>
  </si>
  <si>
    <t>MSTRG.3557</t>
  </si>
  <si>
    <t>maker-scaffold10x_2229_pilon-snap-gene-0.7</t>
  </si>
  <si>
    <t xml:space="preserve">hypothetical protein FGIG_00922 [Fasciola gigantica]         </t>
  </si>
  <si>
    <t xml:space="preserve">FKBP26_C-terminal           </t>
  </si>
  <si>
    <t>MSTRG.12668</t>
  </si>
  <si>
    <t>MSTRG.17231</t>
  </si>
  <si>
    <t>maker-scaffold10x_2066_pilon-snap-gene-0.0</t>
  </si>
  <si>
    <t xml:space="preserve">Aerolysin toxin          </t>
  </si>
  <si>
    <t>maker-scaffold10x_94_pilon-pred_gff_StringTie-gene-0.27</t>
  </si>
  <si>
    <t>maker-scaffold10x_625_pilon-snap-gene-0.7</t>
  </si>
  <si>
    <t>MSTRG.5085</t>
  </si>
  <si>
    <t xml:space="preserve">hypothetical protein T265_07798 [Opisthorchis viverrini]         </t>
  </si>
  <si>
    <t>maker-scaffold10x_730_pilon-snap-gene-0.72</t>
  </si>
  <si>
    <t xml:space="preserve">hypothetical protein D915_000221 [Fasciola hepatica]         </t>
  </si>
  <si>
    <t>MSTRG.2255</t>
  </si>
  <si>
    <t>maker-scaffold10x_150_pilon-snap-gene-0.19</t>
  </si>
  <si>
    <t xml:space="preserve">hypothetical protein D915_006043 [Fasciola hepatica]         </t>
  </si>
  <si>
    <t>MSTRG.16217</t>
  </si>
  <si>
    <t>maker-scaffold10x_685_pilon-snap-gene-0.26</t>
  </si>
  <si>
    <t xml:space="preserve">secreted cathepsin L 1 [Fasciola hepatica]        </t>
  </si>
  <si>
    <t>MSTRG.21870</t>
  </si>
  <si>
    <t xml:space="preserve">Transposon Tf2-6 polyprotein [Araneus ventricosus]         </t>
  </si>
  <si>
    <t>MSTRG.19041</t>
  </si>
  <si>
    <t>MSTRG.8970</t>
  </si>
  <si>
    <t>maker-scaffold10x_1265_pilon-augustus-gene-0.23</t>
  </si>
  <si>
    <t xml:space="preserve">Protein lin-54 [Fasciola hepatica]          </t>
  </si>
  <si>
    <t xml:space="preserve">Protein lin-54          </t>
  </si>
  <si>
    <t xml:space="preserve">Putative PepSY_TM-like          </t>
  </si>
  <si>
    <t>Lin-54 family</t>
  </si>
  <si>
    <t>maker-scaffold10x_1104_pilon-snap-gene-0.59</t>
  </si>
  <si>
    <t xml:space="preserve">UPF0767 family          </t>
  </si>
  <si>
    <t>maker-scaffold10x_1181_pilon-snap-gene-0.7</t>
  </si>
  <si>
    <t xml:space="preserve">hypothetical protein FGIG_03930, partial [Fasciola gigantica]        </t>
  </si>
  <si>
    <t>MSTRG.20518</t>
  </si>
  <si>
    <t>maker-scaffold10x_1014_pilon-snap-gene-0.31</t>
  </si>
  <si>
    <t xml:space="preserve">Pleckstrin y type [Schistosoma japonicum]         </t>
  </si>
  <si>
    <t xml:space="preserve">PTB domain (IRS-1 type)        </t>
  </si>
  <si>
    <t>MSTRG.2528</t>
  </si>
  <si>
    <t>maker-scaffold10x_1476_pilon-snap-gene-0.35</t>
  </si>
  <si>
    <t xml:space="preserve">hypothetical protein D915_000771 [Fasciola hepatica]         </t>
  </si>
  <si>
    <t>MSTRG.2012</t>
  </si>
  <si>
    <t>MSTRG.9705</t>
  </si>
  <si>
    <t>MSTRG.10699</t>
  </si>
  <si>
    <t>maker-scaffold10x_1124_pilon-snap-gene-0.49</t>
  </si>
  <si>
    <t xml:space="preserve">kelch-like protein 2 [Clonorchis sinensis]         </t>
  </si>
  <si>
    <t xml:space="preserve">Tho complex subunit 7        </t>
  </si>
  <si>
    <t>MSTRG.21377</t>
  </si>
  <si>
    <t>MSTRG.8972</t>
  </si>
  <si>
    <t>maker-scaffold10x_1534_pilon-snap-gene-0.1</t>
  </si>
  <si>
    <t xml:space="preserve">hypothetical protein B9Z55_027567 [Caenorhabditis nigoni]         </t>
  </si>
  <si>
    <t xml:space="preserve">Orbivirus outer capsid protein VP5       </t>
  </si>
  <si>
    <t>MSTRG.21625</t>
  </si>
  <si>
    <t>MSTRG.9704</t>
  </si>
  <si>
    <t>MSTRG.6359</t>
  </si>
  <si>
    <t>MSTRG.12142</t>
  </si>
  <si>
    <t xml:space="preserve">hypothetical protein BOX15_Mlig030312g1 [Macrostomum lignano]         </t>
  </si>
  <si>
    <t>maker-scaffold10x_660_pilon-snap-gene-0.6</t>
  </si>
  <si>
    <t xml:space="preserve">Autophagy-related protein 9A         </t>
  </si>
  <si>
    <t xml:space="preserve">Autophagy protein Apg9         </t>
  </si>
  <si>
    <t>Autophagy-related protein 9</t>
  </si>
  <si>
    <t>maker-scaffold10x_749_pilon-augustus-gene-0.0</t>
  </si>
  <si>
    <t xml:space="preserve">DM9-2 [Fasciola gigantica]           </t>
  </si>
  <si>
    <t>Domain of unknown function DUF3421</t>
  </si>
  <si>
    <t>MSTRG.7115</t>
  </si>
  <si>
    <t xml:space="preserve">DDE superfamily endonuclease         </t>
  </si>
  <si>
    <t>MSTRG.3890</t>
  </si>
  <si>
    <t xml:space="preserve">Placenta-specific gene 8 protein [Fasciola hepatica]        </t>
  </si>
  <si>
    <t>MSTRG.7607</t>
  </si>
  <si>
    <t>maker-scaffold10x_737_pilon-snap-gene-0.3</t>
  </si>
  <si>
    <t xml:space="preserve">hypothetical protein D915_005657 [Fasciola hepatica]         </t>
  </si>
  <si>
    <t>maker-scaffold10x_1517_pilon-snap-gene-0.11</t>
  </si>
  <si>
    <t>MSTRG.9707</t>
  </si>
  <si>
    <t>MSTRG.15808</t>
  </si>
  <si>
    <t xml:space="preserve">hypothetical protein D915_009105 [Fasciola hepatica]         </t>
  </si>
  <si>
    <t>MSTRG.14208</t>
  </si>
  <si>
    <t>maker-scaffold10x_476_pilon-augustus-gene-0.55</t>
  </si>
  <si>
    <t xml:space="preserve">ATPase inhibitor mitochondrial [Fasciola hepatica]         </t>
  </si>
  <si>
    <t xml:space="preserve">Avian retrovirus envelope protein, gp85       </t>
  </si>
  <si>
    <t>Mitochondrial ATPase inhibitor</t>
  </si>
  <si>
    <t>MSTRG.17993</t>
  </si>
  <si>
    <t>maker-scaffold10x_537_pilon-snap-gene-0.71</t>
  </si>
  <si>
    <t xml:space="preserve">Protein bicaudal C protein 1 [Fasciola hepatica]       </t>
  </si>
  <si>
    <t xml:space="preserve">Protein bicaudal C homolog 1-A       </t>
  </si>
  <si>
    <t xml:space="preserve">GLD-3 KH domain 5        </t>
  </si>
  <si>
    <t>MSTRG.2463</t>
  </si>
  <si>
    <t>maker-scaffold10x_1866_pilon-snap-gene-0.32</t>
  </si>
  <si>
    <t xml:space="preserve">hypothetical protein D915_001805 [Fasciola hepatica]         </t>
  </si>
  <si>
    <t xml:space="preserve">Venom allergen 5         </t>
  </si>
  <si>
    <t>MSTRG.5061</t>
  </si>
  <si>
    <t xml:space="preserve">Periplasmic sensor domain found in signal transduction proteins    </t>
  </si>
  <si>
    <t>MSTRG.3981</t>
  </si>
  <si>
    <t xml:space="preserve">Epididymal secretory protein E1, partial [Fasciola hepatica]       </t>
  </si>
  <si>
    <t>MSTRG.8560</t>
  </si>
  <si>
    <t xml:space="preserve">hypothetical protein D915_010568 [Fasciola hepatica]         </t>
  </si>
  <si>
    <t>snap_masked-scaffold10x_1104_pilon-processed-gene-0.11</t>
  </si>
  <si>
    <t xml:space="preserve">hypothetical protein D915_009891 [Fasciola hepatica]         </t>
  </si>
  <si>
    <t>MSTRG.7221</t>
  </si>
  <si>
    <t>MSTRG.11054</t>
  </si>
  <si>
    <t>MSTRG.21825</t>
  </si>
  <si>
    <t>MSTRG.20252</t>
  </si>
  <si>
    <t>MSTRG.21627</t>
  </si>
  <si>
    <t xml:space="preserve">hypothetical protein FGIG_07256 [Fasciola gigantica]         </t>
  </si>
  <si>
    <t>MSTRG.13637</t>
  </si>
  <si>
    <t xml:space="preserve">hypothetical protein D915_000415 [Fasciola hepatica]         </t>
  </si>
  <si>
    <t>MSTRG.14207</t>
  </si>
  <si>
    <t>MSTRG.1143</t>
  </si>
  <si>
    <t xml:space="preserve">Acetyl-coA carboxylase zinc finger domain       </t>
  </si>
  <si>
    <t>maker-scaffold10x_513_pilon-augustus-gene-1.37</t>
  </si>
  <si>
    <t xml:space="preserve">Gamma-aminobutyric acid receptor subunit gamma-2 [Fasciola gigantica]       </t>
  </si>
  <si>
    <t xml:space="preserve">Fragile site-associated protein C-terminus        </t>
  </si>
  <si>
    <t>maker-scaffold10x_37_pilon-augustus-gene-0.9</t>
  </si>
  <si>
    <t xml:space="preserve">Homeobox protein MOX-2 [Fasciola hepatica]         </t>
  </si>
  <si>
    <t xml:space="preserve">Homeobox protein MOX-1         </t>
  </si>
  <si>
    <t>maker-scaffold10x_48_pilon-augustus-gene-0.53</t>
  </si>
  <si>
    <t xml:space="preserve">hypothetical protein D915_007293 [Fasciola hepatica]         </t>
  </si>
  <si>
    <t xml:space="preserve">C2H2 type zinc-finger         </t>
  </si>
  <si>
    <t>MSTRG.15853</t>
  </si>
  <si>
    <t>maker-scaffold10x_2740_pilon-augustus-gene-0.0</t>
  </si>
  <si>
    <t>maker-scaffold10x_1084_pilon-snap-gene-0.149</t>
  </si>
  <si>
    <t xml:space="preserve">Tubulin/FtsZ family, GTPase domain protein, partial [Opisthorchis viverrini]      </t>
  </si>
  <si>
    <t xml:space="preserve">Tubulin gamma-2 chain         </t>
  </si>
  <si>
    <t>MSTRG.10929</t>
  </si>
  <si>
    <t>MSTRG.2025</t>
  </si>
  <si>
    <t>MSTRG.19613</t>
  </si>
  <si>
    <t>maker-scaffold10x_819_pilon-snap-gene-0.43</t>
  </si>
  <si>
    <t>MSTRG.8558</t>
  </si>
  <si>
    <t>MSTRG.13296</t>
  </si>
  <si>
    <t>snap_masked-scaffold10x_250_pilon-processed-gene-0.11</t>
  </si>
  <si>
    <t>MSTRG.21977</t>
  </si>
  <si>
    <t>maker-scaffold10x_2740_pilon-augustus-gene-0.1</t>
  </si>
  <si>
    <t>maker-scaffold10x_625_pilon-augustus-gene-0.0</t>
  </si>
  <si>
    <t xml:space="preserve">hypothetical protein FGIG_11529, partial [Fasciola gigantica]        </t>
  </si>
  <si>
    <t xml:space="preserve">Velvet factor          </t>
  </si>
  <si>
    <t>MSTRG.529</t>
  </si>
  <si>
    <t xml:space="preserve">Ribulose-phosphate 3-epimerase, partial [Clonorchis sinensis]         </t>
  </si>
  <si>
    <t>maker-scaffold10x_653_pilon-augustus-gene-0.29</t>
  </si>
  <si>
    <t xml:space="preserve">calcium-dependent protein kinase 17 [Clonorchis sinensis]        </t>
  </si>
  <si>
    <t>MSTRG.5703</t>
  </si>
  <si>
    <t xml:space="preserve">uncharacterized protein DEA37_0001670 [Paragonimus westermani]         </t>
  </si>
  <si>
    <t>maker-scaffold10x_196_pilon-snap-gene-0.27</t>
  </si>
  <si>
    <t xml:space="preserve">PREDICTED: obscurin-like isoform X1 [Salmo salar]        </t>
  </si>
  <si>
    <t>maker-scaffold10x_1366_pilon-snap-gene-0.34</t>
  </si>
  <si>
    <t xml:space="preserve">Ecdysteroid-regulated protein E74 [Fasciola hepatica]         </t>
  </si>
  <si>
    <t xml:space="preserve">ETS-related transcription factor Elf-2        </t>
  </si>
  <si>
    <t>MSTRG.7155</t>
  </si>
  <si>
    <t xml:space="preserve">hypothetical protein FGIG_03878 [Fasciola gigantica]         </t>
  </si>
  <si>
    <t xml:space="preserve">Cytomegalovirus glycoprotein L         </t>
  </si>
  <si>
    <t>maker-scaffold10x_1499_pilon-augustus-gene-0.34</t>
  </si>
  <si>
    <t xml:space="preserve">hypothetical protein D915_007812 [Fasciola hepatica]         </t>
  </si>
  <si>
    <t xml:space="preserve">Putative ABC-transporter type IV        </t>
  </si>
  <si>
    <t>MSTRG.14438</t>
  </si>
  <si>
    <t xml:space="preserve">Retrovirus-related Pol poly from transposon [Labeo rohita]       </t>
  </si>
  <si>
    <t>maker-scaffold10x_438_pilon-augustus-gene-0.30</t>
  </si>
  <si>
    <t>MSTRG.7826</t>
  </si>
  <si>
    <t>maker-scaffold10x_1194_pilon-snap-gene-0.35</t>
  </si>
  <si>
    <t xml:space="preserve">cathepsin L protein [Fasciola hepatica]         </t>
  </si>
  <si>
    <t>MSTRG.11284</t>
  </si>
  <si>
    <t xml:space="preserve">hypothetical protein FGIG_03657, partial [Fasciola gigantica]        </t>
  </si>
  <si>
    <t xml:space="preserve">Ly6/PLAUR domain-containing protein 6, Lypd6       </t>
  </si>
  <si>
    <t>MSTRG.18997</t>
  </si>
  <si>
    <t>MSTRG.18654</t>
  </si>
  <si>
    <t xml:space="preserve">hypothetical protein FGIG_02646 [Fasciola gigantica]         </t>
  </si>
  <si>
    <t>MSTRG.7609</t>
  </si>
  <si>
    <t>MSTRG.1365</t>
  </si>
  <si>
    <t>maker-scaffold10x_1194_pilon-snap-gene-0.52</t>
  </si>
  <si>
    <t>MSTRG.1126</t>
  </si>
  <si>
    <t>MSTRG.17265</t>
  </si>
  <si>
    <t>MSTRG.1995</t>
  </si>
  <si>
    <t xml:space="preserve">cathepsin protein CatL1-MM3p, partial [Fasciola hepatica]        </t>
  </si>
  <si>
    <t>MSTRG.5783</t>
  </si>
  <si>
    <t xml:space="preserve">hypothetical protein FGIG_00521, partial [Fasciola gigantica]        </t>
  </si>
  <si>
    <t xml:space="preserve">Osmosensory transporter coiled coil        </t>
  </si>
  <si>
    <t>MSTRG.9174</t>
  </si>
  <si>
    <t>maker-scaffold10x_819_pilon-augustus-gene-0.22</t>
  </si>
  <si>
    <t xml:space="preserve">procathepsin L5, partial [Fasciola hepatica]         </t>
  </si>
  <si>
    <t>maker-scaffold10x_1222_pilon-augustus-gene-0.0</t>
  </si>
  <si>
    <t xml:space="preserve">Venom allergen (VAL) 27 protein [Fasciola hepatica]       </t>
  </si>
  <si>
    <t xml:space="preserve">Scoloptoxin SSD976          </t>
  </si>
  <si>
    <t>maker-scaffold10x_201_pilon-snap-gene-0.3</t>
  </si>
  <si>
    <t xml:space="preserve">Delta-1-pyrroline-5-carboxylate synthetase [Fasciola hepatica]          </t>
  </si>
  <si>
    <t xml:space="preserve">Probable delta-1-pyrroline-5-carboxylate synthase         </t>
  </si>
  <si>
    <t xml:space="preserve">Amino acid kinase family        </t>
  </si>
  <si>
    <t>GPR domain</t>
  </si>
  <si>
    <t>MSTRG.2350</t>
  </si>
  <si>
    <t>MSTRG.21739</t>
  </si>
  <si>
    <t xml:space="preserve">hypothetical protein FGIG_01250 [Fasciola gigantica]         </t>
  </si>
  <si>
    <t>maker-scaffold10x_438_pilon-snap-gene-0.24</t>
  </si>
  <si>
    <t xml:space="preserve">Sigma-70 region 2         </t>
  </si>
  <si>
    <t>MSTRG.14221</t>
  </si>
  <si>
    <t>MSTRG.1170</t>
  </si>
  <si>
    <t>MSTRG.9564</t>
  </si>
  <si>
    <t xml:space="preserve">hypothetical protein FGIG_01615 [Fasciola gigantica]         </t>
  </si>
  <si>
    <t>maker-scaffold10x_1639_pilon-snap-gene-0.12</t>
  </si>
  <si>
    <t xml:space="preserve">Secreted cathepsin L 1 [Fasciola hepatica]        </t>
  </si>
  <si>
    <t>MSTRG.16713</t>
  </si>
  <si>
    <t>MSTRG.13954</t>
  </si>
  <si>
    <t>maker-scaffold10x_147_pilon-snap-gene-0.16</t>
  </si>
  <si>
    <t>maker-scaffold10x_19_pilon-snap-gene-0.111</t>
  </si>
  <si>
    <t xml:space="preserve">hypothetical protein D915_002624 [Fasciola hepatica]         </t>
  </si>
  <si>
    <t>MSTRG.8067</t>
  </si>
  <si>
    <t>maker-scaffold10x_729_pilon-augustus-gene-0.39</t>
  </si>
  <si>
    <t xml:space="preserve">SJCHGC03548 protein, partial [Schistosoma japonicum]         </t>
  </si>
  <si>
    <t xml:space="preserve">Retinal pigment epithelial membrane protein       </t>
  </si>
  <si>
    <t>MSTRG.7029</t>
  </si>
  <si>
    <t xml:space="preserve">Pregnancy zone protein, partial [Stegodyphus mimosarum]        </t>
  </si>
  <si>
    <t xml:space="preserve">A-macroglobulin TED domain         </t>
  </si>
  <si>
    <t>Alpha-macroglobulin-like, TED domain</t>
  </si>
  <si>
    <t>MSTRG.22179</t>
  </si>
  <si>
    <t>MSTRG.13955</t>
  </si>
  <si>
    <t>MSTRG.13088</t>
  </si>
  <si>
    <t>MSTRG.15700</t>
  </si>
  <si>
    <t>maker-scaffold10x_2630_pilon-augustus-gene-0.80</t>
  </si>
  <si>
    <t>maker-scaffold10x_1089_pilon-augustus-gene-0.3</t>
  </si>
  <si>
    <t>MSTRG.17675</t>
  </si>
  <si>
    <t>MSTRG.12990</t>
  </si>
  <si>
    <t xml:space="preserve">6-O-methylguanine DNA methyltransferase, ribonuclease-like domain       </t>
  </si>
  <si>
    <t>maker-scaffold10x_1866_pilon-snap-gene-0.33</t>
  </si>
  <si>
    <t xml:space="preserve">Retinal homeobox protein Rx2 [Fasciola hepatica]        </t>
  </si>
  <si>
    <t xml:space="preserve">Retinal homeobox protein Rax (Fragment)       </t>
  </si>
  <si>
    <t>maker-scaffold10x_375_pilon-snap-gene-0.43</t>
  </si>
  <si>
    <t xml:space="preserve">legumain-1 [Fasciola gigantica]           </t>
  </si>
  <si>
    <t>snap_masked-scaffold10x_1409_pilon-processed-gene-0.2</t>
  </si>
  <si>
    <t xml:space="preserve">hypothetical protein D915_008604 [Fasciola hepatica]         </t>
  </si>
  <si>
    <t>TRAM/LAG1/CLN8 homology domain</t>
  </si>
  <si>
    <t>MSTRG.11814</t>
  </si>
  <si>
    <t>MSTRG.17856</t>
  </si>
  <si>
    <t>maker-scaffold10x_451_pilon-snap-gene-0.35</t>
  </si>
  <si>
    <t xml:space="preserve">cell differentiation protein RCD1 homolog [Clonorchis sinensis]       </t>
  </si>
  <si>
    <t xml:space="preserve">Cell differentiation family, Rcd1-like        </t>
  </si>
  <si>
    <t>CCR4-NOT transcription complex subunit 9</t>
  </si>
  <si>
    <t>MSTRG.7746</t>
  </si>
  <si>
    <t>maker-scaffold10x_1089_pilon-augustus-gene-0.2</t>
  </si>
  <si>
    <t xml:space="preserve">Saposin-like type B, region 1       </t>
  </si>
  <si>
    <t>maker-scaffold10x_1089_pilon-snap-gene-0.64</t>
  </si>
  <si>
    <t xml:space="preserve">Sds3-like           </t>
  </si>
  <si>
    <t>maker-scaffold10x_438_pilon-snap-gene-0.25</t>
  </si>
  <si>
    <t>MSTRG.9162</t>
  </si>
  <si>
    <t>MSTRG.12255</t>
  </si>
  <si>
    <t>maker-scaffold10x_250_pilon-snap-gene-0.13</t>
  </si>
  <si>
    <t>maker-scaffold10x_377_pilon-augustus-gene-0.24</t>
  </si>
  <si>
    <t>MSTRG.12655</t>
  </si>
  <si>
    <t xml:space="preserve">hypothetical protein D915_004902 [Fasciola hepatica]         </t>
  </si>
  <si>
    <t>MSTRG.1965</t>
  </si>
  <si>
    <t>MSTRG.3586</t>
  </si>
  <si>
    <t>MSTRG.12991</t>
  </si>
  <si>
    <t>MSTRG.18396</t>
  </si>
  <si>
    <t>MSTRG.5944</t>
  </si>
  <si>
    <t>MSTRG.18392</t>
  </si>
  <si>
    <t>MSTRG.13334</t>
  </si>
  <si>
    <t>maker-scaffold10x_833_pilon-snap-gene-0.22</t>
  </si>
  <si>
    <t xml:space="preserve">hypothetical protein FGIG_06064 [Fasciola gigantica]         </t>
  </si>
  <si>
    <t>MSTRG.1839</t>
  </si>
  <si>
    <t>maker-scaffold10x_1000_pilon-augustus-gene-0.6</t>
  </si>
  <si>
    <t xml:space="preserve">hypothetical protein D915_009750 [Fasciola hepatica]         </t>
  </si>
  <si>
    <t xml:space="preserve">Histone acetyltransferase subunit NuA4        </t>
  </si>
  <si>
    <t>maker-scaffold10x_311_pilon-snap-gene-0.43</t>
  </si>
  <si>
    <t xml:space="preserve">DM9 domain-containing protein [Fasciola hepatica]         </t>
  </si>
  <si>
    <t xml:space="preserve">Tropomyosin           </t>
  </si>
  <si>
    <t>maker-scaffold10x_1061_pilon-snap-gene-0.104</t>
  </si>
  <si>
    <t xml:space="preserve">hypothetical protein D915_002701 [Fasciola hepatica]         </t>
  </si>
  <si>
    <t>maker-scaffold10x_316_pilon-augustus-gene-0.29</t>
  </si>
  <si>
    <t xml:space="preserve">hypothetical protein D915_002495, partial [Fasciola hepatica]        </t>
  </si>
  <si>
    <t>maker-scaffold10x_29_pilon-augustus-gene-0.1</t>
  </si>
  <si>
    <t xml:space="preserve">Subfamily M12B unassigned peptidase (M12 family), partial [Fasciola hepatica]     </t>
  </si>
  <si>
    <t>MSTRG.16739</t>
  </si>
  <si>
    <t>maker-scaffold10x_330_pilon-snap-gene-0.85</t>
  </si>
  <si>
    <t xml:space="preserve">Glial cells missing 2 [Fasciola hepatica]        </t>
  </si>
  <si>
    <t>maker-scaffold10x_944_pilon-snap-gene-0.44</t>
  </si>
  <si>
    <t xml:space="preserve">Tubulin alpha [Fasciola hepatica]          </t>
  </si>
  <si>
    <t xml:space="preserve">Tubulin alpha-2 chain         </t>
  </si>
  <si>
    <t>MSTRG.16344</t>
  </si>
  <si>
    <t>MSTRG.20091</t>
  </si>
  <si>
    <t xml:space="preserve">Kunitz-type serine protease inhibitor bitisilin-2 [Fasciola gigantica]       </t>
  </si>
  <si>
    <t xml:space="preserve">Colostrum trypsin inhibitor         </t>
  </si>
  <si>
    <t xml:space="preserve">Kunitz/Bovine pancreatic trypsin inhibitor domain       </t>
  </si>
  <si>
    <t>Pancreatic trypsin inhibitor Kunitz domain superfamily</t>
  </si>
  <si>
    <t>MSTRG.12165</t>
  </si>
  <si>
    <t>MSTRG.3434</t>
  </si>
  <si>
    <t xml:space="preserve">Organic cation/carnitine transporter 4        </t>
  </si>
  <si>
    <t>MSTRG.20967</t>
  </si>
  <si>
    <t xml:space="preserve">rna-directed dna polymerase from mobile element jockey-like [Limosa lapponica baueri]    </t>
  </si>
  <si>
    <t>MSTRG.4859</t>
  </si>
  <si>
    <t>MSTRG.9100</t>
  </si>
  <si>
    <t>MSTRG.12770</t>
  </si>
  <si>
    <t xml:space="preserve">ovalbumin-related protein y-like [Limosa lapponica baueri]        </t>
  </si>
  <si>
    <t>maker-scaffold10x_43_pilon-snap-gene-0.82</t>
  </si>
  <si>
    <t xml:space="preserve">STARP antigen [Fasciolopsis buski]          </t>
  </si>
  <si>
    <t>MSTRG.16364</t>
  </si>
  <si>
    <t>MSTRG.9170</t>
  </si>
  <si>
    <t>MSTRG.13375</t>
  </si>
  <si>
    <t>MSTRG.16633</t>
  </si>
  <si>
    <t>maker-scaffold10x_275_pilon-snap-gene-0.27</t>
  </si>
  <si>
    <t xml:space="preserve">Poly(U)-specific endoribonuclease [Fasciola hepatica]          </t>
  </si>
  <si>
    <t xml:space="preserve">Poly(U)-specific endoribonuclease homolog         </t>
  </si>
  <si>
    <t xml:space="preserve">Endoribonuclease XendoU          </t>
  </si>
  <si>
    <t>EndoU ribonuclease, C-terminal</t>
  </si>
  <si>
    <t>MSTRG.13373</t>
  </si>
  <si>
    <t>MSTRG.1029</t>
  </si>
  <si>
    <t>MSTRG.14074</t>
  </si>
  <si>
    <t>MSTRG.18059</t>
  </si>
  <si>
    <t>MSTRG.4607</t>
  </si>
  <si>
    <t>MSTRG.1997</t>
  </si>
  <si>
    <t>MSTRG.22142</t>
  </si>
  <si>
    <t>maker-scaffold10x_856_pilon-snap-gene-0.13</t>
  </si>
  <si>
    <t xml:space="preserve">Glycoprotein-N-acetylgalactosamine 3-beta-galactosyltransferase [Fasciola hepatica]          </t>
  </si>
  <si>
    <t xml:space="preserve">Glycoprotein-N-acetylgalactosamine 3-beta-galactosyltransferase 1         </t>
  </si>
  <si>
    <t xml:space="preserve">Fringe-like           </t>
  </si>
  <si>
    <t>Glycoprotein-N-acetylgalactosamine 3-beta-galactosyltransferase 1</t>
  </si>
  <si>
    <t>MSTRG.17672</t>
  </si>
  <si>
    <t>MSTRG.6606</t>
  </si>
  <si>
    <t>maker-scaffold10x_135_pilon-snap-gene-0.35</t>
  </si>
  <si>
    <t xml:space="preserve">Irx [Fasciola hepatica]           </t>
  </si>
  <si>
    <t xml:space="preserve">Homeobox protein HD-12         </t>
  </si>
  <si>
    <t>Homeobox KN domain</t>
  </si>
  <si>
    <t>MSTRG.12686</t>
  </si>
  <si>
    <t xml:space="preserve">hypothetical protein D915_010308 [Fasciola hepatica]         </t>
  </si>
  <si>
    <t>MSTRG.15619</t>
  </si>
  <si>
    <t xml:space="preserve">Heat shock cognate 71 kDa protein [Clonorchis sinensis]      </t>
  </si>
  <si>
    <t>MSTRG.6204</t>
  </si>
  <si>
    <t>MSTRG.20469</t>
  </si>
  <si>
    <t>MSTRG.21920</t>
  </si>
  <si>
    <t>MSTRG.14709</t>
  </si>
  <si>
    <t>MSTRG.4600</t>
  </si>
  <si>
    <t>MSTRG.21320</t>
  </si>
  <si>
    <t>MSTRG.425</t>
  </si>
  <si>
    <t>MSTRG.16511</t>
  </si>
  <si>
    <t>MSTRG.21583</t>
  </si>
  <si>
    <t>MSTRG.4555</t>
  </si>
  <si>
    <t>MSTRG.424</t>
  </si>
  <si>
    <t>MSTRG.9043</t>
  </si>
  <si>
    <t>MSTRG.114</t>
  </si>
  <si>
    <t>MSTRG.5362</t>
  </si>
  <si>
    <t>MSTRG.18702</t>
  </si>
  <si>
    <t>MSTRG.12812</t>
  </si>
  <si>
    <t xml:space="preserve">SprT-like family          </t>
  </si>
  <si>
    <t>MSTRG.17071</t>
  </si>
  <si>
    <t xml:space="preserve">Cephalosporin hydroxylase          </t>
  </si>
  <si>
    <t>MSTRG.1030</t>
  </si>
  <si>
    <t>MSTRG.19882</t>
  </si>
  <si>
    <t>MSTRG.20971</t>
  </si>
  <si>
    <t xml:space="preserve">hypothetical protein MS3_0020323 [Schistosoma haematobium]         </t>
  </si>
  <si>
    <t>MSTRG.20181</t>
  </si>
  <si>
    <t>MSTRG.20470</t>
  </si>
  <si>
    <t>MSTRG.2592</t>
  </si>
  <si>
    <t xml:space="preserve">hypothetical protein D915_000794 [Fasciola hepatica]         </t>
  </si>
  <si>
    <t>MSTRG.2584</t>
  </si>
  <si>
    <t>MSTRG.4189</t>
  </si>
  <si>
    <t>MSTRG.1681</t>
  </si>
  <si>
    <t>MSTRG.2674</t>
  </si>
  <si>
    <t>MSTRG.18243</t>
  </si>
  <si>
    <t xml:space="preserve">hypothetical protein BSL78_04290 [Apostichopus japonicus]         </t>
  </si>
  <si>
    <t>MSTRG.2484</t>
  </si>
  <si>
    <t xml:space="preserve">polyubiquitin-A [Trichogramma pretiosum]           </t>
  </si>
  <si>
    <t>MSTRG.5961</t>
  </si>
  <si>
    <t>MSTRG.12163</t>
  </si>
  <si>
    <t>MSTRG.11934</t>
  </si>
  <si>
    <t xml:space="preserve">Elongation factor 1-alpha C [Fasciolopsis buski]        </t>
  </si>
  <si>
    <t xml:space="preserve">Elongation factor 1-alpha, oocyte form       </t>
  </si>
  <si>
    <t xml:space="preserve">Elongation factor Tu domain 2       </t>
  </si>
  <si>
    <t>Translation protein, beta-barrel domain superfamily</t>
  </si>
  <si>
    <t>MSTRG.15235</t>
  </si>
  <si>
    <t>MSTRG.9122</t>
  </si>
  <si>
    <t>MSTRG.6617</t>
  </si>
  <si>
    <t>MSTRG.19179</t>
  </si>
  <si>
    <t xml:space="preserve">UPF0672 protein C3orf58 [Fasciola gigantica]         </t>
  </si>
  <si>
    <t xml:space="preserve">Protein DEK          </t>
  </si>
  <si>
    <t xml:space="preserve">DEK C terminal domain        </t>
  </si>
  <si>
    <t>DEK, C-terminal</t>
  </si>
  <si>
    <t>maker-scaffold10x_200_pilon-snap-gene-0.121</t>
  </si>
  <si>
    <t xml:space="preserve">hypothetical protein D915_008169 [Fasciola hepatica]         </t>
  </si>
  <si>
    <t xml:space="preserve">Repeat of unknown function (DUF1103)       </t>
  </si>
  <si>
    <t>MSTRG.13635</t>
  </si>
  <si>
    <t xml:space="preserve">hypothetical protein D915_005998 [Fasciola hepatica]         </t>
  </si>
  <si>
    <t xml:space="preserve">Filamin/ABP280 repeat          </t>
  </si>
  <si>
    <t>MSTRG.16454</t>
  </si>
  <si>
    <t xml:space="preserve">hypothetical protein D915_006812 [Fasciola hepatica]         </t>
  </si>
  <si>
    <t xml:space="preserve">Nucleoporin protein Ndc1-Nup         </t>
  </si>
  <si>
    <t>MSTRG.2232</t>
  </si>
  <si>
    <t xml:space="preserve">hypothetical protein FGIG_04994 [Fasciola gigantica]         </t>
  </si>
  <si>
    <t>MSTRG.1073</t>
  </si>
  <si>
    <t>MSTRG.18235</t>
  </si>
  <si>
    <t xml:space="preserve">Iron-containing alcohol dehydrogenase         </t>
  </si>
  <si>
    <t>MSTRG.20924</t>
  </si>
  <si>
    <t xml:space="preserve">retrovirus-like pol polyprotein [Lasius niger]         </t>
  </si>
  <si>
    <t>MSTRG.9158</t>
  </si>
  <si>
    <t xml:space="preserve">cathepsin L1 [Fasciola gigantica]          </t>
  </si>
  <si>
    <t xml:space="preserve">S3 Table. Annotations for all differentially expressed genes from in vitro and in vivo transcriptome datasets annotated via BLAST analysis. NR = non redundant protein database NCB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3" borderId="0" xfId="0" applyFill="1"/>
    <xf numFmtId="0" fontId="2" fillId="3" borderId="0" xfId="0" applyFont="1" applyFill="1"/>
    <xf numFmtId="0" fontId="2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5127E-0236-F64A-A5C6-ACE2CA2A8B74}">
  <dimension ref="A1:F2662"/>
  <sheetViews>
    <sheetView tabSelected="1" workbookViewId="0">
      <selection activeCell="A12" sqref="A12"/>
    </sheetView>
  </sheetViews>
  <sheetFormatPr baseColWidth="10" defaultRowHeight="16" x14ac:dyDescent="0.2"/>
  <cols>
    <col min="1" max="1" width="55.83203125" bestFit="1" customWidth="1"/>
    <col min="2" max="2" width="15.1640625" bestFit="1" customWidth="1"/>
    <col min="3" max="3" width="107.33203125" bestFit="1" customWidth="1"/>
    <col min="4" max="4" width="110.5" bestFit="1" customWidth="1"/>
    <col min="5" max="5" width="67.1640625" bestFit="1" customWidth="1"/>
    <col min="6" max="6" width="73.1640625" bestFit="1" customWidth="1"/>
  </cols>
  <sheetData>
    <row r="1" spans="1:6" x14ac:dyDescent="0.2">
      <c r="A1" s="4" t="s">
        <v>7226</v>
      </c>
      <c r="B1" s="4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2">
      <c r="A4" s="2" t="s">
        <v>6</v>
      </c>
      <c r="B4" s="2">
        <v>-17.974446759999999</v>
      </c>
      <c r="C4" s="2" t="s">
        <v>7</v>
      </c>
      <c r="D4" s="2" t="s">
        <v>8</v>
      </c>
      <c r="E4" s="2" t="s">
        <v>8</v>
      </c>
      <c r="F4" s="2" t="s">
        <v>8</v>
      </c>
    </row>
    <row r="5" spans="1:6" x14ac:dyDescent="0.2">
      <c r="A5" s="2" t="s">
        <v>9</v>
      </c>
      <c r="B5" s="2">
        <v>-15.339115700000001</v>
      </c>
      <c r="C5" s="2" t="s">
        <v>10</v>
      </c>
      <c r="D5" s="2" t="s">
        <v>8</v>
      </c>
      <c r="E5" s="2" t="s">
        <v>8</v>
      </c>
      <c r="F5" s="2" t="s">
        <v>8</v>
      </c>
    </row>
    <row r="6" spans="1:6" x14ac:dyDescent="0.2">
      <c r="A6" s="2" t="s">
        <v>11</v>
      </c>
      <c r="B6" s="2">
        <v>-14.09582546</v>
      </c>
      <c r="C6" s="2" t="s">
        <v>12</v>
      </c>
      <c r="D6" s="2" t="s">
        <v>8</v>
      </c>
      <c r="E6" s="2" t="s">
        <v>8</v>
      </c>
      <c r="F6" s="2" t="s">
        <v>8</v>
      </c>
    </row>
    <row r="7" spans="1:6" x14ac:dyDescent="0.2">
      <c r="A7" s="2" t="s">
        <v>13</v>
      </c>
      <c r="B7" s="2">
        <v>-13.693390450000001</v>
      </c>
      <c r="C7" s="2" t="s">
        <v>14</v>
      </c>
      <c r="D7" s="2" t="s">
        <v>8</v>
      </c>
      <c r="E7" s="2" t="s">
        <v>15</v>
      </c>
      <c r="F7" s="2" t="s">
        <v>8</v>
      </c>
    </row>
    <row r="8" spans="1:6" x14ac:dyDescent="0.2">
      <c r="A8" s="2" t="s">
        <v>16</v>
      </c>
      <c r="B8" s="2">
        <v>-12.8263012</v>
      </c>
      <c r="C8" s="2" t="s">
        <v>8</v>
      </c>
      <c r="D8" s="2" t="s">
        <v>8</v>
      </c>
      <c r="E8" s="2" t="s">
        <v>8</v>
      </c>
      <c r="F8" s="2" t="s">
        <v>8</v>
      </c>
    </row>
    <row r="9" spans="1:6" x14ac:dyDescent="0.2">
      <c r="A9" s="2" t="s">
        <v>17</v>
      </c>
      <c r="B9" s="2">
        <v>-12.824998219999999</v>
      </c>
      <c r="C9" s="2" t="s">
        <v>8</v>
      </c>
      <c r="D9" s="2" t="s">
        <v>8</v>
      </c>
      <c r="E9" s="2" t="s">
        <v>8</v>
      </c>
      <c r="F9" s="2" t="s">
        <v>8</v>
      </c>
    </row>
    <row r="10" spans="1:6" x14ac:dyDescent="0.2">
      <c r="A10" s="2" t="s">
        <v>18</v>
      </c>
      <c r="B10" s="2">
        <v>-12.808879810000001</v>
      </c>
      <c r="C10" s="2" t="s">
        <v>19</v>
      </c>
      <c r="D10" s="2" t="s">
        <v>20</v>
      </c>
      <c r="E10" s="2" t="s">
        <v>21</v>
      </c>
      <c r="F10" s="2" t="s">
        <v>22</v>
      </c>
    </row>
    <row r="11" spans="1:6" x14ac:dyDescent="0.2">
      <c r="A11" s="2" t="s">
        <v>23</v>
      </c>
      <c r="B11" s="2">
        <v>-12.717007450000001</v>
      </c>
      <c r="C11" s="2" t="s">
        <v>24</v>
      </c>
      <c r="D11" s="2" t="s">
        <v>8</v>
      </c>
      <c r="E11" s="2" t="s">
        <v>8</v>
      </c>
      <c r="F11" s="2" t="s">
        <v>8</v>
      </c>
    </row>
    <row r="12" spans="1:6" x14ac:dyDescent="0.2">
      <c r="A12" s="2" t="s">
        <v>25</v>
      </c>
      <c r="B12" s="2">
        <v>-12.6323457</v>
      </c>
      <c r="C12" s="2" t="s">
        <v>8</v>
      </c>
      <c r="D12" s="2" t="s">
        <v>8</v>
      </c>
      <c r="E12" s="2" t="s">
        <v>8</v>
      </c>
      <c r="F12" s="2" t="s">
        <v>8</v>
      </c>
    </row>
    <row r="13" spans="1:6" x14ac:dyDescent="0.2">
      <c r="A13" s="2" t="s">
        <v>26</v>
      </c>
      <c r="B13" s="2">
        <v>-12.41653616</v>
      </c>
      <c r="C13" s="2" t="s">
        <v>8</v>
      </c>
      <c r="D13" s="2" t="s">
        <v>8</v>
      </c>
      <c r="E13" s="2" t="s">
        <v>8</v>
      </c>
      <c r="F13" s="2" t="s">
        <v>8</v>
      </c>
    </row>
    <row r="14" spans="1:6" x14ac:dyDescent="0.2">
      <c r="A14" s="2" t="s">
        <v>27</v>
      </c>
      <c r="B14" s="2">
        <v>-12.100069980000001</v>
      </c>
      <c r="C14" s="2" t="s">
        <v>28</v>
      </c>
      <c r="D14" s="2" t="s">
        <v>8</v>
      </c>
      <c r="E14" s="2" t="s">
        <v>29</v>
      </c>
      <c r="F14" s="2" t="s">
        <v>30</v>
      </c>
    </row>
    <row r="15" spans="1:6" x14ac:dyDescent="0.2">
      <c r="A15" s="2" t="s">
        <v>31</v>
      </c>
      <c r="B15" s="2">
        <v>-11.904154289999999</v>
      </c>
      <c r="C15" s="2" t="s">
        <v>32</v>
      </c>
      <c r="D15" s="2" t="s">
        <v>8</v>
      </c>
      <c r="E15" s="2" t="s">
        <v>8</v>
      </c>
      <c r="F15" s="2" t="s">
        <v>8</v>
      </c>
    </row>
    <row r="16" spans="1:6" x14ac:dyDescent="0.2">
      <c r="A16" s="2" t="s">
        <v>33</v>
      </c>
      <c r="B16" s="2">
        <v>-11.74713429</v>
      </c>
      <c r="C16" s="2" t="s">
        <v>8</v>
      </c>
      <c r="D16" s="2" t="s">
        <v>8</v>
      </c>
      <c r="E16" s="2" t="s">
        <v>8</v>
      </c>
      <c r="F16" s="2" t="s">
        <v>8</v>
      </c>
    </row>
    <row r="17" spans="1:6" x14ac:dyDescent="0.2">
      <c r="A17" s="2" t="s">
        <v>34</v>
      </c>
      <c r="B17" s="2">
        <v>-11.48837599</v>
      </c>
      <c r="C17" s="2" t="s">
        <v>8</v>
      </c>
      <c r="D17" s="2" t="s">
        <v>8</v>
      </c>
      <c r="E17" s="2" t="s">
        <v>8</v>
      </c>
      <c r="F17" s="2" t="s">
        <v>8</v>
      </c>
    </row>
    <row r="18" spans="1:6" x14ac:dyDescent="0.2">
      <c r="A18" s="2" t="s">
        <v>35</v>
      </c>
      <c r="B18" s="2">
        <v>-11.40426274</v>
      </c>
      <c r="C18" s="2" t="s">
        <v>8</v>
      </c>
      <c r="D18" s="2" t="s">
        <v>8</v>
      </c>
      <c r="E18" s="2" t="s">
        <v>8</v>
      </c>
      <c r="F18" s="2" t="s">
        <v>8</v>
      </c>
    </row>
    <row r="19" spans="1:6" x14ac:dyDescent="0.2">
      <c r="A19" s="2" t="s">
        <v>36</v>
      </c>
      <c r="B19" s="2">
        <v>-11.401590970000001</v>
      </c>
      <c r="C19" s="2" t="s">
        <v>37</v>
      </c>
      <c r="D19" s="2" t="s">
        <v>8</v>
      </c>
      <c r="E19" s="2" t="s">
        <v>38</v>
      </c>
      <c r="F19" s="2" t="s">
        <v>39</v>
      </c>
    </row>
    <row r="20" spans="1:6" x14ac:dyDescent="0.2">
      <c r="A20" s="2" t="s">
        <v>40</v>
      </c>
      <c r="B20" s="2">
        <v>-11.23735653</v>
      </c>
      <c r="C20" s="2" t="s">
        <v>41</v>
      </c>
      <c r="D20" s="2" t="s">
        <v>8</v>
      </c>
      <c r="E20" s="2" t="s">
        <v>42</v>
      </c>
      <c r="F20" s="2" t="s">
        <v>8</v>
      </c>
    </row>
    <row r="21" spans="1:6" x14ac:dyDescent="0.2">
      <c r="A21" s="2" t="s">
        <v>43</v>
      </c>
      <c r="B21" s="2">
        <v>-11.125463180000001</v>
      </c>
      <c r="C21" s="2" t="s">
        <v>44</v>
      </c>
      <c r="D21" s="2" t="s">
        <v>45</v>
      </c>
      <c r="E21" s="2" t="s">
        <v>46</v>
      </c>
      <c r="F21" s="2" t="s">
        <v>47</v>
      </c>
    </row>
    <row r="22" spans="1:6" x14ac:dyDescent="0.2">
      <c r="A22" s="2" t="s">
        <v>48</v>
      </c>
      <c r="B22" s="2">
        <v>-11.103485510000001</v>
      </c>
      <c r="C22" s="2" t="s">
        <v>49</v>
      </c>
      <c r="D22" s="2" t="s">
        <v>8</v>
      </c>
      <c r="E22" s="2" t="s">
        <v>8</v>
      </c>
      <c r="F22" s="2" t="s">
        <v>8</v>
      </c>
    </row>
    <row r="23" spans="1:6" x14ac:dyDescent="0.2">
      <c r="A23" s="2" t="s">
        <v>50</v>
      </c>
      <c r="B23" s="2">
        <v>-10.94179961</v>
      </c>
      <c r="C23" s="2" t="s">
        <v>51</v>
      </c>
      <c r="D23" s="2" t="s">
        <v>8</v>
      </c>
      <c r="E23" s="2" t="s">
        <v>52</v>
      </c>
      <c r="F23" s="2" t="s">
        <v>8</v>
      </c>
    </row>
    <row r="24" spans="1:6" x14ac:dyDescent="0.2">
      <c r="A24" s="2" t="s">
        <v>53</v>
      </c>
      <c r="B24" s="2">
        <v>-10.923317389999999</v>
      </c>
      <c r="C24" s="2" t="s">
        <v>8</v>
      </c>
      <c r="D24" s="2" t="s">
        <v>8</v>
      </c>
      <c r="E24" s="2" t="s">
        <v>8</v>
      </c>
      <c r="F24" s="2" t="s">
        <v>8</v>
      </c>
    </row>
    <row r="25" spans="1:6" x14ac:dyDescent="0.2">
      <c r="A25" s="2" t="s">
        <v>54</v>
      </c>
      <c r="B25" s="2">
        <v>-10.85026695</v>
      </c>
      <c r="C25" s="2" t="s">
        <v>55</v>
      </c>
      <c r="D25" s="2" t="s">
        <v>56</v>
      </c>
      <c r="E25" s="2" t="s">
        <v>57</v>
      </c>
      <c r="F25" s="2" t="s">
        <v>58</v>
      </c>
    </row>
    <row r="26" spans="1:6" x14ac:dyDescent="0.2">
      <c r="A26" s="2" t="s">
        <v>59</v>
      </c>
      <c r="B26" s="2">
        <v>-10.66693437</v>
      </c>
      <c r="C26" s="2" t="s">
        <v>8</v>
      </c>
      <c r="D26" s="2" t="s">
        <v>8</v>
      </c>
      <c r="E26" s="2" t="s">
        <v>8</v>
      </c>
      <c r="F26" s="2" t="s">
        <v>8</v>
      </c>
    </row>
    <row r="27" spans="1:6" x14ac:dyDescent="0.2">
      <c r="A27" s="2" t="s">
        <v>60</v>
      </c>
      <c r="B27" s="2">
        <v>-10.50046852</v>
      </c>
      <c r="C27" s="2" t="s">
        <v>61</v>
      </c>
      <c r="D27" s="2" t="s">
        <v>62</v>
      </c>
      <c r="E27" s="2" t="s">
        <v>63</v>
      </c>
      <c r="F27" s="2" t="s">
        <v>64</v>
      </c>
    </row>
    <row r="28" spans="1:6" x14ac:dyDescent="0.2">
      <c r="A28" s="2" t="s">
        <v>65</v>
      </c>
      <c r="B28" s="2">
        <v>-10.45182514</v>
      </c>
      <c r="C28" s="2" t="s">
        <v>8</v>
      </c>
      <c r="D28" s="2" t="s">
        <v>8</v>
      </c>
      <c r="E28" s="2" t="s">
        <v>8</v>
      </c>
      <c r="F28" s="2" t="s">
        <v>8</v>
      </c>
    </row>
    <row r="29" spans="1:6" x14ac:dyDescent="0.2">
      <c r="A29" s="2" t="s">
        <v>66</v>
      </c>
      <c r="B29" s="2">
        <v>-10.415278560000001</v>
      </c>
      <c r="C29" s="2" t="s">
        <v>8</v>
      </c>
      <c r="D29" s="2" t="s">
        <v>8</v>
      </c>
      <c r="E29" s="2" t="s">
        <v>8</v>
      </c>
      <c r="F29" s="2" t="s">
        <v>8</v>
      </c>
    </row>
    <row r="30" spans="1:6" x14ac:dyDescent="0.2">
      <c r="A30" s="2" t="s">
        <v>67</v>
      </c>
      <c r="B30" s="2">
        <v>-10.31958738</v>
      </c>
      <c r="C30" s="2" t="s">
        <v>8</v>
      </c>
      <c r="D30" s="2" t="s">
        <v>8</v>
      </c>
      <c r="E30" s="2" t="s">
        <v>8</v>
      </c>
      <c r="F30" s="2" t="s">
        <v>8</v>
      </c>
    </row>
    <row r="31" spans="1:6" x14ac:dyDescent="0.2">
      <c r="A31" s="2" t="s">
        <v>68</v>
      </c>
      <c r="B31" s="2">
        <v>-10.18082411</v>
      </c>
      <c r="C31" s="2" t="s">
        <v>8</v>
      </c>
      <c r="D31" s="2" t="s">
        <v>8</v>
      </c>
      <c r="E31" s="2" t="s">
        <v>8</v>
      </c>
      <c r="F31" s="2" t="s">
        <v>8</v>
      </c>
    </row>
    <row r="32" spans="1:6" x14ac:dyDescent="0.2">
      <c r="A32" s="2" t="s">
        <v>69</v>
      </c>
      <c r="B32" s="2">
        <v>-10.035726049999999</v>
      </c>
      <c r="C32" s="2" t="s">
        <v>28</v>
      </c>
      <c r="D32" s="2" t="s">
        <v>8</v>
      </c>
      <c r="E32" s="2" t="s">
        <v>46</v>
      </c>
      <c r="F32" s="2" t="s">
        <v>47</v>
      </c>
    </row>
    <row r="33" spans="1:6" x14ac:dyDescent="0.2">
      <c r="A33" s="2" t="s">
        <v>70</v>
      </c>
      <c r="B33" s="2">
        <v>-9.9898277100000001</v>
      </c>
      <c r="C33" s="2" t="s">
        <v>71</v>
      </c>
      <c r="D33" s="2" t="s">
        <v>8</v>
      </c>
      <c r="E33" s="2" t="s">
        <v>8</v>
      </c>
      <c r="F33" s="2" t="s">
        <v>8</v>
      </c>
    </row>
    <row r="34" spans="1:6" x14ac:dyDescent="0.2">
      <c r="A34" s="2" t="s">
        <v>72</v>
      </c>
      <c r="B34" s="2">
        <v>-9.7880111430000003</v>
      </c>
      <c r="C34" s="2" t="s">
        <v>73</v>
      </c>
      <c r="D34" s="2" t="s">
        <v>8</v>
      </c>
      <c r="E34" s="2" t="s">
        <v>8</v>
      </c>
      <c r="F34" s="2" t="s">
        <v>8</v>
      </c>
    </row>
    <row r="35" spans="1:6" x14ac:dyDescent="0.2">
      <c r="A35" s="2" t="s">
        <v>74</v>
      </c>
      <c r="B35" s="2">
        <v>-9.6692036459999997</v>
      </c>
      <c r="C35" s="2" t="s">
        <v>75</v>
      </c>
      <c r="D35" s="2" t="s">
        <v>8</v>
      </c>
      <c r="E35" s="2" t="s">
        <v>8</v>
      </c>
      <c r="F35" s="2" t="s">
        <v>8</v>
      </c>
    </row>
    <row r="36" spans="1:6" x14ac:dyDescent="0.2">
      <c r="A36" s="2" t="s">
        <v>76</v>
      </c>
      <c r="B36" s="2">
        <v>-9.5132558800000009</v>
      </c>
      <c r="C36" s="2" t="s">
        <v>8</v>
      </c>
      <c r="D36" s="2" t="s">
        <v>8</v>
      </c>
      <c r="E36" s="2" t="s">
        <v>8</v>
      </c>
      <c r="F36" s="2" t="s">
        <v>8</v>
      </c>
    </row>
    <row r="37" spans="1:6" x14ac:dyDescent="0.2">
      <c r="A37" s="2" t="s">
        <v>77</v>
      </c>
      <c r="B37" s="2">
        <v>-9.1714437699999998</v>
      </c>
      <c r="C37" s="2" t="s">
        <v>8</v>
      </c>
      <c r="D37" s="2" t="s">
        <v>8</v>
      </c>
      <c r="E37" s="2" t="s">
        <v>8</v>
      </c>
      <c r="F37" s="2" t="s">
        <v>8</v>
      </c>
    </row>
    <row r="38" spans="1:6" x14ac:dyDescent="0.2">
      <c r="A38" s="2" t="s">
        <v>78</v>
      </c>
      <c r="B38" s="2">
        <v>-8.7844608629999996</v>
      </c>
      <c r="C38" s="2" t="s">
        <v>8</v>
      </c>
      <c r="D38" s="2" t="s">
        <v>8</v>
      </c>
      <c r="E38" s="2" t="s">
        <v>79</v>
      </c>
      <c r="F38" s="2" t="s">
        <v>8</v>
      </c>
    </row>
    <row r="39" spans="1:6" x14ac:dyDescent="0.2">
      <c r="A39" s="2" t="s">
        <v>80</v>
      </c>
      <c r="B39" s="2">
        <v>-8.7696009860000004</v>
      </c>
      <c r="C39" s="2" t="s">
        <v>44</v>
      </c>
      <c r="D39" s="2" t="s">
        <v>8</v>
      </c>
      <c r="E39" s="2" t="s">
        <v>46</v>
      </c>
      <c r="F39" s="2" t="s">
        <v>47</v>
      </c>
    </row>
    <row r="40" spans="1:6" x14ac:dyDescent="0.2">
      <c r="A40" s="2" t="s">
        <v>81</v>
      </c>
      <c r="B40" s="2">
        <v>-8.7494574099999998</v>
      </c>
      <c r="C40" s="2" t="s">
        <v>82</v>
      </c>
      <c r="D40" s="2" t="s">
        <v>8</v>
      </c>
      <c r="E40" s="2" t="s">
        <v>8</v>
      </c>
      <c r="F40" s="2" t="s">
        <v>8</v>
      </c>
    </row>
    <row r="41" spans="1:6" x14ac:dyDescent="0.2">
      <c r="A41" s="2" t="s">
        <v>83</v>
      </c>
      <c r="B41" s="2">
        <v>-8.65873968</v>
      </c>
      <c r="C41" s="2" t="s">
        <v>84</v>
      </c>
      <c r="D41" s="2" t="s">
        <v>8</v>
      </c>
      <c r="E41" s="2" t="s">
        <v>8</v>
      </c>
      <c r="F41" s="2" t="s">
        <v>8</v>
      </c>
    </row>
    <row r="42" spans="1:6" x14ac:dyDescent="0.2">
      <c r="A42" s="2" t="s">
        <v>85</v>
      </c>
      <c r="B42" s="2">
        <v>-8.5588112209999991</v>
      </c>
      <c r="C42" s="2" t="s">
        <v>86</v>
      </c>
      <c r="D42" s="2" t="s">
        <v>8</v>
      </c>
      <c r="E42" s="2" t="s">
        <v>87</v>
      </c>
      <c r="F42" s="2" t="s">
        <v>8</v>
      </c>
    </row>
    <row r="43" spans="1:6" x14ac:dyDescent="0.2">
      <c r="A43" s="2" t="s">
        <v>88</v>
      </c>
      <c r="B43" s="2">
        <v>-8.5523995660000001</v>
      </c>
      <c r="C43" s="2" t="s">
        <v>89</v>
      </c>
      <c r="D43" s="2" t="s">
        <v>8</v>
      </c>
      <c r="E43" s="2" t="s">
        <v>8</v>
      </c>
      <c r="F43" s="2" t="s">
        <v>8</v>
      </c>
    </row>
    <row r="44" spans="1:6" x14ac:dyDescent="0.2">
      <c r="A44" s="2" t="s">
        <v>90</v>
      </c>
      <c r="B44" s="2">
        <v>-8.3497875570000009</v>
      </c>
      <c r="C44" s="2" t="s">
        <v>8</v>
      </c>
      <c r="D44" s="2" t="s">
        <v>8</v>
      </c>
      <c r="E44" s="2" t="s">
        <v>8</v>
      </c>
      <c r="F44" s="2" t="s">
        <v>8</v>
      </c>
    </row>
    <row r="45" spans="1:6" x14ac:dyDescent="0.2">
      <c r="A45" s="2" t="s">
        <v>91</v>
      </c>
      <c r="B45" s="2">
        <v>-8.3469315450000003</v>
      </c>
      <c r="C45" s="2" t="s">
        <v>92</v>
      </c>
      <c r="D45" s="2" t="s">
        <v>93</v>
      </c>
      <c r="E45" s="2" t="s">
        <v>21</v>
      </c>
      <c r="F45" s="2" t="s">
        <v>22</v>
      </c>
    </row>
    <row r="46" spans="1:6" x14ac:dyDescent="0.2">
      <c r="A46" s="2" t="s">
        <v>94</v>
      </c>
      <c r="B46" s="2">
        <v>-8.018109613</v>
      </c>
      <c r="C46" s="2" t="s">
        <v>8</v>
      </c>
      <c r="D46" s="2" t="s">
        <v>8</v>
      </c>
      <c r="E46" s="2" t="s">
        <v>8</v>
      </c>
      <c r="F46" s="2" t="s">
        <v>8</v>
      </c>
    </row>
    <row r="47" spans="1:6" x14ac:dyDescent="0.2">
      <c r="A47" s="2" t="s">
        <v>95</v>
      </c>
      <c r="B47" s="2">
        <v>-7.9677268879999996</v>
      </c>
      <c r="C47" s="2" t="s">
        <v>96</v>
      </c>
      <c r="D47" s="2" t="s">
        <v>8</v>
      </c>
      <c r="E47" s="2" t="s">
        <v>97</v>
      </c>
      <c r="F47" s="2" t="s">
        <v>8</v>
      </c>
    </row>
    <row r="48" spans="1:6" x14ac:dyDescent="0.2">
      <c r="A48" s="2" t="s">
        <v>98</v>
      </c>
      <c r="B48" s="2">
        <v>-7.879429998</v>
      </c>
      <c r="C48" s="2" t="s">
        <v>99</v>
      </c>
      <c r="D48" s="2" t="s">
        <v>100</v>
      </c>
      <c r="E48" s="2" t="s">
        <v>101</v>
      </c>
      <c r="F48" s="2" t="s">
        <v>102</v>
      </c>
    </row>
    <row r="49" spans="1:6" x14ac:dyDescent="0.2">
      <c r="A49" s="2" t="s">
        <v>103</v>
      </c>
      <c r="B49" s="2">
        <v>-7.8470549319999998</v>
      </c>
      <c r="C49" s="2" t="s">
        <v>8</v>
      </c>
      <c r="D49" s="2" t="s">
        <v>8</v>
      </c>
      <c r="E49" s="2" t="s">
        <v>8</v>
      </c>
      <c r="F49" s="2" t="s">
        <v>8</v>
      </c>
    </row>
    <row r="50" spans="1:6" x14ac:dyDescent="0.2">
      <c r="A50" s="2" t="s">
        <v>104</v>
      </c>
      <c r="B50" s="2">
        <v>-7.6636026959999999</v>
      </c>
      <c r="C50" s="2" t="s">
        <v>105</v>
      </c>
      <c r="D50" s="2" t="s">
        <v>8</v>
      </c>
      <c r="E50" s="2" t="s">
        <v>8</v>
      </c>
      <c r="F50" s="2" t="s">
        <v>8</v>
      </c>
    </row>
    <row r="51" spans="1:6" x14ac:dyDescent="0.2">
      <c r="A51" s="2" t="s">
        <v>106</v>
      </c>
      <c r="B51" s="2">
        <v>-7.6426074159999997</v>
      </c>
      <c r="C51" s="2" t="s">
        <v>105</v>
      </c>
      <c r="D51" s="2" t="s">
        <v>8</v>
      </c>
      <c r="E51" s="2" t="s">
        <v>8</v>
      </c>
      <c r="F51" s="2" t="s">
        <v>8</v>
      </c>
    </row>
    <row r="52" spans="1:6" x14ac:dyDescent="0.2">
      <c r="A52" s="2" t="s">
        <v>107</v>
      </c>
      <c r="B52" s="2">
        <v>-7.4934065179999996</v>
      </c>
      <c r="C52" s="2" t="s">
        <v>8</v>
      </c>
      <c r="D52" s="2" t="s">
        <v>8</v>
      </c>
      <c r="E52" s="2" t="s">
        <v>8</v>
      </c>
      <c r="F52" s="2" t="s">
        <v>8</v>
      </c>
    </row>
    <row r="53" spans="1:6" x14ac:dyDescent="0.2">
      <c r="A53" s="2" t="s">
        <v>108</v>
      </c>
      <c r="B53" s="2">
        <v>-7.4640579279999999</v>
      </c>
      <c r="C53" s="2" t="s">
        <v>109</v>
      </c>
      <c r="D53" s="2" t="s">
        <v>20</v>
      </c>
      <c r="E53" s="2" t="s">
        <v>21</v>
      </c>
      <c r="F53" s="2" t="s">
        <v>22</v>
      </c>
    </row>
    <row r="54" spans="1:6" x14ac:dyDescent="0.2">
      <c r="A54" s="2" t="s">
        <v>110</v>
      </c>
      <c r="B54" s="2">
        <v>-7.4562073240000002</v>
      </c>
      <c r="C54" s="2" t="s">
        <v>111</v>
      </c>
      <c r="D54" s="2" t="s">
        <v>8</v>
      </c>
      <c r="E54" s="2" t="s">
        <v>8</v>
      </c>
      <c r="F54" s="2" t="s">
        <v>8</v>
      </c>
    </row>
    <row r="55" spans="1:6" x14ac:dyDescent="0.2">
      <c r="A55" s="2" t="s">
        <v>112</v>
      </c>
      <c r="B55" s="2">
        <v>-7.2822039639999998</v>
      </c>
      <c r="C55" s="2" t="s">
        <v>113</v>
      </c>
      <c r="D55" s="2" t="s">
        <v>8</v>
      </c>
      <c r="E55" s="2" t="s">
        <v>8</v>
      </c>
      <c r="F55" s="2" t="s">
        <v>8</v>
      </c>
    </row>
    <row r="56" spans="1:6" x14ac:dyDescent="0.2">
      <c r="A56" s="2" t="s">
        <v>114</v>
      </c>
      <c r="B56" s="2">
        <v>-7.0667617140000001</v>
      </c>
      <c r="C56" s="2" t="s">
        <v>113</v>
      </c>
      <c r="D56" s="2" t="s">
        <v>115</v>
      </c>
      <c r="E56" s="2" t="s">
        <v>116</v>
      </c>
      <c r="F56" s="2" t="s">
        <v>8</v>
      </c>
    </row>
    <row r="57" spans="1:6" x14ac:dyDescent="0.2">
      <c r="A57" s="2" t="s">
        <v>117</v>
      </c>
      <c r="B57" s="2">
        <v>-6.9859082409999997</v>
      </c>
      <c r="C57" s="2" t="s">
        <v>118</v>
      </c>
      <c r="D57" s="2" t="s">
        <v>8</v>
      </c>
      <c r="E57" s="2" t="s">
        <v>8</v>
      </c>
      <c r="F57" s="2" t="s">
        <v>8</v>
      </c>
    </row>
    <row r="58" spans="1:6" x14ac:dyDescent="0.2">
      <c r="A58" s="2" t="s">
        <v>119</v>
      </c>
      <c r="B58" s="2">
        <v>-6.8958627349999997</v>
      </c>
      <c r="C58" s="2" t="s">
        <v>120</v>
      </c>
      <c r="D58" s="2" t="s">
        <v>20</v>
      </c>
      <c r="E58" s="2" t="s">
        <v>21</v>
      </c>
      <c r="F58" s="2" t="s">
        <v>121</v>
      </c>
    </row>
    <row r="59" spans="1:6" x14ac:dyDescent="0.2">
      <c r="A59" s="2" t="s">
        <v>122</v>
      </c>
      <c r="B59" s="2">
        <v>-6.8051614909999998</v>
      </c>
      <c r="C59" s="2" t="s">
        <v>123</v>
      </c>
      <c r="D59" s="2" t="s">
        <v>20</v>
      </c>
      <c r="E59" s="2" t="s">
        <v>21</v>
      </c>
      <c r="F59" s="2" t="s">
        <v>22</v>
      </c>
    </row>
    <row r="60" spans="1:6" x14ac:dyDescent="0.2">
      <c r="A60" s="2" t="s">
        <v>124</v>
      </c>
      <c r="B60" s="2">
        <v>-6.7925088420000002</v>
      </c>
      <c r="C60" s="2" t="s">
        <v>125</v>
      </c>
      <c r="D60" s="2" t="s">
        <v>126</v>
      </c>
      <c r="E60" s="2" t="s">
        <v>46</v>
      </c>
      <c r="F60" s="2" t="s">
        <v>47</v>
      </c>
    </row>
    <row r="61" spans="1:6" x14ac:dyDescent="0.2">
      <c r="A61" s="2" t="s">
        <v>127</v>
      </c>
      <c r="B61" s="2">
        <v>-6.7516686269999999</v>
      </c>
      <c r="C61" s="2" t="s">
        <v>128</v>
      </c>
      <c r="D61" s="2" t="s">
        <v>115</v>
      </c>
      <c r="E61" s="2" t="s">
        <v>129</v>
      </c>
      <c r="F61" s="2" t="s">
        <v>130</v>
      </c>
    </row>
    <row r="62" spans="1:6" x14ac:dyDescent="0.2">
      <c r="A62" s="2" t="s">
        <v>131</v>
      </c>
      <c r="B62" s="2">
        <v>-6.6739167420000003</v>
      </c>
      <c r="C62" s="2" t="s">
        <v>132</v>
      </c>
      <c r="D62" s="2" t="s">
        <v>8</v>
      </c>
      <c r="E62" s="2" t="s">
        <v>133</v>
      </c>
      <c r="F62" s="2" t="s">
        <v>134</v>
      </c>
    </row>
    <row r="63" spans="1:6" x14ac:dyDescent="0.2">
      <c r="A63" s="2" t="s">
        <v>135</v>
      </c>
      <c r="B63" s="2">
        <v>-6.4471454489999998</v>
      </c>
      <c r="C63" s="2" t="s">
        <v>120</v>
      </c>
      <c r="D63" s="2" t="s">
        <v>8</v>
      </c>
      <c r="E63" s="2" t="s">
        <v>8</v>
      </c>
      <c r="F63" s="2" t="s">
        <v>8</v>
      </c>
    </row>
    <row r="64" spans="1:6" x14ac:dyDescent="0.2">
      <c r="A64" s="2" t="s">
        <v>136</v>
      </c>
      <c r="B64" s="2">
        <v>-6.3689034769999999</v>
      </c>
      <c r="C64" s="2" t="s">
        <v>8</v>
      </c>
      <c r="D64" s="2" t="s">
        <v>8</v>
      </c>
      <c r="E64" s="2" t="s">
        <v>8</v>
      </c>
      <c r="F64" s="2" t="s">
        <v>8</v>
      </c>
    </row>
    <row r="65" spans="1:6" x14ac:dyDescent="0.2">
      <c r="A65" s="2" t="s">
        <v>137</v>
      </c>
      <c r="B65" s="2">
        <v>-6.2188079690000002</v>
      </c>
      <c r="C65" s="2" t="s">
        <v>138</v>
      </c>
      <c r="D65" s="2" t="s">
        <v>139</v>
      </c>
      <c r="E65" s="2" t="s">
        <v>140</v>
      </c>
      <c r="F65" s="2" t="s">
        <v>141</v>
      </c>
    </row>
    <row r="66" spans="1:6" x14ac:dyDescent="0.2">
      <c r="A66" s="2" t="s">
        <v>142</v>
      </c>
      <c r="B66" s="2">
        <v>-6.1984123369999997</v>
      </c>
      <c r="C66" s="2" t="s">
        <v>8</v>
      </c>
      <c r="D66" s="2" t="s">
        <v>8</v>
      </c>
      <c r="E66" s="2" t="s">
        <v>8</v>
      </c>
      <c r="F66" s="2" t="s">
        <v>8</v>
      </c>
    </row>
    <row r="67" spans="1:6" x14ac:dyDescent="0.2">
      <c r="A67" s="2" t="s">
        <v>143</v>
      </c>
      <c r="B67" s="2">
        <v>-6.1748657429999998</v>
      </c>
      <c r="C67" s="2" t="s">
        <v>113</v>
      </c>
      <c r="D67" s="2" t="s">
        <v>8</v>
      </c>
      <c r="E67" s="2" t="s">
        <v>8</v>
      </c>
      <c r="F67" s="2" t="s">
        <v>8</v>
      </c>
    </row>
    <row r="68" spans="1:6" x14ac:dyDescent="0.2">
      <c r="A68" s="2" t="s">
        <v>144</v>
      </c>
      <c r="B68" s="2">
        <v>-6.1535114100000001</v>
      </c>
      <c r="C68" s="2" t="s">
        <v>145</v>
      </c>
      <c r="D68" s="2" t="s">
        <v>115</v>
      </c>
      <c r="E68" s="2" t="s">
        <v>129</v>
      </c>
      <c r="F68" s="2" t="s">
        <v>130</v>
      </c>
    </row>
    <row r="69" spans="1:6" x14ac:dyDescent="0.2">
      <c r="A69" s="2" t="s">
        <v>146</v>
      </c>
      <c r="B69" s="2">
        <v>-6.1428376760000001</v>
      </c>
      <c r="C69" s="2" t="s">
        <v>8</v>
      </c>
      <c r="D69" s="2" t="s">
        <v>8</v>
      </c>
      <c r="E69" s="2" t="s">
        <v>8</v>
      </c>
      <c r="F69" s="2" t="s">
        <v>8</v>
      </c>
    </row>
    <row r="70" spans="1:6" x14ac:dyDescent="0.2">
      <c r="A70" s="2" t="s">
        <v>147</v>
      </c>
      <c r="B70" s="2">
        <v>-6.1093109480000001</v>
      </c>
      <c r="C70" s="2" t="s">
        <v>148</v>
      </c>
      <c r="D70" s="2" t="s">
        <v>8</v>
      </c>
      <c r="E70" s="2" t="s">
        <v>149</v>
      </c>
      <c r="F70" s="2" t="s">
        <v>8</v>
      </c>
    </row>
    <row r="71" spans="1:6" x14ac:dyDescent="0.2">
      <c r="A71" s="2" t="s">
        <v>150</v>
      </c>
      <c r="B71" s="2">
        <v>-6.093574136</v>
      </c>
      <c r="C71" s="2" t="s">
        <v>8</v>
      </c>
      <c r="D71" s="2" t="s">
        <v>8</v>
      </c>
      <c r="E71" s="2" t="s">
        <v>8</v>
      </c>
      <c r="F71" s="2" t="s">
        <v>8</v>
      </c>
    </row>
    <row r="72" spans="1:6" x14ac:dyDescent="0.2">
      <c r="A72" s="2" t="s">
        <v>151</v>
      </c>
      <c r="B72" s="2">
        <v>-6.0680211460000004</v>
      </c>
      <c r="C72" s="2" t="s">
        <v>44</v>
      </c>
      <c r="D72" s="2" t="s">
        <v>126</v>
      </c>
      <c r="E72" s="2" t="s">
        <v>46</v>
      </c>
      <c r="F72" s="2" t="s">
        <v>47</v>
      </c>
    </row>
    <row r="73" spans="1:6" x14ac:dyDescent="0.2">
      <c r="A73" s="2" t="s">
        <v>152</v>
      </c>
      <c r="B73" s="2">
        <v>-5.9670577390000004</v>
      </c>
      <c r="C73" s="2" t="s">
        <v>8</v>
      </c>
      <c r="D73" s="2" t="s">
        <v>8</v>
      </c>
      <c r="E73" s="2" t="s">
        <v>8</v>
      </c>
      <c r="F73" s="2" t="s">
        <v>8</v>
      </c>
    </row>
    <row r="74" spans="1:6" x14ac:dyDescent="0.2">
      <c r="A74" s="2" t="s">
        <v>153</v>
      </c>
      <c r="B74" s="2">
        <v>-5.9438957710000002</v>
      </c>
      <c r="C74" s="2" t="s">
        <v>154</v>
      </c>
      <c r="D74" s="2" t="s">
        <v>8</v>
      </c>
      <c r="E74" s="2" t="s">
        <v>8</v>
      </c>
      <c r="F74" s="2" t="s">
        <v>8</v>
      </c>
    </row>
    <row r="75" spans="1:6" x14ac:dyDescent="0.2">
      <c r="A75" s="2" t="s">
        <v>155</v>
      </c>
      <c r="B75" s="2">
        <v>-5.6566293679999999</v>
      </c>
      <c r="C75" s="2" t="s">
        <v>156</v>
      </c>
      <c r="D75" s="2" t="s">
        <v>157</v>
      </c>
      <c r="E75" s="2" t="s">
        <v>21</v>
      </c>
      <c r="F75" s="2" t="s">
        <v>22</v>
      </c>
    </row>
    <row r="76" spans="1:6" x14ac:dyDescent="0.2">
      <c r="A76" s="2" t="s">
        <v>158</v>
      </c>
      <c r="B76" s="2">
        <v>-5.6099343450000001</v>
      </c>
      <c r="C76" s="2" t="s">
        <v>145</v>
      </c>
      <c r="D76" s="2" t="s">
        <v>8</v>
      </c>
      <c r="E76" s="2" t="s">
        <v>8</v>
      </c>
      <c r="F76" s="2" t="s">
        <v>8</v>
      </c>
    </row>
    <row r="77" spans="1:6" x14ac:dyDescent="0.2">
      <c r="A77" s="2" t="s">
        <v>159</v>
      </c>
      <c r="B77" s="2">
        <v>-5.6020235669999998</v>
      </c>
      <c r="C77" s="2" t="s">
        <v>160</v>
      </c>
      <c r="D77" s="2" t="s">
        <v>8</v>
      </c>
      <c r="E77" s="2" t="s">
        <v>57</v>
      </c>
      <c r="F77" s="2" t="s">
        <v>161</v>
      </c>
    </row>
    <row r="78" spans="1:6" x14ac:dyDescent="0.2">
      <c r="A78" s="2" t="s">
        <v>162</v>
      </c>
      <c r="B78" s="2">
        <v>-5.5996680889999997</v>
      </c>
      <c r="C78" s="2" t="s">
        <v>163</v>
      </c>
      <c r="D78" s="2" t="s">
        <v>20</v>
      </c>
      <c r="E78" s="2" t="s">
        <v>21</v>
      </c>
      <c r="F78" s="2" t="s">
        <v>22</v>
      </c>
    </row>
    <row r="79" spans="1:6" x14ac:dyDescent="0.2">
      <c r="A79" s="2" t="s">
        <v>164</v>
      </c>
      <c r="B79" s="2">
        <v>-5.5599027269999999</v>
      </c>
      <c r="C79" s="2" t="s">
        <v>165</v>
      </c>
      <c r="D79" s="2" t="s">
        <v>8</v>
      </c>
      <c r="E79" s="2" t="s">
        <v>8</v>
      </c>
      <c r="F79" s="2" t="s">
        <v>8</v>
      </c>
    </row>
    <row r="80" spans="1:6" x14ac:dyDescent="0.2">
      <c r="A80" s="2" t="s">
        <v>166</v>
      </c>
      <c r="B80" s="2">
        <v>-5.555456103</v>
      </c>
      <c r="C80" s="2" t="s">
        <v>167</v>
      </c>
      <c r="D80" s="2" t="s">
        <v>8</v>
      </c>
      <c r="E80" s="2" t="s">
        <v>8</v>
      </c>
      <c r="F80" s="2" t="s">
        <v>8</v>
      </c>
    </row>
    <row r="81" spans="1:6" x14ac:dyDescent="0.2">
      <c r="A81" s="2" t="s">
        <v>168</v>
      </c>
      <c r="B81" s="2">
        <v>-5.4813795540000001</v>
      </c>
      <c r="C81" s="2" t="s">
        <v>169</v>
      </c>
      <c r="D81" s="2" t="s">
        <v>8</v>
      </c>
      <c r="E81" s="2" t="s">
        <v>8</v>
      </c>
      <c r="F81" s="2" t="s">
        <v>8</v>
      </c>
    </row>
    <row r="82" spans="1:6" x14ac:dyDescent="0.2">
      <c r="A82" s="2" t="s">
        <v>170</v>
      </c>
      <c r="B82" s="2">
        <v>-5.4378102290000001</v>
      </c>
      <c r="C82" s="2" t="s">
        <v>171</v>
      </c>
      <c r="D82" s="2" t="s">
        <v>157</v>
      </c>
      <c r="E82" s="2" t="s">
        <v>21</v>
      </c>
      <c r="F82" s="2" t="s">
        <v>172</v>
      </c>
    </row>
    <row r="83" spans="1:6" x14ac:dyDescent="0.2">
      <c r="A83" s="2" t="s">
        <v>173</v>
      </c>
      <c r="B83" s="2">
        <v>-5.3686922450000001</v>
      </c>
      <c r="C83" s="2" t="s">
        <v>171</v>
      </c>
      <c r="D83" s="2" t="s">
        <v>8</v>
      </c>
      <c r="E83" s="2" t="s">
        <v>8</v>
      </c>
      <c r="F83" s="2" t="s">
        <v>8</v>
      </c>
    </row>
    <row r="84" spans="1:6" x14ac:dyDescent="0.2">
      <c r="A84" s="2" t="s">
        <v>174</v>
      </c>
      <c r="B84" s="2">
        <v>-5.2579933580000002</v>
      </c>
      <c r="C84" s="2" t="s">
        <v>163</v>
      </c>
      <c r="D84" s="2" t="s">
        <v>8</v>
      </c>
      <c r="E84" s="2" t="s">
        <v>8</v>
      </c>
      <c r="F84" s="2" t="s">
        <v>8</v>
      </c>
    </row>
    <row r="85" spans="1:6" x14ac:dyDescent="0.2">
      <c r="A85" s="2" t="s">
        <v>175</v>
      </c>
      <c r="B85" s="2">
        <v>-5.2210021729999996</v>
      </c>
      <c r="C85" s="2" t="s">
        <v>8</v>
      </c>
      <c r="D85" s="2" t="s">
        <v>8</v>
      </c>
      <c r="E85" s="2" t="s">
        <v>8</v>
      </c>
      <c r="F85" s="2" t="s">
        <v>8</v>
      </c>
    </row>
    <row r="86" spans="1:6" x14ac:dyDescent="0.2">
      <c r="A86" s="2" t="s">
        <v>176</v>
      </c>
      <c r="B86" s="2">
        <v>-5.1655169919999997</v>
      </c>
      <c r="C86" s="2" t="s">
        <v>8</v>
      </c>
      <c r="D86" s="2" t="s">
        <v>8</v>
      </c>
      <c r="E86" s="2" t="s">
        <v>8</v>
      </c>
      <c r="F86" s="2" t="s">
        <v>8</v>
      </c>
    </row>
    <row r="87" spans="1:6" x14ac:dyDescent="0.2">
      <c r="A87" s="2" t="s">
        <v>177</v>
      </c>
      <c r="B87" s="2">
        <v>-5.127585345</v>
      </c>
      <c r="C87" s="2" t="s">
        <v>8</v>
      </c>
      <c r="D87" s="2" t="s">
        <v>8</v>
      </c>
      <c r="E87" s="2" t="s">
        <v>8</v>
      </c>
      <c r="F87" s="2" t="s">
        <v>8</v>
      </c>
    </row>
    <row r="88" spans="1:6" x14ac:dyDescent="0.2">
      <c r="A88" s="2" t="s">
        <v>178</v>
      </c>
      <c r="B88" s="2">
        <v>-5.084097732</v>
      </c>
      <c r="C88" s="2" t="s">
        <v>179</v>
      </c>
      <c r="D88" s="2" t="s">
        <v>8</v>
      </c>
      <c r="E88" s="2" t="s">
        <v>8</v>
      </c>
      <c r="F88" s="2" t="s">
        <v>8</v>
      </c>
    </row>
    <row r="89" spans="1:6" x14ac:dyDescent="0.2">
      <c r="A89" s="2" t="s">
        <v>180</v>
      </c>
      <c r="B89" s="2">
        <v>-5.0439579779999999</v>
      </c>
      <c r="C89" s="2" t="s">
        <v>8</v>
      </c>
      <c r="D89" s="2" t="s">
        <v>8</v>
      </c>
      <c r="E89" s="2" t="s">
        <v>8</v>
      </c>
      <c r="F89" s="2" t="s">
        <v>8</v>
      </c>
    </row>
    <row r="90" spans="1:6" x14ac:dyDescent="0.2">
      <c r="A90" s="2" t="s">
        <v>181</v>
      </c>
      <c r="B90" s="2">
        <v>-4.8570509450000001</v>
      </c>
      <c r="C90" s="2" t="s">
        <v>8</v>
      </c>
      <c r="D90" s="2" t="s">
        <v>8</v>
      </c>
      <c r="E90" s="2" t="s">
        <v>8</v>
      </c>
      <c r="F90" s="2" t="s">
        <v>8</v>
      </c>
    </row>
    <row r="91" spans="1:6" x14ac:dyDescent="0.2">
      <c r="A91" s="2" t="s">
        <v>182</v>
      </c>
      <c r="B91" s="2">
        <v>-4.8240891359999996</v>
      </c>
      <c r="C91" s="2" t="s">
        <v>183</v>
      </c>
      <c r="D91" s="2" t="s">
        <v>8</v>
      </c>
      <c r="E91" s="2" t="s">
        <v>184</v>
      </c>
      <c r="F91" s="2" t="s">
        <v>185</v>
      </c>
    </row>
    <row r="92" spans="1:6" x14ac:dyDescent="0.2">
      <c r="A92" s="2" t="s">
        <v>186</v>
      </c>
      <c r="B92" s="2">
        <v>-4.7987139130000003</v>
      </c>
      <c r="C92" s="2" t="s">
        <v>8</v>
      </c>
      <c r="D92" s="2" t="s">
        <v>8</v>
      </c>
      <c r="E92" s="2" t="s">
        <v>187</v>
      </c>
      <c r="F92" s="2" t="s">
        <v>8</v>
      </c>
    </row>
    <row r="93" spans="1:6" x14ac:dyDescent="0.2">
      <c r="A93" s="2" t="s">
        <v>188</v>
      </c>
      <c r="B93" s="2">
        <v>-4.7949263169999998</v>
      </c>
      <c r="C93" s="2" t="s">
        <v>8</v>
      </c>
      <c r="D93" s="2" t="s">
        <v>8</v>
      </c>
      <c r="E93" s="2" t="s">
        <v>8</v>
      </c>
      <c r="F93" s="2" t="s">
        <v>8</v>
      </c>
    </row>
    <row r="94" spans="1:6" x14ac:dyDescent="0.2">
      <c r="A94" s="2" t="s">
        <v>189</v>
      </c>
      <c r="B94" s="2">
        <v>-4.7735734409999999</v>
      </c>
      <c r="C94" s="2" t="s">
        <v>190</v>
      </c>
      <c r="D94" s="2" t="s">
        <v>8</v>
      </c>
      <c r="E94" s="2" t="s">
        <v>8</v>
      </c>
      <c r="F94" s="2" t="s">
        <v>8</v>
      </c>
    </row>
    <row r="95" spans="1:6" x14ac:dyDescent="0.2">
      <c r="A95" s="2" t="s">
        <v>191</v>
      </c>
      <c r="B95" s="2">
        <v>-4.7702962519999996</v>
      </c>
      <c r="C95" s="2" t="s">
        <v>192</v>
      </c>
      <c r="D95" s="2" t="s">
        <v>193</v>
      </c>
      <c r="E95" s="2" t="s">
        <v>194</v>
      </c>
      <c r="F95" s="2" t="s">
        <v>195</v>
      </c>
    </row>
    <row r="96" spans="1:6" x14ac:dyDescent="0.2">
      <c r="A96" s="2" t="s">
        <v>196</v>
      </c>
      <c r="B96" s="2">
        <v>-4.7592627590000003</v>
      </c>
      <c r="C96" s="2" t="s">
        <v>197</v>
      </c>
      <c r="D96" s="2" t="s">
        <v>198</v>
      </c>
      <c r="E96" s="2" t="s">
        <v>199</v>
      </c>
      <c r="F96" s="2" t="s">
        <v>200</v>
      </c>
    </row>
    <row r="97" spans="1:6" x14ac:dyDescent="0.2">
      <c r="A97" s="2" t="s">
        <v>201</v>
      </c>
      <c r="B97" s="2">
        <v>-4.7592129310000004</v>
      </c>
      <c r="C97" s="2" t="s">
        <v>8</v>
      </c>
      <c r="D97" s="2" t="s">
        <v>8</v>
      </c>
      <c r="E97" s="2" t="s">
        <v>8</v>
      </c>
      <c r="F97" s="2" t="s">
        <v>8</v>
      </c>
    </row>
    <row r="98" spans="1:6" x14ac:dyDescent="0.2">
      <c r="A98" s="2" t="s">
        <v>202</v>
      </c>
      <c r="B98" s="2">
        <v>-4.7416544529999998</v>
      </c>
      <c r="C98" s="2" t="s">
        <v>8</v>
      </c>
      <c r="D98" s="2" t="s">
        <v>8</v>
      </c>
      <c r="E98" s="2" t="s">
        <v>8</v>
      </c>
      <c r="F98" s="2" t="s">
        <v>8</v>
      </c>
    </row>
    <row r="99" spans="1:6" x14ac:dyDescent="0.2">
      <c r="A99" s="2" t="s">
        <v>203</v>
      </c>
      <c r="B99" s="2">
        <v>-4.7300640720000002</v>
      </c>
      <c r="C99" s="2" t="s">
        <v>204</v>
      </c>
      <c r="D99" s="2" t="s">
        <v>157</v>
      </c>
      <c r="E99" s="2" t="s">
        <v>21</v>
      </c>
      <c r="F99" s="2" t="s">
        <v>172</v>
      </c>
    </row>
    <row r="100" spans="1:6" x14ac:dyDescent="0.2">
      <c r="A100" s="2" t="s">
        <v>205</v>
      </c>
      <c r="B100" s="2">
        <v>-4.6696959519999997</v>
      </c>
      <c r="C100" s="2" t="s">
        <v>8</v>
      </c>
      <c r="D100" s="2" t="s">
        <v>8</v>
      </c>
      <c r="E100" s="2" t="s">
        <v>8</v>
      </c>
      <c r="F100" s="2" t="s">
        <v>8</v>
      </c>
    </row>
    <row r="101" spans="1:6" x14ac:dyDescent="0.2">
      <c r="A101" s="2" t="s">
        <v>206</v>
      </c>
      <c r="B101" s="2">
        <v>-4.6283974929999996</v>
      </c>
      <c r="C101" s="2" t="s">
        <v>207</v>
      </c>
      <c r="D101" s="2" t="s">
        <v>8</v>
      </c>
      <c r="E101" s="2" t="s">
        <v>208</v>
      </c>
      <c r="F101" s="2" t="s">
        <v>8</v>
      </c>
    </row>
    <row r="102" spans="1:6" x14ac:dyDescent="0.2">
      <c r="A102" s="2" t="s">
        <v>209</v>
      </c>
      <c r="B102" s="2">
        <v>-4.6228346199999999</v>
      </c>
      <c r="C102" s="2" t="s">
        <v>210</v>
      </c>
      <c r="D102" s="2" t="s">
        <v>211</v>
      </c>
      <c r="E102" s="2" t="s">
        <v>212</v>
      </c>
      <c r="F102" s="2" t="s">
        <v>213</v>
      </c>
    </row>
    <row r="103" spans="1:6" x14ac:dyDescent="0.2">
      <c r="A103" s="2" t="s">
        <v>214</v>
      </c>
      <c r="B103" s="2">
        <v>-4.5904023089999999</v>
      </c>
      <c r="C103" s="2" t="s">
        <v>215</v>
      </c>
      <c r="D103" s="2" t="s">
        <v>115</v>
      </c>
      <c r="E103" s="2" t="s">
        <v>129</v>
      </c>
      <c r="F103" s="2" t="s">
        <v>130</v>
      </c>
    </row>
    <row r="104" spans="1:6" x14ac:dyDescent="0.2">
      <c r="A104" s="2" t="s">
        <v>216</v>
      </c>
      <c r="B104" s="2">
        <v>-4.4527622210000004</v>
      </c>
      <c r="C104" s="2" t="s">
        <v>8</v>
      </c>
      <c r="D104" s="2" t="s">
        <v>8</v>
      </c>
      <c r="E104" s="2" t="s">
        <v>8</v>
      </c>
      <c r="F104" s="2" t="s">
        <v>8</v>
      </c>
    </row>
    <row r="105" spans="1:6" x14ac:dyDescent="0.2">
      <c r="A105" s="2" t="s">
        <v>217</v>
      </c>
      <c r="B105" s="2">
        <v>-4.3560694919999996</v>
      </c>
      <c r="C105" s="2" t="s">
        <v>218</v>
      </c>
      <c r="D105" s="2" t="s">
        <v>8</v>
      </c>
      <c r="E105" s="2" t="s">
        <v>8</v>
      </c>
      <c r="F105" s="2" t="s">
        <v>8</v>
      </c>
    </row>
    <row r="106" spans="1:6" x14ac:dyDescent="0.2">
      <c r="A106" s="2" t="s">
        <v>219</v>
      </c>
      <c r="B106" s="2">
        <v>-4.328979049</v>
      </c>
      <c r="C106" s="2" t="s">
        <v>220</v>
      </c>
      <c r="D106" s="2" t="s">
        <v>221</v>
      </c>
      <c r="E106" s="2" t="s">
        <v>222</v>
      </c>
      <c r="F106" s="2" t="s">
        <v>223</v>
      </c>
    </row>
    <row r="107" spans="1:6" x14ac:dyDescent="0.2">
      <c r="A107" s="2" t="s">
        <v>224</v>
      </c>
      <c r="B107" s="2">
        <v>-4.3155135869999999</v>
      </c>
      <c r="C107" s="2" t="s">
        <v>225</v>
      </c>
      <c r="D107" s="2" t="s">
        <v>8</v>
      </c>
      <c r="E107" s="2" t="s">
        <v>226</v>
      </c>
      <c r="F107" s="2" t="s">
        <v>227</v>
      </c>
    </row>
    <row r="108" spans="1:6" x14ac:dyDescent="0.2">
      <c r="A108" s="2" t="s">
        <v>228</v>
      </c>
      <c r="B108" s="2">
        <v>-4.266311129</v>
      </c>
      <c r="C108" s="2" t="s">
        <v>8</v>
      </c>
      <c r="D108" s="2" t="s">
        <v>8</v>
      </c>
      <c r="E108" s="2" t="s">
        <v>8</v>
      </c>
      <c r="F108" s="2" t="s">
        <v>8</v>
      </c>
    </row>
    <row r="109" spans="1:6" x14ac:dyDescent="0.2">
      <c r="A109" s="2" t="s">
        <v>229</v>
      </c>
      <c r="B109" s="2">
        <v>-4.2295906959999998</v>
      </c>
      <c r="C109" s="2" t="s">
        <v>230</v>
      </c>
      <c r="D109" s="2" t="s">
        <v>157</v>
      </c>
      <c r="E109" s="2" t="s">
        <v>21</v>
      </c>
      <c r="F109" s="2" t="s">
        <v>22</v>
      </c>
    </row>
    <row r="110" spans="1:6" x14ac:dyDescent="0.2">
      <c r="A110" s="2" t="s">
        <v>231</v>
      </c>
      <c r="B110" s="2">
        <v>-4.2262312709999996</v>
      </c>
      <c r="C110" s="2" t="s">
        <v>232</v>
      </c>
      <c r="D110" s="2" t="s">
        <v>157</v>
      </c>
      <c r="E110" s="2" t="s">
        <v>21</v>
      </c>
      <c r="F110" s="2" t="s">
        <v>22</v>
      </c>
    </row>
    <row r="111" spans="1:6" x14ac:dyDescent="0.2">
      <c r="A111" s="2" t="s">
        <v>233</v>
      </c>
      <c r="B111" s="2">
        <v>-4.1926633170000001</v>
      </c>
      <c r="C111" s="2" t="s">
        <v>234</v>
      </c>
      <c r="D111" s="2" t="s">
        <v>8</v>
      </c>
      <c r="E111" s="2" t="s">
        <v>8</v>
      </c>
      <c r="F111" s="2" t="s">
        <v>8</v>
      </c>
    </row>
    <row r="112" spans="1:6" x14ac:dyDescent="0.2">
      <c r="A112" s="2" t="s">
        <v>235</v>
      </c>
      <c r="B112" s="2">
        <v>-4.1603890610000001</v>
      </c>
      <c r="C112" s="2" t="s">
        <v>8</v>
      </c>
      <c r="D112" s="2" t="s">
        <v>8</v>
      </c>
      <c r="E112" s="2" t="s">
        <v>236</v>
      </c>
      <c r="F112" s="2" t="s">
        <v>8</v>
      </c>
    </row>
    <row r="113" spans="1:6" x14ac:dyDescent="0.2">
      <c r="A113" s="2" t="s">
        <v>237</v>
      </c>
      <c r="B113" s="2">
        <v>-4.089593528</v>
      </c>
      <c r="C113" s="2" t="s">
        <v>238</v>
      </c>
      <c r="D113" s="2" t="s">
        <v>8</v>
      </c>
      <c r="E113" s="2" t="s">
        <v>8</v>
      </c>
      <c r="F113" s="2" t="s">
        <v>8</v>
      </c>
    </row>
    <row r="114" spans="1:6" x14ac:dyDescent="0.2">
      <c r="A114" s="2" t="s">
        <v>239</v>
      </c>
      <c r="B114" s="2">
        <v>-4.0555171479999998</v>
      </c>
      <c r="C114" s="2" t="s">
        <v>240</v>
      </c>
      <c r="D114" s="2" t="s">
        <v>8</v>
      </c>
      <c r="E114" s="2" t="s">
        <v>8</v>
      </c>
      <c r="F114" s="2" t="s">
        <v>8</v>
      </c>
    </row>
    <row r="115" spans="1:6" x14ac:dyDescent="0.2">
      <c r="A115" s="2" t="s">
        <v>241</v>
      </c>
      <c r="B115" s="2">
        <v>-4.0361371869999996</v>
      </c>
      <c r="C115" s="2" t="s">
        <v>242</v>
      </c>
      <c r="D115" s="2" t="s">
        <v>243</v>
      </c>
      <c r="E115" s="2" t="s">
        <v>244</v>
      </c>
      <c r="F115" s="2" t="s">
        <v>245</v>
      </c>
    </row>
    <row r="116" spans="1:6" x14ac:dyDescent="0.2">
      <c r="A116" s="2" t="s">
        <v>246</v>
      </c>
      <c r="B116" s="2">
        <v>-4.0276908489999999</v>
      </c>
      <c r="C116" s="2" t="s">
        <v>8</v>
      </c>
      <c r="D116" s="2" t="s">
        <v>8</v>
      </c>
      <c r="E116" s="2" t="s">
        <v>8</v>
      </c>
      <c r="F116" s="2" t="s">
        <v>8</v>
      </c>
    </row>
    <row r="117" spans="1:6" x14ac:dyDescent="0.2">
      <c r="A117" s="2" t="s">
        <v>247</v>
      </c>
      <c r="B117" s="2">
        <v>-4.0015218709999996</v>
      </c>
      <c r="C117" s="2" t="s">
        <v>248</v>
      </c>
      <c r="D117" s="2" t="s">
        <v>249</v>
      </c>
      <c r="E117" s="2" t="s">
        <v>250</v>
      </c>
      <c r="F117" s="2" t="s">
        <v>251</v>
      </c>
    </row>
    <row r="118" spans="1:6" x14ac:dyDescent="0.2">
      <c r="A118" s="2" t="s">
        <v>252</v>
      </c>
      <c r="B118" s="2">
        <v>-3.9925183180000001</v>
      </c>
      <c r="C118" s="2" t="s">
        <v>253</v>
      </c>
      <c r="D118" s="2" t="s">
        <v>254</v>
      </c>
      <c r="E118" s="2" t="s">
        <v>255</v>
      </c>
      <c r="F118" s="2" t="s">
        <v>256</v>
      </c>
    </row>
    <row r="119" spans="1:6" x14ac:dyDescent="0.2">
      <c r="A119" s="2" t="s">
        <v>257</v>
      </c>
      <c r="B119" s="2">
        <v>-3.904804672</v>
      </c>
      <c r="C119" s="2" t="s">
        <v>258</v>
      </c>
      <c r="D119" s="2" t="s">
        <v>8</v>
      </c>
      <c r="E119" s="2" t="s">
        <v>8</v>
      </c>
      <c r="F119" s="2" t="s">
        <v>8</v>
      </c>
    </row>
    <row r="120" spans="1:6" x14ac:dyDescent="0.2">
      <c r="A120" s="2" t="s">
        <v>259</v>
      </c>
      <c r="B120" s="2">
        <v>-3.8986448089999999</v>
      </c>
      <c r="C120" s="2" t="s">
        <v>8</v>
      </c>
      <c r="D120" s="2" t="s">
        <v>8</v>
      </c>
      <c r="E120" s="2" t="s">
        <v>8</v>
      </c>
      <c r="F120" s="2" t="s">
        <v>8</v>
      </c>
    </row>
    <row r="121" spans="1:6" x14ac:dyDescent="0.2">
      <c r="A121" s="2" t="s">
        <v>260</v>
      </c>
      <c r="B121" s="2">
        <v>-3.8929658279999999</v>
      </c>
      <c r="C121" s="2" t="s">
        <v>8</v>
      </c>
      <c r="D121" s="2" t="s">
        <v>8</v>
      </c>
      <c r="E121" s="2" t="s">
        <v>8</v>
      </c>
      <c r="F121" s="2" t="s">
        <v>8</v>
      </c>
    </row>
    <row r="122" spans="1:6" x14ac:dyDescent="0.2">
      <c r="A122" s="2" t="s">
        <v>261</v>
      </c>
      <c r="B122" s="2">
        <v>-3.8865353150000002</v>
      </c>
      <c r="C122" s="2" t="s">
        <v>8</v>
      </c>
      <c r="D122" s="2" t="s">
        <v>8</v>
      </c>
      <c r="E122" s="2" t="s">
        <v>8</v>
      </c>
      <c r="F122" s="2" t="s">
        <v>8</v>
      </c>
    </row>
    <row r="123" spans="1:6" x14ac:dyDescent="0.2">
      <c r="A123" s="2" t="s">
        <v>262</v>
      </c>
      <c r="B123" s="2">
        <v>-3.885607872</v>
      </c>
      <c r="C123" s="2" t="s">
        <v>263</v>
      </c>
      <c r="D123" s="2" t="s">
        <v>8</v>
      </c>
      <c r="E123" s="2" t="s">
        <v>8</v>
      </c>
      <c r="F123" s="2" t="s">
        <v>8</v>
      </c>
    </row>
    <row r="124" spans="1:6" x14ac:dyDescent="0.2">
      <c r="A124" s="2" t="s">
        <v>264</v>
      </c>
      <c r="B124" s="2">
        <v>-3.8805746879999998</v>
      </c>
      <c r="C124" s="2" t="s">
        <v>265</v>
      </c>
      <c r="D124" s="2" t="s">
        <v>8</v>
      </c>
      <c r="E124" s="2" t="s">
        <v>266</v>
      </c>
      <c r="F124" s="2" t="s">
        <v>267</v>
      </c>
    </row>
    <row r="125" spans="1:6" x14ac:dyDescent="0.2">
      <c r="A125" s="2" t="s">
        <v>268</v>
      </c>
      <c r="B125" s="2">
        <v>-3.8689561110000001</v>
      </c>
      <c r="C125" s="2" t="s">
        <v>269</v>
      </c>
      <c r="D125" s="2" t="s">
        <v>8</v>
      </c>
      <c r="E125" s="2" t="s">
        <v>270</v>
      </c>
      <c r="F125" s="2" t="s">
        <v>8</v>
      </c>
    </row>
    <row r="126" spans="1:6" x14ac:dyDescent="0.2">
      <c r="A126" s="2" t="s">
        <v>271</v>
      </c>
      <c r="B126" s="2">
        <v>-3.8588627679999998</v>
      </c>
      <c r="C126" s="2" t="s">
        <v>272</v>
      </c>
      <c r="D126" s="2" t="s">
        <v>8</v>
      </c>
      <c r="E126" s="2" t="s">
        <v>273</v>
      </c>
      <c r="F126" s="2" t="s">
        <v>8</v>
      </c>
    </row>
    <row r="127" spans="1:6" x14ac:dyDescent="0.2">
      <c r="A127" s="2" t="s">
        <v>274</v>
      </c>
      <c r="B127" s="2">
        <v>-3.8436274140000002</v>
      </c>
      <c r="C127" s="2" t="s">
        <v>8</v>
      </c>
      <c r="D127" s="2" t="s">
        <v>8</v>
      </c>
      <c r="E127" s="2" t="s">
        <v>8</v>
      </c>
      <c r="F127" s="2" t="s">
        <v>8</v>
      </c>
    </row>
    <row r="128" spans="1:6" x14ac:dyDescent="0.2">
      <c r="A128" s="2" t="s">
        <v>275</v>
      </c>
      <c r="B128" s="2">
        <v>-3.8277731730000002</v>
      </c>
      <c r="C128" s="2" t="s">
        <v>113</v>
      </c>
      <c r="D128" s="2" t="s">
        <v>8</v>
      </c>
      <c r="E128" s="2" t="s">
        <v>8</v>
      </c>
      <c r="F128" s="2" t="s">
        <v>8</v>
      </c>
    </row>
    <row r="129" spans="1:6" x14ac:dyDescent="0.2">
      <c r="A129" s="2" t="s">
        <v>276</v>
      </c>
      <c r="B129" s="2">
        <v>-3.8017026779999998</v>
      </c>
      <c r="C129" s="2" t="s">
        <v>277</v>
      </c>
      <c r="D129" s="2" t="s">
        <v>278</v>
      </c>
      <c r="E129" s="2" t="s">
        <v>279</v>
      </c>
      <c r="F129" s="2" t="s">
        <v>280</v>
      </c>
    </row>
    <row r="130" spans="1:6" x14ac:dyDescent="0.2">
      <c r="A130" s="2" t="s">
        <v>281</v>
      </c>
      <c r="B130" s="2">
        <v>-3.7956188709999998</v>
      </c>
      <c r="C130" s="2" t="s">
        <v>8</v>
      </c>
      <c r="D130" s="2" t="s">
        <v>8</v>
      </c>
      <c r="E130" s="2" t="s">
        <v>8</v>
      </c>
      <c r="F130" s="2" t="s">
        <v>8</v>
      </c>
    </row>
    <row r="131" spans="1:6" x14ac:dyDescent="0.2">
      <c r="A131" s="2" t="s">
        <v>282</v>
      </c>
      <c r="B131" s="2">
        <v>-3.7592163529999998</v>
      </c>
      <c r="C131" s="2" t="s">
        <v>283</v>
      </c>
      <c r="D131" s="2" t="s">
        <v>284</v>
      </c>
      <c r="E131" s="2" t="s">
        <v>285</v>
      </c>
      <c r="F131" s="2" t="s">
        <v>286</v>
      </c>
    </row>
    <row r="132" spans="1:6" x14ac:dyDescent="0.2">
      <c r="A132" s="2" t="s">
        <v>287</v>
      </c>
      <c r="B132" s="2">
        <v>-3.7026422509999999</v>
      </c>
      <c r="C132" s="2" t="s">
        <v>8</v>
      </c>
      <c r="D132" s="2" t="s">
        <v>8</v>
      </c>
      <c r="E132" s="2" t="s">
        <v>8</v>
      </c>
      <c r="F132" s="2" t="s">
        <v>8</v>
      </c>
    </row>
    <row r="133" spans="1:6" x14ac:dyDescent="0.2">
      <c r="A133" s="2" t="s">
        <v>288</v>
      </c>
      <c r="B133" s="2">
        <v>-3.6884175309999998</v>
      </c>
      <c r="C133" s="2" t="s">
        <v>289</v>
      </c>
      <c r="D133" s="2" t="s">
        <v>8</v>
      </c>
      <c r="E133" s="2" t="s">
        <v>8</v>
      </c>
      <c r="F133" s="2" t="s">
        <v>8</v>
      </c>
    </row>
    <row r="134" spans="1:6" x14ac:dyDescent="0.2">
      <c r="A134" s="2" t="s">
        <v>290</v>
      </c>
      <c r="B134" s="2">
        <v>-3.6863996829999999</v>
      </c>
      <c r="C134" s="2" t="s">
        <v>8</v>
      </c>
      <c r="D134" s="2" t="s">
        <v>8</v>
      </c>
      <c r="E134" s="2" t="s">
        <v>8</v>
      </c>
      <c r="F134" s="2" t="s">
        <v>8</v>
      </c>
    </row>
    <row r="135" spans="1:6" x14ac:dyDescent="0.2">
      <c r="A135" s="2" t="s">
        <v>291</v>
      </c>
      <c r="B135" s="2">
        <v>-3.6025957279999998</v>
      </c>
      <c r="C135" s="2" t="s">
        <v>292</v>
      </c>
      <c r="D135" s="2" t="s">
        <v>8</v>
      </c>
      <c r="E135" s="2" t="s">
        <v>8</v>
      </c>
      <c r="F135" s="2" t="s">
        <v>8</v>
      </c>
    </row>
    <row r="136" spans="1:6" x14ac:dyDescent="0.2">
      <c r="A136" s="2" t="s">
        <v>293</v>
      </c>
      <c r="B136" s="2">
        <v>-3.5874536789999998</v>
      </c>
      <c r="C136" s="2" t="s">
        <v>8</v>
      </c>
      <c r="D136" s="2" t="s">
        <v>8</v>
      </c>
      <c r="E136" s="2" t="s">
        <v>8</v>
      </c>
      <c r="F136" s="2" t="s">
        <v>8</v>
      </c>
    </row>
    <row r="137" spans="1:6" x14ac:dyDescent="0.2">
      <c r="A137" s="2" t="s">
        <v>294</v>
      </c>
      <c r="B137" s="2">
        <v>-3.5836010759999999</v>
      </c>
      <c r="C137" s="2" t="s">
        <v>295</v>
      </c>
      <c r="D137" s="2" t="s">
        <v>296</v>
      </c>
      <c r="E137" s="2" t="s">
        <v>297</v>
      </c>
      <c r="F137" s="2" t="s">
        <v>298</v>
      </c>
    </row>
    <row r="138" spans="1:6" x14ac:dyDescent="0.2">
      <c r="A138" s="2" t="s">
        <v>299</v>
      </c>
      <c r="B138" s="2">
        <v>-3.5233979479999999</v>
      </c>
      <c r="C138" s="2" t="s">
        <v>300</v>
      </c>
      <c r="D138" s="2" t="s">
        <v>301</v>
      </c>
      <c r="E138" s="2" t="s">
        <v>302</v>
      </c>
      <c r="F138" s="2" t="s">
        <v>303</v>
      </c>
    </row>
    <row r="139" spans="1:6" x14ac:dyDescent="0.2">
      <c r="A139" s="2" t="s">
        <v>304</v>
      </c>
      <c r="B139" s="2">
        <v>-3.5200988820000001</v>
      </c>
      <c r="C139" s="2" t="s">
        <v>305</v>
      </c>
      <c r="D139" s="2" t="s">
        <v>8</v>
      </c>
      <c r="E139" s="2" t="s">
        <v>8</v>
      </c>
      <c r="F139" s="2" t="s">
        <v>8</v>
      </c>
    </row>
    <row r="140" spans="1:6" x14ac:dyDescent="0.2">
      <c r="A140" s="2" t="s">
        <v>306</v>
      </c>
      <c r="B140" s="2">
        <v>-3.4966675619999998</v>
      </c>
      <c r="C140" s="2" t="s">
        <v>307</v>
      </c>
      <c r="D140" s="2" t="s">
        <v>8</v>
      </c>
      <c r="E140" s="2" t="s">
        <v>8</v>
      </c>
      <c r="F140" s="2" t="s">
        <v>8</v>
      </c>
    </row>
    <row r="141" spans="1:6" x14ac:dyDescent="0.2">
      <c r="A141" s="2" t="s">
        <v>308</v>
      </c>
      <c r="B141" s="2">
        <v>-3.477097772</v>
      </c>
      <c r="C141" s="2" t="s">
        <v>309</v>
      </c>
      <c r="D141" s="2" t="s">
        <v>8</v>
      </c>
      <c r="E141" s="2" t="s">
        <v>8</v>
      </c>
      <c r="F141" s="2" t="s">
        <v>8</v>
      </c>
    </row>
    <row r="142" spans="1:6" x14ac:dyDescent="0.2">
      <c r="A142" s="2" t="s">
        <v>310</v>
      </c>
      <c r="B142" s="2">
        <v>-3.465026189</v>
      </c>
      <c r="C142" s="2" t="s">
        <v>311</v>
      </c>
      <c r="D142" s="2" t="s">
        <v>8</v>
      </c>
      <c r="E142" s="2" t="s">
        <v>8</v>
      </c>
      <c r="F142" s="2" t="s">
        <v>8</v>
      </c>
    </row>
    <row r="143" spans="1:6" x14ac:dyDescent="0.2">
      <c r="A143" s="2" t="s">
        <v>312</v>
      </c>
      <c r="B143" s="2">
        <v>-3.4641495029999998</v>
      </c>
      <c r="C143" s="2" t="s">
        <v>313</v>
      </c>
      <c r="D143" s="2" t="s">
        <v>8</v>
      </c>
      <c r="E143" s="2" t="s">
        <v>314</v>
      </c>
      <c r="F143" s="2" t="s">
        <v>315</v>
      </c>
    </row>
    <row r="144" spans="1:6" x14ac:dyDescent="0.2">
      <c r="A144" s="2" t="s">
        <v>316</v>
      </c>
      <c r="B144" s="2">
        <v>-3.4299617140000001</v>
      </c>
      <c r="C144" s="2" t="s">
        <v>317</v>
      </c>
      <c r="D144" s="2" t="s">
        <v>8</v>
      </c>
      <c r="E144" s="2" t="s">
        <v>318</v>
      </c>
      <c r="F144" s="2" t="s">
        <v>8</v>
      </c>
    </row>
    <row r="145" spans="1:6" x14ac:dyDescent="0.2">
      <c r="A145" s="2" t="s">
        <v>319</v>
      </c>
      <c r="B145" s="2">
        <v>-3.3991289280000001</v>
      </c>
      <c r="C145" s="2" t="s">
        <v>8</v>
      </c>
      <c r="D145" s="2" t="s">
        <v>8</v>
      </c>
      <c r="E145" s="2" t="s">
        <v>8</v>
      </c>
      <c r="F145" s="2" t="s">
        <v>8</v>
      </c>
    </row>
    <row r="146" spans="1:6" x14ac:dyDescent="0.2">
      <c r="A146" s="2" t="s">
        <v>320</v>
      </c>
      <c r="B146" s="2">
        <v>-3.3880960660000001</v>
      </c>
      <c r="C146" s="2" t="s">
        <v>321</v>
      </c>
      <c r="D146" s="2" t="s">
        <v>8</v>
      </c>
      <c r="E146" s="2" t="s">
        <v>322</v>
      </c>
      <c r="F146" s="2" t="s">
        <v>323</v>
      </c>
    </row>
    <row r="147" spans="1:6" x14ac:dyDescent="0.2">
      <c r="A147" s="2" t="s">
        <v>324</v>
      </c>
      <c r="B147" s="2">
        <v>-3.378320591</v>
      </c>
      <c r="C147" s="2" t="s">
        <v>8</v>
      </c>
      <c r="D147" s="2" t="s">
        <v>8</v>
      </c>
      <c r="E147" s="2" t="s">
        <v>8</v>
      </c>
      <c r="F147" s="2" t="s">
        <v>8</v>
      </c>
    </row>
    <row r="148" spans="1:6" x14ac:dyDescent="0.2">
      <c r="A148" s="2" t="s">
        <v>325</v>
      </c>
      <c r="B148" s="2">
        <v>-3.3653366149999999</v>
      </c>
      <c r="C148" s="2" t="s">
        <v>8</v>
      </c>
      <c r="D148" s="2" t="s">
        <v>8</v>
      </c>
      <c r="E148" s="2" t="s">
        <v>8</v>
      </c>
      <c r="F148" s="2" t="s">
        <v>8</v>
      </c>
    </row>
    <row r="149" spans="1:6" x14ac:dyDescent="0.2">
      <c r="A149" s="2" t="s">
        <v>326</v>
      </c>
      <c r="B149" s="2">
        <v>-3.3566800049999999</v>
      </c>
      <c r="C149" s="2" t="s">
        <v>8</v>
      </c>
      <c r="D149" s="2" t="s">
        <v>8</v>
      </c>
      <c r="E149" s="2" t="s">
        <v>8</v>
      </c>
      <c r="F149" s="2" t="s">
        <v>8</v>
      </c>
    </row>
    <row r="150" spans="1:6" x14ac:dyDescent="0.2">
      <c r="A150" s="2" t="s">
        <v>327</v>
      </c>
      <c r="B150" s="2">
        <v>-3.344106585</v>
      </c>
      <c r="C150" s="2" t="s">
        <v>328</v>
      </c>
      <c r="D150" s="2" t="s">
        <v>329</v>
      </c>
      <c r="E150" s="2" t="s">
        <v>330</v>
      </c>
      <c r="F150" s="2" t="s">
        <v>331</v>
      </c>
    </row>
    <row r="151" spans="1:6" x14ac:dyDescent="0.2">
      <c r="A151" s="2" t="s">
        <v>332</v>
      </c>
      <c r="B151" s="2">
        <v>-3.3427873570000002</v>
      </c>
      <c r="C151" s="2" t="s">
        <v>215</v>
      </c>
      <c r="D151" s="2" t="s">
        <v>8</v>
      </c>
      <c r="E151" s="2" t="s">
        <v>8</v>
      </c>
      <c r="F151" s="2" t="s">
        <v>8</v>
      </c>
    </row>
    <row r="152" spans="1:6" x14ac:dyDescent="0.2">
      <c r="A152" s="2" t="s">
        <v>333</v>
      </c>
      <c r="B152" s="2">
        <v>-3.3149962149999999</v>
      </c>
      <c r="C152" s="2" t="s">
        <v>334</v>
      </c>
      <c r="D152" s="2" t="s">
        <v>335</v>
      </c>
      <c r="E152" s="2" t="s">
        <v>336</v>
      </c>
      <c r="F152" s="2" t="s">
        <v>337</v>
      </c>
    </row>
    <row r="153" spans="1:6" x14ac:dyDescent="0.2">
      <c r="A153" s="2" t="s">
        <v>338</v>
      </c>
      <c r="B153" s="2">
        <v>-3.3085038139999998</v>
      </c>
      <c r="C153" s="2" t="s">
        <v>8</v>
      </c>
      <c r="D153" s="2" t="s">
        <v>8</v>
      </c>
      <c r="E153" s="2" t="s">
        <v>8</v>
      </c>
      <c r="F153" s="2" t="s">
        <v>8</v>
      </c>
    </row>
    <row r="154" spans="1:6" x14ac:dyDescent="0.2">
      <c r="A154" s="2" t="s">
        <v>339</v>
      </c>
      <c r="B154" s="2">
        <v>-3.3028336199999999</v>
      </c>
      <c r="C154" s="2" t="s">
        <v>340</v>
      </c>
      <c r="D154" s="2" t="s">
        <v>341</v>
      </c>
      <c r="E154" s="2" t="s">
        <v>255</v>
      </c>
      <c r="F154" s="2" t="s">
        <v>256</v>
      </c>
    </row>
    <row r="155" spans="1:6" x14ac:dyDescent="0.2">
      <c r="A155" s="2" t="s">
        <v>342</v>
      </c>
      <c r="B155" s="2">
        <v>-3.3022668049999999</v>
      </c>
      <c r="C155" s="2" t="s">
        <v>343</v>
      </c>
      <c r="D155" s="2" t="s">
        <v>8</v>
      </c>
      <c r="E155" s="2" t="s">
        <v>8</v>
      </c>
      <c r="F155" s="2" t="s">
        <v>8</v>
      </c>
    </row>
    <row r="156" spans="1:6" x14ac:dyDescent="0.2">
      <c r="A156" s="2" t="s">
        <v>344</v>
      </c>
      <c r="B156" s="2">
        <v>-3.3011882680000002</v>
      </c>
      <c r="C156" s="2" t="s">
        <v>345</v>
      </c>
      <c r="D156" s="2" t="s">
        <v>8</v>
      </c>
      <c r="E156" s="2" t="s">
        <v>8</v>
      </c>
      <c r="F156" s="2" t="s">
        <v>8</v>
      </c>
    </row>
    <row r="157" spans="1:6" x14ac:dyDescent="0.2">
      <c r="A157" s="2" t="s">
        <v>346</v>
      </c>
      <c r="B157" s="2">
        <v>-3.296454588</v>
      </c>
      <c r="C157" s="2" t="s">
        <v>347</v>
      </c>
      <c r="D157" s="2" t="s">
        <v>8</v>
      </c>
      <c r="E157" s="2" t="s">
        <v>348</v>
      </c>
      <c r="F157" s="2" t="s">
        <v>349</v>
      </c>
    </row>
    <row r="158" spans="1:6" x14ac:dyDescent="0.2">
      <c r="A158" s="2" t="s">
        <v>350</v>
      </c>
      <c r="B158" s="2">
        <v>-3.28464635</v>
      </c>
      <c r="C158" s="2" t="s">
        <v>8</v>
      </c>
      <c r="D158" s="2" t="s">
        <v>8</v>
      </c>
      <c r="E158" s="2" t="s">
        <v>351</v>
      </c>
      <c r="F158" s="2" t="s">
        <v>8</v>
      </c>
    </row>
    <row r="159" spans="1:6" x14ac:dyDescent="0.2">
      <c r="A159" s="2" t="s">
        <v>352</v>
      </c>
      <c r="B159" s="2">
        <v>-3.2640068549999999</v>
      </c>
      <c r="C159" s="2" t="s">
        <v>8</v>
      </c>
      <c r="D159" s="2" t="s">
        <v>8</v>
      </c>
      <c r="E159" s="2" t="s">
        <v>8</v>
      </c>
      <c r="F159" s="2" t="s">
        <v>8</v>
      </c>
    </row>
    <row r="160" spans="1:6" x14ac:dyDescent="0.2">
      <c r="A160" s="2" t="s">
        <v>353</v>
      </c>
      <c r="B160" s="2">
        <v>-3.2627287809999999</v>
      </c>
      <c r="C160" s="2" t="s">
        <v>354</v>
      </c>
      <c r="D160" s="2" t="s">
        <v>8</v>
      </c>
      <c r="E160" s="2" t="s">
        <v>355</v>
      </c>
      <c r="F160" s="2" t="s">
        <v>356</v>
      </c>
    </row>
    <row r="161" spans="1:6" x14ac:dyDescent="0.2">
      <c r="A161" s="2" t="s">
        <v>357</v>
      </c>
      <c r="B161" s="2">
        <v>-3.2511070480000002</v>
      </c>
      <c r="C161" s="2" t="s">
        <v>358</v>
      </c>
      <c r="D161" s="2" t="s">
        <v>359</v>
      </c>
      <c r="E161" s="2" t="s">
        <v>360</v>
      </c>
      <c r="F161" s="2" t="s">
        <v>361</v>
      </c>
    </row>
    <row r="162" spans="1:6" x14ac:dyDescent="0.2">
      <c r="A162" s="2" t="s">
        <v>362</v>
      </c>
      <c r="B162" s="2">
        <v>-3.230129324</v>
      </c>
      <c r="C162" s="2" t="s">
        <v>8</v>
      </c>
      <c r="D162" s="2" t="s">
        <v>8</v>
      </c>
      <c r="E162" s="2" t="s">
        <v>8</v>
      </c>
      <c r="F162" s="2" t="s">
        <v>8</v>
      </c>
    </row>
    <row r="163" spans="1:6" x14ac:dyDescent="0.2">
      <c r="A163" s="2" t="s">
        <v>363</v>
      </c>
      <c r="B163" s="2">
        <v>-3.215412895</v>
      </c>
      <c r="C163" s="2" t="s">
        <v>8</v>
      </c>
      <c r="D163" s="2" t="s">
        <v>8</v>
      </c>
      <c r="E163" s="2" t="s">
        <v>8</v>
      </c>
      <c r="F163" s="2" t="s">
        <v>8</v>
      </c>
    </row>
    <row r="164" spans="1:6" x14ac:dyDescent="0.2">
      <c r="A164" s="2" t="s">
        <v>364</v>
      </c>
      <c r="B164" s="2">
        <v>-3.2059268900000002</v>
      </c>
      <c r="C164" s="2" t="s">
        <v>365</v>
      </c>
      <c r="D164" s="2" t="s">
        <v>8</v>
      </c>
      <c r="E164" s="2" t="s">
        <v>8</v>
      </c>
      <c r="F164" s="2" t="s">
        <v>8</v>
      </c>
    </row>
    <row r="165" spans="1:6" x14ac:dyDescent="0.2">
      <c r="A165" s="2" t="s">
        <v>366</v>
      </c>
      <c r="B165" s="2">
        <v>-3.2043400270000002</v>
      </c>
      <c r="C165" s="2" t="s">
        <v>367</v>
      </c>
      <c r="D165" s="2" t="s">
        <v>8</v>
      </c>
      <c r="E165" s="2" t="s">
        <v>368</v>
      </c>
      <c r="F165" s="2" t="s">
        <v>369</v>
      </c>
    </row>
    <row r="166" spans="1:6" x14ac:dyDescent="0.2">
      <c r="A166" s="2" t="s">
        <v>370</v>
      </c>
      <c r="B166" s="2">
        <v>-3.2026948850000001</v>
      </c>
      <c r="C166" s="2" t="s">
        <v>371</v>
      </c>
      <c r="D166" s="2" t="s">
        <v>8</v>
      </c>
      <c r="E166" s="2" t="s">
        <v>372</v>
      </c>
      <c r="F166" s="2" t="s">
        <v>373</v>
      </c>
    </row>
    <row r="167" spans="1:6" x14ac:dyDescent="0.2">
      <c r="A167" s="2" t="s">
        <v>374</v>
      </c>
      <c r="B167" s="2">
        <v>-3.202122621</v>
      </c>
      <c r="C167" s="2" t="s">
        <v>375</v>
      </c>
      <c r="D167" s="2" t="s">
        <v>8</v>
      </c>
      <c r="E167" s="2" t="s">
        <v>376</v>
      </c>
      <c r="F167" s="2" t="s">
        <v>377</v>
      </c>
    </row>
    <row r="168" spans="1:6" x14ac:dyDescent="0.2">
      <c r="A168" s="2" t="s">
        <v>378</v>
      </c>
      <c r="B168" s="2">
        <v>-3.1861168989999999</v>
      </c>
      <c r="C168" s="2" t="s">
        <v>379</v>
      </c>
      <c r="D168" s="2" t="s">
        <v>380</v>
      </c>
      <c r="E168" s="2" t="s">
        <v>381</v>
      </c>
      <c r="F168" s="2" t="s">
        <v>382</v>
      </c>
    </row>
    <row r="169" spans="1:6" x14ac:dyDescent="0.2">
      <c r="A169" s="2" t="s">
        <v>383</v>
      </c>
      <c r="B169" s="2">
        <v>-3.1798182179999999</v>
      </c>
      <c r="C169" s="2" t="s">
        <v>113</v>
      </c>
      <c r="D169" s="2" t="s">
        <v>8</v>
      </c>
      <c r="E169" s="2" t="s">
        <v>384</v>
      </c>
      <c r="F169" s="2" t="s">
        <v>8</v>
      </c>
    </row>
    <row r="170" spans="1:6" x14ac:dyDescent="0.2">
      <c r="A170" s="2" t="s">
        <v>385</v>
      </c>
      <c r="B170" s="2">
        <v>-3.1735112970000001</v>
      </c>
      <c r="C170" s="2" t="s">
        <v>386</v>
      </c>
      <c r="D170" s="2" t="s">
        <v>8</v>
      </c>
      <c r="E170" s="2" t="s">
        <v>387</v>
      </c>
      <c r="F170" s="2" t="s">
        <v>388</v>
      </c>
    </row>
    <row r="171" spans="1:6" x14ac:dyDescent="0.2">
      <c r="A171" s="2" t="s">
        <v>389</v>
      </c>
      <c r="B171" s="2">
        <v>-3.1725080490000002</v>
      </c>
      <c r="C171" s="2" t="s">
        <v>390</v>
      </c>
      <c r="D171" s="2" t="s">
        <v>8</v>
      </c>
      <c r="E171" s="2" t="s">
        <v>391</v>
      </c>
      <c r="F171" s="2" t="s">
        <v>392</v>
      </c>
    </row>
    <row r="172" spans="1:6" x14ac:dyDescent="0.2">
      <c r="A172" s="2" t="s">
        <v>393</v>
      </c>
      <c r="B172" s="2">
        <v>-3.151641154</v>
      </c>
      <c r="C172" s="2" t="s">
        <v>394</v>
      </c>
      <c r="D172" s="2" t="s">
        <v>395</v>
      </c>
      <c r="E172" s="2" t="s">
        <v>396</v>
      </c>
      <c r="F172" s="2" t="s">
        <v>397</v>
      </c>
    </row>
    <row r="173" spans="1:6" x14ac:dyDescent="0.2">
      <c r="A173" s="2" t="s">
        <v>398</v>
      </c>
      <c r="B173" s="2">
        <v>-3.1177757239999999</v>
      </c>
      <c r="C173" s="2" t="s">
        <v>8</v>
      </c>
      <c r="D173" s="2" t="s">
        <v>8</v>
      </c>
      <c r="E173" s="2" t="s">
        <v>8</v>
      </c>
      <c r="F173" s="2" t="s">
        <v>8</v>
      </c>
    </row>
    <row r="174" spans="1:6" x14ac:dyDescent="0.2">
      <c r="A174" s="2" t="s">
        <v>399</v>
      </c>
      <c r="B174" s="2">
        <v>-3.1145734140000001</v>
      </c>
      <c r="C174" s="2" t="s">
        <v>400</v>
      </c>
      <c r="D174" s="2" t="s">
        <v>8</v>
      </c>
      <c r="E174" s="2" t="s">
        <v>8</v>
      </c>
      <c r="F174" s="2" t="s">
        <v>401</v>
      </c>
    </row>
    <row r="175" spans="1:6" x14ac:dyDescent="0.2">
      <c r="A175" s="2" t="s">
        <v>402</v>
      </c>
      <c r="B175" s="2">
        <v>-3.1119808930000001</v>
      </c>
      <c r="C175" s="2" t="s">
        <v>403</v>
      </c>
      <c r="D175" s="2" t="s">
        <v>8</v>
      </c>
      <c r="E175" s="2" t="s">
        <v>404</v>
      </c>
      <c r="F175" s="2" t="s">
        <v>405</v>
      </c>
    </row>
    <row r="176" spans="1:6" x14ac:dyDescent="0.2">
      <c r="A176" s="2" t="s">
        <v>406</v>
      </c>
      <c r="B176" s="2">
        <v>-3.0980188919999998</v>
      </c>
      <c r="C176" s="2" t="s">
        <v>407</v>
      </c>
      <c r="D176" s="2" t="s">
        <v>157</v>
      </c>
      <c r="E176" s="2" t="s">
        <v>21</v>
      </c>
      <c r="F176" s="2" t="s">
        <v>172</v>
      </c>
    </row>
    <row r="177" spans="1:6" x14ac:dyDescent="0.2">
      <c r="A177" s="2" t="s">
        <v>408</v>
      </c>
      <c r="B177" s="2">
        <v>-3.0933240710000001</v>
      </c>
      <c r="C177" s="2" t="s">
        <v>8</v>
      </c>
      <c r="D177" s="2" t="s">
        <v>8</v>
      </c>
      <c r="E177" s="2" t="s">
        <v>8</v>
      </c>
      <c r="F177" s="2" t="s">
        <v>8</v>
      </c>
    </row>
    <row r="178" spans="1:6" x14ac:dyDescent="0.2">
      <c r="A178" s="2" t="s">
        <v>409</v>
      </c>
      <c r="B178" s="2">
        <v>-3.092616231</v>
      </c>
      <c r="C178" s="2" t="s">
        <v>410</v>
      </c>
      <c r="D178" s="2" t="s">
        <v>411</v>
      </c>
      <c r="E178" s="2" t="s">
        <v>199</v>
      </c>
      <c r="F178" s="2" t="s">
        <v>412</v>
      </c>
    </row>
    <row r="179" spans="1:6" x14ac:dyDescent="0.2">
      <c r="A179" s="2" t="s">
        <v>413</v>
      </c>
      <c r="B179" s="2">
        <v>-3.0904793430000002</v>
      </c>
      <c r="C179" s="2" t="s">
        <v>414</v>
      </c>
      <c r="D179" s="2" t="s">
        <v>8</v>
      </c>
      <c r="E179" s="2" t="s">
        <v>415</v>
      </c>
      <c r="F179" s="2" t="s">
        <v>416</v>
      </c>
    </row>
    <row r="180" spans="1:6" x14ac:dyDescent="0.2">
      <c r="A180" s="2" t="s">
        <v>417</v>
      </c>
      <c r="B180" s="2">
        <v>-3.0841067249999998</v>
      </c>
      <c r="C180" s="2" t="s">
        <v>154</v>
      </c>
      <c r="D180" s="2" t="s">
        <v>8</v>
      </c>
      <c r="E180" s="2" t="s">
        <v>8</v>
      </c>
      <c r="F180" s="2" t="s">
        <v>8</v>
      </c>
    </row>
    <row r="181" spans="1:6" x14ac:dyDescent="0.2">
      <c r="A181" s="2" t="s">
        <v>418</v>
      </c>
      <c r="B181" s="2">
        <v>-3.0660772789999999</v>
      </c>
      <c r="C181" s="2" t="s">
        <v>8</v>
      </c>
      <c r="D181" s="2" t="s">
        <v>8</v>
      </c>
      <c r="E181" s="2" t="s">
        <v>8</v>
      </c>
      <c r="F181" s="2" t="s">
        <v>8</v>
      </c>
    </row>
    <row r="182" spans="1:6" x14ac:dyDescent="0.2">
      <c r="A182" s="2" t="s">
        <v>419</v>
      </c>
      <c r="B182" s="2">
        <v>-3.063949848</v>
      </c>
      <c r="C182" s="2" t="s">
        <v>420</v>
      </c>
      <c r="D182" s="2" t="s">
        <v>8</v>
      </c>
      <c r="E182" s="2" t="s">
        <v>421</v>
      </c>
      <c r="F182" s="2" t="s">
        <v>422</v>
      </c>
    </row>
    <row r="183" spans="1:6" x14ac:dyDescent="0.2">
      <c r="A183" s="2" t="s">
        <v>423</v>
      </c>
      <c r="B183" s="2">
        <v>-3.0548175369999999</v>
      </c>
      <c r="C183" s="2" t="s">
        <v>424</v>
      </c>
      <c r="D183" s="2" t="s">
        <v>8</v>
      </c>
      <c r="E183" s="2" t="s">
        <v>336</v>
      </c>
      <c r="F183" s="2" t="s">
        <v>337</v>
      </c>
    </row>
    <row r="184" spans="1:6" x14ac:dyDescent="0.2">
      <c r="A184" s="2" t="s">
        <v>425</v>
      </c>
      <c r="B184" s="2">
        <v>-3.0547087300000002</v>
      </c>
      <c r="C184" s="2" t="s">
        <v>426</v>
      </c>
      <c r="D184" s="2" t="s">
        <v>8</v>
      </c>
      <c r="E184" s="2" t="s">
        <v>415</v>
      </c>
      <c r="F184" s="2" t="s">
        <v>416</v>
      </c>
    </row>
    <row r="185" spans="1:6" x14ac:dyDescent="0.2">
      <c r="A185" s="2" t="s">
        <v>427</v>
      </c>
      <c r="B185" s="2">
        <v>-3.050535826</v>
      </c>
      <c r="C185" s="2" t="s">
        <v>428</v>
      </c>
      <c r="D185" s="2" t="s">
        <v>8</v>
      </c>
      <c r="E185" s="2" t="s">
        <v>415</v>
      </c>
      <c r="F185" s="2" t="s">
        <v>416</v>
      </c>
    </row>
    <row r="186" spans="1:6" x14ac:dyDescent="0.2">
      <c r="A186" s="2" t="s">
        <v>429</v>
      </c>
      <c r="B186" s="2">
        <v>-3.0296816949999998</v>
      </c>
      <c r="C186" s="2" t="s">
        <v>123</v>
      </c>
      <c r="D186" s="2" t="s">
        <v>20</v>
      </c>
      <c r="E186" s="2" t="s">
        <v>21</v>
      </c>
      <c r="F186" s="2" t="s">
        <v>22</v>
      </c>
    </row>
    <row r="187" spans="1:6" x14ac:dyDescent="0.2">
      <c r="A187" s="2" t="s">
        <v>430</v>
      </c>
      <c r="B187" s="2">
        <v>-3.0187507920000001</v>
      </c>
      <c r="C187" s="2" t="s">
        <v>431</v>
      </c>
      <c r="D187" s="2" t="s">
        <v>8</v>
      </c>
      <c r="E187" s="2" t="s">
        <v>8</v>
      </c>
      <c r="F187" s="2" t="s">
        <v>8</v>
      </c>
    </row>
    <row r="188" spans="1:6" x14ac:dyDescent="0.2">
      <c r="A188" s="2" t="s">
        <v>432</v>
      </c>
      <c r="B188" s="2">
        <v>-3.0084904030000001</v>
      </c>
      <c r="C188" s="2" t="s">
        <v>113</v>
      </c>
      <c r="D188" s="2" t="s">
        <v>433</v>
      </c>
      <c r="E188" s="2" t="s">
        <v>129</v>
      </c>
      <c r="F188" s="2" t="s">
        <v>130</v>
      </c>
    </row>
    <row r="189" spans="1:6" x14ac:dyDescent="0.2">
      <c r="A189" s="2" t="s">
        <v>434</v>
      </c>
      <c r="B189" s="2">
        <v>-2.9933720020000001</v>
      </c>
      <c r="C189" s="2" t="s">
        <v>8</v>
      </c>
      <c r="D189" s="2" t="s">
        <v>8</v>
      </c>
      <c r="E189" s="2" t="s">
        <v>8</v>
      </c>
      <c r="F189" s="2" t="s">
        <v>8</v>
      </c>
    </row>
    <row r="190" spans="1:6" x14ac:dyDescent="0.2">
      <c r="A190" s="2" t="s">
        <v>435</v>
      </c>
      <c r="B190" s="2">
        <v>-2.993348568</v>
      </c>
      <c r="C190" s="2" t="s">
        <v>8</v>
      </c>
      <c r="D190" s="2" t="s">
        <v>8</v>
      </c>
      <c r="E190" s="2" t="s">
        <v>8</v>
      </c>
      <c r="F190" s="2" t="s">
        <v>8</v>
      </c>
    </row>
    <row r="191" spans="1:6" x14ac:dyDescent="0.2">
      <c r="A191" s="2" t="s">
        <v>436</v>
      </c>
      <c r="B191" s="2">
        <v>-2.9828002090000001</v>
      </c>
      <c r="C191" s="2" t="s">
        <v>8</v>
      </c>
      <c r="D191" s="2" t="s">
        <v>8</v>
      </c>
      <c r="E191" s="2" t="s">
        <v>8</v>
      </c>
      <c r="F191" s="2" t="s">
        <v>8</v>
      </c>
    </row>
    <row r="192" spans="1:6" x14ac:dyDescent="0.2">
      <c r="A192" s="2" t="s">
        <v>437</v>
      </c>
      <c r="B192" s="2">
        <v>-2.978589656</v>
      </c>
      <c r="C192" s="2" t="s">
        <v>8</v>
      </c>
      <c r="D192" s="2" t="s">
        <v>8</v>
      </c>
      <c r="E192" s="2" t="s">
        <v>8</v>
      </c>
      <c r="F192" s="2" t="s">
        <v>8</v>
      </c>
    </row>
    <row r="193" spans="1:6" x14ac:dyDescent="0.2">
      <c r="A193" s="2" t="s">
        <v>438</v>
      </c>
      <c r="B193" s="2">
        <v>-2.9656196879999999</v>
      </c>
      <c r="C193" s="2" t="s">
        <v>439</v>
      </c>
      <c r="D193" s="2" t="s">
        <v>8</v>
      </c>
      <c r="E193" s="2" t="s">
        <v>440</v>
      </c>
      <c r="F193" s="2" t="s">
        <v>8</v>
      </c>
    </row>
    <row r="194" spans="1:6" x14ac:dyDescent="0.2">
      <c r="A194" s="2" t="s">
        <v>441</v>
      </c>
      <c r="B194" s="2">
        <v>-2.9630088460000001</v>
      </c>
      <c r="C194" s="2" t="s">
        <v>442</v>
      </c>
      <c r="D194" s="2" t="s">
        <v>443</v>
      </c>
      <c r="E194" s="2" t="s">
        <v>444</v>
      </c>
      <c r="F194" s="2" t="s">
        <v>200</v>
      </c>
    </row>
    <row r="195" spans="1:6" x14ac:dyDescent="0.2">
      <c r="A195" s="2" t="s">
        <v>445</v>
      </c>
      <c r="B195" s="2">
        <v>-2.9490156320000001</v>
      </c>
      <c r="C195" s="2" t="s">
        <v>446</v>
      </c>
      <c r="D195" s="2" t="s">
        <v>8</v>
      </c>
      <c r="E195" s="2" t="s">
        <v>8</v>
      </c>
      <c r="F195" s="2" t="s">
        <v>8</v>
      </c>
    </row>
    <row r="196" spans="1:6" x14ac:dyDescent="0.2">
      <c r="A196" s="2" t="s">
        <v>447</v>
      </c>
      <c r="B196" s="2">
        <v>-2.9421701499999999</v>
      </c>
      <c r="C196" s="2" t="s">
        <v>448</v>
      </c>
      <c r="D196" s="2" t="s">
        <v>449</v>
      </c>
      <c r="E196" s="2" t="s">
        <v>450</v>
      </c>
      <c r="F196" s="2" t="s">
        <v>451</v>
      </c>
    </row>
    <row r="197" spans="1:6" x14ac:dyDescent="0.2">
      <c r="A197" s="2" t="s">
        <v>452</v>
      </c>
      <c r="B197" s="2">
        <v>-2.9406687649999999</v>
      </c>
      <c r="C197" s="2" t="s">
        <v>263</v>
      </c>
      <c r="D197" s="2" t="s">
        <v>8</v>
      </c>
      <c r="E197" s="2" t="s">
        <v>8</v>
      </c>
      <c r="F197" s="2" t="s">
        <v>8</v>
      </c>
    </row>
    <row r="198" spans="1:6" x14ac:dyDescent="0.2">
      <c r="A198" s="2" t="s">
        <v>453</v>
      </c>
      <c r="B198" s="2">
        <v>-2.9278614049999998</v>
      </c>
      <c r="C198" s="2" t="s">
        <v>8</v>
      </c>
      <c r="D198" s="2" t="s">
        <v>8</v>
      </c>
      <c r="E198" s="2" t="s">
        <v>8</v>
      </c>
      <c r="F198" s="2" t="s">
        <v>8</v>
      </c>
    </row>
    <row r="199" spans="1:6" x14ac:dyDescent="0.2">
      <c r="A199" s="2" t="s">
        <v>454</v>
      </c>
      <c r="B199" s="2">
        <v>-2.9189836960000002</v>
      </c>
      <c r="C199" s="2" t="s">
        <v>455</v>
      </c>
      <c r="D199" s="2" t="s">
        <v>8</v>
      </c>
      <c r="E199" s="2" t="s">
        <v>456</v>
      </c>
      <c r="F199" s="2" t="s">
        <v>8</v>
      </c>
    </row>
    <row r="200" spans="1:6" x14ac:dyDescent="0.2">
      <c r="A200" s="2" t="s">
        <v>457</v>
      </c>
      <c r="B200" s="2">
        <v>-2.9165236320000001</v>
      </c>
      <c r="C200" s="2" t="s">
        <v>458</v>
      </c>
      <c r="D200" s="2" t="s">
        <v>8</v>
      </c>
      <c r="E200" s="2" t="s">
        <v>8</v>
      </c>
      <c r="F200" s="2" t="s">
        <v>8</v>
      </c>
    </row>
    <row r="201" spans="1:6" x14ac:dyDescent="0.2">
      <c r="A201" s="2" t="s">
        <v>459</v>
      </c>
      <c r="B201" s="2">
        <v>-2.9051654619999998</v>
      </c>
      <c r="C201" s="2" t="s">
        <v>460</v>
      </c>
      <c r="D201" s="2" t="s">
        <v>8</v>
      </c>
      <c r="E201" s="2" t="s">
        <v>8</v>
      </c>
      <c r="F201" s="2" t="s">
        <v>8</v>
      </c>
    </row>
    <row r="202" spans="1:6" x14ac:dyDescent="0.2">
      <c r="A202" s="2" t="s">
        <v>461</v>
      </c>
      <c r="B202" s="2">
        <v>-2.9009439299999999</v>
      </c>
      <c r="C202" s="2" t="s">
        <v>462</v>
      </c>
      <c r="D202" s="2" t="s">
        <v>8</v>
      </c>
      <c r="E202" s="2" t="s">
        <v>463</v>
      </c>
      <c r="F202" s="2" t="s">
        <v>464</v>
      </c>
    </row>
    <row r="203" spans="1:6" x14ac:dyDescent="0.2">
      <c r="A203" s="2" t="s">
        <v>465</v>
      </c>
      <c r="B203" s="2">
        <v>-2.888723309</v>
      </c>
      <c r="C203" s="2" t="s">
        <v>8</v>
      </c>
      <c r="D203" s="2" t="s">
        <v>8</v>
      </c>
      <c r="E203" s="2" t="s">
        <v>46</v>
      </c>
      <c r="F203" s="2" t="s">
        <v>47</v>
      </c>
    </row>
    <row r="204" spans="1:6" x14ac:dyDescent="0.2">
      <c r="A204" s="2" t="s">
        <v>466</v>
      </c>
      <c r="B204" s="2">
        <v>-2.8749971620000001</v>
      </c>
      <c r="C204" s="2" t="s">
        <v>467</v>
      </c>
      <c r="D204" s="2" t="s">
        <v>468</v>
      </c>
      <c r="E204" s="2" t="s">
        <v>469</v>
      </c>
      <c r="F204" s="2" t="s">
        <v>470</v>
      </c>
    </row>
    <row r="205" spans="1:6" x14ac:dyDescent="0.2">
      <c r="A205" s="2" t="s">
        <v>471</v>
      </c>
      <c r="B205" s="2">
        <v>-2.8611233550000001</v>
      </c>
      <c r="C205" s="2" t="s">
        <v>472</v>
      </c>
      <c r="D205" s="2" t="s">
        <v>473</v>
      </c>
      <c r="E205" s="2" t="s">
        <v>469</v>
      </c>
      <c r="F205" s="2" t="s">
        <v>470</v>
      </c>
    </row>
    <row r="206" spans="1:6" x14ac:dyDescent="0.2">
      <c r="A206" s="2" t="s">
        <v>474</v>
      </c>
      <c r="B206" s="2">
        <v>-2.8552900669999999</v>
      </c>
      <c r="C206" s="2" t="s">
        <v>49</v>
      </c>
      <c r="D206" s="2" t="s">
        <v>8</v>
      </c>
      <c r="E206" s="2" t="s">
        <v>8</v>
      </c>
      <c r="F206" s="2" t="s">
        <v>8</v>
      </c>
    </row>
    <row r="207" spans="1:6" x14ac:dyDescent="0.2">
      <c r="A207" s="2" t="s">
        <v>475</v>
      </c>
      <c r="B207" s="2">
        <v>-2.8506285</v>
      </c>
      <c r="C207" s="2" t="s">
        <v>476</v>
      </c>
      <c r="D207" s="2" t="s">
        <v>477</v>
      </c>
      <c r="E207" s="2" t="s">
        <v>478</v>
      </c>
      <c r="F207" s="2" t="s">
        <v>479</v>
      </c>
    </row>
    <row r="208" spans="1:6" x14ac:dyDescent="0.2">
      <c r="A208" s="2" t="s">
        <v>480</v>
      </c>
      <c r="B208" s="2">
        <v>-2.8340755120000001</v>
      </c>
      <c r="C208" s="2" t="s">
        <v>481</v>
      </c>
      <c r="D208" s="2" t="s">
        <v>482</v>
      </c>
      <c r="E208" s="2" t="s">
        <v>483</v>
      </c>
      <c r="F208" s="2" t="s">
        <v>484</v>
      </c>
    </row>
    <row r="209" spans="1:6" x14ac:dyDescent="0.2">
      <c r="A209" s="2" t="s">
        <v>485</v>
      </c>
      <c r="B209" s="2">
        <v>-2.8159943200000002</v>
      </c>
      <c r="C209" s="2" t="s">
        <v>486</v>
      </c>
      <c r="D209" s="2" t="s">
        <v>487</v>
      </c>
      <c r="E209" s="2" t="s">
        <v>488</v>
      </c>
      <c r="F209" s="2" t="s">
        <v>489</v>
      </c>
    </row>
    <row r="210" spans="1:6" x14ac:dyDescent="0.2">
      <c r="A210" s="2" t="s">
        <v>490</v>
      </c>
      <c r="B210" s="2">
        <v>-2.8127797490000002</v>
      </c>
      <c r="C210" s="2" t="s">
        <v>491</v>
      </c>
      <c r="D210" s="2" t="s">
        <v>8</v>
      </c>
      <c r="E210" s="2" t="s">
        <v>492</v>
      </c>
      <c r="F210" s="2" t="s">
        <v>493</v>
      </c>
    </row>
    <row r="211" spans="1:6" x14ac:dyDescent="0.2">
      <c r="A211" s="2" t="s">
        <v>494</v>
      </c>
      <c r="B211" s="2">
        <v>-2.8123377569999999</v>
      </c>
      <c r="C211" s="2" t="s">
        <v>495</v>
      </c>
      <c r="D211" s="2" t="s">
        <v>496</v>
      </c>
      <c r="E211" s="2" t="s">
        <v>497</v>
      </c>
      <c r="F211" s="2" t="s">
        <v>498</v>
      </c>
    </row>
    <row r="212" spans="1:6" x14ac:dyDescent="0.2">
      <c r="A212" s="2" t="s">
        <v>499</v>
      </c>
      <c r="B212" s="2">
        <v>-2.805747062</v>
      </c>
      <c r="C212" s="2" t="s">
        <v>500</v>
      </c>
      <c r="D212" s="2" t="s">
        <v>501</v>
      </c>
      <c r="E212" s="2" t="s">
        <v>502</v>
      </c>
      <c r="F212" s="2" t="s">
        <v>503</v>
      </c>
    </row>
    <row r="213" spans="1:6" x14ac:dyDescent="0.2">
      <c r="A213" s="2" t="s">
        <v>504</v>
      </c>
      <c r="B213" s="2">
        <v>-2.7894018059999999</v>
      </c>
      <c r="C213" s="2" t="s">
        <v>505</v>
      </c>
      <c r="D213" s="2" t="s">
        <v>506</v>
      </c>
      <c r="E213" s="2" t="s">
        <v>507</v>
      </c>
      <c r="F213" s="2" t="s">
        <v>508</v>
      </c>
    </row>
    <row r="214" spans="1:6" x14ac:dyDescent="0.2">
      <c r="A214" s="2" t="s">
        <v>509</v>
      </c>
      <c r="B214" s="2">
        <v>-2.787615239</v>
      </c>
      <c r="C214" s="2" t="s">
        <v>8</v>
      </c>
      <c r="D214" s="2" t="s">
        <v>8</v>
      </c>
      <c r="E214" s="2" t="s">
        <v>8</v>
      </c>
      <c r="F214" s="2" t="s">
        <v>8</v>
      </c>
    </row>
    <row r="215" spans="1:6" x14ac:dyDescent="0.2">
      <c r="A215" s="2" t="s">
        <v>510</v>
      </c>
      <c r="B215" s="2">
        <v>-2.7866573909999999</v>
      </c>
      <c r="C215" s="2" t="s">
        <v>113</v>
      </c>
      <c r="D215" s="2" t="s">
        <v>8</v>
      </c>
      <c r="E215" s="2" t="s">
        <v>8</v>
      </c>
      <c r="F215" s="2" t="s">
        <v>8</v>
      </c>
    </row>
    <row r="216" spans="1:6" x14ac:dyDescent="0.2">
      <c r="A216" s="2" t="s">
        <v>511</v>
      </c>
      <c r="B216" s="2">
        <v>-2.7697387990000002</v>
      </c>
      <c r="C216" s="2" t="s">
        <v>512</v>
      </c>
      <c r="D216" s="2" t="s">
        <v>8</v>
      </c>
      <c r="E216" s="2" t="s">
        <v>8</v>
      </c>
      <c r="F216" s="2" t="s">
        <v>8</v>
      </c>
    </row>
    <row r="217" spans="1:6" x14ac:dyDescent="0.2">
      <c r="A217" s="2" t="s">
        <v>513</v>
      </c>
      <c r="B217" s="2">
        <v>-2.7574853949999998</v>
      </c>
      <c r="C217" s="2" t="s">
        <v>8</v>
      </c>
      <c r="D217" s="2" t="s">
        <v>8</v>
      </c>
      <c r="E217" s="2" t="s">
        <v>8</v>
      </c>
      <c r="F217" s="2" t="s">
        <v>8</v>
      </c>
    </row>
    <row r="218" spans="1:6" x14ac:dyDescent="0.2">
      <c r="A218" s="2" t="s">
        <v>514</v>
      </c>
      <c r="B218" s="2">
        <v>-2.750922986</v>
      </c>
      <c r="C218" s="2" t="s">
        <v>8</v>
      </c>
      <c r="D218" s="2" t="s">
        <v>515</v>
      </c>
      <c r="E218" s="2" t="s">
        <v>516</v>
      </c>
      <c r="F218" s="2" t="s">
        <v>517</v>
      </c>
    </row>
    <row r="219" spans="1:6" x14ac:dyDescent="0.2">
      <c r="A219" s="2" t="s">
        <v>518</v>
      </c>
      <c r="B219" s="2">
        <v>-2.7405344980000002</v>
      </c>
      <c r="C219" s="2" t="s">
        <v>519</v>
      </c>
      <c r="D219" s="2" t="s">
        <v>520</v>
      </c>
      <c r="E219" s="2" t="s">
        <v>521</v>
      </c>
      <c r="F219" s="2" t="s">
        <v>522</v>
      </c>
    </row>
    <row r="220" spans="1:6" x14ac:dyDescent="0.2">
      <c r="A220" s="2" t="s">
        <v>523</v>
      </c>
      <c r="B220" s="2">
        <v>-2.7398644650000001</v>
      </c>
      <c r="C220" s="2" t="s">
        <v>8</v>
      </c>
      <c r="D220" s="2" t="s">
        <v>8</v>
      </c>
      <c r="E220" s="2" t="s">
        <v>8</v>
      </c>
      <c r="F220" s="2" t="s">
        <v>8</v>
      </c>
    </row>
    <row r="221" spans="1:6" x14ac:dyDescent="0.2">
      <c r="A221" s="2" t="s">
        <v>524</v>
      </c>
      <c r="B221" s="2">
        <v>-2.7397849540000001</v>
      </c>
      <c r="C221" s="2" t="s">
        <v>8</v>
      </c>
      <c r="D221" s="2" t="s">
        <v>8</v>
      </c>
      <c r="E221" s="2" t="s">
        <v>8</v>
      </c>
      <c r="F221" s="2" t="s">
        <v>8</v>
      </c>
    </row>
    <row r="222" spans="1:6" x14ac:dyDescent="0.2">
      <c r="A222" s="2" t="s">
        <v>525</v>
      </c>
      <c r="B222" s="2">
        <v>-2.7364584000000001</v>
      </c>
      <c r="C222" s="2" t="s">
        <v>8</v>
      </c>
      <c r="D222" s="2" t="s">
        <v>8</v>
      </c>
      <c r="E222" s="2" t="s">
        <v>8</v>
      </c>
      <c r="F222" s="2" t="s">
        <v>8</v>
      </c>
    </row>
    <row r="223" spans="1:6" x14ac:dyDescent="0.2">
      <c r="A223" s="2" t="s">
        <v>526</v>
      </c>
      <c r="B223" s="2">
        <v>-2.7349048009999999</v>
      </c>
      <c r="C223" s="2" t="s">
        <v>8</v>
      </c>
      <c r="D223" s="2" t="s">
        <v>8</v>
      </c>
      <c r="E223" s="2" t="s">
        <v>8</v>
      </c>
      <c r="F223" s="2" t="s">
        <v>8</v>
      </c>
    </row>
    <row r="224" spans="1:6" x14ac:dyDescent="0.2">
      <c r="A224" s="2" t="s">
        <v>527</v>
      </c>
      <c r="B224" s="2">
        <v>-2.7346865180000002</v>
      </c>
      <c r="C224" s="2" t="s">
        <v>528</v>
      </c>
      <c r="D224" s="2" t="s">
        <v>157</v>
      </c>
      <c r="E224" s="2" t="s">
        <v>21</v>
      </c>
      <c r="F224" s="2" t="s">
        <v>172</v>
      </c>
    </row>
    <row r="225" spans="1:6" x14ac:dyDescent="0.2">
      <c r="A225" s="2" t="s">
        <v>529</v>
      </c>
      <c r="B225" s="2">
        <v>-2.707210721</v>
      </c>
      <c r="C225" s="2" t="s">
        <v>530</v>
      </c>
      <c r="D225" s="2" t="s">
        <v>531</v>
      </c>
      <c r="E225" s="2" t="s">
        <v>532</v>
      </c>
      <c r="F225" s="2" t="s">
        <v>533</v>
      </c>
    </row>
    <row r="226" spans="1:6" x14ac:dyDescent="0.2">
      <c r="A226" s="2" t="s">
        <v>534</v>
      </c>
      <c r="B226" s="2">
        <v>-2.7068540090000002</v>
      </c>
      <c r="C226" s="2" t="s">
        <v>535</v>
      </c>
      <c r="D226" s="2" t="s">
        <v>8</v>
      </c>
      <c r="E226" s="2" t="s">
        <v>8</v>
      </c>
      <c r="F226" s="2" t="s">
        <v>8</v>
      </c>
    </row>
    <row r="227" spans="1:6" x14ac:dyDescent="0.2">
      <c r="A227" s="2" t="s">
        <v>536</v>
      </c>
      <c r="B227" s="2">
        <v>-2.6944676049999998</v>
      </c>
      <c r="C227" s="2" t="s">
        <v>8</v>
      </c>
      <c r="D227" s="2" t="s">
        <v>8</v>
      </c>
      <c r="E227" s="2" t="s">
        <v>8</v>
      </c>
      <c r="F227" s="2" t="s">
        <v>8</v>
      </c>
    </row>
    <row r="228" spans="1:6" x14ac:dyDescent="0.2">
      <c r="A228" s="2" t="s">
        <v>537</v>
      </c>
      <c r="B228" s="2">
        <v>-2.680463617</v>
      </c>
      <c r="C228" s="2" t="s">
        <v>8</v>
      </c>
      <c r="D228" s="2" t="s">
        <v>8</v>
      </c>
      <c r="E228" s="2" t="s">
        <v>8</v>
      </c>
      <c r="F228" s="2" t="s">
        <v>8</v>
      </c>
    </row>
    <row r="229" spans="1:6" x14ac:dyDescent="0.2">
      <c r="A229" s="2" t="s">
        <v>538</v>
      </c>
      <c r="B229" s="2">
        <v>-2.671627628</v>
      </c>
      <c r="C229" s="2" t="s">
        <v>539</v>
      </c>
      <c r="D229" s="2" t="s">
        <v>8</v>
      </c>
      <c r="E229" s="2" t="s">
        <v>540</v>
      </c>
      <c r="F229" s="2" t="s">
        <v>8</v>
      </c>
    </row>
    <row r="230" spans="1:6" x14ac:dyDescent="0.2">
      <c r="A230" s="2" t="s">
        <v>541</v>
      </c>
      <c r="B230" s="2">
        <v>-2.6618379619999999</v>
      </c>
      <c r="C230" s="2" t="s">
        <v>542</v>
      </c>
      <c r="D230" s="2" t="s">
        <v>8</v>
      </c>
      <c r="E230" s="2" t="s">
        <v>8</v>
      </c>
      <c r="F230" s="2" t="s">
        <v>8</v>
      </c>
    </row>
    <row r="231" spans="1:6" x14ac:dyDescent="0.2">
      <c r="A231" s="2" t="s">
        <v>543</v>
      </c>
      <c r="B231" s="2">
        <v>-2.660707119</v>
      </c>
      <c r="C231" s="2" t="s">
        <v>544</v>
      </c>
      <c r="D231" s="2" t="s">
        <v>545</v>
      </c>
      <c r="E231" s="2" t="s">
        <v>199</v>
      </c>
      <c r="F231" s="2" t="s">
        <v>200</v>
      </c>
    </row>
    <row r="232" spans="1:6" x14ac:dyDescent="0.2">
      <c r="A232" s="2" t="s">
        <v>546</v>
      </c>
      <c r="B232" s="2">
        <v>-2.660357935</v>
      </c>
      <c r="C232" s="2" t="s">
        <v>547</v>
      </c>
      <c r="D232" s="2" t="s">
        <v>8</v>
      </c>
      <c r="E232" s="2" t="s">
        <v>548</v>
      </c>
      <c r="F232" s="2" t="s">
        <v>8</v>
      </c>
    </row>
    <row r="233" spans="1:6" x14ac:dyDescent="0.2">
      <c r="A233" s="2" t="s">
        <v>549</v>
      </c>
      <c r="B233" s="2">
        <v>-2.6574991319999999</v>
      </c>
      <c r="C233" s="2" t="s">
        <v>340</v>
      </c>
      <c r="D233" s="2" t="s">
        <v>8</v>
      </c>
      <c r="E233" s="2" t="s">
        <v>8</v>
      </c>
      <c r="F233" s="2" t="s">
        <v>8</v>
      </c>
    </row>
    <row r="234" spans="1:6" x14ac:dyDescent="0.2">
      <c r="A234" s="2" t="s">
        <v>550</v>
      </c>
      <c r="B234" s="2">
        <v>-2.6560489770000002</v>
      </c>
      <c r="C234" s="2" t="s">
        <v>551</v>
      </c>
      <c r="D234" s="2" t="s">
        <v>8</v>
      </c>
      <c r="E234" s="2" t="s">
        <v>8</v>
      </c>
      <c r="F234" s="2" t="s">
        <v>8</v>
      </c>
    </row>
    <row r="235" spans="1:6" x14ac:dyDescent="0.2">
      <c r="A235" s="2" t="s">
        <v>552</v>
      </c>
      <c r="B235" s="2">
        <v>-2.640290872</v>
      </c>
      <c r="C235" s="2" t="s">
        <v>553</v>
      </c>
      <c r="D235" s="2" t="s">
        <v>554</v>
      </c>
      <c r="E235" s="2" t="s">
        <v>555</v>
      </c>
      <c r="F235" s="2" t="s">
        <v>556</v>
      </c>
    </row>
    <row r="236" spans="1:6" x14ac:dyDescent="0.2">
      <c r="A236" s="2" t="s">
        <v>557</v>
      </c>
      <c r="B236" s="2">
        <v>-2.6387488609999998</v>
      </c>
      <c r="C236" s="2" t="s">
        <v>8</v>
      </c>
      <c r="D236" s="2" t="s">
        <v>8</v>
      </c>
      <c r="E236" s="2" t="s">
        <v>8</v>
      </c>
      <c r="F236" s="2" t="s">
        <v>8</v>
      </c>
    </row>
    <row r="237" spans="1:6" x14ac:dyDescent="0.2">
      <c r="A237" s="2" t="s">
        <v>558</v>
      </c>
      <c r="B237" s="2">
        <v>-2.6313206660000001</v>
      </c>
      <c r="C237" s="2" t="s">
        <v>8</v>
      </c>
      <c r="D237" s="2" t="s">
        <v>8</v>
      </c>
      <c r="E237" s="2" t="s">
        <v>8</v>
      </c>
      <c r="F237" s="2" t="s">
        <v>8</v>
      </c>
    </row>
    <row r="238" spans="1:6" x14ac:dyDescent="0.2">
      <c r="A238" s="2" t="s">
        <v>559</v>
      </c>
      <c r="B238" s="2">
        <v>-2.6281645600000001</v>
      </c>
      <c r="C238" s="2" t="s">
        <v>560</v>
      </c>
      <c r="D238" s="2" t="s">
        <v>8</v>
      </c>
      <c r="E238" s="2" t="s">
        <v>8</v>
      </c>
      <c r="F238" s="2" t="s">
        <v>8</v>
      </c>
    </row>
    <row r="239" spans="1:6" x14ac:dyDescent="0.2">
      <c r="A239" s="2" t="s">
        <v>561</v>
      </c>
      <c r="B239" s="2">
        <v>-2.625015254</v>
      </c>
      <c r="C239" s="2" t="s">
        <v>562</v>
      </c>
      <c r="D239" s="2" t="s">
        <v>8</v>
      </c>
      <c r="E239" s="2" t="s">
        <v>492</v>
      </c>
      <c r="F239" s="2" t="s">
        <v>493</v>
      </c>
    </row>
    <row r="240" spans="1:6" x14ac:dyDescent="0.2">
      <c r="A240" s="2" t="s">
        <v>563</v>
      </c>
      <c r="B240" s="2">
        <v>-2.6244434889999999</v>
      </c>
      <c r="C240" s="2" t="s">
        <v>8</v>
      </c>
      <c r="D240" s="2" t="s">
        <v>8</v>
      </c>
      <c r="E240" s="2" t="s">
        <v>8</v>
      </c>
      <c r="F240" s="2" t="s">
        <v>8</v>
      </c>
    </row>
    <row r="241" spans="1:6" x14ac:dyDescent="0.2">
      <c r="A241" s="2" t="s">
        <v>564</v>
      </c>
      <c r="B241" s="2">
        <v>-2.6233061270000002</v>
      </c>
      <c r="C241" s="2" t="s">
        <v>565</v>
      </c>
      <c r="D241" s="2" t="s">
        <v>566</v>
      </c>
      <c r="E241" s="2" t="s">
        <v>567</v>
      </c>
      <c r="F241" s="2" t="s">
        <v>568</v>
      </c>
    </row>
    <row r="242" spans="1:6" x14ac:dyDescent="0.2">
      <c r="A242" s="2" t="s">
        <v>569</v>
      </c>
      <c r="B242" s="2">
        <v>-2.610497439</v>
      </c>
      <c r="C242" s="2" t="s">
        <v>570</v>
      </c>
      <c r="D242" s="2" t="s">
        <v>571</v>
      </c>
      <c r="E242" s="2" t="s">
        <v>199</v>
      </c>
      <c r="F242" s="2" t="s">
        <v>200</v>
      </c>
    </row>
    <row r="243" spans="1:6" x14ac:dyDescent="0.2">
      <c r="A243" s="2" t="s">
        <v>572</v>
      </c>
      <c r="B243" s="2">
        <v>-2.6076022800000001</v>
      </c>
      <c r="C243" s="2" t="s">
        <v>573</v>
      </c>
      <c r="D243" s="2" t="s">
        <v>574</v>
      </c>
      <c r="E243" s="2" t="s">
        <v>8</v>
      </c>
      <c r="F243" s="2" t="s">
        <v>575</v>
      </c>
    </row>
    <row r="244" spans="1:6" x14ac:dyDescent="0.2">
      <c r="A244" s="2" t="s">
        <v>576</v>
      </c>
      <c r="B244" s="2">
        <v>-2.6031477180000002</v>
      </c>
      <c r="C244" s="2" t="s">
        <v>577</v>
      </c>
      <c r="D244" s="2" t="s">
        <v>578</v>
      </c>
      <c r="E244" s="2" t="s">
        <v>579</v>
      </c>
      <c r="F244" s="2" t="s">
        <v>580</v>
      </c>
    </row>
    <row r="245" spans="1:6" x14ac:dyDescent="0.2">
      <c r="A245" s="2" t="s">
        <v>581</v>
      </c>
      <c r="B245" s="2">
        <v>-2.592861649</v>
      </c>
      <c r="C245" s="2" t="s">
        <v>582</v>
      </c>
      <c r="D245" s="2" t="s">
        <v>8</v>
      </c>
      <c r="E245" s="2" t="s">
        <v>8</v>
      </c>
      <c r="F245" s="2" t="s">
        <v>8</v>
      </c>
    </row>
    <row r="246" spans="1:6" x14ac:dyDescent="0.2">
      <c r="A246" s="2" t="s">
        <v>583</v>
      </c>
      <c r="B246" s="2">
        <v>-2.591161847</v>
      </c>
      <c r="C246" s="2" t="s">
        <v>584</v>
      </c>
      <c r="D246" s="2" t="s">
        <v>585</v>
      </c>
      <c r="E246" s="2" t="s">
        <v>586</v>
      </c>
      <c r="F246" s="2" t="s">
        <v>587</v>
      </c>
    </row>
    <row r="247" spans="1:6" x14ac:dyDescent="0.2">
      <c r="A247" s="2" t="s">
        <v>588</v>
      </c>
      <c r="B247" s="2">
        <v>-2.5756294629999998</v>
      </c>
      <c r="C247" s="2" t="s">
        <v>8</v>
      </c>
      <c r="D247" s="2" t="s">
        <v>8</v>
      </c>
      <c r="E247" s="2" t="s">
        <v>8</v>
      </c>
      <c r="F247" s="2" t="s">
        <v>8</v>
      </c>
    </row>
    <row r="248" spans="1:6" x14ac:dyDescent="0.2">
      <c r="A248" s="2" t="s">
        <v>589</v>
      </c>
      <c r="B248" s="2">
        <v>-2.5531724379999998</v>
      </c>
      <c r="C248" s="2" t="s">
        <v>542</v>
      </c>
      <c r="D248" s="2" t="s">
        <v>8</v>
      </c>
      <c r="E248" s="2" t="s">
        <v>8</v>
      </c>
      <c r="F248" s="2" t="s">
        <v>8</v>
      </c>
    </row>
    <row r="249" spans="1:6" x14ac:dyDescent="0.2">
      <c r="A249" s="2" t="s">
        <v>590</v>
      </c>
      <c r="B249" s="2">
        <v>-2.543509072</v>
      </c>
      <c r="C249" s="2" t="s">
        <v>591</v>
      </c>
      <c r="D249" s="2" t="s">
        <v>592</v>
      </c>
      <c r="E249" s="2" t="s">
        <v>330</v>
      </c>
      <c r="F249" s="2" t="s">
        <v>331</v>
      </c>
    </row>
    <row r="250" spans="1:6" x14ac:dyDescent="0.2">
      <c r="A250" s="2" t="s">
        <v>593</v>
      </c>
      <c r="B250" s="2">
        <v>-2.527141276</v>
      </c>
      <c r="C250" s="2" t="s">
        <v>594</v>
      </c>
      <c r="D250" s="2" t="s">
        <v>595</v>
      </c>
      <c r="E250" s="2" t="s">
        <v>596</v>
      </c>
      <c r="F250" s="2" t="s">
        <v>597</v>
      </c>
    </row>
    <row r="251" spans="1:6" x14ac:dyDescent="0.2">
      <c r="A251" s="2" t="s">
        <v>598</v>
      </c>
      <c r="B251" s="2">
        <v>-2.510126557</v>
      </c>
      <c r="C251" s="2" t="s">
        <v>599</v>
      </c>
      <c r="D251" s="2" t="s">
        <v>600</v>
      </c>
      <c r="E251" s="2" t="s">
        <v>199</v>
      </c>
      <c r="F251" s="2" t="s">
        <v>200</v>
      </c>
    </row>
    <row r="252" spans="1:6" x14ac:dyDescent="0.2">
      <c r="A252" s="2" t="s">
        <v>601</v>
      </c>
      <c r="B252" s="2">
        <v>-2.5065498769999999</v>
      </c>
      <c r="C252" s="2" t="s">
        <v>602</v>
      </c>
      <c r="D252" s="2" t="s">
        <v>8</v>
      </c>
      <c r="E252" s="2" t="s">
        <v>8</v>
      </c>
      <c r="F252" s="2" t="s">
        <v>8</v>
      </c>
    </row>
    <row r="253" spans="1:6" x14ac:dyDescent="0.2">
      <c r="A253" s="2" t="s">
        <v>603</v>
      </c>
      <c r="B253" s="2">
        <v>-2.4922399460000002</v>
      </c>
      <c r="C253" s="2" t="s">
        <v>8</v>
      </c>
      <c r="D253" s="2" t="s">
        <v>8</v>
      </c>
      <c r="E253" s="2" t="s">
        <v>8</v>
      </c>
      <c r="F253" s="2" t="s">
        <v>8</v>
      </c>
    </row>
    <row r="254" spans="1:6" x14ac:dyDescent="0.2">
      <c r="A254" s="2" t="s">
        <v>604</v>
      </c>
      <c r="B254" s="2">
        <v>-2.4884740129999998</v>
      </c>
      <c r="C254" s="2" t="s">
        <v>605</v>
      </c>
      <c r="D254" s="2" t="s">
        <v>8</v>
      </c>
      <c r="E254" s="2" t="s">
        <v>8</v>
      </c>
      <c r="F254" s="2" t="s">
        <v>8</v>
      </c>
    </row>
    <row r="255" spans="1:6" x14ac:dyDescent="0.2">
      <c r="A255" s="2" t="s">
        <v>606</v>
      </c>
      <c r="B255" s="2">
        <v>-2.4883588429999999</v>
      </c>
      <c r="C255" s="2" t="s">
        <v>8</v>
      </c>
      <c r="D255" s="2" t="s">
        <v>8</v>
      </c>
      <c r="E255" s="2" t="s">
        <v>8</v>
      </c>
      <c r="F255" s="2" t="s">
        <v>8</v>
      </c>
    </row>
    <row r="256" spans="1:6" x14ac:dyDescent="0.2">
      <c r="A256" s="2" t="s">
        <v>607</v>
      </c>
      <c r="B256" s="2">
        <v>-2.4883396759999998</v>
      </c>
      <c r="C256" s="2" t="s">
        <v>608</v>
      </c>
      <c r="D256" s="2" t="s">
        <v>8</v>
      </c>
      <c r="E256" s="2" t="s">
        <v>8</v>
      </c>
      <c r="F256" s="2" t="s">
        <v>8</v>
      </c>
    </row>
    <row r="257" spans="1:6" x14ac:dyDescent="0.2">
      <c r="A257" s="2" t="s">
        <v>609</v>
      </c>
      <c r="B257" s="2">
        <v>-2.486035974</v>
      </c>
      <c r="C257" s="2" t="s">
        <v>610</v>
      </c>
      <c r="D257" s="2" t="s">
        <v>611</v>
      </c>
      <c r="E257" s="2" t="s">
        <v>612</v>
      </c>
      <c r="F257" s="2" t="s">
        <v>613</v>
      </c>
    </row>
    <row r="258" spans="1:6" x14ac:dyDescent="0.2">
      <c r="A258" s="2" t="s">
        <v>614</v>
      </c>
      <c r="B258" s="2">
        <v>-2.4849875369999999</v>
      </c>
      <c r="C258" s="2" t="s">
        <v>615</v>
      </c>
      <c r="D258" s="2" t="s">
        <v>8</v>
      </c>
      <c r="E258" s="2" t="s">
        <v>8</v>
      </c>
      <c r="F258" s="2" t="s">
        <v>8</v>
      </c>
    </row>
    <row r="259" spans="1:6" x14ac:dyDescent="0.2">
      <c r="A259" s="2" t="s">
        <v>616</v>
      </c>
      <c r="B259" s="2">
        <v>-2.4846965079999999</v>
      </c>
      <c r="C259" s="2" t="s">
        <v>617</v>
      </c>
      <c r="D259" s="2" t="s">
        <v>8</v>
      </c>
      <c r="E259" s="2" t="s">
        <v>618</v>
      </c>
      <c r="F259" s="2" t="s">
        <v>8</v>
      </c>
    </row>
    <row r="260" spans="1:6" x14ac:dyDescent="0.2">
      <c r="A260" s="2" t="s">
        <v>619</v>
      </c>
      <c r="B260" s="2">
        <v>-2.4818976579999998</v>
      </c>
      <c r="C260" s="2" t="s">
        <v>620</v>
      </c>
      <c r="D260" s="2" t="s">
        <v>8</v>
      </c>
      <c r="E260" s="2" t="s">
        <v>8</v>
      </c>
      <c r="F260" s="2" t="s">
        <v>8</v>
      </c>
    </row>
    <row r="261" spans="1:6" x14ac:dyDescent="0.2">
      <c r="A261" s="2" t="s">
        <v>621</v>
      </c>
      <c r="B261" s="2">
        <v>-2.4766248819999999</v>
      </c>
      <c r="C261" s="2" t="s">
        <v>622</v>
      </c>
      <c r="D261" s="2" t="s">
        <v>623</v>
      </c>
      <c r="E261" s="2" t="s">
        <v>624</v>
      </c>
      <c r="F261" s="2" t="s">
        <v>625</v>
      </c>
    </row>
    <row r="262" spans="1:6" x14ac:dyDescent="0.2">
      <c r="A262" s="2" t="s">
        <v>626</v>
      </c>
      <c r="B262" s="2">
        <v>-2.4759133919999998</v>
      </c>
      <c r="C262" s="2" t="s">
        <v>8</v>
      </c>
      <c r="D262" s="2" t="s">
        <v>8</v>
      </c>
      <c r="E262" s="2" t="s">
        <v>8</v>
      </c>
      <c r="F262" s="2" t="s">
        <v>8</v>
      </c>
    </row>
    <row r="263" spans="1:6" x14ac:dyDescent="0.2">
      <c r="A263" s="2" t="s">
        <v>627</v>
      </c>
      <c r="B263" s="2">
        <v>-2.4524687599999999</v>
      </c>
      <c r="C263" s="2" t="s">
        <v>628</v>
      </c>
      <c r="D263" s="2" t="s">
        <v>8</v>
      </c>
      <c r="E263" s="2" t="s">
        <v>421</v>
      </c>
      <c r="F263" s="2" t="s">
        <v>8</v>
      </c>
    </row>
    <row r="264" spans="1:6" x14ac:dyDescent="0.2">
      <c r="A264" s="2" t="s">
        <v>629</v>
      </c>
      <c r="B264" s="2">
        <v>-2.448102145</v>
      </c>
      <c r="C264" s="2" t="s">
        <v>630</v>
      </c>
      <c r="D264" s="2" t="s">
        <v>631</v>
      </c>
      <c r="E264" s="2" t="s">
        <v>632</v>
      </c>
      <c r="F264" s="2" t="s">
        <v>633</v>
      </c>
    </row>
    <row r="265" spans="1:6" x14ac:dyDescent="0.2">
      <c r="A265" s="2" t="s">
        <v>634</v>
      </c>
      <c r="B265" s="2">
        <v>-2.4451323290000002</v>
      </c>
      <c r="C265" s="2" t="s">
        <v>635</v>
      </c>
      <c r="D265" s="2" t="s">
        <v>8</v>
      </c>
      <c r="E265" s="2" t="s">
        <v>8</v>
      </c>
      <c r="F265" s="2" t="s">
        <v>8</v>
      </c>
    </row>
    <row r="266" spans="1:6" x14ac:dyDescent="0.2">
      <c r="A266" s="2" t="s">
        <v>636</v>
      </c>
      <c r="B266" s="2">
        <v>-2.4313057069999999</v>
      </c>
      <c r="C266" s="2" t="s">
        <v>8</v>
      </c>
      <c r="D266" s="2" t="s">
        <v>8</v>
      </c>
      <c r="E266" s="2" t="s">
        <v>8</v>
      </c>
      <c r="F266" s="2" t="s">
        <v>8</v>
      </c>
    </row>
    <row r="267" spans="1:6" x14ac:dyDescent="0.2">
      <c r="A267" s="2" t="s">
        <v>637</v>
      </c>
      <c r="B267" s="2">
        <v>-2.425197034</v>
      </c>
      <c r="C267" s="2" t="s">
        <v>8</v>
      </c>
      <c r="D267" s="2" t="s">
        <v>8</v>
      </c>
      <c r="E267" s="2" t="s">
        <v>8</v>
      </c>
      <c r="F267" s="2" t="s">
        <v>8</v>
      </c>
    </row>
    <row r="268" spans="1:6" x14ac:dyDescent="0.2">
      <c r="A268" s="2" t="s">
        <v>638</v>
      </c>
      <c r="B268" s="2">
        <v>-2.4100851400000001</v>
      </c>
      <c r="C268" s="2" t="s">
        <v>639</v>
      </c>
      <c r="D268" s="2" t="s">
        <v>8</v>
      </c>
      <c r="E268" s="2" t="s">
        <v>640</v>
      </c>
      <c r="F268" s="2" t="s">
        <v>641</v>
      </c>
    </row>
    <row r="269" spans="1:6" x14ac:dyDescent="0.2">
      <c r="A269" s="2" t="s">
        <v>642</v>
      </c>
      <c r="B269" s="2">
        <v>-2.405561445</v>
      </c>
      <c r="C269" s="2" t="s">
        <v>643</v>
      </c>
      <c r="D269" s="2" t="s">
        <v>8</v>
      </c>
      <c r="E269" s="2" t="s">
        <v>8</v>
      </c>
      <c r="F269" s="2" t="s">
        <v>8</v>
      </c>
    </row>
    <row r="270" spans="1:6" x14ac:dyDescent="0.2">
      <c r="A270" s="2" t="s">
        <v>644</v>
      </c>
      <c r="B270" s="2">
        <v>-2.4017033379999999</v>
      </c>
      <c r="C270" s="2" t="s">
        <v>8</v>
      </c>
      <c r="D270" s="2" t="s">
        <v>8</v>
      </c>
      <c r="E270" s="2" t="s">
        <v>8</v>
      </c>
      <c r="F270" s="2" t="s">
        <v>8</v>
      </c>
    </row>
    <row r="271" spans="1:6" x14ac:dyDescent="0.2">
      <c r="A271" s="2" t="s">
        <v>645</v>
      </c>
      <c r="B271" s="2">
        <v>-2.391796083</v>
      </c>
      <c r="C271" s="2" t="s">
        <v>646</v>
      </c>
      <c r="D271" s="2" t="s">
        <v>8</v>
      </c>
      <c r="E271" s="2" t="s">
        <v>444</v>
      </c>
      <c r="F271" s="2" t="s">
        <v>647</v>
      </c>
    </row>
    <row r="272" spans="1:6" x14ac:dyDescent="0.2">
      <c r="A272" s="2" t="s">
        <v>648</v>
      </c>
      <c r="B272" s="2">
        <v>-2.3825083450000002</v>
      </c>
      <c r="C272" s="2" t="s">
        <v>649</v>
      </c>
      <c r="D272" s="2" t="s">
        <v>650</v>
      </c>
      <c r="E272" s="2" t="s">
        <v>651</v>
      </c>
      <c r="F272" s="2" t="s">
        <v>652</v>
      </c>
    </row>
    <row r="273" spans="1:6" x14ac:dyDescent="0.2">
      <c r="A273" s="2" t="s">
        <v>653</v>
      </c>
      <c r="B273" s="2">
        <v>-2.3795735649999998</v>
      </c>
      <c r="C273" s="2" t="s">
        <v>8</v>
      </c>
      <c r="D273" s="2" t="s">
        <v>8</v>
      </c>
      <c r="E273" s="2" t="s">
        <v>8</v>
      </c>
      <c r="F273" s="2" t="s">
        <v>8</v>
      </c>
    </row>
    <row r="274" spans="1:6" x14ac:dyDescent="0.2">
      <c r="A274" s="2" t="s">
        <v>654</v>
      </c>
      <c r="B274" s="2">
        <v>-2.3783053299999999</v>
      </c>
      <c r="C274" s="2" t="s">
        <v>655</v>
      </c>
      <c r="D274" s="2" t="s">
        <v>656</v>
      </c>
      <c r="E274" s="2" t="s">
        <v>657</v>
      </c>
      <c r="F274" s="2" t="s">
        <v>658</v>
      </c>
    </row>
    <row r="275" spans="1:6" x14ac:dyDescent="0.2">
      <c r="A275" s="2" t="s">
        <v>659</v>
      </c>
      <c r="B275" s="2">
        <v>-2.3751297280000001</v>
      </c>
      <c r="C275" s="2" t="s">
        <v>8</v>
      </c>
      <c r="D275" s="2" t="s">
        <v>8</v>
      </c>
      <c r="E275" s="2" t="s">
        <v>8</v>
      </c>
      <c r="F275" s="2" t="s">
        <v>8</v>
      </c>
    </row>
    <row r="276" spans="1:6" x14ac:dyDescent="0.2">
      <c r="A276" s="2" t="s">
        <v>660</v>
      </c>
      <c r="B276" s="2">
        <v>-2.367419548</v>
      </c>
      <c r="C276" s="2" t="s">
        <v>8</v>
      </c>
      <c r="D276" s="2" t="s">
        <v>8</v>
      </c>
      <c r="E276" s="2" t="s">
        <v>8</v>
      </c>
      <c r="F276" s="2" t="s">
        <v>8</v>
      </c>
    </row>
    <row r="277" spans="1:6" x14ac:dyDescent="0.2">
      <c r="A277" s="2" t="s">
        <v>661</v>
      </c>
      <c r="B277" s="2">
        <v>-2.3658779000000001</v>
      </c>
      <c r="C277" s="2" t="s">
        <v>662</v>
      </c>
      <c r="D277" s="2" t="s">
        <v>8</v>
      </c>
      <c r="E277" s="2" t="s">
        <v>663</v>
      </c>
      <c r="F277" s="2" t="s">
        <v>664</v>
      </c>
    </row>
    <row r="278" spans="1:6" x14ac:dyDescent="0.2">
      <c r="A278" s="2" t="s">
        <v>665</v>
      </c>
      <c r="B278" s="2">
        <v>-2.357518351</v>
      </c>
      <c r="C278" s="2" t="s">
        <v>666</v>
      </c>
      <c r="D278" s="2" t="s">
        <v>8</v>
      </c>
      <c r="E278" s="2" t="s">
        <v>667</v>
      </c>
      <c r="F278" s="2" t="s">
        <v>668</v>
      </c>
    </row>
    <row r="279" spans="1:6" x14ac:dyDescent="0.2">
      <c r="A279" s="2" t="s">
        <v>669</v>
      </c>
      <c r="B279" s="2">
        <v>-2.3555564539999998</v>
      </c>
      <c r="C279" s="2" t="s">
        <v>8</v>
      </c>
      <c r="D279" s="2" t="s">
        <v>8</v>
      </c>
      <c r="E279" s="2" t="s">
        <v>8</v>
      </c>
      <c r="F279" s="2" t="s">
        <v>8</v>
      </c>
    </row>
    <row r="280" spans="1:6" x14ac:dyDescent="0.2">
      <c r="A280" s="2" t="s">
        <v>670</v>
      </c>
      <c r="B280" s="2">
        <v>-2.3534526709999999</v>
      </c>
      <c r="C280" s="2" t="s">
        <v>671</v>
      </c>
      <c r="D280" s="2" t="s">
        <v>672</v>
      </c>
      <c r="E280" s="2" t="s">
        <v>8</v>
      </c>
      <c r="F280" s="2" t="s">
        <v>673</v>
      </c>
    </row>
    <row r="281" spans="1:6" x14ac:dyDescent="0.2">
      <c r="A281" s="2" t="s">
        <v>674</v>
      </c>
      <c r="B281" s="2">
        <v>-2.349410717</v>
      </c>
      <c r="C281" s="2" t="s">
        <v>8</v>
      </c>
      <c r="D281" s="2" t="s">
        <v>8</v>
      </c>
      <c r="E281" s="2" t="s">
        <v>8</v>
      </c>
      <c r="F281" s="2" t="s">
        <v>8</v>
      </c>
    </row>
    <row r="282" spans="1:6" x14ac:dyDescent="0.2">
      <c r="A282" s="2" t="s">
        <v>675</v>
      </c>
      <c r="B282" s="2">
        <v>-2.3446491219999999</v>
      </c>
      <c r="C282" s="2" t="s">
        <v>676</v>
      </c>
      <c r="D282" s="2" t="s">
        <v>677</v>
      </c>
      <c r="E282" s="2" t="s">
        <v>678</v>
      </c>
      <c r="F282" s="2" t="s">
        <v>664</v>
      </c>
    </row>
    <row r="283" spans="1:6" x14ac:dyDescent="0.2">
      <c r="A283" s="2" t="s">
        <v>679</v>
      </c>
      <c r="B283" s="2">
        <v>-2.3387635649999998</v>
      </c>
      <c r="C283" s="2" t="s">
        <v>680</v>
      </c>
      <c r="D283" s="2" t="s">
        <v>681</v>
      </c>
      <c r="E283" s="2" t="s">
        <v>682</v>
      </c>
      <c r="F283" s="2" t="s">
        <v>683</v>
      </c>
    </row>
    <row r="284" spans="1:6" x14ac:dyDescent="0.2">
      <c r="A284" s="2" t="s">
        <v>684</v>
      </c>
      <c r="B284" s="2">
        <v>-2.3352725900000002</v>
      </c>
      <c r="C284" s="2" t="s">
        <v>685</v>
      </c>
      <c r="D284" s="2" t="s">
        <v>686</v>
      </c>
      <c r="E284" s="2" t="s">
        <v>687</v>
      </c>
      <c r="F284" s="2" t="s">
        <v>688</v>
      </c>
    </row>
    <row r="285" spans="1:6" x14ac:dyDescent="0.2">
      <c r="A285" s="2" t="s">
        <v>689</v>
      </c>
      <c r="B285" s="2">
        <v>-2.3272400590000002</v>
      </c>
      <c r="C285" s="2" t="s">
        <v>690</v>
      </c>
      <c r="D285" s="2" t="s">
        <v>691</v>
      </c>
      <c r="E285" s="2" t="s">
        <v>692</v>
      </c>
      <c r="F285" s="2" t="s">
        <v>693</v>
      </c>
    </row>
    <row r="286" spans="1:6" x14ac:dyDescent="0.2">
      <c r="A286" s="2" t="s">
        <v>694</v>
      </c>
      <c r="B286" s="2">
        <v>-2.3207622140000002</v>
      </c>
      <c r="C286" s="2" t="s">
        <v>695</v>
      </c>
      <c r="D286" s="2" t="s">
        <v>8</v>
      </c>
      <c r="E286" s="2" t="s">
        <v>8</v>
      </c>
      <c r="F286" s="2" t="s">
        <v>8</v>
      </c>
    </row>
    <row r="287" spans="1:6" x14ac:dyDescent="0.2">
      <c r="A287" s="2" t="s">
        <v>696</v>
      </c>
      <c r="B287" s="2">
        <v>-2.3174587070000001</v>
      </c>
      <c r="C287" s="2" t="s">
        <v>8</v>
      </c>
      <c r="D287" s="2" t="s">
        <v>8</v>
      </c>
      <c r="E287" s="2" t="s">
        <v>8</v>
      </c>
      <c r="F287" s="2" t="s">
        <v>8</v>
      </c>
    </row>
    <row r="288" spans="1:6" x14ac:dyDescent="0.2">
      <c r="A288" s="2" t="s">
        <v>697</v>
      </c>
      <c r="B288" s="2">
        <v>-2.3165947099999999</v>
      </c>
      <c r="C288" s="2" t="s">
        <v>698</v>
      </c>
      <c r="D288" s="2" t="s">
        <v>8</v>
      </c>
      <c r="E288" s="2" t="s">
        <v>699</v>
      </c>
      <c r="F288" s="2" t="s">
        <v>8</v>
      </c>
    </row>
    <row r="289" spans="1:6" x14ac:dyDescent="0.2">
      <c r="A289" s="2" t="s">
        <v>700</v>
      </c>
      <c r="B289" s="2">
        <v>-2.3162150929999998</v>
      </c>
      <c r="C289" s="2" t="s">
        <v>701</v>
      </c>
      <c r="D289" s="2" t="s">
        <v>8</v>
      </c>
      <c r="E289" s="2" t="s">
        <v>702</v>
      </c>
      <c r="F289" s="2" t="s">
        <v>703</v>
      </c>
    </row>
    <row r="290" spans="1:6" x14ac:dyDescent="0.2">
      <c r="A290" s="2" t="s">
        <v>704</v>
      </c>
      <c r="B290" s="2">
        <v>-2.3145192360000002</v>
      </c>
      <c r="C290" s="2" t="s">
        <v>705</v>
      </c>
      <c r="D290" s="2" t="s">
        <v>8</v>
      </c>
      <c r="E290" s="2" t="s">
        <v>133</v>
      </c>
      <c r="F290" s="2" t="s">
        <v>134</v>
      </c>
    </row>
    <row r="291" spans="1:6" x14ac:dyDescent="0.2">
      <c r="A291" s="2" t="s">
        <v>706</v>
      </c>
      <c r="B291" s="2">
        <v>-2.3133343630000001</v>
      </c>
      <c r="C291" s="2" t="s">
        <v>8</v>
      </c>
      <c r="D291" s="2" t="s">
        <v>8</v>
      </c>
      <c r="E291" s="2" t="s">
        <v>8</v>
      </c>
      <c r="F291" s="2" t="s">
        <v>8</v>
      </c>
    </row>
    <row r="292" spans="1:6" x14ac:dyDescent="0.2">
      <c r="A292" s="2" t="s">
        <v>707</v>
      </c>
      <c r="B292" s="2">
        <v>-2.3096125949999999</v>
      </c>
      <c r="C292" s="2" t="s">
        <v>8</v>
      </c>
      <c r="D292" s="2" t="s">
        <v>8</v>
      </c>
      <c r="E292" s="2" t="s">
        <v>8</v>
      </c>
      <c r="F292" s="2" t="s">
        <v>8</v>
      </c>
    </row>
    <row r="293" spans="1:6" x14ac:dyDescent="0.2">
      <c r="A293" s="2" t="s">
        <v>708</v>
      </c>
      <c r="B293" s="2">
        <v>-2.305743681</v>
      </c>
      <c r="C293" s="2" t="s">
        <v>709</v>
      </c>
      <c r="D293" s="2" t="s">
        <v>8</v>
      </c>
      <c r="E293" s="2" t="s">
        <v>8</v>
      </c>
      <c r="F293" s="2" t="s">
        <v>8</v>
      </c>
    </row>
    <row r="294" spans="1:6" x14ac:dyDescent="0.2">
      <c r="A294" s="2" t="s">
        <v>710</v>
      </c>
      <c r="B294" s="2">
        <v>-2.297112378</v>
      </c>
      <c r="C294" s="2" t="s">
        <v>711</v>
      </c>
      <c r="D294" s="2" t="s">
        <v>8</v>
      </c>
      <c r="E294" s="2" t="s">
        <v>8</v>
      </c>
      <c r="F294" s="2" t="s">
        <v>8</v>
      </c>
    </row>
    <row r="295" spans="1:6" x14ac:dyDescent="0.2">
      <c r="A295" s="2" t="s">
        <v>712</v>
      </c>
      <c r="B295" s="2">
        <v>-2.2873206270000002</v>
      </c>
      <c r="C295" s="2" t="s">
        <v>713</v>
      </c>
      <c r="D295" s="2" t="s">
        <v>8</v>
      </c>
      <c r="E295" s="2" t="s">
        <v>8</v>
      </c>
      <c r="F295" s="2" t="s">
        <v>8</v>
      </c>
    </row>
    <row r="296" spans="1:6" x14ac:dyDescent="0.2">
      <c r="A296" s="2" t="s">
        <v>714</v>
      </c>
      <c r="B296" s="2">
        <v>-2.2798672309999999</v>
      </c>
      <c r="C296" s="2" t="s">
        <v>8</v>
      </c>
      <c r="D296" s="2" t="s">
        <v>8</v>
      </c>
      <c r="E296" s="2" t="s">
        <v>8</v>
      </c>
      <c r="F296" s="2" t="s">
        <v>8</v>
      </c>
    </row>
    <row r="297" spans="1:6" x14ac:dyDescent="0.2">
      <c r="A297" s="2" t="s">
        <v>715</v>
      </c>
      <c r="B297" s="2">
        <v>-2.2795386299999998</v>
      </c>
      <c r="C297" s="2" t="s">
        <v>716</v>
      </c>
      <c r="D297" s="2" t="s">
        <v>8</v>
      </c>
      <c r="E297" s="2" t="s">
        <v>717</v>
      </c>
      <c r="F297" s="2" t="s">
        <v>718</v>
      </c>
    </row>
    <row r="298" spans="1:6" x14ac:dyDescent="0.2">
      <c r="A298" s="2" t="s">
        <v>719</v>
      </c>
      <c r="B298" s="2">
        <v>-2.2695431340000001</v>
      </c>
      <c r="C298" s="2" t="s">
        <v>720</v>
      </c>
      <c r="D298" s="2" t="s">
        <v>8</v>
      </c>
      <c r="E298" s="2" t="s">
        <v>721</v>
      </c>
      <c r="F298" s="2" t="s">
        <v>722</v>
      </c>
    </row>
    <row r="299" spans="1:6" x14ac:dyDescent="0.2">
      <c r="A299" s="2" t="s">
        <v>723</v>
      </c>
      <c r="B299" s="2">
        <v>-2.2667554139999999</v>
      </c>
      <c r="C299" s="2" t="s">
        <v>28</v>
      </c>
      <c r="D299" s="2" t="s">
        <v>8</v>
      </c>
      <c r="E299" s="2" t="s">
        <v>8</v>
      </c>
      <c r="F299" s="2" t="s">
        <v>8</v>
      </c>
    </row>
    <row r="300" spans="1:6" x14ac:dyDescent="0.2">
      <c r="A300" s="2" t="s">
        <v>724</v>
      </c>
      <c r="B300" s="2">
        <v>-2.248749406</v>
      </c>
      <c r="C300" s="2" t="s">
        <v>8</v>
      </c>
      <c r="D300" s="2" t="s">
        <v>8</v>
      </c>
      <c r="E300" s="2" t="s">
        <v>8</v>
      </c>
      <c r="F300" s="2" t="s">
        <v>8</v>
      </c>
    </row>
    <row r="301" spans="1:6" x14ac:dyDescent="0.2">
      <c r="A301" s="2" t="s">
        <v>725</v>
      </c>
      <c r="B301" s="2">
        <v>-2.2399257420000001</v>
      </c>
      <c r="C301" s="2" t="s">
        <v>726</v>
      </c>
      <c r="D301" s="2" t="s">
        <v>8</v>
      </c>
      <c r="E301" s="2" t="s">
        <v>727</v>
      </c>
      <c r="F301" s="2" t="s">
        <v>664</v>
      </c>
    </row>
    <row r="302" spans="1:6" x14ac:dyDescent="0.2">
      <c r="A302" s="2" t="s">
        <v>728</v>
      </c>
      <c r="B302" s="2">
        <v>-2.2380347669999998</v>
      </c>
      <c r="C302" s="2" t="s">
        <v>729</v>
      </c>
      <c r="D302" s="2" t="s">
        <v>8</v>
      </c>
      <c r="E302" s="2" t="s">
        <v>8</v>
      </c>
      <c r="F302" s="2" t="s">
        <v>8</v>
      </c>
    </row>
    <row r="303" spans="1:6" x14ac:dyDescent="0.2">
      <c r="A303" s="2" t="s">
        <v>730</v>
      </c>
      <c r="B303" s="2">
        <v>-2.2366767940000001</v>
      </c>
      <c r="C303" s="2" t="s">
        <v>731</v>
      </c>
      <c r="D303" s="2" t="s">
        <v>732</v>
      </c>
      <c r="E303" s="2" t="s">
        <v>733</v>
      </c>
      <c r="F303" s="2" t="s">
        <v>734</v>
      </c>
    </row>
    <row r="304" spans="1:6" x14ac:dyDescent="0.2">
      <c r="A304" s="2" t="s">
        <v>735</v>
      </c>
      <c r="B304" s="2">
        <v>-2.2311277679999999</v>
      </c>
      <c r="C304" s="2" t="s">
        <v>736</v>
      </c>
      <c r="D304" s="2" t="s">
        <v>8</v>
      </c>
      <c r="E304" s="2" t="s">
        <v>737</v>
      </c>
      <c r="F304" s="2" t="s">
        <v>8</v>
      </c>
    </row>
    <row r="305" spans="1:6" x14ac:dyDescent="0.2">
      <c r="A305" s="2" t="s">
        <v>738</v>
      </c>
      <c r="B305" s="2">
        <v>-2.2250797279999999</v>
      </c>
      <c r="C305" s="2" t="s">
        <v>739</v>
      </c>
      <c r="D305" s="2" t="s">
        <v>8</v>
      </c>
      <c r="E305" s="2" t="s">
        <v>740</v>
      </c>
      <c r="F305" s="2" t="s">
        <v>741</v>
      </c>
    </row>
    <row r="306" spans="1:6" x14ac:dyDescent="0.2">
      <c r="A306" s="2" t="s">
        <v>742</v>
      </c>
      <c r="B306" s="2">
        <v>-2.2250561489999998</v>
      </c>
      <c r="C306" s="2" t="s">
        <v>743</v>
      </c>
      <c r="D306" s="2" t="s">
        <v>744</v>
      </c>
      <c r="E306" s="2" t="s">
        <v>387</v>
      </c>
      <c r="F306" s="2" t="s">
        <v>745</v>
      </c>
    </row>
    <row r="307" spans="1:6" x14ac:dyDescent="0.2">
      <c r="A307" s="2" t="s">
        <v>746</v>
      </c>
      <c r="B307" s="2">
        <v>-2.2153835650000002</v>
      </c>
      <c r="C307" s="2" t="s">
        <v>747</v>
      </c>
      <c r="D307" s="2" t="s">
        <v>8</v>
      </c>
      <c r="E307" s="2" t="s">
        <v>8</v>
      </c>
      <c r="F307" s="2" t="s">
        <v>8</v>
      </c>
    </row>
    <row r="308" spans="1:6" x14ac:dyDescent="0.2">
      <c r="A308" s="2" t="s">
        <v>748</v>
      </c>
      <c r="B308" s="2">
        <v>-2.2084184630000001</v>
      </c>
      <c r="C308" s="2" t="s">
        <v>749</v>
      </c>
      <c r="D308" s="2" t="s">
        <v>8</v>
      </c>
      <c r="E308" s="2" t="s">
        <v>750</v>
      </c>
      <c r="F308" s="2" t="s">
        <v>751</v>
      </c>
    </row>
    <row r="309" spans="1:6" x14ac:dyDescent="0.2">
      <c r="A309" s="2" t="s">
        <v>752</v>
      </c>
      <c r="B309" s="2">
        <v>-2.2039492749999998</v>
      </c>
      <c r="C309" s="2" t="s">
        <v>753</v>
      </c>
      <c r="D309" s="2" t="s">
        <v>8</v>
      </c>
      <c r="E309" s="2" t="s">
        <v>754</v>
      </c>
      <c r="F309" s="2" t="s">
        <v>755</v>
      </c>
    </row>
    <row r="310" spans="1:6" x14ac:dyDescent="0.2">
      <c r="A310" s="2" t="s">
        <v>756</v>
      </c>
      <c r="B310" s="2">
        <v>-2.1995676959999999</v>
      </c>
      <c r="C310" s="2" t="s">
        <v>8</v>
      </c>
      <c r="D310" s="2" t="s">
        <v>8</v>
      </c>
      <c r="E310" s="2" t="s">
        <v>8</v>
      </c>
      <c r="F310" s="2" t="s">
        <v>8</v>
      </c>
    </row>
    <row r="311" spans="1:6" x14ac:dyDescent="0.2">
      <c r="A311" s="2" t="s">
        <v>757</v>
      </c>
      <c r="B311" s="2">
        <v>-2.1878029969999999</v>
      </c>
      <c r="C311" s="2" t="s">
        <v>8</v>
      </c>
      <c r="D311" s="2" t="s">
        <v>8</v>
      </c>
      <c r="E311" s="2" t="s">
        <v>8</v>
      </c>
      <c r="F311" s="2" t="s">
        <v>8</v>
      </c>
    </row>
    <row r="312" spans="1:6" x14ac:dyDescent="0.2">
      <c r="A312" s="2" t="s">
        <v>758</v>
      </c>
      <c r="B312" s="2">
        <v>-2.1844013530000002</v>
      </c>
      <c r="C312" s="2" t="s">
        <v>759</v>
      </c>
      <c r="D312" s="2" t="s">
        <v>8</v>
      </c>
      <c r="E312" s="2" t="s">
        <v>760</v>
      </c>
      <c r="F312" s="2" t="s">
        <v>761</v>
      </c>
    </row>
    <row r="313" spans="1:6" x14ac:dyDescent="0.2">
      <c r="A313" s="2" t="s">
        <v>762</v>
      </c>
      <c r="B313" s="2">
        <v>-2.1757631389999998</v>
      </c>
      <c r="C313" s="2" t="s">
        <v>8</v>
      </c>
      <c r="D313" s="2" t="s">
        <v>8</v>
      </c>
      <c r="E313" s="2" t="s">
        <v>8</v>
      </c>
      <c r="F313" s="2" t="s">
        <v>8</v>
      </c>
    </row>
    <row r="314" spans="1:6" x14ac:dyDescent="0.2">
      <c r="A314" s="2" t="s">
        <v>763</v>
      </c>
      <c r="B314" s="2">
        <v>-2.175657234</v>
      </c>
      <c r="C314" s="2" t="s">
        <v>8</v>
      </c>
      <c r="D314" s="2" t="s">
        <v>8</v>
      </c>
      <c r="E314" s="2" t="s">
        <v>8</v>
      </c>
      <c r="F314" s="2" t="s">
        <v>8</v>
      </c>
    </row>
    <row r="315" spans="1:6" x14ac:dyDescent="0.2">
      <c r="A315" s="2" t="s">
        <v>764</v>
      </c>
      <c r="B315" s="2">
        <v>-2.161738621</v>
      </c>
      <c r="C315" s="2" t="s">
        <v>765</v>
      </c>
      <c r="D315" s="2" t="s">
        <v>8</v>
      </c>
      <c r="E315" s="2" t="s">
        <v>702</v>
      </c>
      <c r="F315" s="2" t="s">
        <v>703</v>
      </c>
    </row>
    <row r="316" spans="1:6" x14ac:dyDescent="0.2">
      <c r="A316" s="2" t="s">
        <v>766</v>
      </c>
      <c r="B316" s="2">
        <v>-2.1524249850000001</v>
      </c>
      <c r="C316" s="2" t="s">
        <v>767</v>
      </c>
      <c r="D316" s="2" t="s">
        <v>8</v>
      </c>
      <c r="E316" s="2" t="s">
        <v>8</v>
      </c>
      <c r="F316" s="2" t="s">
        <v>8</v>
      </c>
    </row>
    <row r="317" spans="1:6" x14ac:dyDescent="0.2">
      <c r="A317" s="2" t="s">
        <v>768</v>
      </c>
      <c r="B317" s="2">
        <v>-2.148921981</v>
      </c>
      <c r="C317" s="2" t="s">
        <v>769</v>
      </c>
      <c r="D317" s="2" t="s">
        <v>8</v>
      </c>
      <c r="E317" s="2" t="s">
        <v>770</v>
      </c>
      <c r="F317" s="2" t="s">
        <v>771</v>
      </c>
    </row>
    <row r="318" spans="1:6" x14ac:dyDescent="0.2">
      <c r="A318" s="2" t="s">
        <v>772</v>
      </c>
      <c r="B318" s="2">
        <v>-2.144608973</v>
      </c>
      <c r="C318" s="2" t="s">
        <v>773</v>
      </c>
      <c r="D318" s="2" t="s">
        <v>8</v>
      </c>
      <c r="E318" s="2" t="s">
        <v>8</v>
      </c>
      <c r="F318" s="2" t="s">
        <v>8</v>
      </c>
    </row>
    <row r="319" spans="1:6" x14ac:dyDescent="0.2">
      <c r="A319" s="2" t="s">
        <v>774</v>
      </c>
      <c r="B319" s="2">
        <v>-2.1439461440000001</v>
      </c>
      <c r="C319" s="2" t="s">
        <v>8</v>
      </c>
      <c r="D319" s="2" t="s">
        <v>8</v>
      </c>
      <c r="E319" s="2" t="s">
        <v>775</v>
      </c>
      <c r="F319" s="2" t="s">
        <v>8</v>
      </c>
    </row>
    <row r="320" spans="1:6" x14ac:dyDescent="0.2">
      <c r="A320" s="2" t="s">
        <v>776</v>
      </c>
      <c r="B320" s="2">
        <v>-2.1399600730000001</v>
      </c>
      <c r="C320" s="2" t="s">
        <v>113</v>
      </c>
      <c r="D320" s="2" t="s">
        <v>115</v>
      </c>
      <c r="E320" s="2" t="s">
        <v>129</v>
      </c>
      <c r="F320" s="2" t="s">
        <v>130</v>
      </c>
    </row>
    <row r="321" spans="1:6" x14ac:dyDescent="0.2">
      <c r="A321" s="2" t="s">
        <v>777</v>
      </c>
      <c r="B321" s="2">
        <v>-2.1398125499999998</v>
      </c>
      <c r="C321" s="2" t="s">
        <v>778</v>
      </c>
      <c r="D321" s="2" t="s">
        <v>8</v>
      </c>
      <c r="E321" s="2" t="s">
        <v>194</v>
      </c>
      <c r="F321" s="2" t="s">
        <v>195</v>
      </c>
    </row>
    <row r="322" spans="1:6" x14ac:dyDescent="0.2">
      <c r="A322" s="2" t="s">
        <v>779</v>
      </c>
      <c r="B322" s="2">
        <v>-2.1301324080000001</v>
      </c>
      <c r="C322" s="2" t="s">
        <v>8</v>
      </c>
      <c r="D322" s="2" t="s">
        <v>8</v>
      </c>
      <c r="E322" s="2" t="s">
        <v>8</v>
      </c>
      <c r="F322" s="2" t="s">
        <v>8</v>
      </c>
    </row>
    <row r="323" spans="1:6" x14ac:dyDescent="0.2">
      <c r="A323" s="2" t="s">
        <v>780</v>
      </c>
      <c r="B323" s="2">
        <v>-2.1299965740000002</v>
      </c>
      <c r="C323" s="2" t="s">
        <v>781</v>
      </c>
      <c r="D323" s="2" t="s">
        <v>782</v>
      </c>
      <c r="E323" s="2" t="s">
        <v>783</v>
      </c>
      <c r="F323" s="2" t="s">
        <v>784</v>
      </c>
    </row>
    <row r="324" spans="1:6" x14ac:dyDescent="0.2">
      <c r="A324" s="2" t="s">
        <v>785</v>
      </c>
      <c r="B324" s="2">
        <v>-2.1223228230000002</v>
      </c>
      <c r="C324" s="2" t="s">
        <v>786</v>
      </c>
      <c r="D324" s="2" t="s">
        <v>787</v>
      </c>
      <c r="E324" s="2" t="s">
        <v>788</v>
      </c>
      <c r="F324" s="2" t="s">
        <v>789</v>
      </c>
    </row>
    <row r="325" spans="1:6" x14ac:dyDescent="0.2">
      <c r="A325" s="2" t="s">
        <v>790</v>
      </c>
      <c r="B325" s="2">
        <v>-2.1139057499999998</v>
      </c>
      <c r="C325" s="2" t="s">
        <v>8</v>
      </c>
      <c r="D325" s="2" t="s">
        <v>8</v>
      </c>
      <c r="E325" s="2" t="s">
        <v>8</v>
      </c>
      <c r="F325" s="2" t="s">
        <v>8</v>
      </c>
    </row>
    <row r="326" spans="1:6" x14ac:dyDescent="0.2">
      <c r="A326" s="2" t="s">
        <v>791</v>
      </c>
      <c r="B326" s="2">
        <v>-2.1036527600000001</v>
      </c>
      <c r="C326" s="2" t="s">
        <v>792</v>
      </c>
      <c r="D326" s="2" t="s">
        <v>8</v>
      </c>
      <c r="E326" s="2" t="s">
        <v>8</v>
      </c>
      <c r="F326" s="2" t="s">
        <v>8</v>
      </c>
    </row>
    <row r="327" spans="1:6" x14ac:dyDescent="0.2">
      <c r="A327" s="2" t="s">
        <v>793</v>
      </c>
      <c r="B327" s="2">
        <v>-2.096004287</v>
      </c>
      <c r="C327" s="2" t="s">
        <v>8</v>
      </c>
      <c r="D327" s="2" t="s">
        <v>8</v>
      </c>
      <c r="E327" s="2" t="s">
        <v>8</v>
      </c>
      <c r="F327" s="2" t="s">
        <v>8</v>
      </c>
    </row>
    <row r="328" spans="1:6" x14ac:dyDescent="0.2">
      <c r="A328" s="2" t="s">
        <v>794</v>
      </c>
      <c r="B328" s="2">
        <v>-2.0952506</v>
      </c>
      <c r="C328" s="2" t="s">
        <v>55</v>
      </c>
      <c r="D328" s="2" t="s">
        <v>8</v>
      </c>
      <c r="E328" s="2" t="s">
        <v>8</v>
      </c>
      <c r="F328" s="2" t="s">
        <v>8</v>
      </c>
    </row>
    <row r="329" spans="1:6" x14ac:dyDescent="0.2">
      <c r="A329" s="2" t="s">
        <v>795</v>
      </c>
      <c r="B329" s="2">
        <v>-2.0927743429999999</v>
      </c>
      <c r="C329" s="2" t="s">
        <v>8</v>
      </c>
      <c r="D329" s="2" t="s">
        <v>8</v>
      </c>
      <c r="E329" s="2" t="s">
        <v>8</v>
      </c>
      <c r="F329" s="2" t="s">
        <v>8</v>
      </c>
    </row>
    <row r="330" spans="1:6" x14ac:dyDescent="0.2">
      <c r="A330" s="2" t="s">
        <v>796</v>
      </c>
      <c r="B330" s="2">
        <v>-2.0895863600000002</v>
      </c>
      <c r="C330" s="2" t="s">
        <v>8</v>
      </c>
      <c r="D330" s="2" t="s">
        <v>8</v>
      </c>
      <c r="E330" s="2" t="s">
        <v>8</v>
      </c>
      <c r="F330" s="2" t="s">
        <v>8</v>
      </c>
    </row>
    <row r="331" spans="1:6" x14ac:dyDescent="0.2">
      <c r="A331" s="2" t="s">
        <v>797</v>
      </c>
      <c r="B331" s="2">
        <v>-2.0846418660000001</v>
      </c>
      <c r="C331" s="2" t="s">
        <v>8</v>
      </c>
      <c r="D331" s="2" t="s">
        <v>8</v>
      </c>
      <c r="E331" s="2" t="s">
        <v>8</v>
      </c>
      <c r="F331" s="2" t="s">
        <v>8</v>
      </c>
    </row>
    <row r="332" spans="1:6" x14ac:dyDescent="0.2">
      <c r="A332" s="2" t="s">
        <v>798</v>
      </c>
      <c r="B332" s="2">
        <v>-2.0825295580000001</v>
      </c>
      <c r="C332" s="2" t="s">
        <v>8</v>
      </c>
      <c r="D332" s="2" t="s">
        <v>8</v>
      </c>
      <c r="E332" s="2" t="s">
        <v>8</v>
      </c>
      <c r="F332" s="2" t="s">
        <v>8</v>
      </c>
    </row>
    <row r="333" spans="1:6" x14ac:dyDescent="0.2">
      <c r="A333" s="2" t="s">
        <v>799</v>
      </c>
      <c r="B333" s="2">
        <v>-2.0812794490000002</v>
      </c>
      <c r="C333" s="2" t="s">
        <v>800</v>
      </c>
      <c r="D333" s="2" t="s">
        <v>8</v>
      </c>
      <c r="E333" s="2" t="s">
        <v>285</v>
      </c>
      <c r="F333" s="2" t="s">
        <v>286</v>
      </c>
    </row>
    <row r="334" spans="1:6" x14ac:dyDescent="0.2">
      <c r="A334" s="2" t="s">
        <v>801</v>
      </c>
      <c r="B334" s="2">
        <v>-2.0754123340000001</v>
      </c>
      <c r="C334" s="2" t="s">
        <v>8</v>
      </c>
      <c r="D334" s="2" t="s">
        <v>8</v>
      </c>
      <c r="E334" s="2" t="s">
        <v>8</v>
      </c>
      <c r="F334" s="2" t="s">
        <v>8</v>
      </c>
    </row>
    <row r="335" spans="1:6" x14ac:dyDescent="0.2">
      <c r="A335" s="2" t="s">
        <v>802</v>
      </c>
      <c r="B335" s="2">
        <v>-2.0696410109999999</v>
      </c>
      <c r="C335" s="2" t="s">
        <v>8</v>
      </c>
      <c r="D335" s="2" t="s">
        <v>8</v>
      </c>
      <c r="E335" s="2" t="s">
        <v>8</v>
      </c>
      <c r="F335" s="2" t="s">
        <v>8</v>
      </c>
    </row>
    <row r="336" spans="1:6" x14ac:dyDescent="0.2">
      <c r="A336" s="2" t="s">
        <v>803</v>
      </c>
      <c r="B336" s="2">
        <v>-2.0633837490000002</v>
      </c>
      <c r="C336" s="2" t="s">
        <v>8</v>
      </c>
      <c r="D336" s="2" t="s">
        <v>8</v>
      </c>
      <c r="E336" s="2" t="s">
        <v>8</v>
      </c>
      <c r="F336" s="2" t="s">
        <v>8</v>
      </c>
    </row>
    <row r="337" spans="1:6" x14ac:dyDescent="0.2">
      <c r="A337" s="2" t="s">
        <v>804</v>
      </c>
      <c r="B337" s="2">
        <v>-2.0463688590000002</v>
      </c>
      <c r="C337" s="2" t="s">
        <v>805</v>
      </c>
      <c r="D337" s="2" t="s">
        <v>806</v>
      </c>
      <c r="E337" s="2" t="s">
        <v>250</v>
      </c>
      <c r="F337" s="2" t="s">
        <v>807</v>
      </c>
    </row>
    <row r="338" spans="1:6" x14ac:dyDescent="0.2">
      <c r="A338" s="2" t="s">
        <v>808</v>
      </c>
      <c r="B338" s="2">
        <v>-2.0459639900000002</v>
      </c>
      <c r="C338" s="2" t="s">
        <v>28</v>
      </c>
      <c r="D338" s="2" t="s">
        <v>8</v>
      </c>
      <c r="E338" s="2" t="s">
        <v>355</v>
      </c>
      <c r="F338" s="2" t="s">
        <v>356</v>
      </c>
    </row>
    <row r="339" spans="1:6" x14ac:dyDescent="0.2">
      <c r="A339" s="2" t="s">
        <v>809</v>
      </c>
      <c r="B339" s="2">
        <v>-2.045170546</v>
      </c>
      <c r="C339" s="2" t="s">
        <v>810</v>
      </c>
      <c r="D339" s="2" t="s">
        <v>8</v>
      </c>
      <c r="E339" s="2" t="s">
        <v>8</v>
      </c>
      <c r="F339" s="2" t="s">
        <v>8</v>
      </c>
    </row>
    <row r="340" spans="1:6" x14ac:dyDescent="0.2">
      <c r="A340" s="2" t="s">
        <v>811</v>
      </c>
      <c r="B340" s="2">
        <v>-2.0448628169999998</v>
      </c>
      <c r="C340" s="2" t="s">
        <v>8</v>
      </c>
      <c r="D340" s="2" t="s">
        <v>8</v>
      </c>
      <c r="E340" s="2" t="s">
        <v>812</v>
      </c>
      <c r="F340" s="2" t="s">
        <v>8</v>
      </c>
    </row>
    <row r="341" spans="1:6" x14ac:dyDescent="0.2">
      <c r="A341" s="2" t="s">
        <v>813</v>
      </c>
      <c r="B341" s="2">
        <v>-2.042828944</v>
      </c>
      <c r="C341" s="2" t="s">
        <v>814</v>
      </c>
      <c r="D341" s="2" t="s">
        <v>815</v>
      </c>
      <c r="E341" s="2" t="s">
        <v>816</v>
      </c>
      <c r="F341" s="2" t="s">
        <v>817</v>
      </c>
    </row>
    <row r="342" spans="1:6" x14ac:dyDescent="0.2">
      <c r="A342" s="2" t="s">
        <v>818</v>
      </c>
      <c r="B342" s="2">
        <v>-2.0409731029999998</v>
      </c>
      <c r="C342" s="2" t="s">
        <v>767</v>
      </c>
      <c r="D342" s="2" t="s">
        <v>8</v>
      </c>
      <c r="E342" s="2" t="s">
        <v>8</v>
      </c>
      <c r="F342" s="2" t="s">
        <v>8</v>
      </c>
    </row>
    <row r="343" spans="1:6" x14ac:dyDescent="0.2">
      <c r="A343" s="2" t="s">
        <v>819</v>
      </c>
      <c r="B343" s="2">
        <v>-2.0322178559999999</v>
      </c>
      <c r="C343" s="2" t="s">
        <v>820</v>
      </c>
      <c r="D343" s="2" t="s">
        <v>8</v>
      </c>
      <c r="E343" s="2" t="s">
        <v>8</v>
      </c>
      <c r="F343" s="2" t="s">
        <v>8</v>
      </c>
    </row>
    <row r="344" spans="1:6" x14ac:dyDescent="0.2">
      <c r="A344" s="2" t="s">
        <v>821</v>
      </c>
      <c r="B344" s="2">
        <v>-2.0320865709999998</v>
      </c>
      <c r="C344" s="2" t="s">
        <v>8</v>
      </c>
      <c r="D344" s="2" t="s">
        <v>8</v>
      </c>
      <c r="E344" s="2" t="s">
        <v>8</v>
      </c>
      <c r="F344" s="2" t="s">
        <v>8</v>
      </c>
    </row>
    <row r="345" spans="1:6" x14ac:dyDescent="0.2">
      <c r="A345" s="2" t="s">
        <v>822</v>
      </c>
      <c r="B345" s="2">
        <v>-2.030752213</v>
      </c>
      <c r="C345" s="2" t="s">
        <v>8</v>
      </c>
      <c r="D345" s="2" t="s">
        <v>8</v>
      </c>
      <c r="E345" s="2" t="s">
        <v>8</v>
      </c>
      <c r="F345" s="2" t="s">
        <v>8</v>
      </c>
    </row>
    <row r="346" spans="1:6" x14ac:dyDescent="0.2">
      <c r="A346" s="2" t="s">
        <v>823</v>
      </c>
      <c r="B346" s="2">
        <v>-2.0307028759999999</v>
      </c>
      <c r="C346" s="2" t="s">
        <v>824</v>
      </c>
      <c r="D346" s="2" t="s">
        <v>825</v>
      </c>
      <c r="E346" s="2" t="s">
        <v>826</v>
      </c>
      <c r="F346" s="2" t="s">
        <v>827</v>
      </c>
    </row>
    <row r="347" spans="1:6" x14ac:dyDescent="0.2">
      <c r="A347" s="2" t="s">
        <v>828</v>
      </c>
      <c r="B347" s="2">
        <v>-2.0239836339999999</v>
      </c>
      <c r="C347" s="2" t="s">
        <v>829</v>
      </c>
      <c r="D347" s="2" t="s">
        <v>830</v>
      </c>
      <c r="E347" s="2" t="s">
        <v>831</v>
      </c>
      <c r="F347" s="2" t="s">
        <v>832</v>
      </c>
    </row>
    <row r="348" spans="1:6" x14ac:dyDescent="0.2">
      <c r="A348" s="2" t="s">
        <v>833</v>
      </c>
      <c r="B348" s="2">
        <v>-2.0192420200000001</v>
      </c>
      <c r="C348" s="2" t="s">
        <v>8</v>
      </c>
      <c r="D348" s="2" t="s">
        <v>8</v>
      </c>
      <c r="E348" s="2" t="s">
        <v>8</v>
      </c>
      <c r="F348" s="2" t="s">
        <v>8</v>
      </c>
    </row>
    <row r="349" spans="1:6" x14ac:dyDescent="0.2">
      <c r="A349" s="2" t="s">
        <v>834</v>
      </c>
      <c r="B349" s="2">
        <v>-2.014042747</v>
      </c>
      <c r="C349" s="2" t="s">
        <v>835</v>
      </c>
      <c r="D349" s="2" t="s">
        <v>8</v>
      </c>
      <c r="E349" s="2" t="s">
        <v>836</v>
      </c>
      <c r="F349" s="2" t="s">
        <v>8</v>
      </c>
    </row>
    <row r="350" spans="1:6" x14ac:dyDescent="0.2">
      <c r="A350" s="2" t="s">
        <v>837</v>
      </c>
      <c r="B350" s="2">
        <v>-2.0057287559999999</v>
      </c>
      <c r="C350" s="2" t="s">
        <v>838</v>
      </c>
      <c r="D350" s="2" t="s">
        <v>8</v>
      </c>
      <c r="E350" s="2" t="s">
        <v>721</v>
      </c>
      <c r="F350" s="2" t="s">
        <v>722</v>
      </c>
    </row>
    <row r="351" spans="1:6" x14ac:dyDescent="0.2">
      <c r="A351" s="2" t="s">
        <v>839</v>
      </c>
      <c r="B351" s="2">
        <v>-2.0025099260000001</v>
      </c>
      <c r="C351" s="2" t="s">
        <v>55</v>
      </c>
      <c r="D351" s="2" t="s">
        <v>8</v>
      </c>
      <c r="E351" s="2" t="s">
        <v>8</v>
      </c>
      <c r="F351" s="2" t="s">
        <v>8</v>
      </c>
    </row>
    <row r="352" spans="1:6" x14ac:dyDescent="0.2">
      <c r="A352" s="2" t="s">
        <v>840</v>
      </c>
      <c r="B352" s="2">
        <v>-1.9994815939999999</v>
      </c>
      <c r="C352" s="2" t="s">
        <v>841</v>
      </c>
      <c r="D352" s="2" t="s">
        <v>842</v>
      </c>
      <c r="E352" s="2" t="s">
        <v>330</v>
      </c>
      <c r="F352" s="2" t="s">
        <v>331</v>
      </c>
    </row>
    <row r="353" spans="1:6" x14ac:dyDescent="0.2">
      <c r="A353" s="2" t="s">
        <v>843</v>
      </c>
      <c r="B353" s="2">
        <v>-1.9977573470000001</v>
      </c>
      <c r="C353" s="2" t="s">
        <v>844</v>
      </c>
      <c r="D353" s="2" t="s">
        <v>8</v>
      </c>
      <c r="E353" s="2" t="s">
        <v>845</v>
      </c>
      <c r="F353" s="2" t="s">
        <v>8</v>
      </c>
    </row>
    <row r="354" spans="1:6" x14ac:dyDescent="0.2">
      <c r="A354" s="2" t="s">
        <v>846</v>
      </c>
      <c r="B354" s="2">
        <v>-1.9948095029999999</v>
      </c>
      <c r="C354" s="2" t="s">
        <v>84</v>
      </c>
      <c r="D354" s="2" t="s">
        <v>8</v>
      </c>
      <c r="E354" s="2" t="s">
        <v>8</v>
      </c>
      <c r="F354" s="2" t="s">
        <v>8</v>
      </c>
    </row>
    <row r="355" spans="1:6" x14ac:dyDescent="0.2">
      <c r="A355" s="2" t="s">
        <v>847</v>
      </c>
      <c r="B355" s="2">
        <v>-1.993610136</v>
      </c>
      <c r="C355" s="2" t="s">
        <v>848</v>
      </c>
      <c r="D355" s="2" t="s">
        <v>8</v>
      </c>
      <c r="E355" s="2" t="s">
        <v>8</v>
      </c>
      <c r="F355" s="2" t="s">
        <v>8</v>
      </c>
    </row>
    <row r="356" spans="1:6" x14ac:dyDescent="0.2">
      <c r="A356" s="2" t="s">
        <v>849</v>
      </c>
      <c r="B356" s="2">
        <v>-1.9932302399999999</v>
      </c>
      <c r="C356" s="2" t="s">
        <v>850</v>
      </c>
      <c r="D356" s="2" t="s">
        <v>851</v>
      </c>
      <c r="E356" s="2" t="s">
        <v>852</v>
      </c>
      <c r="F356" s="2" t="s">
        <v>853</v>
      </c>
    </row>
    <row r="357" spans="1:6" x14ac:dyDescent="0.2">
      <c r="A357" s="2" t="s">
        <v>854</v>
      </c>
      <c r="B357" s="2">
        <v>-1.992191762</v>
      </c>
      <c r="C357" s="2" t="s">
        <v>8</v>
      </c>
      <c r="D357" s="2" t="s">
        <v>8</v>
      </c>
      <c r="E357" s="2" t="s">
        <v>8</v>
      </c>
      <c r="F357" s="2" t="s">
        <v>8</v>
      </c>
    </row>
    <row r="358" spans="1:6" x14ac:dyDescent="0.2">
      <c r="A358" s="2" t="s">
        <v>855</v>
      </c>
      <c r="B358" s="2">
        <v>-1.9906989450000001</v>
      </c>
      <c r="C358" s="2" t="s">
        <v>8</v>
      </c>
      <c r="D358" s="2" t="s">
        <v>8</v>
      </c>
      <c r="E358" s="2" t="s">
        <v>8</v>
      </c>
      <c r="F358" s="2" t="s">
        <v>8</v>
      </c>
    </row>
    <row r="359" spans="1:6" x14ac:dyDescent="0.2">
      <c r="A359" s="2" t="s">
        <v>856</v>
      </c>
      <c r="B359" s="2">
        <v>-1.990055313</v>
      </c>
      <c r="C359" s="2" t="s">
        <v>857</v>
      </c>
      <c r="D359" s="2" t="s">
        <v>858</v>
      </c>
      <c r="E359" s="2" t="s">
        <v>415</v>
      </c>
      <c r="F359" s="2" t="s">
        <v>416</v>
      </c>
    </row>
    <row r="360" spans="1:6" x14ac:dyDescent="0.2">
      <c r="A360" s="2" t="s">
        <v>859</v>
      </c>
      <c r="B360" s="2">
        <v>-1.9865740220000001</v>
      </c>
      <c r="C360" s="2" t="s">
        <v>8</v>
      </c>
      <c r="D360" s="2" t="s">
        <v>8</v>
      </c>
      <c r="E360" s="2" t="s">
        <v>8</v>
      </c>
      <c r="F360" s="2" t="s">
        <v>8</v>
      </c>
    </row>
    <row r="361" spans="1:6" x14ac:dyDescent="0.2">
      <c r="A361" s="2" t="s">
        <v>860</v>
      </c>
      <c r="B361" s="2">
        <v>-1.981885764</v>
      </c>
      <c r="C361" s="2" t="s">
        <v>861</v>
      </c>
      <c r="D361" s="2" t="s">
        <v>8</v>
      </c>
      <c r="E361" s="2" t="s">
        <v>862</v>
      </c>
      <c r="F361" s="2" t="s">
        <v>863</v>
      </c>
    </row>
    <row r="362" spans="1:6" x14ac:dyDescent="0.2">
      <c r="A362" s="2" t="s">
        <v>864</v>
      </c>
      <c r="B362" s="2">
        <v>-1.9788945899999999</v>
      </c>
      <c r="C362" s="2" t="s">
        <v>8</v>
      </c>
      <c r="D362" s="2" t="s">
        <v>8</v>
      </c>
      <c r="E362" s="2" t="s">
        <v>8</v>
      </c>
      <c r="F362" s="2" t="s">
        <v>8</v>
      </c>
    </row>
    <row r="363" spans="1:6" x14ac:dyDescent="0.2">
      <c r="A363" s="2" t="s">
        <v>865</v>
      </c>
      <c r="B363" s="2">
        <v>-1.9761612</v>
      </c>
      <c r="C363" s="2" t="s">
        <v>866</v>
      </c>
      <c r="D363" s="2" t="s">
        <v>8</v>
      </c>
      <c r="E363" s="2" t="s">
        <v>8</v>
      </c>
      <c r="F363" s="2" t="s">
        <v>8</v>
      </c>
    </row>
    <row r="364" spans="1:6" x14ac:dyDescent="0.2">
      <c r="A364" s="2" t="s">
        <v>867</v>
      </c>
      <c r="B364" s="2">
        <v>-1.9722120869999999</v>
      </c>
      <c r="C364" s="2" t="s">
        <v>868</v>
      </c>
      <c r="D364" s="2" t="s">
        <v>8</v>
      </c>
      <c r="E364" s="2" t="s">
        <v>8</v>
      </c>
      <c r="F364" s="2" t="s">
        <v>8</v>
      </c>
    </row>
    <row r="365" spans="1:6" x14ac:dyDescent="0.2">
      <c r="A365" s="2" t="s">
        <v>869</v>
      </c>
      <c r="B365" s="2">
        <v>-1.972195361</v>
      </c>
      <c r="C365" s="2" t="s">
        <v>870</v>
      </c>
      <c r="D365" s="2" t="s">
        <v>871</v>
      </c>
      <c r="E365" s="2" t="s">
        <v>872</v>
      </c>
      <c r="F365" s="2" t="s">
        <v>873</v>
      </c>
    </row>
    <row r="366" spans="1:6" x14ac:dyDescent="0.2">
      <c r="A366" s="2" t="s">
        <v>874</v>
      </c>
      <c r="B366" s="2">
        <v>-1.9708021170000001</v>
      </c>
      <c r="C366" s="2" t="s">
        <v>8</v>
      </c>
      <c r="D366" s="2" t="s">
        <v>8</v>
      </c>
      <c r="E366" s="2" t="s">
        <v>8</v>
      </c>
      <c r="F366" s="2" t="s">
        <v>8</v>
      </c>
    </row>
    <row r="367" spans="1:6" x14ac:dyDescent="0.2">
      <c r="A367" s="2" t="s">
        <v>875</v>
      </c>
      <c r="B367" s="2">
        <v>-1.963701613</v>
      </c>
      <c r="C367" s="2" t="s">
        <v>876</v>
      </c>
      <c r="D367" s="2" t="s">
        <v>877</v>
      </c>
      <c r="E367" s="2" t="s">
        <v>727</v>
      </c>
      <c r="F367" s="2" t="s">
        <v>878</v>
      </c>
    </row>
    <row r="368" spans="1:6" x14ac:dyDescent="0.2">
      <c r="A368" s="2" t="s">
        <v>879</v>
      </c>
      <c r="B368" s="2">
        <v>-1.95941437</v>
      </c>
      <c r="C368" s="2" t="s">
        <v>880</v>
      </c>
      <c r="D368" s="2" t="s">
        <v>8</v>
      </c>
      <c r="E368" s="2" t="s">
        <v>881</v>
      </c>
      <c r="F368" s="2" t="s">
        <v>8</v>
      </c>
    </row>
    <row r="369" spans="1:6" x14ac:dyDescent="0.2">
      <c r="A369" s="2" t="s">
        <v>882</v>
      </c>
      <c r="B369" s="2">
        <v>-1.959338002</v>
      </c>
      <c r="C369" s="2" t="s">
        <v>883</v>
      </c>
      <c r="D369" s="2" t="s">
        <v>8</v>
      </c>
      <c r="E369" s="2" t="s">
        <v>884</v>
      </c>
      <c r="F369" s="2" t="s">
        <v>8</v>
      </c>
    </row>
    <row r="370" spans="1:6" x14ac:dyDescent="0.2">
      <c r="A370" s="2" t="s">
        <v>885</v>
      </c>
      <c r="B370" s="2">
        <v>-1.9572523070000001</v>
      </c>
      <c r="C370" s="2" t="s">
        <v>8</v>
      </c>
      <c r="D370" s="2" t="s">
        <v>8</v>
      </c>
      <c r="E370" s="2" t="s">
        <v>8</v>
      </c>
      <c r="F370" s="2" t="s">
        <v>8</v>
      </c>
    </row>
    <row r="371" spans="1:6" x14ac:dyDescent="0.2">
      <c r="A371" s="2" t="s">
        <v>886</v>
      </c>
      <c r="B371" s="2">
        <v>-1.955744055</v>
      </c>
      <c r="C371" s="2" t="s">
        <v>887</v>
      </c>
      <c r="D371" s="2" t="s">
        <v>8</v>
      </c>
      <c r="E371" s="2" t="s">
        <v>8</v>
      </c>
      <c r="F371" s="2" t="s">
        <v>8</v>
      </c>
    </row>
    <row r="372" spans="1:6" x14ac:dyDescent="0.2">
      <c r="A372" s="2" t="s">
        <v>888</v>
      </c>
      <c r="B372" s="2">
        <v>-1.9457849110000001</v>
      </c>
      <c r="C372" s="2" t="s">
        <v>8</v>
      </c>
      <c r="D372" s="2" t="s">
        <v>8</v>
      </c>
      <c r="E372" s="2" t="s">
        <v>8</v>
      </c>
      <c r="F372" s="2" t="s">
        <v>8</v>
      </c>
    </row>
    <row r="373" spans="1:6" x14ac:dyDescent="0.2">
      <c r="A373" s="2" t="s">
        <v>889</v>
      </c>
      <c r="B373" s="2">
        <v>-1.944287557</v>
      </c>
      <c r="C373" s="2" t="s">
        <v>890</v>
      </c>
      <c r="D373" s="2" t="s">
        <v>8</v>
      </c>
      <c r="E373" s="2" t="s">
        <v>456</v>
      </c>
      <c r="F373" s="2" t="s">
        <v>8</v>
      </c>
    </row>
    <row r="374" spans="1:6" x14ac:dyDescent="0.2">
      <c r="A374" s="2" t="s">
        <v>891</v>
      </c>
      <c r="B374" s="2">
        <v>-1.9432332370000001</v>
      </c>
      <c r="C374" s="2" t="s">
        <v>892</v>
      </c>
      <c r="D374" s="2" t="s">
        <v>8</v>
      </c>
      <c r="E374" s="2" t="s">
        <v>893</v>
      </c>
      <c r="F374" s="2" t="s">
        <v>894</v>
      </c>
    </row>
    <row r="375" spans="1:6" x14ac:dyDescent="0.2">
      <c r="A375" s="2" t="s">
        <v>895</v>
      </c>
      <c r="B375" s="2">
        <v>-1.94121418</v>
      </c>
      <c r="C375" s="2" t="s">
        <v>896</v>
      </c>
      <c r="D375" s="2" t="s">
        <v>897</v>
      </c>
      <c r="E375" s="2" t="s">
        <v>463</v>
      </c>
      <c r="F375" s="2" t="s">
        <v>464</v>
      </c>
    </row>
    <row r="376" spans="1:6" x14ac:dyDescent="0.2">
      <c r="A376" s="2" t="s">
        <v>898</v>
      </c>
      <c r="B376" s="2">
        <v>-1.9401910440000001</v>
      </c>
      <c r="C376" s="2" t="s">
        <v>899</v>
      </c>
      <c r="D376" s="2" t="s">
        <v>8</v>
      </c>
      <c r="E376" s="2" t="s">
        <v>8</v>
      </c>
      <c r="F376" s="2" t="s">
        <v>8</v>
      </c>
    </row>
    <row r="377" spans="1:6" x14ac:dyDescent="0.2">
      <c r="A377" s="2" t="s">
        <v>900</v>
      </c>
      <c r="B377" s="2">
        <v>-1.939644801</v>
      </c>
      <c r="C377" s="2" t="s">
        <v>901</v>
      </c>
      <c r="D377" s="2" t="s">
        <v>8</v>
      </c>
      <c r="E377" s="2" t="s">
        <v>8</v>
      </c>
      <c r="F377" s="2" t="s">
        <v>8</v>
      </c>
    </row>
    <row r="378" spans="1:6" x14ac:dyDescent="0.2">
      <c r="A378" s="2" t="s">
        <v>902</v>
      </c>
      <c r="B378" s="2">
        <v>-1.9394998400000001</v>
      </c>
      <c r="C378" s="2" t="s">
        <v>8</v>
      </c>
      <c r="D378" s="2" t="s">
        <v>8</v>
      </c>
      <c r="E378" s="2" t="s">
        <v>8</v>
      </c>
      <c r="F378" s="2" t="s">
        <v>8</v>
      </c>
    </row>
    <row r="379" spans="1:6" x14ac:dyDescent="0.2">
      <c r="A379" s="2" t="s">
        <v>903</v>
      </c>
      <c r="B379" s="2">
        <v>-1.9334830110000001</v>
      </c>
      <c r="C379" s="2" t="s">
        <v>8</v>
      </c>
      <c r="D379" s="2" t="s">
        <v>8</v>
      </c>
      <c r="E379" s="2" t="s">
        <v>8</v>
      </c>
      <c r="F379" s="2" t="s">
        <v>8</v>
      </c>
    </row>
    <row r="380" spans="1:6" x14ac:dyDescent="0.2">
      <c r="A380" s="2" t="s">
        <v>904</v>
      </c>
      <c r="B380" s="2">
        <v>-1.9322171370000001</v>
      </c>
      <c r="C380" s="2" t="s">
        <v>905</v>
      </c>
      <c r="D380" s="2" t="s">
        <v>906</v>
      </c>
      <c r="E380" s="2" t="s">
        <v>907</v>
      </c>
      <c r="F380" s="2" t="s">
        <v>908</v>
      </c>
    </row>
    <row r="381" spans="1:6" x14ac:dyDescent="0.2">
      <c r="A381" s="2" t="s">
        <v>909</v>
      </c>
      <c r="B381" s="2">
        <v>-1.930700691</v>
      </c>
      <c r="C381" s="2" t="s">
        <v>910</v>
      </c>
      <c r="D381" s="2" t="s">
        <v>911</v>
      </c>
      <c r="E381" s="2" t="s">
        <v>912</v>
      </c>
      <c r="F381" s="2" t="s">
        <v>913</v>
      </c>
    </row>
    <row r="382" spans="1:6" x14ac:dyDescent="0.2">
      <c r="A382" s="2" t="s">
        <v>914</v>
      </c>
      <c r="B382" s="2">
        <v>-1.9251002719999999</v>
      </c>
      <c r="C382" s="2" t="s">
        <v>915</v>
      </c>
      <c r="D382" s="2" t="s">
        <v>8</v>
      </c>
      <c r="E382" s="2" t="s">
        <v>916</v>
      </c>
      <c r="F382" s="2" t="s">
        <v>349</v>
      </c>
    </row>
    <row r="383" spans="1:6" x14ac:dyDescent="0.2">
      <c r="A383" s="2" t="s">
        <v>917</v>
      </c>
      <c r="B383" s="2">
        <v>-1.9241514369999999</v>
      </c>
      <c r="C383" s="2" t="s">
        <v>8</v>
      </c>
      <c r="D383" s="2" t="s">
        <v>8</v>
      </c>
      <c r="E383" s="2" t="s">
        <v>8</v>
      </c>
      <c r="F383" s="2" t="s">
        <v>8</v>
      </c>
    </row>
    <row r="384" spans="1:6" x14ac:dyDescent="0.2">
      <c r="A384" s="2" t="s">
        <v>918</v>
      </c>
      <c r="B384" s="2">
        <v>-1.917340466</v>
      </c>
      <c r="C384" s="2" t="s">
        <v>8</v>
      </c>
      <c r="D384" s="2" t="s">
        <v>8</v>
      </c>
      <c r="E384" s="2" t="s">
        <v>8</v>
      </c>
      <c r="F384" s="2" t="s">
        <v>8</v>
      </c>
    </row>
    <row r="385" spans="1:6" x14ac:dyDescent="0.2">
      <c r="A385" s="2" t="s">
        <v>919</v>
      </c>
      <c r="B385" s="2">
        <v>-1.9125389070000001</v>
      </c>
      <c r="C385" s="2" t="s">
        <v>8</v>
      </c>
      <c r="D385" s="2" t="s">
        <v>8</v>
      </c>
      <c r="E385" s="2" t="s">
        <v>8</v>
      </c>
      <c r="F385" s="2" t="s">
        <v>8</v>
      </c>
    </row>
    <row r="386" spans="1:6" x14ac:dyDescent="0.2">
      <c r="A386" s="2" t="s">
        <v>920</v>
      </c>
      <c r="B386" s="2">
        <v>-1.911637265</v>
      </c>
      <c r="C386" s="2" t="s">
        <v>921</v>
      </c>
      <c r="D386" s="2" t="s">
        <v>8</v>
      </c>
      <c r="E386" s="2" t="s">
        <v>922</v>
      </c>
      <c r="F386" s="2" t="s">
        <v>923</v>
      </c>
    </row>
    <row r="387" spans="1:6" x14ac:dyDescent="0.2">
      <c r="A387" s="2" t="s">
        <v>924</v>
      </c>
      <c r="B387" s="2">
        <v>-1.907310093</v>
      </c>
      <c r="C387" s="2" t="s">
        <v>925</v>
      </c>
      <c r="D387" s="2" t="s">
        <v>926</v>
      </c>
      <c r="E387" s="2" t="s">
        <v>927</v>
      </c>
      <c r="F387" s="2" t="s">
        <v>928</v>
      </c>
    </row>
    <row r="388" spans="1:6" x14ac:dyDescent="0.2">
      <c r="A388" s="2" t="s">
        <v>929</v>
      </c>
      <c r="B388" s="2">
        <v>-1.904832895</v>
      </c>
      <c r="C388" s="2" t="s">
        <v>930</v>
      </c>
      <c r="D388" s="2" t="s">
        <v>931</v>
      </c>
      <c r="E388" s="2" t="s">
        <v>101</v>
      </c>
      <c r="F388" s="2" t="s">
        <v>932</v>
      </c>
    </row>
    <row r="389" spans="1:6" x14ac:dyDescent="0.2">
      <c r="A389" s="2" t="s">
        <v>933</v>
      </c>
      <c r="B389" s="2">
        <v>-1.9030096439999999</v>
      </c>
      <c r="C389" s="2" t="s">
        <v>8</v>
      </c>
      <c r="D389" s="2" t="s">
        <v>8</v>
      </c>
      <c r="E389" s="2" t="s">
        <v>8</v>
      </c>
      <c r="F389" s="2" t="s">
        <v>8</v>
      </c>
    </row>
    <row r="390" spans="1:6" x14ac:dyDescent="0.2">
      <c r="A390" s="2" t="s">
        <v>934</v>
      </c>
      <c r="B390" s="2">
        <v>-1.9029888210000001</v>
      </c>
      <c r="C390" s="2" t="s">
        <v>935</v>
      </c>
      <c r="D390" s="2" t="s">
        <v>8</v>
      </c>
      <c r="E390" s="2" t="s">
        <v>8</v>
      </c>
      <c r="F390" s="2" t="s">
        <v>8</v>
      </c>
    </row>
    <row r="391" spans="1:6" x14ac:dyDescent="0.2">
      <c r="A391" s="2" t="s">
        <v>936</v>
      </c>
      <c r="B391" s="2">
        <v>-1.8997606010000001</v>
      </c>
      <c r="C391" s="2" t="s">
        <v>937</v>
      </c>
      <c r="D391" s="2" t="s">
        <v>8</v>
      </c>
      <c r="E391" s="2" t="s">
        <v>938</v>
      </c>
      <c r="F391" s="2" t="s">
        <v>8</v>
      </c>
    </row>
    <row r="392" spans="1:6" x14ac:dyDescent="0.2">
      <c r="A392" s="2" t="s">
        <v>939</v>
      </c>
      <c r="B392" s="2">
        <v>-1.898675194</v>
      </c>
      <c r="C392" s="2" t="s">
        <v>8</v>
      </c>
      <c r="D392" s="2" t="s">
        <v>8</v>
      </c>
      <c r="E392" s="2" t="s">
        <v>8</v>
      </c>
      <c r="F392" s="2" t="s">
        <v>8</v>
      </c>
    </row>
    <row r="393" spans="1:6" x14ac:dyDescent="0.2">
      <c r="A393" s="2" t="s">
        <v>940</v>
      </c>
      <c r="B393" s="2">
        <v>-1.8980200190000001</v>
      </c>
      <c r="C393" s="2" t="s">
        <v>941</v>
      </c>
      <c r="D393" s="2" t="s">
        <v>942</v>
      </c>
      <c r="E393" s="2" t="s">
        <v>943</v>
      </c>
      <c r="F393" s="2" t="s">
        <v>944</v>
      </c>
    </row>
    <row r="394" spans="1:6" x14ac:dyDescent="0.2">
      <c r="A394" s="2" t="s">
        <v>945</v>
      </c>
      <c r="B394" s="2">
        <v>-1.895876452</v>
      </c>
      <c r="C394" s="2" t="s">
        <v>946</v>
      </c>
      <c r="D394" s="2" t="s">
        <v>8</v>
      </c>
      <c r="E394" s="2" t="s">
        <v>947</v>
      </c>
      <c r="F394" s="2" t="s">
        <v>8</v>
      </c>
    </row>
    <row r="395" spans="1:6" x14ac:dyDescent="0.2">
      <c r="A395" s="2" t="s">
        <v>948</v>
      </c>
      <c r="B395" s="2">
        <v>-1.8841566169999999</v>
      </c>
      <c r="C395" s="2" t="s">
        <v>8</v>
      </c>
      <c r="D395" s="2" t="s">
        <v>8</v>
      </c>
      <c r="E395" s="2" t="s">
        <v>8</v>
      </c>
      <c r="F395" s="2" t="s">
        <v>8</v>
      </c>
    </row>
    <row r="396" spans="1:6" x14ac:dyDescent="0.2">
      <c r="A396" s="2" t="s">
        <v>949</v>
      </c>
      <c r="B396" s="2">
        <v>-1.8805049439999999</v>
      </c>
      <c r="C396" s="2" t="s">
        <v>950</v>
      </c>
      <c r="D396" s="2" t="s">
        <v>8</v>
      </c>
      <c r="E396" s="2" t="s">
        <v>8</v>
      </c>
      <c r="F396" s="2" t="s">
        <v>8</v>
      </c>
    </row>
    <row r="397" spans="1:6" x14ac:dyDescent="0.2">
      <c r="A397" s="2" t="s">
        <v>951</v>
      </c>
      <c r="B397" s="2">
        <v>-1.871220638</v>
      </c>
      <c r="C397" s="2" t="s">
        <v>952</v>
      </c>
      <c r="D397" s="2" t="s">
        <v>953</v>
      </c>
      <c r="E397" s="2" t="s">
        <v>415</v>
      </c>
      <c r="F397" s="2" t="s">
        <v>416</v>
      </c>
    </row>
    <row r="398" spans="1:6" x14ac:dyDescent="0.2">
      <c r="A398" s="2" t="s">
        <v>954</v>
      </c>
      <c r="B398" s="2">
        <v>-1.8626178849999999</v>
      </c>
      <c r="C398" s="2" t="s">
        <v>955</v>
      </c>
      <c r="D398" s="2" t="s">
        <v>8</v>
      </c>
      <c r="E398" s="2" t="s">
        <v>956</v>
      </c>
      <c r="F398" s="2" t="s">
        <v>957</v>
      </c>
    </row>
    <row r="399" spans="1:6" x14ac:dyDescent="0.2">
      <c r="A399" s="2" t="s">
        <v>958</v>
      </c>
      <c r="B399" s="2">
        <v>-1.859755531</v>
      </c>
      <c r="C399" s="2" t="s">
        <v>8</v>
      </c>
      <c r="D399" s="2" t="s">
        <v>8</v>
      </c>
      <c r="E399" s="2" t="s">
        <v>8</v>
      </c>
      <c r="F399" s="2" t="s">
        <v>8</v>
      </c>
    </row>
    <row r="400" spans="1:6" x14ac:dyDescent="0.2">
      <c r="A400" s="2" t="s">
        <v>959</v>
      </c>
      <c r="B400" s="2">
        <v>-1.8588514039999999</v>
      </c>
      <c r="C400" s="2" t="s">
        <v>960</v>
      </c>
      <c r="D400" s="2" t="s">
        <v>961</v>
      </c>
      <c r="E400" s="2" t="s">
        <v>199</v>
      </c>
      <c r="F400" s="2" t="s">
        <v>200</v>
      </c>
    </row>
    <row r="401" spans="1:6" x14ac:dyDescent="0.2">
      <c r="A401" s="2" t="s">
        <v>962</v>
      </c>
      <c r="B401" s="2">
        <v>-1.8559830390000001</v>
      </c>
      <c r="C401" s="2" t="s">
        <v>963</v>
      </c>
      <c r="D401" s="2" t="s">
        <v>964</v>
      </c>
      <c r="E401" s="2" t="s">
        <v>965</v>
      </c>
      <c r="F401" s="2" t="s">
        <v>966</v>
      </c>
    </row>
    <row r="402" spans="1:6" x14ac:dyDescent="0.2">
      <c r="A402" s="2" t="s">
        <v>967</v>
      </c>
      <c r="B402" s="2">
        <v>-1.8528547259999999</v>
      </c>
      <c r="C402" s="2" t="s">
        <v>968</v>
      </c>
      <c r="D402" s="2" t="s">
        <v>969</v>
      </c>
      <c r="E402" s="2" t="s">
        <v>970</v>
      </c>
      <c r="F402" s="2" t="s">
        <v>971</v>
      </c>
    </row>
    <row r="403" spans="1:6" x14ac:dyDescent="0.2">
      <c r="A403" s="2" t="s">
        <v>972</v>
      </c>
      <c r="B403" s="2">
        <v>-1.848232648</v>
      </c>
      <c r="C403" s="2" t="s">
        <v>973</v>
      </c>
      <c r="D403" s="2" t="s">
        <v>974</v>
      </c>
      <c r="E403" s="2" t="s">
        <v>975</v>
      </c>
      <c r="F403" s="2" t="s">
        <v>976</v>
      </c>
    </row>
    <row r="404" spans="1:6" x14ac:dyDescent="0.2">
      <c r="A404" s="2" t="s">
        <v>977</v>
      </c>
      <c r="B404" s="2">
        <v>-1.843372343</v>
      </c>
      <c r="C404" s="2" t="s">
        <v>978</v>
      </c>
      <c r="D404" s="2" t="s">
        <v>979</v>
      </c>
      <c r="E404" s="2" t="s">
        <v>980</v>
      </c>
      <c r="F404" s="2" t="s">
        <v>981</v>
      </c>
    </row>
    <row r="405" spans="1:6" x14ac:dyDescent="0.2">
      <c r="A405" s="2" t="s">
        <v>982</v>
      </c>
      <c r="B405" s="2">
        <v>-1.840162166</v>
      </c>
      <c r="C405" s="2" t="s">
        <v>983</v>
      </c>
      <c r="D405" s="2" t="s">
        <v>8</v>
      </c>
      <c r="E405" s="2" t="s">
        <v>8</v>
      </c>
      <c r="F405" s="2" t="s">
        <v>8</v>
      </c>
    </row>
    <row r="406" spans="1:6" x14ac:dyDescent="0.2">
      <c r="A406" s="2" t="s">
        <v>984</v>
      </c>
      <c r="B406" s="2">
        <v>-1.825525925</v>
      </c>
      <c r="C406" s="2" t="s">
        <v>985</v>
      </c>
      <c r="D406" s="2" t="s">
        <v>986</v>
      </c>
      <c r="E406" s="2" t="s">
        <v>987</v>
      </c>
      <c r="F406" s="2" t="s">
        <v>988</v>
      </c>
    </row>
    <row r="407" spans="1:6" x14ac:dyDescent="0.2">
      <c r="A407" s="2" t="s">
        <v>989</v>
      </c>
      <c r="B407" s="2">
        <v>-1.8238976629999999</v>
      </c>
      <c r="C407" s="2" t="s">
        <v>990</v>
      </c>
      <c r="D407" s="2" t="s">
        <v>991</v>
      </c>
      <c r="E407" s="2" t="s">
        <v>992</v>
      </c>
      <c r="F407" s="2" t="s">
        <v>993</v>
      </c>
    </row>
    <row r="408" spans="1:6" x14ac:dyDescent="0.2">
      <c r="A408" s="2" t="s">
        <v>994</v>
      </c>
      <c r="B408" s="2">
        <v>-1.8234894960000001</v>
      </c>
      <c r="C408" s="2" t="s">
        <v>995</v>
      </c>
      <c r="D408" s="2" t="s">
        <v>8</v>
      </c>
      <c r="E408" s="2" t="s">
        <v>996</v>
      </c>
      <c r="F408" s="2" t="s">
        <v>8</v>
      </c>
    </row>
    <row r="409" spans="1:6" x14ac:dyDescent="0.2">
      <c r="A409" s="2" t="s">
        <v>997</v>
      </c>
      <c r="B409" s="2">
        <v>-1.8223560299999999</v>
      </c>
      <c r="C409" s="2" t="s">
        <v>998</v>
      </c>
      <c r="D409" s="2" t="s">
        <v>999</v>
      </c>
      <c r="E409" s="2" t="s">
        <v>1000</v>
      </c>
      <c r="F409" s="2" t="s">
        <v>1001</v>
      </c>
    </row>
    <row r="410" spans="1:6" x14ac:dyDescent="0.2">
      <c r="A410" s="2" t="s">
        <v>1002</v>
      </c>
      <c r="B410" s="2">
        <v>-1.820638516</v>
      </c>
      <c r="C410" s="2" t="s">
        <v>8</v>
      </c>
      <c r="D410" s="2" t="s">
        <v>8</v>
      </c>
      <c r="E410" s="2" t="s">
        <v>8</v>
      </c>
      <c r="F410" s="2" t="s">
        <v>8</v>
      </c>
    </row>
    <row r="411" spans="1:6" x14ac:dyDescent="0.2">
      <c r="A411" s="2" t="s">
        <v>1003</v>
      </c>
      <c r="B411" s="2">
        <v>-1.815029899</v>
      </c>
      <c r="C411" s="2" t="s">
        <v>1004</v>
      </c>
      <c r="D411" s="2" t="s">
        <v>1005</v>
      </c>
      <c r="E411" s="2" t="s">
        <v>391</v>
      </c>
      <c r="F411" s="2" t="s">
        <v>1006</v>
      </c>
    </row>
    <row r="412" spans="1:6" x14ac:dyDescent="0.2">
      <c r="A412" s="2" t="s">
        <v>1007</v>
      </c>
      <c r="B412" s="2">
        <v>-1.811865058</v>
      </c>
      <c r="C412" s="2" t="s">
        <v>1008</v>
      </c>
      <c r="D412" s="2" t="s">
        <v>1009</v>
      </c>
      <c r="E412" s="2" t="s">
        <v>1010</v>
      </c>
      <c r="F412" s="2" t="s">
        <v>1011</v>
      </c>
    </row>
    <row r="413" spans="1:6" x14ac:dyDescent="0.2">
      <c r="A413" s="2" t="s">
        <v>1012</v>
      </c>
      <c r="B413" s="2">
        <v>-1.811066142</v>
      </c>
      <c r="C413" s="2" t="s">
        <v>1013</v>
      </c>
      <c r="D413" s="2" t="s">
        <v>8</v>
      </c>
      <c r="E413" s="2" t="s">
        <v>1014</v>
      </c>
      <c r="F413" s="2" t="s">
        <v>8</v>
      </c>
    </row>
    <row r="414" spans="1:6" x14ac:dyDescent="0.2">
      <c r="A414" s="2" t="s">
        <v>1015</v>
      </c>
      <c r="B414" s="2">
        <v>-1.8083068840000001</v>
      </c>
      <c r="C414" s="2" t="s">
        <v>8</v>
      </c>
      <c r="D414" s="2" t="s">
        <v>8</v>
      </c>
      <c r="E414" s="2" t="s">
        <v>8</v>
      </c>
      <c r="F414" s="2" t="s">
        <v>8</v>
      </c>
    </row>
    <row r="415" spans="1:6" x14ac:dyDescent="0.2">
      <c r="A415" s="2" t="s">
        <v>1016</v>
      </c>
      <c r="B415" s="2">
        <v>-1.805165307</v>
      </c>
      <c r="C415" s="2" t="s">
        <v>1017</v>
      </c>
      <c r="D415" s="2" t="s">
        <v>8</v>
      </c>
      <c r="E415" s="2" t="s">
        <v>1018</v>
      </c>
      <c r="F415" s="2" t="s">
        <v>1019</v>
      </c>
    </row>
    <row r="416" spans="1:6" x14ac:dyDescent="0.2">
      <c r="A416" s="2" t="s">
        <v>1020</v>
      </c>
      <c r="B416" s="2">
        <v>-1.803613522</v>
      </c>
      <c r="C416" s="2" t="s">
        <v>1021</v>
      </c>
      <c r="D416" s="2" t="s">
        <v>8</v>
      </c>
      <c r="E416" s="2" t="s">
        <v>1022</v>
      </c>
      <c r="F416" s="2" t="s">
        <v>1023</v>
      </c>
    </row>
    <row r="417" spans="1:6" x14ac:dyDescent="0.2">
      <c r="A417" s="2" t="s">
        <v>1024</v>
      </c>
      <c r="B417" s="2">
        <v>-1.7987993849999999</v>
      </c>
      <c r="C417" s="2" t="s">
        <v>8</v>
      </c>
      <c r="D417" s="2" t="s">
        <v>8</v>
      </c>
      <c r="E417" s="2" t="s">
        <v>8</v>
      </c>
      <c r="F417" s="2" t="s">
        <v>8</v>
      </c>
    </row>
    <row r="418" spans="1:6" x14ac:dyDescent="0.2">
      <c r="A418" s="2" t="s">
        <v>1025</v>
      </c>
      <c r="B418" s="2">
        <v>-1.7974392239999999</v>
      </c>
      <c r="C418" s="2" t="s">
        <v>1026</v>
      </c>
      <c r="D418" s="2" t="s">
        <v>1027</v>
      </c>
      <c r="E418" s="2" t="s">
        <v>1028</v>
      </c>
      <c r="F418" s="2" t="s">
        <v>976</v>
      </c>
    </row>
    <row r="419" spans="1:6" x14ac:dyDescent="0.2">
      <c r="A419" s="2" t="s">
        <v>1029</v>
      </c>
      <c r="B419" s="2">
        <v>-1.796463889</v>
      </c>
      <c r="C419" s="2" t="s">
        <v>1030</v>
      </c>
      <c r="D419" s="2" t="s">
        <v>1031</v>
      </c>
      <c r="E419" s="2" t="s">
        <v>1032</v>
      </c>
      <c r="F419" s="2" t="s">
        <v>1033</v>
      </c>
    </row>
    <row r="420" spans="1:6" x14ac:dyDescent="0.2">
      <c r="A420" s="2" t="s">
        <v>1034</v>
      </c>
      <c r="B420" s="2">
        <v>-1.7956638110000001</v>
      </c>
      <c r="C420" s="2" t="s">
        <v>1035</v>
      </c>
      <c r="D420" s="2" t="s">
        <v>8</v>
      </c>
      <c r="E420" s="2" t="s">
        <v>8</v>
      </c>
      <c r="F420" s="2" t="s">
        <v>8</v>
      </c>
    </row>
    <row r="421" spans="1:6" x14ac:dyDescent="0.2">
      <c r="A421" s="2" t="s">
        <v>1036</v>
      </c>
      <c r="B421" s="2">
        <v>-1.7838598370000001</v>
      </c>
      <c r="C421" s="2" t="s">
        <v>1037</v>
      </c>
      <c r="D421" s="2" t="s">
        <v>8</v>
      </c>
      <c r="E421" s="2" t="s">
        <v>8</v>
      </c>
      <c r="F421" s="2" t="s">
        <v>8</v>
      </c>
    </row>
    <row r="422" spans="1:6" x14ac:dyDescent="0.2">
      <c r="A422" s="2" t="s">
        <v>1038</v>
      </c>
      <c r="B422" s="2">
        <v>-1.783175344</v>
      </c>
      <c r="C422" s="2" t="s">
        <v>8</v>
      </c>
      <c r="D422" s="2" t="s">
        <v>8</v>
      </c>
      <c r="E422" s="2" t="s">
        <v>8</v>
      </c>
      <c r="F422" s="2" t="s">
        <v>8</v>
      </c>
    </row>
    <row r="423" spans="1:6" x14ac:dyDescent="0.2">
      <c r="A423" s="2" t="s">
        <v>1039</v>
      </c>
      <c r="B423" s="2">
        <v>-1.781296325</v>
      </c>
      <c r="C423" s="2" t="s">
        <v>8</v>
      </c>
      <c r="D423" s="2" t="s">
        <v>8</v>
      </c>
      <c r="E423" s="2" t="s">
        <v>8</v>
      </c>
      <c r="F423" s="2" t="s">
        <v>8</v>
      </c>
    </row>
    <row r="424" spans="1:6" x14ac:dyDescent="0.2">
      <c r="A424" s="2" t="s">
        <v>1040</v>
      </c>
      <c r="B424" s="2">
        <v>-1.7693204440000001</v>
      </c>
      <c r="C424" s="2" t="s">
        <v>1041</v>
      </c>
      <c r="D424" s="2" t="s">
        <v>1042</v>
      </c>
      <c r="E424" s="2" t="s">
        <v>1043</v>
      </c>
      <c r="F424" s="2" t="s">
        <v>1044</v>
      </c>
    </row>
    <row r="425" spans="1:6" x14ac:dyDescent="0.2">
      <c r="A425" s="2" t="s">
        <v>1045</v>
      </c>
      <c r="B425" s="2">
        <v>-1.7626148230000001</v>
      </c>
      <c r="C425" s="2" t="s">
        <v>680</v>
      </c>
      <c r="D425" s="2" t="s">
        <v>1046</v>
      </c>
      <c r="E425" s="2" t="s">
        <v>682</v>
      </c>
      <c r="F425" s="2" t="s">
        <v>683</v>
      </c>
    </row>
    <row r="426" spans="1:6" x14ac:dyDescent="0.2">
      <c r="A426" s="2" t="s">
        <v>1047</v>
      </c>
      <c r="B426" s="2">
        <v>-1.7597002100000001</v>
      </c>
      <c r="C426" s="2" t="s">
        <v>1048</v>
      </c>
      <c r="D426" s="2" t="s">
        <v>1049</v>
      </c>
      <c r="E426" s="2" t="s">
        <v>330</v>
      </c>
      <c r="F426" s="2" t="s">
        <v>331</v>
      </c>
    </row>
    <row r="427" spans="1:6" x14ac:dyDescent="0.2">
      <c r="A427" s="2" t="s">
        <v>1050</v>
      </c>
      <c r="B427" s="2">
        <v>-1.759189259</v>
      </c>
      <c r="C427" s="2" t="s">
        <v>861</v>
      </c>
      <c r="D427" s="2" t="s">
        <v>1051</v>
      </c>
      <c r="E427" s="2" t="s">
        <v>1052</v>
      </c>
      <c r="F427" s="2" t="s">
        <v>1053</v>
      </c>
    </row>
    <row r="428" spans="1:6" x14ac:dyDescent="0.2">
      <c r="A428" s="2" t="s">
        <v>1054</v>
      </c>
      <c r="B428" s="2">
        <v>-1.7590004420000001</v>
      </c>
      <c r="C428" s="2" t="s">
        <v>1055</v>
      </c>
      <c r="D428" s="2" t="s">
        <v>1056</v>
      </c>
      <c r="E428" s="2" t="s">
        <v>1057</v>
      </c>
      <c r="F428" s="2" t="s">
        <v>1058</v>
      </c>
    </row>
    <row r="429" spans="1:6" x14ac:dyDescent="0.2">
      <c r="A429" s="2" t="s">
        <v>1059</v>
      </c>
      <c r="B429" s="2">
        <v>-1.755228762</v>
      </c>
      <c r="C429" s="2" t="s">
        <v>1060</v>
      </c>
      <c r="D429" s="2" t="s">
        <v>8</v>
      </c>
      <c r="E429" s="2" t="s">
        <v>8</v>
      </c>
      <c r="F429" s="2" t="s">
        <v>8</v>
      </c>
    </row>
    <row r="430" spans="1:6" x14ac:dyDescent="0.2">
      <c r="A430" s="2" t="s">
        <v>1061</v>
      </c>
      <c r="B430" s="2">
        <v>-1.7547660869999999</v>
      </c>
      <c r="C430" s="2" t="s">
        <v>1062</v>
      </c>
      <c r="D430" s="2" t="s">
        <v>8</v>
      </c>
      <c r="E430" s="2" t="s">
        <v>285</v>
      </c>
      <c r="F430" s="2" t="s">
        <v>1063</v>
      </c>
    </row>
    <row r="431" spans="1:6" x14ac:dyDescent="0.2">
      <c r="A431" s="2" t="s">
        <v>1064</v>
      </c>
      <c r="B431" s="2">
        <v>-1.754435626</v>
      </c>
      <c r="C431" s="2" t="s">
        <v>1065</v>
      </c>
      <c r="D431" s="2" t="s">
        <v>1066</v>
      </c>
      <c r="E431" s="2" t="s">
        <v>816</v>
      </c>
      <c r="F431" s="2" t="s">
        <v>517</v>
      </c>
    </row>
    <row r="432" spans="1:6" x14ac:dyDescent="0.2">
      <c r="A432" s="2" t="s">
        <v>1067</v>
      </c>
      <c r="B432" s="2">
        <v>-1.751222718</v>
      </c>
      <c r="C432" s="2" t="s">
        <v>1068</v>
      </c>
      <c r="D432" s="2" t="s">
        <v>1069</v>
      </c>
      <c r="E432" s="2" t="s">
        <v>1070</v>
      </c>
      <c r="F432" s="2" t="s">
        <v>1071</v>
      </c>
    </row>
    <row r="433" spans="1:6" x14ac:dyDescent="0.2">
      <c r="A433" s="2" t="s">
        <v>1072</v>
      </c>
      <c r="B433" s="2">
        <v>-1.7508713309999999</v>
      </c>
      <c r="C433" s="2" t="s">
        <v>1073</v>
      </c>
      <c r="D433" s="2" t="s">
        <v>1074</v>
      </c>
      <c r="E433" s="2" t="s">
        <v>1075</v>
      </c>
      <c r="F433" s="2" t="s">
        <v>1076</v>
      </c>
    </row>
    <row r="434" spans="1:6" x14ac:dyDescent="0.2">
      <c r="A434" s="2" t="s">
        <v>1077</v>
      </c>
      <c r="B434" s="2">
        <v>-1.750037775</v>
      </c>
      <c r="C434" s="2" t="s">
        <v>1078</v>
      </c>
      <c r="D434" s="2" t="s">
        <v>1079</v>
      </c>
      <c r="E434" s="2" t="s">
        <v>912</v>
      </c>
      <c r="F434" s="2" t="s">
        <v>1080</v>
      </c>
    </row>
    <row r="435" spans="1:6" x14ac:dyDescent="0.2">
      <c r="A435" s="2" t="s">
        <v>1081</v>
      </c>
      <c r="B435" s="2">
        <v>-1.7495075149999999</v>
      </c>
      <c r="C435" s="2" t="s">
        <v>1082</v>
      </c>
      <c r="D435" s="2" t="s">
        <v>1083</v>
      </c>
      <c r="E435" s="2" t="s">
        <v>1084</v>
      </c>
      <c r="F435" s="2" t="s">
        <v>1085</v>
      </c>
    </row>
    <row r="436" spans="1:6" x14ac:dyDescent="0.2">
      <c r="A436" s="2" t="s">
        <v>1086</v>
      </c>
      <c r="B436" s="2">
        <v>-1.7448247889999999</v>
      </c>
      <c r="C436" s="2" t="s">
        <v>55</v>
      </c>
      <c r="D436" s="2" t="s">
        <v>8</v>
      </c>
      <c r="E436" s="2" t="s">
        <v>8</v>
      </c>
      <c r="F436" s="2" t="s">
        <v>8</v>
      </c>
    </row>
    <row r="437" spans="1:6" x14ac:dyDescent="0.2">
      <c r="A437" s="2" t="s">
        <v>1087</v>
      </c>
      <c r="B437" s="2">
        <v>-1.7445714370000001</v>
      </c>
      <c r="C437" s="2" t="s">
        <v>1088</v>
      </c>
      <c r="D437" s="2" t="s">
        <v>8</v>
      </c>
      <c r="E437" s="2" t="s">
        <v>8</v>
      </c>
      <c r="F437" s="2" t="s">
        <v>8</v>
      </c>
    </row>
    <row r="438" spans="1:6" x14ac:dyDescent="0.2">
      <c r="A438" s="2" t="s">
        <v>1089</v>
      </c>
      <c r="B438" s="2">
        <v>-1.742473323</v>
      </c>
      <c r="C438" s="2" t="s">
        <v>1090</v>
      </c>
      <c r="D438" s="2" t="s">
        <v>1091</v>
      </c>
      <c r="E438" s="2" t="s">
        <v>1092</v>
      </c>
      <c r="F438" s="2" t="s">
        <v>1093</v>
      </c>
    </row>
    <row r="439" spans="1:6" x14ac:dyDescent="0.2">
      <c r="A439" s="2" t="s">
        <v>1094</v>
      </c>
      <c r="B439" s="2">
        <v>-1.7343854809999999</v>
      </c>
      <c r="C439" s="2" t="s">
        <v>1095</v>
      </c>
      <c r="D439" s="2" t="s">
        <v>8</v>
      </c>
      <c r="E439" s="2" t="s">
        <v>8</v>
      </c>
      <c r="F439" s="2" t="s">
        <v>8</v>
      </c>
    </row>
    <row r="440" spans="1:6" x14ac:dyDescent="0.2">
      <c r="A440" s="2" t="s">
        <v>1096</v>
      </c>
      <c r="B440" s="2">
        <v>-1.7336888029999999</v>
      </c>
      <c r="C440" s="2" t="s">
        <v>1097</v>
      </c>
      <c r="D440" s="2" t="s">
        <v>8</v>
      </c>
      <c r="E440" s="2" t="s">
        <v>1098</v>
      </c>
      <c r="F440" s="2" t="s">
        <v>1099</v>
      </c>
    </row>
    <row r="441" spans="1:6" x14ac:dyDescent="0.2">
      <c r="A441" s="2" t="s">
        <v>1100</v>
      </c>
      <c r="B441" s="2">
        <v>-1.7334664799999999</v>
      </c>
      <c r="C441" s="2" t="s">
        <v>1101</v>
      </c>
      <c r="D441" s="2" t="s">
        <v>1102</v>
      </c>
      <c r="E441" s="2" t="s">
        <v>250</v>
      </c>
      <c r="F441" s="2" t="s">
        <v>807</v>
      </c>
    </row>
    <row r="442" spans="1:6" x14ac:dyDescent="0.2">
      <c r="A442" s="2" t="s">
        <v>1103</v>
      </c>
      <c r="B442" s="2">
        <v>-1.7285190180000001</v>
      </c>
      <c r="C442" s="2" t="s">
        <v>8</v>
      </c>
      <c r="D442" s="2" t="s">
        <v>8</v>
      </c>
      <c r="E442" s="2" t="s">
        <v>8</v>
      </c>
      <c r="F442" s="2" t="s">
        <v>8</v>
      </c>
    </row>
    <row r="443" spans="1:6" x14ac:dyDescent="0.2">
      <c r="A443" s="2" t="s">
        <v>1104</v>
      </c>
      <c r="B443" s="2">
        <v>-1.726918274</v>
      </c>
      <c r="C443" s="2" t="s">
        <v>8</v>
      </c>
      <c r="D443" s="2" t="s">
        <v>8</v>
      </c>
      <c r="E443" s="2" t="s">
        <v>8</v>
      </c>
      <c r="F443" s="2" t="s">
        <v>8</v>
      </c>
    </row>
    <row r="444" spans="1:6" x14ac:dyDescent="0.2">
      <c r="A444" s="2" t="s">
        <v>1105</v>
      </c>
      <c r="B444" s="2">
        <v>-1.7201153280000001</v>
      </c>
      <c r="C444" s="2" t="s">
        <v>8</v>
      </c>
      <c r="D444" s="2" t="s">
        <v>8</v>
      </c>
      <c r="E444" s="2" t="s">
        <v>8</v>
      </c>
      <c r="F444" s="2" t="s">
        <v>8</v>
      </c>
    </row>
    <row r="445" spans="1:6" x14ac:dyDescent="0.2">
      <c r="A445" s="2" t="s">
        <v>1106</v>
      </c>
      <c r="B445" s="2">
        <v>-1.719940246</v>
      </c>
      <c r="C445" s="2" t="s">
        <v>1107</v>
      </c>
      <c r="D445" s="2" t="s">
        <v>1108</v>
      </c>
      <c r="E445" s="2" t="s">
        <v>1109</v>
      </c>
      <c r="F445" s="2" t="s">
        <v>1110</v>
      </c>
    </row>
    <row r="446" spans="1:6" x14ac:dyDescent="0.2">
      <c r="A446" s="2" t="s">
        <v>1111</v>
      </c>
      <c r="B446" s="2">
        <v>-1.717823946</v>
      </c>
      <c r="C446" s="2" t="s">
        <v>1112</v>
      </c>
      <c r="D446" s="2" t="s">
        <v>8</v>
      </c>
      <c r="E446" s="2" t="s">
        <v>1113</v>
      </c>
      <c r="F446" s="2" t="s">
        <v>8</v>
      </c>
    </row>
    <row r="447" spans="1:6" x14ac:dyDescent="0.2">
      <c r="A447" s="2" t="s">
        <v>1114</v>
      </c>
      <c r="B447" s="2">
        <v>-1.715331929</v>
      </c>
      <c r="C447" s="2" t="s">
        <v>1115</v>
      </c>
      <c r="D447" s="2" t="s">
        <v>1116</v>
      </c>
      <c r="E447" s="2" t="s">
        <v>1117</v>
      </c>
      <c r="F447" s="2" t="s">
        <v>1118</v>
      </c>
    </row>
    <row r="448" spans="1:6" x14ac:dyDescent="0.2">
      <c r="A448" s="2" t="s">
        <v>1119</v>
      </c>
      <c r="B448" s="2">
        <v>-1.714657769</v>
      </c>
      <c r="C448" s="2" t="s">
        <v>8</v>
      </c>
      <c r="D448" s="2" t="s">
        <v>8</v>
      </c>
      <c r="E448" s="2" t="s">
        <v>8</v>
      </c>
      <c r="F448" s="2" t="s">
        <v>8</v>
      </c>
    </row>
    <row r="449" spans="1:6" x14ac:dyDescent="0.2">
      <c r="A449" s="2" t="s">
        <v>1120</v>
      </c>
      <c r="B449" s="2">
        <v>-1.712929975</v>
      </c>
      <c r="C449" s="2" t="s">
        <v>1121</v>
      </c>
      <c r="D449" s="2" t="s">
        <v>8</v>
      </c>
      <c r="E449" s="2" t="s">
        <v>1122</v>
      </c>
      <c r="F449" s="2" t="s">
        <v>8</v>
      </c>
    </row>
    <row r="450" spans="1:6" x14ac:dyDescent="0.2">
      <c r="A450" s="2" t="s">
        <v>1123</v>
      </c>
      <c r="B450" s="2">
        <v>-1.7116723810000001</v>
      </c>
      <c r="C450" s="2" t="s">
        <v>28</v>
      </c>
      <c r="D450" s="2" t="s">
        <v>8</v>
      </c>
      <c r="E450" s="2" t="s">
        <v>8</v>
      </c>
      <c r="F450" s="2" t="s">
        <v>8</v>
      </c>
    </row>
    <row r="451" spans="1:6" x14ac:dyDescent="0.2">
      <c r="A451" s="2" t="s">
        <v>1124</v>
      </c>
      <c r="B451" s="2">
        <v>-1.708295809</v>
      </c>
      <c r="C451" s="2" t="s">
        <v>1125</v>
      </c>
      <c r="D451" s="2" t="s">
        <v>8</v>
      </c>
      <c r="E451" s="2" t="s">
        <v>1126</v>
      </c>
      <c r="F451" s="2" t="s">
        <v>1127</v>
      </c>
    </row>
    <row r="452" spans="1:6" x14ac:dyDescent="0.2">
      <c r="A452" s="2" t="s">
        <v>1128</v>
      </c>
      <c r="B452" s="2">
        <v>-1.707929338</v>
      </c>
      <c r="C452" s="2" t="s">
        <v>1129</v>
      </c>
      <c r="D452" s="2" t="s">
        <v>8</v>
      </c>
      <c r="E452" s="2" t="s">
        <v>8</v>
      </c>
      <c r="F452" s="2" t="s">
        <v>8</v>
      </c>
    </row>
    <row r="453" spans="1:6" x14ac:dyDescent="0.2">
      <c r="A453" s="2" t="s">
        <v>1130</v>
      </c>
      <c r="B453" s="2">
        <v>-1.7062593450000001</v>
      </c>
      <c r="C453" s="2" t="s">
        <v>8</v>
      </c>
      <c r="D453" s="2" t="s">
        <v>8</v>
      </c>
      <c r="E453" s="2" t="s">
        <v>8</v>
      </c>
      <c r="F453" s="2" t="s">
        <v>8</v>
      </c>
    </row>
    <row r="454" spans="1:6" x14ac:dyDescent="0.2">
      <c r="A454" s="2" t="s">
        <v>1131</v>
      </c>
      <c r="B454" s="2">
        <v>-1.7031955969999999</v>
      </c>
      <c r="C454" s="2" t="s">
        <v>8</v>
      </c>
      <c r="D454" s="2" t="s">
        <v>8</v>
      </c>
      <c r="E454" s="2" t="s">
        <v>8</v>
      </c>
      <c r="F454" s="2" t="s">
        <v>8</v>
      </c>
    </row>
    <row r="455" spans="1:6" x14ac:dyDescent="0.2">
      <c r="A455" s="2" t="s">
        <v>1132</v>
      </c>
      <c r="B455" s="2">
        <v>-1.7016213650000001</v>
      </c>
      <c r="C455" s="2" t="s">
        <v>1133</v>
      </c>
      <c r="D455" s="2" t="s">
        <v>8</v>
      </c>
      <c r="E455" s="2" t="s">
        <v>8</v>
      </c>
      <c r="F455" s="2" t="s">
        <v>8</v>
      </c>
    </row>
    <row r="456" spans="1:6" x14ac:dyDescent="0.2">
      <c r="A456" s="2" t="s">
        <v>1134</v>
      </c>
      <c r="B456" s="2">
        <v>-1.6994677279999999</v>
      </c>
      <c r="C456" s="2" t="s">
        <v>1135</v>
      </c>
      <c r="D456" s="2" t="s">
        <v>1136</v>
      </c>
      <c r="E456" s="2" t="s">
        <v>415</v>
      </c>
      <c r="F456" s="2" t="s">
        <v>416</v>
      </c>
    </row>
    <row r="457" spans="1:6" x14ac:dyDescent="0.2">
      <c r="A457" s="2" t="s">
        <v>1137</v>
      </c>
      <c r="B457" s="2">
        <v>-1.6987736170000001</v>
      </c>
      <c r="C457" s="2" t="s">
        <v>1138</v>
      </c>
      <c r="D457" s="2" t="s">
        <v>1139</v>
      </c>
      <c r="E457" s="2" t="s">
        <v>1140</v>
      </c>
      <c r="F457" s="2" t="s">
        <v>141</v>
      </c>
    </row>
    <row r="458" spans="1:6" x14ac:dyDescent="0.2">
      <c r="A458" s="2" t="s">
        <v>1141</v>
      </c>
      <c r="B458" s="2">
        <v>-1.6973320080000001</v>
      </c>
      <c r="C458" s="2" t="s">
        <v>1142</v>
      </c>
      <c r="D458" s="2" t="s">
        <v>8</v>
      </c>
      <c r="E458" s="2" t="s">
        <v>8</v>
      </c>
      <c r="F458" s="2" t="s">
        <v>8</v>
      </c>
    </row>
    <row r="459" spans="1:6" x14ac:dyDescent="0.2">
      <c r="A459" s="2" t="s">
        <v>1143</v>
      </c>
      <c r="B459" s="2">
        <v>-1.6909866650000001</v>
      </c>
      <c r="C459" s="2" t="s">
        <v>1144</v>
      </c>
      <c r="D459" s="2" t="s">
        <v>1145</v>
      </c>
      <c r="E459" s="2" t="s">
        <v>1146</v>
      </c>
      <c r="F459" s="2" t="s">
        <v>1147</v>
      </c>
    </row>
    <row r="460" spans="1:6" x14ac:dyDescent="0.2">
      <c r="A460" s="2" t="s">
        <v>1148</v>
      </c>
      <c r="B460" s="2">
        <v>-1.6862472319999999</v>
      </c>
      <c r="C460" s="2" t="s">
        <v>8</v>
      </c>
      <c r="D460" s="2" t="s">
        <v>8</v>
      </c>
      <c r="E460" s="2" t="s">
        <v>8</v>
      </c>
      <c r="F460" s="2" t="s">
        <v>8</v>
      </c>
    </row>
    <row r="461" spans="1:6" x14ac:dyDescent="0.2">
      <c r="A461" s="2" t="s">
        <v>1149</v>
      </c>
      <c r="B461" s="2">
        <v>-1.6837302439999999</v>
      </c>
      <c r="C461" s="2" t="s">
        <v>8</v>
      </c>
      <c r="D461" s="2" t="s">
        <v>8</v>
      </c>
      <c r="E461" s="2" t="s">
        <v>8</v>
      </c>
      <c r="F461" s="2" t="s">
        <v>8</v>
      </c>
    </row>
    <row r="462" spans="1:6" x14ac:dyDescent="0.2">
      <c r="A462" s="2" t="s">
        <v>1150</v>
      </c>
      <c r="B462" s="2">
        <v>-1.681483697</v>
      </c>
      <c r="C462" s="2" t="s">
        <v>1151</v>
      </c>
      <c r="D462" s="2" t="s">
        <v>1152</v>
      </c>
      <c r="E462" s="2" t="s">
        <v>8</v>
      </c>
      <c r="F462" s="2" t="s">
        <v>1153</v>
      </c>
    </row>
    <row r="463" spans="1:6" x14ac:dyDescent="0.2">
      <c r="A463" s="2" t="s">
        <v>1154</v>
      </c>
      <c r="B463" s="2">
        <v>-1.6805957250000001</v>
      </c>
      <c r="C463" s="2" t="s">
        <v>1155</v>
      </c>
      <c r="D463" s="2" t="s">
        <v>8</v>
      </c>
      <c r="E463" s="2" t="s">
        <v>8</v>
      </c>
      <c r="F463" s="2" t="s">
        <v>8</v>
      </c>
    </row>
    <row r="464" spans="1:6" x14ac:dyDescent="0.2">
      <c r="A464" s="2" t="s">
        <v>1156</v>
      </c>
      <c r="B464" s="2">
        <v>-1.679466559</v>
      </c>
      <c r="C464" s="2" t="s">
        <v>1157</v>
      </c>
      <c r="D464" s="2" t="s">
        <v>1158</v>
      </c>
      <c r="E464" s="2" t="s">
        <v>943</v>
      </c>
      <c r="F464" s="2" t="s">
        <v>944</v>
      </c>
    </row>
    <row r="465" spans="1:6" x14ac:dyDescent="0.2">
      <c r="A465" s="2" t="s">
        <v>1159</v>
      </c>
      <c r="B465" s="2">
        <v>-1.6794129900000001</v>
      </c>
      <c r="C465" s="2" t="s">
        <v>1160</v>
      </c>
      <c r="D465" s="2" t="s">
        <v>8</v>
      </c>
      <c r="E465" s="2" t="s">
        <v>8</v>
      </c>
      <c r="F465" s="2" t="s">
        <v>8</v>
      </c>
    </row>
    <row r="466" spans="1:6" x14ac:dyDescent="0.2">
      <c r="A466" s="2" t="s">
        <v>1161</v>
      </c>
      <c r="B466" s="2">
        <v>-1.677787178</v>
      </c>
      <c r="C466" s="2" t="s">
        <v>1162</v>
      </c>
      <c r="D466" s="2" t="s">
        <v>8</v>
      </c>
      <c r="E466" s="2" t="s">
        <v>355</v>
      </c>
      <c r="F466" s="2" t="s">
        <v>161</v>
      </c>
    </row>
    <row r="467" spans="1:6" x14ac:dyDescent="0.2">
      <c r="A467" s="2" t="s">
        <v>1163</v>
      </c>
      <c r="B467" s="2">
        <v>-1.672513956</v>
      </c>
      <c r="C467" s="2" t="s">
        <v>8</v>
      </c>
      <c r="D467" s="2" t="s">
        <v>8</v>
      </c>
      <c r="E467" s="2" t="s">
        <v>8</v>
      </c>
      <c r="F467" s="2" t="s">
        <v>8</v>
      </c>
    </row>
    <row r="468" spans="1:6" x14ac:dyDescent="0.2">
      <c r="A468" s="2" t="s">
        <v>1164</v>
      </c>
      <c r="B468" s="2">
        <v>-1.6633133470000001</v>
      </c>
      <c r="C468" s="2" t="s">
        <v>8</v>
      </c>
      <c r="D468" s="2" t="s">
        <v>8</v>
      </c>
      <c r="E468" s="2" t="s">
        <v>8</v>
      </c>
      <c r="F468" s="2" t="s">
        <v>8</v>
      </c>
    </row>
    <row r="469" spans="1:6" x14ac:dyDescent="0.2">
      <c r="A469" s="2" t="s">
        <v>1165</v>
      </c>
      <c r="B469" s="2">
        <v>-1.6461440650000001</v>
      </c>
      <c r="C469" s="2" t="s">
        <v>8</v>
      </c>
      <c r="D469" s="2" t="s">
        <v>1166</v>
      </c>
      <c r="E469" s="2" t="s">
        <v>1167</v>
      </c>
      <c r="F469" s="2" t="s">
        <v>1168</v>
      </c>
    </row>
    <row r="470" spans="1:6" x14ac:dyDescent="0.2">
      <c r="A470" s="2" t="s">
        <v>1169</v>
      </c>
      <c r="B470" s="2">
        <v>-1.643910867</v>
      </c>
      <c r="C470" s="2" t="s">
        <v>8</v>
      </c>
      <c r="D470" s="2" t="s">
        <v>8</v>
      </c>
      <c r="E470" s="2" t="s">
        <v>8</v>
      </c>
      <c r="F470" s="2" t="s">
        <v>8</v>
      </c>
    </row>
    <row r="471" spans="1:6" x14ac:dyDescent="0.2">
      <c r="A471" s="2" t="s">
        <v>1170</v>
      </c>
      <c r="B471" s="2">
        <v>-1.6418683890000001</v>
      </c>
      <c r="C471" s="2" t="s">
        <v>1171</v>
      </c>
      <c r="D471" s="2" t="s">
        <v>8</v>
      </c>
      <c r="E471" s="2" t="s">
        <v>1172</v>
      </c>
      <c r="F471" s="2" t="s">
        <v>8</v>
      </c>
    </row>
    <row r="472" spans="1:6" x14ac:dyDescent="0.2">
      <c r="A472" s="2" t="s">
        <v>1173</v>
      </c>
      <c r="B472" s="2">
        <v>-1.637726644</v>
      </c>
      <c r="C472" s="2" t="s">
        <v>1174</v>
      </c>
      <c r="D472" s="2" t="s">
        <v>1175</v>
      </c>
      <c r="E472" s="2" t="s">
        <v>57</v>
      </c>
      <c r="F472" s="2" t="s">
        <v>58</v>
      </c>
    </row>
    <row r="473" spans="1:6" x14ac:dyDescent="0.2">
      <c r="A473" s="2" t="s">
        <v>1176</v>
      </c>
      <c r="B473" s="2">
        <v>-1.6360432540000001</v>
      </c>
      <c r="C473" s="2" t="s">
        <v>1177</v>
      </c>
      <c r="D473" s="2" t="s">
        <v>1178</v>
      </c>
      <c r="E473" s="2" t="s">
        <v>1179</v>
      </c>
      <c r="F473" s="2" t="s">
        <v>957</v>
      </c>
    </row>
    <row r="474" spans="1:6" x14ac:dyDescent="0.2">
      <c r="A474" s="2" t="s">
        <v>1180</v>
      </c>
      <c r="B474" s="2">
        <v>-1.634820124</v>
      </c>
      <c r="C474" s="2" t="s">
        <v>8</v>
      </c>
      <c r="D474" s="2" t="s">
        <v>8</v>
      </c>
      <c r="E474" s="2" t="s">
        <v>8</v>
      </c>
      <c r="F474" s="2" t="s">
        <v>8</v>
      </c>
    </row>
    <row r="475" spans="1:6" x14ac:dyDescent="0.2">
      <c r="A475" s="2" t="s">
        <v>1181</v>
      </c>
      <c r="B475" s="2">
        <v>-1.6321324210000001</v>
      </c>
      <c r="C475" s="2" t="s">
        <v>8</v>
      </c>
      <c r="D475" s="2" t="s">
        <v>8</v>
      </c>
      <c r="E475" s="2" t="s">
        <v>8</v>
      </c>
      <c r="F475" s="2" t="s">
        <v>8</v>
      </c>
    </row>
    <row r="476" spans="1:6" x14ac:dyDescent="0.2">
      <c r="A476" s="2" t="s">
        <v>1182</v>
      </c>
      <c r="B476" s="2">
        <v>-1.6313138629999999</v>
      </c>
      <c r="C476" s="2" t="s">
        <v>1183</v>
      </c>
      <c r="D476" s="2" t="s">
        <v>1184</v>
      </c>
      <c r="E476" s="2" t="s">
        <v>1185</v>
      </c>
      <c r="F476" s="2" t="s">
        <v>1186</v>
      </c>
    </row>
    <row r="477" spans="1:6" x14ac:dyDescent="0.2">
      <c r="A477" s="2" t="s">
        <v>1187</v>
      </c>
      <c r="B477" s="2">
        <v>-1.6308237720000001</v>
      </c>
      <c r="C477" s="2" t="s">
        <v>1188</v>
      </c>
      <c r="D477" s="2" t="s">
        <v>8</v>
      </c>
      <c r="E477" s="2" t="s">
        <v>770</v>
      </c>
      <c r="F477" s="2" t="s">
        <v>771</v>
      </c>
    </row>
    <row r="478" spans="1:6" x14ac:dyDescent="0.2">
      <c r="A478" s="2" t="s">
        <v>1189</v>
      </c>
      <c r="B478" s="2">
        <v>-1.626715758</v>
      </c>
      <c r="C478" s="2" t="s">
        <v>1190</v>
      </c>
      <c r="D478" s="2" t="s">
        <v>8</v>
      </c>
      <c r="E478" s="2" t="s">
        <v>721</v>
      </c>
      <c r="F478" s="2" t="s">
        <v>863</v>
      </c>
    </row>
    <row r="479" spans="1:6" x14ac:dyDescent="0.2">
      <c r="A479" s="2" t="s">
        <v>1191</v>
      </c>
      <c r="B479" s="2">
        <v>-1.6243809490000001</v>
      </c>
      <c r="C479" s="2" t="s">
        <v>1192</v>
      </c>
      <c r="D479" s="2" t="s">
        <v>157</v>
      </c>
      <c r="E479" s="2" t="s">
        <v>21</v>
      </c>
      <c r="F479" s="2" t="s">
        <v>22</v>
      </c>
    </row>
    <row r="480" spans="1:6" x14ac:dyDescent="0.2">
      <c r="A480" s="2" t="s">
        <v>1193</v>
      </c>
      <c r="B480" s="2">
        <v>-1.6225091039999999</v>
      </c>
      <c r="C480" s="2" t="s">
        <v>1194</v>
      </c>
      <c r="D480" s="2" t="s">
        <v>8</v>
      </c>
      <c r="E480" s="2" t="s">
        <v>8</v>
      </c>
      <c r="F480" s="2" t="s">
        <v>8</v>
      </c>
    </row>
    <row r="481" spans="1:6" x14ac:dyDescent="0.2">
      <c r="A481" s="2" t="s">
        <v>1195</v>
      </c>
      <c r="B481" s="2">
        <v>-1.6165356870000001</v>
      </c>
      <c r="C481" s="2" t="s">
        <v>1196</v>
      </c>
      <c r="D481" s="2" t="s">
        <v>8</v>
      </c>
      <c r="E481" s="2" t="s">
        <v>8</v>
      </c>
      <c r="F481" s="2" t="s">
        <v>8</v>
      </c>
    </row>
    <row r="482" spans="1:6" x14ac:dyDescent="0.2">
      <c r="A482" s="2" t="s">
        <v>1197</v>
      </c>
      <c r="B482" s="2">
        <v>-1.613286048</v>
      </c>
      <c r="C482" s="2" t="s">
        <v>1198</v>
      </c>
      <c r="D482" s="2" t="s">
        <v>8</v>
      </c>
      <c r="E482" s="2" t="s">
        <v>8</v>
      </c>
      <c r="F482" s="2" t="s">
        <v>8</v>
      </c>
    </row>
    <row r="483" spans="1:6" x14ac:dyDescent="0.2">
      <c r="A483" s="2" t="s">
        <v>1199</v>
      </c>
      <c r="B483" s="2">
        <v>-1.6111682460000001</v>
      </c>
      <c r="C483" s="2" t="s">
        <v>1200</v>
      </c>
      <c r="D483" s="2" t="s">
        <v>8</v>
      </c>
      <c r="E483" s="2" t="s">
        <v>46</v>
      </c>
      <c r="F483" s="2" t="s">
        <v>47</v>
      </c>
    </row>
    <row r="484" spans="1:6" x14ac:dyDescent="0.2">
      <c r="A484" s="2" t="s">
        <v>1201</v>
      </c>
      <c r="B484" s="2">
        <v>-1.6110953610000001</v>
      </c>
      <c r="C484" s="2" t="s">
        <v>1202</v>
      </c>
      <c r="D484" s="2" t="s">
        <v>1203</v>
      </c>
      <c r="E484" s="2" t="s">
        <v>1204</v>
      </c>
      <c r="F484" s="2" t="s">
        <v>1205</v>
      </c>
    </row>
    <row r="485" spans="1:6" x14ac:dyDescent="0.2">
      <c r="A485" s="2" t="s">
        <v>1206</v>
      </c>
      <c r="B485" s="2">
        <v>-1.6078216320000001</v>
      </c>
      <c r="C485" s="2" t="s">
        <v>1207</v>
      </c>
      <c r="D485" s="2" t="s">
        <v>1208</v>
      </c>
      <c r="E485" s="2" t="s">
        <v>1209</v>
      </c>
      <c r="F485" s="2" t="s">
        <v>1210</v>
      </c>
    </row>
    <row r="486" spans="1:6" x14ac:dyDescent="0.2">
      <c r="A486" s="2" t="s">
        <v>1211</v>
      </c>
      <c r="B486" s="2">
        <v>-1.6051929069999999</v>
      </c>
      <c r="C486" s="2" t="s">
        <v>1212</v>
      </c>
      <c r="D486" s="2" t="s">
        <v>1213</v>
      </c>
      <c r="E486" s="2" t="s">
        <v>1214</v>
      </c>
      <c r="F486" s="2" t="s">
        <v>1215</v>
      </c>
    </row>
    <row r="487" spans="1:6" x14ac:dyDescent="0.2">
      <c r="A487" s="2" t="s">
        <v>1216</v>
      </c>
      <c r="B487" s="2">
        <v>-1.6010699180000001</v>
      </c>
      <c r="C487" s="2" t="s">
        <v>1217</v>
      </c>
      <c r="D487" s="2" t="s">
        <v>8</v>
      </c>
      <c r="E487" s="2" t="s">
        <v>8</v>
      </c>
      <c r="F487" s="2" t="s">
        <v>8</v>
      </c>
    </row>
    <row r="488" spans="1:6" x14ac:dyDescent="0.2">
      <c r="A488" s="2" t="s">
        <v>1218</v>
      </c>
      <c r="B488" s="2">
        <v>-1.5994138739999999</v>
      </c>
      <c r="C488" s="2" t="s">
        <v>1219</v>
      </c>
      <c r="D488" s="2" t="s">
        <v>1220</v>
      </c>
      <c r="E488" s="2" t="s">
        <v>760</v>
      </c>
      <c r="F488" s="2" t="s">
        <v>761</v>
      </c>
    </row>
    <row r="489" spans="1:6" x14ac:dyDescent="0.2">
      <c r="A489" s="2" t="s">
        <v>1221</v>
      </c>
      <c r="B489" s="2">
        <v>-1.59643139</v>
      </c>
      <c r="C489" s="2" t="s">
        <v>55</v>
      </c>
      <c r="D489" s="2" t="s">
        <v>8</v>
      </c>
      <c r="E489" s="2" t="s">
        <v>8</v>
      </c>
      <c r="F489" s="2" t="s">
        <v>8</v>
      </c>
    </row>
    <row r="490" spans="1:6" x14ac:dyDescent="0.2">
      <c r="A490" s="2" t="s">
        <v>1222</v>
      </c>
      <c r="B490" s="2">
        <v>-1.596228274</v>
      </c>
      <c r="C490" s="2" t="s">
        <v>1223</v>
      </c>
      <c r="D490" s="2" t="s">
        <v>8</v>
      </c>
      <c r="E490" s="2" t="s">
        <v>8</v>
      </c>
      <c r="F490" s="2" t="s">
        <v>8</v>
      </c>
    </row>
    <row r="491" spans="1:6" x14ac:dyDescent="0.2">
      <c r="A491" s="2" t="s">
        <v>1224</v>
      </c>
      <c r="B491" s="2">
        <v>-1.5839502990000001</v>
      </c>
      <c r="C491" s="2" t="s">
        <v>1225</v>
      </c>
      <c r="D491" s="2" t="s">
        <v>8</v>
      </c>
      <c r="E491" s="2" t="s">
        <v>8</v>
      </c>
      <c r="F491" s="2" t="s">
        <v>8</v>
      </c>
    </row>
    <row r="492" spans="1:6" x14ac:dyDescent="0.2">
      <c r="A492" s="2" t="s">
        <v>1226</v>
      </c>
      <c r="B492" s="2">
        <v>-1.5809314750000001</v>
      </c>
      <c r="C492" s="2" t="s">
        <v>8</v>
      </c>
      <c r="D492" s="2" t="s">
        <v>8</v>
      </c>
      <c r="E492" s="2" t="s">
        <v>8</v>
      </c>
      <c r="F492" s="2" t="s">
        <v>8</v>
      </c>
    </row>
    <row r="493" spans="1:6" x14ac:dyDescent="0.2">
      <c r="A493" s="2" t="s">
        <v>1227</v>
      </c>
      <c r="B493" s="2">
        <v>-1.5784254090000001</v>
      </c>
      <c r="C493" s="2" t="s">
        <v>1228</v>
      </c>
      <c r="D493" s="2" t="s">
        <v>8</v>
      </c>
      <c r="E493" s="2" t="s">
        <v>8</v>
      </c>
      <c r="F493" s="2" t="s">
        <v>8</v>
      </c>
    </row>
    <row r="494" spans="1:6" x14ac:dyDescent="0.2">
      <c r="A494" s="2" t="s">
        <v>1229</v>
      </c>
      <c r="B494" s="2">
        <v>-1.5774993850000001</v>
      </c>
      <c r="C494" s="2" t="s">
        <v>1230</v>
      </c>
      <c r="D494" s="2" t="s">
        <v>1231</v>
      </c>
      <c r="E494" s="2" t="s">
        <v>1232</v>
      </c>
      <c r="F494" s="2" t="s">
        <v>412</v>
      </c>
    </row>
    <row r="495" spans="1:6" x14ac:dyDescent="0.2">
      <c r="A495" s="2" t="s">
        <v>1233</v>
      </c>
      <c r="B495" s="2">
        <v>-1.5695365880000001</v>
      </c>
      <c r="C495" s="2" t="s">
        <v>8</v>
      </c>
      <c r="D495" s="2" t="s">
        <v>8</v>
      </c>
      <c r="E495" s="2" t="s">
        <v>8</v>
      </c>
      <c r="F495" s="2" t="s">
        <v>8</v>
      </c>
    </row>
    <row r="496" spans="1:6" x14ac:dyDescent="0.2">
      <c r="A496" s="2" t="s">
        <v>1234</v>
      </c>
      <c r="B496" s="2">
        <v>-1.563353878</v>
      </c>
      <c r="C496" s="2" t="s">
        <v>8</v>
      </c>
      <c r="D496" s="2" t="s">
        <v>8</v>
      </c>
      <c r="E496" s="2" t="s">
        <v>8</v>
      </c>
      <c r="F496" s="2" t="s">
        <v>8</v>
      </c>
    </row>
    <row r="497" spans="1:6" x14ac:dyDescent="0.2">
      <c r="A497" s="2" t="s">
        <v>1235</v>
      </c>
      <c r="B497" s="2">
        <v>-1.5608439169999999</v>
      </c>
      <c r="C497" s="2" t="s">
        <v>1236</v>
      </c>
      <c r="D497" s="2" t="s">
        <v>8</v>
      </c>
      <c r="E497" s="2" t="s">
        <v>1237</v>
      </c>
      <c r="F497" s="2" t="s">
        <v>1238</v>
      </c>
    </row>
    <row r="498" spans="1:6" x14ac:dyDescent="0.2">
      <c r="A498" s="2" t="s">
        <v>1239</v>
      </c>
      <c r="B498" s="2">
        <v>-1.5561462100000001</v>
      </c>
      <c r="C498" s="2" t="s">
        <v>1240</v>
      </c>
      <c r="D498" s="2" t="s">
        <v>8</v>
      </c>
      <c r="E498" s="2" t="s">
        <v>1241</v>
      </c>
      <c r="F498" s="2" t="s">
        <v>8</v>
      </c>
    </row>
    <row r="499" spans="1:6" x14ac:dyDescent="0.2">
      <c r="A499" s="2" t="s">
        <v>1242</v>
      </c>
      <c r="B499" s="2">
        <v>-1.5560430199999999</v>
      </c>
      <c r="C499" s="2" t="s">
        <v>8</v>
      </c>
      <c r="D499" s="2" t="s">
        <v>8</v>
      </c>
      <c r="E499" s="2" t="s">
        <v>8</v>
      </c>
      <c r="F499" s="2" t="s">
        <v>8</v>
      </c>
    </row>
    <row r="500" spans="1:6" x14ac:dyDescent="0.2">
      <c r="A500" s="2" t="s">
        <v>1243</v>
      </c>
      <c r="B500" s="2">
        <v>-1.5543121790000001</v>
      </c>
      <c r="C500" s="2" t="s">
        <v>1244</v>
      </c>
      <c r="D500" s="2" t="s">
        <v>1245</v>
      </c>
      <c r="E500" s="2" t="s">
        <v>1246</v>
      </c>
      <c r="F500" s="2" t="s">
        <v>613</v>
      </c>
    </row>
    <row r="501" spans="1:6" x14ac:dyDescent="0.2">
      <c r="A501" s="2" t="s">
        <v>1247</v>
      </c>
      <c r="B501" s="2">
        <v>-1.5482688760000001</v>
      </c>
      <c r="C501" s="2" t="s">
        <v>1248</v>
      </c>
      <c r="D501" s="2" t="s">
        <v>8</v>
      </c>
      <c r="E501" s="2" t="s">
        <v>1249</v>
      </c>
      <c r="F501" s="2" t="s">
        <v>1250</v>
      </c>
    </row>
    <row r="502" spans="1:6" x14ac:dyDescent="0.2">
      <c r="A502" s="2" t="s">
        <v>1251</v>
      </c>
      <c r="B502" s="2">
        <v>-1.5480766130000001</v>
      </c>
      <c r="C502" s="2" t="s">
        <v>8</v>
      </c>
      <c r="D502" s="2" t="s">
        <v>8</v>
      </c>
      <c r="E502" s="2" t="s">
        <v>8</v>
      </c>
      <c r="F502" s="2" t="s">
        <v>8</v>
      </c>
    </row>
    <row r="503" spans="1:6" x14ac:dyDescent="0.2">
      <c r="A503" s="2" t="s">
        <v>1252</v>
      </c>
      <c r="B503" s="2">
        <v>-1.5479782289999999</v>
      </c>
      <c r="C503" s="2" t="s">
        <v>1253</v>
      </c>
      <c r="D503" s="2" t="s">
        <v>8</v>
      </c>
      <c r="E503" s="2" t="s">
        <v>1254</v>
      </c>
      <c r="F503" s="2" t="s">
        <v>1255</v>
      </c>
    </row>
    <row r="504" spans="1:6" x14ac:dyDescent="0.2">
      <c r="A504" s="2" t="s">
        <v>1256</v>
      </c>
      <c r="B504" s="2">
        <v>-1.547308871</v>
      </c>
      <c r="C504" s="2" t="s">
        <v>1257</v>
      </c>
      <c r="D504" s="2" t="s">
        <v>8</v>
      </c>
      <c r="E504" s="2" t="s">
        <v>1258</v>
      </c>
      <c r="F504" s="2" t="s">
        <v>8</v>
      </c>
    </row>
    <row r="505" spans="1:6" x14ac:dyDescent="0.2">
      <c r="A505" s="2" t="s">
        <v>1259</v>
      </c>
      <c r="B505" s="2">
        <v>-1.5470906200000001</v>
      </c>
      <c r="C505" s="2" t="s">
        <v>1260</v>
      </c>
      <c r="D505" s="2" t="s">
        <v>1261</v>
      </c>
      <c r="E505" s="2" t="s">
        <v>302</v>
      </c>
      <c r="F505" s="2" t="s">
        <v>141</v>
      </c>
    </row>
    <row r="506" spans="1:6" x14ac:dyDescent="0.2">
      <c r="A506" s="2" t="s">
        <v>1262</v>
      </c>
      <c r="B506" s="2">
        <v>-1.545647676</v>
      </c>
      <c r="C506" s="2" t="s">
        <v>1263</v>
      </c>
      <c r="D506" s="2" t="s">
        <v>8</v>
      </c>
      <c r="E506" s="2" t="s">
        <v>1264</v>
      </c>
      <c r="F506" s="2" t="s">
        <v>8</v>
      </c>
    </row>
    <row r="507" spans="1:6" x14ac:dyDescent="0.2">
      <c r="A507" s="2" t="s">
        <v>1265</v>
      </c>
      <c r="B507" s="2">
        <v>-1.539459554</v>
      </c>
      <c r="C507" s="2" t="s">
        <v>8</v>
      </c>
      <c r="D507" s="2" t="s">
        <v>8</v>
      </c>
      <c r="E507" s="2" t="s">
        <v>8</v>
      </c>
      <c r="F507" s="2" t="s">
        <v>8</v>
      </c>
    </row>
    <row r="508" spans="1:6" x14ac:dyDescent="0.2">
      <c r="A508" s="2" t="s">
        <v>1266</v>
      </c>
      <c r="B508" s="2">
        <v>-1.5378355589999999</v>
      </c>
      <c r="C508" s="2" t="s">
        <v>8</v>
      </c>
      <c r="D508" s="2" t="s">
        <v>8</v>
      </c>
      <c r="E508" s="2" t="s">
        <v>8</v>
      </c>
      <c r="F508" s="2" t="s">
        <v>8</v>
      </c>
    </row>
    <row r="509" spans="1:6" x14ac:dyDescent="0.2">
      <c r="A509" s="2" t="s">
        <v>1267</v>
      </c>
      <c r="B509" s="2">
        <v>-1.535194988</v>
      </c>
      <c r="C509" s="2" t="s">
        <v>1268</v>
      </c>
      <c r="D509" s="2" t="s">
        <v>8</v>
      </c>
      <c r="E509" s="2" t="s">
        <v>8</v>
      </c>
      <c r="F509" s="2" t="s">
        <v>8</v>
      </c>
    </row>
    <row r="510" spans="1:6" x14ac:dyDescent="0.2">
      <c r="A510" s="2" t="s">
        <v>1269</v>
      </c>
      <c r="B510" s="2">
        <v>-1.533853989</v>
      </c>
      <c r="C510" s="2" t="s">
        <v>44</v>
      </c>
      <c r="D510" s="2" t="s">
        <v>8</v>
      </c>
      <c r="E510" s="2" t="s">
        <v>46</v>
      </c>
      <c r="F510" s="2" t="s">
        <v>47</v>
      </c>
    </row>
    <row r="511" spans="1:6" x14ac:dyDescent="0.2">
      <c r="A511" s="2" t="s">
        <v>1270</v>
      </c>
      <c r="B511" s="2">
        <v>-1.5329083379999999</v>
      </c>
      <c r="C511" s="2" t="s">
        <v>8</v>
      </c>
      <c r="D511" s="2" t="s">
        <v>8</v>
      </c>
      <c r="E511" s="2" t="s">
        <v>8</v>
      </c>
      <c r="F511" s="2" t="s">
        <v>8</v>
      </c>
    </row>
    <row r="512" spans="1:6" x14ac:dyDescent="0.2">
      <c r="A512" s="2" t="s">
        <v>1271</v>
      </c>
      <c r="B512" s="2">
        <v>-1.5323757849999999</v>
      </c>
      <c r="C512" s="2" t="s">
        <v>1272</v>
      </c>
      <c r="D512" s="2" t="s">
        <v>1273</v>
      </c>
      <c r="E512" s="2" t="s">
        <v>1274</v>
      </c>
      <c r="F512" s="2" t="s">
        <v>1275</v>
      </c>
    </row>
    <row r="513" spans="1:6" x14ac:dyDescent="0.2">
      <c r="A513" s="2" t="s">
        <v>1276</v>
      </c>
      <c r="B513" s="2">
        <v>-1.5290620239999999</v>
      </c>
      <c r="C513" s="2" t="s">
        <v>1277</v>
      </c>
      <c r="D513" s="2" t="s">
        <v>1278</v>
      </c>
      <c r="E513" s="2" t="s">
        <v>1279</v>
      </c>
      <c r="F513" s="2" t="s">
        <v>1280</v>
      </c>
    </row>
    <row r="514" spans="1:6" x14ac:dyDescent="0.2">
      <c r="A514" s="2" t="s">
        <v>1281</v>
      </c>
      <c r="B514" s="2">
        <v>-1.5288422850000001</v>
      </c>
      <c r="C514" s="2" t="s">
        <v>1282</v>
      </c>
      <c r="D514" s="2" t="s">
        <v>8</v>
      </c>
      <c r="E514" s="2" t="s">
        <v>8</v>
      </c>
      <c r="F514" s="2" t="s">
        <v>8</v>
      </c>
    </row>
    <row r="515" spans="1:6" x14ac:dyDescent="0.2">
      <c r="A515" s="2" t="s">
        <v>1283</v>
      </c>
      <c r="B515" s="2">
        <v>-1.5280383870000001</v>
      </c>
      <c r="C515" s="2" t="s">
        <v>8</v>
      </c>
      <c r="D515" s="2" t="s">
        <v>8</v>
      </c>
      <c r="E515" s="2" t="s">
        <v>8</v>
      </c>
      <c r="F515" s="2" t="s">
        <v>8</v>
      </c>
    </row>
    <row r="516" spans="1:6" x14ac:dyDescent="0.2">
      <c r="A516" s="2" t="s">
        <v>1284</v>
      </c>
      <c r="B516" s="2">
        <v>-1.526082433</v>
      </c>
      <c r="C516" s="2" t="s">
        <v>1285</v>
      </c>
      <c r="D516" s="2" t="s">
        <v>8</v>
      </c>
      <c r="E516" s="2" t="s">
        <v>8</v>
      </c>
      <c r="F516" s="2" t="s">
        <v>8</v>
      </c>
    </row>
    <row r="517" spans="1:6" x14ac:dyDescent="0.2">
      <c r="A517" s="2" t="s">
        <v>1286</v>
      </c>
      <c r="B517" s="2">
        <v>-1.5255828840000001</v>
      </c>
      <c r="C517" s="2" t="s">
        <v>1287</v>
      </c>
      <c r="D517" s="2" t="s">
        <v>1288</v>
      </c>
      <c r="E517" s="2" t="s">
        <v>1289</v>
      </c>
      <c r="F517" s="2" t="s">
        <v>1290</v>
      </c>
    </row>
    <row r="518" spans="1:6" x14ac:dyDescent="0.2">
      <c r="A518" s="2" t="s">
        <v>1291</v>
      </c>
      <c r="B518" s="2">
        <v>-1.525377846</v>
      </c>
      <c r="C518" s="2" t="s">
        <v>1292</v>
      </c>
      <c r="D518" s="2" t="s">
        <v>1293</v>
      </c>
      <c r="E518" s="2" t="s">
        <v>244</v>
      </c>
      <c r="F518" s="2" t="s">
        <v>245</v>
      </c>
    </row>
    <row r="519" spans="1:6" x14ac:dyDescent="0.2">
      <c r="A519" s="2" t="s">
        <v>1294</v>
      </c>
      <c r="B519" s="2">
        <v>-1.5252639610000001</v>
      </c>
      <c r="C519" s="2" t="s">
        <v>1295</v>
      </c>
      <c r="D519" s="2" t="s">
        <v>8</v>
      </c>
      <c r="E519" s="2" t="s">
        <v>8</v>
      </c>
      <c r="F519" s="2" t="s">
        <v>8</v>
      </c>
    </row>
    <row r="520" spans="1:6" x14ac:dyDescent="0.2">
      <c r="A520" s="2" t="s">
        <v>1296</v>
      </c>
      <c r="B520" s="2">
        <v>-1.522480072</v>
      </c>
      <c r="C520" s="2" t="s">
        <v>1297</v>
      </c>
      <c r="D520" s="2" t="s">
        <v>8</v>
      </c>
      <c r="E520" s="2" t="s">
        <v>184</v>
      </c>
      <c r="F520" s="2" t="s">
        <v>966</v>
      </c>
    </row>
    <row r="521" spans="1:6" x14ac:dyDescent="0.2">
      <c r="A521" s="2" t="s">
        <v>1298</v>
      </c>
      <c r="B521" s="2">
        <v>-1.521343533</v>
      </c>
      <c r="C521" s="2" t="s">
        <v>1299</v>
      </c>
      <c r="D521" s="2" t="s">
        <v>8</v>
      </c>
      <c r="E521" s="2" t="s">
        <v>8</v>
      </c>
      <c r="F521" s="2" t="s">
        <v>8</v>
      </c>
    </row>
    <row r="522" spans="1:6" x14ac:dyDescent="0.2">
      <c r="A522" s="2" t="s">
        <v>1300</v>
      </c>
      <c r="B522" s="2">
        <v>-1.5209919329999999</v>
      </c>
      <c r="C522" s="2" t="s">
        <v>1301</v>
      </c>
      <c r="D522" s="2" t="s">
        <v>1302</v>
      </c>
      <c r="E522" s="2" t="s">
        <v>1303</v>
      </c>
      <c r="F522" s="2" t="s">
        <v>1304</v>
      </c>
    </row>
    <row r="523" spans="1:6" x14ac:dyDescent="0.2">
      <c r="A523" s="2" t="s">
        <v>1305</v>
      </c>
      <c r="B523" s="2">
        <v>-1.5187588990000001</v>
      </c>
      <c r="C523" s="2" t="s">
        <v>1306</v>
      </c>
      <c r="D523" s="2" t="s">
        <v>1307</v>
      </c>
      <c r="E523" s="2" t="s">
        <v>133</v>
      </c>
      <c r="F523" s="2" t="s">
        <v>134</v>
      </c>
    </row>
    <row r="524" spans="1:6" x14ac:dyDescent="0.2">
      <c r="A524" s="2" t="s">
        <v>1308</v>
      </c>
      <c r="B524" s="2">
        <v>-1.5174959690000001</v>
      </c>
      <c r="C524" s="2" t="s">
        <v>1309</v>
      </c>
      <c r="D524" s="2" t="s">
        <v>8</v>
      </c>
      <c r="E524" s="2" t="s">
        <v>46</v>
      </c>
      <c r="F524" s="2" t="s">
        <v>47</v>
      </c>
    </row>
    <row r="525" spans="1:6" x14ac:dyDescent="0.2">
      <c r="A525" s="2" t="s">
        <v>1310</v>
      </c>
      <c r="B525" s="2">
        <v>-1.516729692</v>
      </c>
      <c r="C525" s="2" t="s">
        <v>1311</v>
      </c>
      <c r="D525" s="2" t="s">
        <v>8</v>
      </c>
      <c r="E525" s="2" t="s">
        <v>1312</v>
      </c>
      <c r="F525" s="2" t="s">
        <v>8</v>
      </c>
    </row>
    <row r="526" spans="1:6" x14ac:dyDescent="0.2">
      <c r="A526" s="2" t="s">
        <v>1313</v>
      </c>
      <c r="B526" s="2">
        <v>-1.5162147960000001</v>
      </c>
      <c r="C526" s="2" t="s">
        <v>1314</v>
      </c>
      <c r="D526" s="2" t="s">
        <v>1315</v>
      </c>
      <c r="E526" s="2" t="s">
        <v>1316</v>
      </c>
      <c r="F526" s="2" t="s">
        <v>1317</v>
      </c>
    </row>
    <row r="527" spans="1:6" x14ac:dyDescent="0.2">
      <c r="A527" s="2" t="s">
        <v>1318</v>
      </c>
      <c r="B527" s="2">
        <v>-1.5152121519999999</v>
      </c>
      <c r="C527" s="2" t="s">
        <v>1319</v>
      </c>
      <c r="D527" s="2" t="s">
        <v>1320</v>
      </c>
      <c r="E527" s="2" t="s">
        <v>1321</v>
      </c>
      <c r="F527" s="2" t="s">
        <v>1322</v>
      </c>
    </row>
    <row r="528" spans="1:6" x14ac:dyDescent="0.2">
      <c r="A528" s="2" t="s">
        <v>1323</v>
      </c>
      <c r="B528" s="2">
        <v>-1.51318434</v>
      </c>
      <c r="C528" s="2" t="s">
        <v>8</v>
      </c>
      <c r="D528" s="2" t="s">
        <v>8</v>
      </c>
      <c r="E528" s="2" t="s">
        <v>8</v>
      </c>
      <c r="F528" s="2" t="s">
        <v>8</v>
      </c>
    </row>
    <row r="529" spans="1:6" x14ac:dyDescent="0.2">
      <c r="A529" s="2" t="s">
        <v>1324</v>
      </c>
      <c r="B529" s="2">
        <v>-1.512496316</v>
      </c>
      <c r="C529" s="2" t="s">
        <v>1325</v>
      </c>
      <c r="D529" s="2" t="s">
        <v>1326</v>
      </c>
      <c r="E529" s="2" t="s">
        <v>927</v>
      </c>
      <c r="F529" s="2" t="s">
        <v>1327</v>
      </c>
    </row>
    <row r="530" spans="1:6" x14ac:dyDescent="0.2">
      <c r="A530" s="2" t="s">
        <v>1328</v>
      </c>
      <c r="B530" s="2">
        <v>-1.509596653</v>
      </c>
      <c r="C530" s="2" t="s">
        <v>1329</v>
      </c>
      <c r="D530" s="2" t="s">
        <v>1330</v>
      </c>
      <c r="E530" s="2" t="s">
        <v>1331</v>
      </c>
      <c r="F530" s="2" t="s">
        <v>1332</v>
      </c>
    </row>
    <row r="531" spans="1:6" x14ac:dyDescent="0.2">
      <c r="A531" s="2" t="s">
        <v>1333</v>
      </c>
      <c r="B531" s="2">
        <v>-1.506800489</v>
      </c>
      <c r="C531" s="2" t="s">
        <v>8</v>
      </c>
      <c r="D531" s="2" t="s">
        <v>1334</v>
      </c>
      <c r="E531" s="2" t="s">
        <v>1335</v>
      </c>
      <c r="F531" s="2" t="s">
        <v>1336</v>
      </c>
    </row>
    <row r="532" spans="1:6" x14ac:dyDescent="0.2">
      <c r="A532" s="2" t="s">
        <v>1337</v>
      </c>
      <c r="B532" s="2">
        <v>-1.504592028</v>
      </c>
      <c r="C532" s="2" t="s">
        <v>1338</v>
      </c>
      <c r="D532" s="2" t="s">
        <v>1339</v>
      </c>
      <c r="E532" s="2" t="s">
        <v>1340</v>
      </c>
      <c r="F532" s="2" t="s">
        <v>1341</v>
      </c>
    </row>
    <row r="533" spans="1:6" x14ac:dyDescent="0.2">
      <c r="A533" s="2" t="s">
        <v>1342</v>
      </c>
      <c r="B533" s="2">
        <v>-1.5006862050000001</v>
      </c>
      <c r="C533" s="2" t="s">
        <v>1343</v>
      </c>
      <c r="D533" s="2" t="s">
        <v>8</v>
      </c>
      <c r="E533" s="2" t="s">
        <v>1344</v>
      </c>
      <c r="F533" s="2" t="s">
        <v>8</v>
      </c>
    </row>
    <row r="534" spans="1:6" x14ac:dyDescent="0.2">
      <c r="A534" s="2" t="s">
        <v>1345</v>
      </c>
      <c r="B534" s="2">
        <v>-1.5005661779999999</v>
      </c>
      <c r="C534" s="2" t="s">
        <v>8</v>
      </c>
      <c r="D534" s="2" t="s">
        <v>8</v>
      </c>
      <c r="E534" s="2" t="s">
        <v>8</v>
      </c>
      <c r="F534" s="2" t="s">
        <v>8</v>
      </c>
    </row>
    <row r="535" spans="1:6" x14ac:dyDescent="0.2">
      <c r="A535" s="2" t="s">
        <v>1346</v>
      </c>
      <c r="B535" s="2">
        <v>-1.4997040349999999</v>
      </c>
      <c r="C535" s="2" t="s">
        <v>1347</v>
      </c>
      <c r="D535" s="2" t="s">
        <v>8</v>
      </c>
      <c r="E535" s="2" t="s">
        <v>1348</v>
      </c>
      <c r="F535" s="2" t="s">
        <v>1349</v>
      </c>
    </row>
    <row r="536" spans="1:6" x14ac:dyDescent="0.2">
      <c r="A536" s="2" t="s">
        <v>1350</v>
      </c>
      <c r="B536" s="2">
        <v>-1.4960082530000001</v>
      </c>
      <c r="C536" s="2" t="s">
        <v>1351</v>
      </c>
      <c r="D536" s="2" t="s">
        <v>1352</v>
      </c>
      <c r="E536" s="2" t="s">
        <v>255</v>
      </c>
      <c r="F536" s="2" t="s">
        <v>1353</v>
      </c>
    </row>
    <row r="537" spans="1:6" x14ac:dyDescent="0.2">
      <c r="A537" s="2" t="s">
        <v>1354</v>
      </c>
      <c r="B537" s="2">
        <v>-1.49201154</v>
      </c>
      <c r="C537" s="2" t="s">
        <v>1355</v>
      </c>
      <c r="D537" s="2" t="s">
        <v>1356</v>
      </c>
      <c r="E537" s="2" t="s">
        <v>1204</v>
      </c>
      <c r="F537" s="2" t="s">
        <v>1357</v>
      </c>
    </row>
    <row r="538" spans="1:6" x14ac:dyDescent="0.2">
      <c r="A538" s="2" t="s">
        <v>1358</v>
      </c>
      <c r="B538" s="2">
        <v>-1.4885720730000001</v>
      </c>
      <c r="C538" s="2" t="s">
        <v>8</v>
      </c>
      <c r="D538" s="2" t="s">
        <v>8</v>
      </c>
      <c r="E538" s="2" t="s">
        <v>8</v>
      </c>
      <c r="F538" s="2" t="s">
        <v>8</v>
      </c>
    </row>
    <row r="539" spans="1:6" x14ac:dyDescent="0.2">
      <c r="A539" s="2" t="s">
        <v>1359</v>
      </c>
      <c r="B539" s="2">
        <v>-1.4880472309999999</v>
      </c>
      <c r="C539" s="2" t="s">
        <v>8</v>
      </c>
      <c r="D539" s="2" t="s">
        <v>8</v>
      </c>
      <c r="E539" s="2" t="s">
        <v>8</v>
      </c>
      <c r="F539" s="2" t="s">
        <v>8</v>
      </c>
    </row>
    <row r="540" spans="1:6" x14ac:dyDescent="0.2">
      <c r="A540" s="2" t="s">
        <v>1360</v>
      </c>
      <c r="B540" s="2">
        <v>-1.4874977739999999</v>
      </c>
      <c r="C540" s="2" t="s">
        <v>1361</v>
      </c>
      <c r="D540" s="2" t="s">
        <v>8</v>
      </c>
      <c r="E540" s="2" t="s">
        <v>8</v>
      </c>
      <c r="F540" s="2" t="s">
        <v>8</v>
      </c>
    </row>
    <row r="541" spans="1:6" x14ac:dyDescent="0.2">
      <c r="A541" s="2" t="s">
        <v>1362</v>
      </c>
      <c r="B541" s="2">
        <v>-1.486542885</v>
      </c>
      <c r="C541" s="2" t="s">
        <v>1363</v>
      </c>
      <c r="D541" s="2" t="s">
        <v>8</v>
      </c>
      <c r="E541" s="2" t="s">
        <v>721</v>
      </c>
      <c r="F541" s="2" t="s">
        <v>493</v>
      </c>
    </row>
    <row r="542" spans="1:6" x14ac:dyDescent="0.2">
      <c r="A542" s="2" t="s">
        <v>1364</v>
      </c>
      <c r="B542" s="2">
        <v>-1.485540759</v>
      </c>
      <c r="C542" s="2" t="s">
        <v>1365</v>
      </c>
      <c r="D542" s="2" t="s">
        <v>1366</v>
      </c>
      <c r="E542" s="2" t="s">
        <v>1185</v>
      </c>
      <c r="F542" s="2" t="s">
        <v>1186</v>
      </c>
    </row>
    <row r="543" spans="1:6" x14ac:dyDescent="0.2">
      <c r="A543" s="2" t="s">
        <v>1367</v>
      </c>
      <c r="B543" s="2">
        <v>-1.481761911</v>
      </c>
      <c r="C543" s="2" t="s">
        <v>1368</v>
      </c>
      <c r="D543" s="2" t="s">
        <v>1369</v>
      </c>
      <c r="E543" s="2" t="s">
        <v>624</v>
      </c>
      <c r="F543" s="2" t="s">
        <v>625</v>
      </c>
    </row>
    <row r="544" spans="1:6" x14ac:dyDescent="0.2">
      <c r="A544" s="2" t="s">
        <v>1370</v>
      </c>
      <c r="B544" s="2">
        <v>-1.479012386</v>
      </c>
      <c r="C544" s="2" t="s">
        <v>8</v>
      </c>
      <c r="D544" s="2" t="s">
        <v>8</v>
      </c>
      <c r="E544" s="2" t="s">
        <v>8</v>
      </c>
      <c r="F544" s="2" t="s">
        <v>8</v>
      </c>
    </row>
    <row r="545" spans="1:6" x14ac:dyDescent="0.2">
      <c r="A545" s="2" t="s">
        <v>1371</v>
      </c>
      <c r="B545" s="2">
        <v>-1.4788430530000001</v>
      </c>
      <c r="C545" s="2" t="s">
        <v>1372</v>
      </c>
      <c r="D545" s="2" t="s">
        <v>8</v>
      </c>
      <c r="E545" s="2" t="s">
        <v>8</v>
      </c>
      <c r="F545" s="2" t="s">
        <v>8</v>
      </c>
    </row>
    <row r="546" spans="1:6" x14ac:dyDescent="0.2">
      <c r="A546" s="2" t="s">
        <v>1373</v>
      </c>
      <c r="B546" s="2">
        <v>-1.4684345139999999</v>
      </c>
      <c r="C546" s="2" t="s">
        <v>8</v>
      </c>
      <c r="D546" s="2" t="s">
        <v>8</v>
      </c>
      <c r="E546" s="2" t="s">
        <v>8</v>
      </c>
      <c r="F546" s="2" t="s">
        <v>8</v>
      </c>
    </row>
    <row r="547" spans="1:6" x14ac:dyDescent="0.2">
      <c r="A547" s="2" t="s">
        <v>1374</v>
      </c>
      <c r="B547" s="2">
        <v>-1.468396611</v>
      </c>
      <c r="C547" s="2" t="s">
        <v>1375</v>
      </c>
      <c r="D547" s="2" t="s">
        <v>1376</v>
      </c>
      <c r="E547" s="2" t="s">
        <v>1377</v>
      </c>
      <c r="F547" s="2" t="s">
        <v>1378</v>
      </c>
    </row>
    <row r="548" spans="1:6" x14ac:dyDescent="0.2">
      <c r="A548" s="2" t="s">
        <v>1379</v>
      </c>
      <c r="B548" s="2">
        <v>-1.467053779</v>
      </c>
      <c r="C548" s="2" t="s">
        <v>1380</v>
      </c>
      <c r="D548" s="2" t="s">
        <v>8</v>
      </c>
      <c r="E548" s="2" t="s">
        <v>8</v>
      </c>
      <c r="F548" s="2" t="s">
        <v>8</v>
      </c>
    </row>
    <row r="549" spans="1:6" x14ac:dyDescent="0.2">
      <c r="A549" s="2" t="s">
        <v>1381</v>
      </c>
      <c r="B549" s="2">
        <v>-1.463946033</v>
      </c>
      <c r="C549" s="2" t="s">
        <v>1382</v>
      </c>
      <c r="D549" s="2" t="s">
        <v>8</v>
      </c>
      <c r="E549" s="2" t="s">
        <v>8</v>
      </c>
      <c r="F549" s="2" t="s">
        <v>1383</v>
      </c>
    </row>
    <row r="550" spans="1:6" x14ac:dyDescent="0.2">
      <c r="A550" s="2" t="s">
        <v>1384</v>
      </c>
      <c r="B550" s="2">
        <v>-1.461932572</v>
      </c>
      <c r="C550" s="2" t="s">
        <v>1385</v>
      </c>
      <c r="D550" s="2" t="s">
        <v>8</v>
      </c>
      <c r="E550" s="2" t="s">
        <v>1386</v>
      </c>
      <c r="F550" s="2" t="s">
        <v>1387</v>
      </c>
    </row>
    <row r="551" spans="1:6" x14ac:dyDescent="0.2">
      <c r="A551" s="2" t="s">
        <v>1388</v>
      </c>
      <c r="B551" s="2">
        <v>-1.460138049</v>
      </c>
      <c r="C551" s="2" t="s">
        <v>1389</v>
      </c>
      <c r="D551" s="2" t="s">
        <v>1390</v>
      </c>
      <c r="E551" s="2" t="s">
        <v>1391</v>
      </c>
      <c r="F551" s="2" t="s">
        <v>1392</v>
      </c>
    </row>
    <row r="552" spans="1:6" x14ac:dyDescent="0.2">
      <c r="A552" s="2" t="s">
        <v>1393</v>
      </c>
      <c r="B552" s="2">
        <v>-1.4565546680000001</v>
      </c>
      <c r="C552" s="2" t="s">
        <v>8</v>
      </c>
      <c r="D552" s="2" t="s">
        <v>8</v>
      </c>
      <c r="E552" s="2" t="s">
        <v>8</v>
      </c>
      <c r="F552" s="2" t="s">
        <v>8</v>
      </c>
    </row>
    <row r="553" spans="1:6" x14ac:dyDescent="0.2">
      <c r="A553" s="2" t="s">
        <v>1394</v>
      </c>
      <c r="B553" s="2">
        <v>-1.4518324440000001</v>
      </c>
      <c r="C553" s="2" t="s">
        <v>1395</v>
      </c>
      <c r="D553" s="2" t="s">
        <v>1396</v>
      </c>
      <c r="E553" s="2" t="s">
        <v>1185</v>
      </c>
      <c r="F553" s="2" t="s">
        <v>1186</v>
      </c>
    </row>
    <row r="554" spans="1:6" x14ac:dyDescent="0.2">
      <c r="A554" s="2" t="s">
        <v>1397</v>
      </c>
      <c r="B554" s="2">
        <v>-1.4508734379999999</v>
      </c>
      <c r="C554" s="2" t="s">
        <v>1398</v>
      </c>
      <c r="D554" s="2" t="s">
        <v>8</v>
      </c>
      <c r="E554" s="2" t="s">
        <v>1399</v>
      </c>
      <c r="F554" s="2" t="s">
        <v>22</v>
      </c>
    </row>
    <row r="555" spans="1:6" x14ac:dyDescent="0.2">
      <c r="A555" s="2" t="s">
        <v>1400</v>
      </c>
      <c r="B555" s="2">
        <v>-1.4496174550000001</v>
      </c>
      <c r="C555" s="2" t="s">
        <v>767</v>
      </c>
      <c r="D555" s="2" t="s">
        <v>8</v>
      </c>
      <c r="E555" s="2" t="s">
        <v>8</v>
      </c>
      <c r="F555" s="2" t="s">
        <v>8</v>
      </c>
    </row>
    <row r="556" spans="1:6" x14ac:dyDescent="0.2">
      <c r="A556" s="2" t="s">
        <v>1401</v>
      </c>
      <c r="B556" s="2">
        <v>-1.445814259</v>
      </c>
      <c r="C556" s="2" t="s">
        <v>1402</v>
      </c>
      <c r="D556" s="2" t="s">
        <v>1403</v>
      </c>
      <c r="E556" s="2" t="s">
        <v>1404</v>
      </c>
      <c r="F556" s="2" t="s">
        <v>1405</v>
      </c>
    </row>
    <row r="557" spans="1:6" x14ac:dyDescent="0.2">
      <c r="A557" s="2" t="s">
        <v>1406</v>
      </c>
      <c r="B557" s="2">
        <v>-1.445545361</v>
      </c>
      <c r="C557" s="2" t="s">
        <v>767</v>
      </c>
      <c r="D557" s="2" t="s">
        <v>8</v>
      </c>
      <c r="E557" s="2" t="s">
        <v>8</v>
      </c>
      <c r="F557" s="2" t="s">
        <v>8</v>
      </c>
    </row>
    <row r="558" spans="1:6" x14ac:dyDescent="0.2">
      <c r="A558" s="2" t="s">
        <v>1407</v>
      </c>
      <c r="B558" s="2">
        <v>-1.445132302</v>
      </c>
      <c r="C558" s="2" t="s">
        <v>1408</v>
      </c>
      <c r="D558" s="2" t="s">
        <v>8</v>
      </c>
      <c r="E558" s="2" t="s">
        <v>444</v>
      </c>
      <c r="F558" s="2" t="s">
        <v>647</v>
      </c>
    </row>
    <row r="559" spans="1:6" x14ac:dyDescent="0.2">
      <c r="A559" s="2" t="s">
        <v>1409</v>
      </c>
      <c r="B559" s="2">
        <v>-1.4436769979999999</v>
      </c>
      <c r="C559" s="2" t="s">
        <v>1410</v>
      </c>
      <c r="D559" s="2" t="s">
        <v>8</v>
      </c>
      <c r="E559" s="2" t="s">
        <v>1411</v>
      </c>
      <c r="F559" s="2" t="s">
        <v>8</v>
      </c>
    </row>
    <row r="560" spans="1:6" x14ac:dyDescent="0.2">
      <c r="A560" s="2" t="s">
        <v>1412</v>
      </c>
      <c r="B560" s="2">
        <v>-1.442583712</v>
      </c>
      <c r="C560" s="2" t="s">
        <v>1413</v>
      </c>
      <c r="D560" s="2" t="s">
        <v>1414</v>
      </c>
      <c r="E560" s="2" t="s">
        <v>1415</v>
      </c>
      <c r="F560" s="2" t="s">
        <v>1416</v>
      </c>
    </row>
    <row r="561" spans="1:6" x14ac:dyDescent="0.2">
      <c r="A561" s="2" t="s">
        <v>1417</v>
      </c>
      <c r="B561" s="2">
        <v>-1.4420078489999999</v>
      </c>
      <c r="C561" s="2" t="s">
        <v>55</v>
      </c>
      <c r="D561" s="2" t="s">
        <v>8</v>
      </c>
      <c r="E561" s="2" t="s">
        <v>8</v>
      </c>
      <c r="F561" s="2" t="s">
        <v>8</v>
      </c>
    </row>
    <row r="562" spans="1:6" x14ac:dyDescent="0.2">
      <c r="A562" s="2" t="s">
        <v>1418</v>
      </c>
      <c r="B562" s="2">
        <v>-1.4398458430000001</v>
      </c>
      <c r="C562" s="2" t="s">
        <v>1419</v>
      </c>
      <c r="D562" s="2" t="s">
        <v>8</v>
      </c>
      <c r="E562" s="2" t="s">
        <v>8</v>
      </c>
      <c r="F562" s="2" t="s">
        <v>8</v>
      </c>
    </row>
    <row r="563" spans="1:6" x14ac:dyDescent="0.2">
      <c r="A563" s="2" t="s">
        <v>1420</v>
      </c>
      <c r="B563" s="2">
        <v>-1.4371928759999999</v>
      </c>
      <c r="C563" s="2" t="s">
        <v>935</v>
      </c>
      <c r="D563" s="2" t="s">
        <v>8</v>
      </c>
      <c r="E563" s="2" t="s">
        <v>8</v>
      </c>
      <c r="F563" s="2" t="s">
        <v>8</v>
      </c>
    </row>
    <row r="564" spans="1:6" x14ac:dyDescent="0.2">
      <c r="A564" s="2" t="s">
        <v>1421</v>
      </c>
      <c r="B564" s="2">
        <v>-1.42707864</v>
      </c>
      <c r="C564" s="2" t="s">
        <v>8</v>
      </c>
      <c r="D564" s="2" t="s">
        <v>8</v>
      </c>
      <c r="E564" s="2" t="s">
        <v>8</v>
      </c>
      <c r="F564" s="2" t="s">
        <v>8</v>
      </c>
    </row>
    <row r="565" spans="1:6" x14ac:dyDescent="0.2">
      <c r="A565" s="2" t="s">
        <v>1422</v>
      </c>
      <c r="B565" s="2">
        <v>-1.4261815259999999</v>
      </c>
      <c r="C565" s="2" t="s">
        <v>1423</v>
      </c>
      <c r="D565" s="2" t="s">
        <v>1424</v>
      </c>
      <c r="E565" s="2" t="s">
        <v>1425</v>
      </c>
      <c r="F565" s="2" t="s">
        <v>1426</v>
      </c>
    </row>
    <row r="566" spans="1:6" x14ac:dyDescent="0.2">
      <c r="A566" s="2" t="s">
        <v>1427</v>
      </c>
      <c r="B566" s="2">
        <v>-1.4234624650000001</v>
      </c>
      <c r="C566" s="2" t="s">
        <v>1428</v>
      </c>
      <c r="D566" s="2" t="s">
        <v>8</v>
      </c>
      <c r="E566" s="2" t="s">
        <v>415</v>
      </c>
      <c r="F566" s="2" t="s">
        <v>416</v>
      </c>
    </row>
    <row r="567" spans="1:6" x14ac:dyDescent="0.2">
      <c r="A567" s="2" t="s">
        <v>1429</v>
      </c>
      <c r="B567" s="2">
        <v>-1.417441679</v>
      </c>
      <c r="C567" s="2" t="s">
        <v>1430</v>
      </c>
      <c r="D567" s="2" t="s">
        <v>20</v>
      </c>
      <c r="E567" s="2" t="s">
        <v>21</v>
      </c>
      <c r="F567" s="2" t="s">
        <v>22</v>
      </c>
    </row>
    <row r="568" spans="1:6" x14ac:dyDescent="0.2">
      <c r="A568" s="2" t="s">
        <v>1431</v>
      </c>
      <c r="B568" s="2">
        <v>-1.4115448859999999</v>
      </c>
      <c r="C568" s="2" t="s">
        <v>1432</v>
      </c>
      <c r="D568" s="2" t="s">
        <v>8</v>
      </c>
      <c r="E568" s="2" t="s">
        <v>1433</v>
      </c>
      <c r="F568" s="2" t="s">
        <v>1434</v>
      </c>
    </row>
    <row r="569" spans="1:6" x14ac:dyDescent="0.2">
      <c r="A569" s="2" t="s">
        <v>1435</v>
      </c>
      <c r="B569" s="2">
        <v>-1.4101904190000001</v>
      </c>
      <c r="C569" s="2" t="s">
        <v>1436</v>
      </c>
      <c r="D569" s="2" t="s">
        <v>1437</v>
      </c>
      <c r="E569" s="2" t="s">
        <v>1438</v>
      </c>
      <c r="F569" s="2" t="s">
        <v>1439</v>
      </c>
    </row>
    <row r="570" spans="1:6" x14ac:dyDescent="0.2">
      <c r="A570" s="2" t="s">
        <v>1440</v>
      </c>
      <c r="B570" s="2">
        <v>-1.4097685639999999</v>
      </c>
      <c r="C570" s="2" t="s">
        <v>1441</v>
      </c>
      <c r="D570" s="2" t="s">
        <v>8</v>
      </c>
      <c r="E570" s="2" t="s">
        <v>1442</v>
      </c>
      <c r="F570" s="2" t="s">
        <v>1443</v>
      </c>
    </row>
    <row r="571" spans="1:6" x14ac:dyDescent="0.2">
      <c r="A571" s="2" t="s">
        <v>1444</v>
      </c>
      <c r="B571" s="2">
        <v>-1.3997573759999999</v>
      </c>
      <c r="C571" s="2" t="s">
        <v>1445</v>
      </c>
      <c r="D571" s="2" t="s">
        <v>1446</v>
      </c>
      <c r="E571" s="2" t="s">
        <v>1447</v>
      </c>
      <c r="F571" s="2" t="s">
        <v>944</v>
      </c>
    </row>
    <row r="572" spans="1:6" x14ac:dyDescent="0.2">
      <c r="A572" s="2" t="s">
        <v>1448</v>
      </c>
      <c r="B572" s="2">
        <v>-1.399078271</v>
      </c>
      <c r="C572" s="2" t="s">
        <v>1449</v>
      </c>
      <c r="D572" s="2" t="s">
        <v>1450</v>
      </c>
      <c r="E572" s="2" t="s">
        <v>1451</v>
      </c>
      <c r="F572" s="2" t="s">
        <v>1452</v>
      </c>
    </row>
    <row r="573" spans="1:6" x14ac:dyDescent="0.2">
      <c r="A573" s="2" t="s">
        <v>1453</v>
      </c>
      <c r="B573" s="2">
        <v>-1.396114963</v>
      </c>
      <c r="C573" s="2" t="s">
        <v>1454</v>
      </c>
      <c r="D573" s="2" t="s">
        <v>8</v>
      </c>
      <c r="E573" s="2" t="s">
        <v>1455</v>
      </c>
      <c r="F573" s="2" t="s">
        <v>8</v>
      </c>
    </row>
    <row r="574" spans="1:6" x14ac:dyDescent="0.2">
      <c r="A574" s="2" t="s">
        <v>1456</v>
      </c>
      <c r="B574" s="2">
        <v>-1.3922205299999999</v>
      </c>
      <c r="C574" s="2" t="s">
        <v>1457</v>
      </c>
      <c r="D574" s="2" t="s">
        <v>8</v>
      </c>
      <c r="E574" s="2" t="s">
        <v>8</v>
      </c>
      <c r="F574" s="2" t="s">
        <v>8</v>
      </c>
    </row>
    <row r="575" spans="1:6" x14ac:dyDescent="0.2">
      <c r="A575" s="2" t="s">
        <v>1458</v>
      </c>
      <c r="B575" s="2">
        <v>-1.3874630969999999</v>
      </c>
      <c r="C575" s="2" t="s">
        <v>1459</v>
      </c>
      <c r="D575" s="2" t="s">
        <v>1460</v>
      </c>
      <c r="E575" s="2" t="s">
        <v>1447</v>
      </c>
      <c r="F575" s="2" t="s">
        <v>1461</v>
      </c>
    </row>
    <row r="576" spans="1:6" x14ac:dyDescent="0.2">
      <c r="A576" s="2" t="s">
        <v>1462</v>
      </c>
      <c r="B576" s="2">
        <v>-1.387108816</v>
      </c>
      <c r="C576" s="2" t="s">
        <v>1463</v>
      </c>
      <c r="D576" s="2" t="s">
        <v>1464</v>
      </c>
      <c r="E576" s="2" t="s">
        <v>1465</v>
      </c>
      <c r="F576" s="2" t="s">
        <v>1466</v>
      </c>
    </row>
    <row r="577" spans="1:6" x14ac:dyDescent="0.2">
      <c r="A577" s="2" t="s">
        <v>1467</v>
      </c>
      <c r="B577" s="2">
        <v>-1.3858561519999999</v>
      </c>
      <c r="C577" s="2" t="s">
        <v>1468</v>
      </c>
      <c r="D577" s="2" t="s">
        <v>1469</v>
      </c>
      <c r="E577" s="2" t="s">
        <v>826</v>
      </c>
      <c r="F577" s="2" t="s">
        <v>827</v>
      </c>
    </row>
    <row r="578" spans="1:6" x14ac:dyDescent="0.2">
      <c r="A578" s="2" t="s">
        <v>1470</v>
      </c>
      <c r="B578" s="2">
        <v>-1.382970939</v>
      </c>
      <c r="C578" s="2" t="s">
        <v>1471</v>
      </c>
      <c r="D578" s="2" t="s">
        <v>1472</v>
      </c>
      <c r="E578" s="2" t="s">
        <v>1279</v>
      </c>
      <c r="F578" s="2" t="s">
        <v>1473</v>
      </c>
    </row>
    <row r="579" spans="1:6" x14ac:dyDescent="0.2">
      <c r="A579" s="2" t="s">
        <v>1474</v>
      </c>
      <c r="B579" s="2">
        <v>-1.382070613</v>
      </c>
      <c r="C579" s="2" t="s">
        <v>1475</v>
      </c>
      <c r="D579" s="2" t="s">
        <v>1476</v>
      </c>
      <c r="E579" s="2" t="s">
        <v>1477</v>
      </c>
      <c r="F579" s="2" t="s">
        <v>1357</v>
      </c>
    </row>
    <row r="580" spans="1:6" x14ac:dyDescent="0.2">
      <c r="A580" s="2" t="s">
        <v>1478</v>
      </c>
      <c r="B580" s="2">
        <v>-1.3807469059999999</v>
      </c>
      <c r="C580" s="2" t="s">
        <v>8</v>
      </c>
      <c r="D580" s="2" t="s">
        <v>8</v>
      </c>
      <c r="E580" s="2" t="s">
        <v>8</v>
      </c>
      <c r="F580" s="2" t="s">
        <v>8</v>
      </c>
    </row>
    <row r="581" spans="1:6" x14ac:dyDescent="0.2">
      <c r="A581" s="2" t="s">
        <v>1479</v>
      </c>
      <c r="B581" s="2">
        <v>-1.375369453</v>
      </c>
      <c r="C581" s="2" t="s">
        <v>1480</v>
      </c>
      <c r="D581" s="2" t="s">
        <v>8</v>
      </c>
      <c r="E581" s="2" t="s">
        <v>1481</v>
      </c>
      <c r="F581" s="2" t="s">
        <v>1482</v>
      </c>
    </row>
    <row r="582" spans="1:6" x14ac:dyDescent="0.2">
      <c r="A582" s="2" t="s">
        <v>1483</v>
      </c>
      <c r="B582" s="2">
        <v>-1.3745436200000001</v>
      </c>
      <c r="C582" s="2" t="s">
        <v>646</v>
      </c>
      <c r="D582" s="2" t="s">
        <v>8</v>
      </c>
      <c r="E582" s="2" t="s">
        <v>444</v>
      </c>
      <c r="F582" s="2" t="s">
        <v>647</v>
      </c>
    </row>
    <row r="583" spans="1:6" x14ac:dyDescent="0.2">
      <c r="A583" s="2" t="s">
        <v>1484</v>
      </c>
      <c r="B583" s="2">
        <v>-1.374504486</v>
      </c>
      <c r="C583" s="2" t="s">
        <v>1485</v>
      </c>
      <c r="D583" s="2" t="s">
        <v>1486</v>
      </c>
      <c r="E583" s="2" t="s">
        <v>1465</v>
      </c>
      <c r="F583" s="2" t="s">
        <v>1466</v>
      </c>
    </row>
    <row r="584" spans="1:6" x14ac:dyDescent="0.2">
      <c r="A584" s="2" t="s">
        <v>1487</v>
      </c>
      <c r="B584" s="2">
        <v>-1.3726775170000001</v>
      </c>
      <c r="C584" s="2" t="s">
        <v>1488</v>
      </c>
      <c r="D584" s="2" t="s">
        <v>1489</v>
      </c>
      <c r="E584" s="2" t="s">
        <v>46</v>
      </c>
      <c r="F584" s="2" t="s">
        <v>47</v>
      </c>
    </row>
    <row r="585" spans="1:6" x14ac:dyDescent="0.2">
      <c r="A585" s="2" t="s">
        <v>1490</v>
      </c>
      <c r="B585" s="2">
        <v>-1.371451958</v>
      </c>
      <c r="C585" s="2" t="s">
        <v>1491</v>
      </c>
      <c r="D585" s="2" t="s">
        <v>8</v>
      </c>
      <c r="E585" s="2" t="s">
        <v>1492</v>
      </c>
      <c r="F585" s="2" t="s">
        <v>8</v>
      </c>
    </row>
    <row r="586" spans="1:6" x14ac:dyDescent="0.2">
      <c r="A586" s="2" t="s">
        <v>1493</v>
      </c>
      <c r="B586" s="2">
        <v>-1.3699602710000001</v>
      </c>
      <c r="C586" s="2" t="s">
        <v>1436</v>
      </c>
      <c r="D586" s="2" t="s">
        <v>1437</v>
      </c>
      <c r="E586" s="2" t="s">
        <v>1494</v>
      </c>
      <c r="F586" s="2" t="s">
        <v>1439</v>
      </c>
    </row>
    <row r="587" spans="1:6" x14ac:dyDescent="0.2">
      <c r="A587" s="2" t="s">
        <v>1495</v>
      </c>
      <c r="B587" s="2">
        <v>-1.368443216</v>
      </c>
      <c r="C587" s="2" t="s">
        <v>8</v>
      </c>
      <c r="D587" s="2" t="s">
        <v>8</v>
      </c>
      <c r="E587" s="2" t="s">
        <v>8</v>
      </c>
      <c r="F587" s="2" t="s">
        <v>8</v>
      </c>
    </row>
    <row r="588" spans="1:6" x14ac:dyDescent="0.2">
      <c r="A588" s="2" t="s">
        <v>1496</v>
      </c>
      <c r="B588" s="2">
        <v>-1.3672196169999999</v>
      </c>
      <c r="C588" s="2" t="s">
        <v>1497</v>
      </c>
      <c r="D588" s="2" t="s">
        <v>8</v>
      </c>
      <c r="E588" s="2" t="s">
        <v>8</v>
      </c>
      <c r="F588" s="2" t="s">
        <v>8</v>
      </c>
    </row>
    <row r="589" spans="1:6" x14ac:dyDescent="0.2">
      <c r="A589" s="2" t="s">
        <v>1498</v>
      </c>
      <c r="B589" s="2">
        <v>-1.3664386909999999</v>
      </c>
      <c r="C589" s="2" t="s">
        <v>1499</v>
      </c>
      <c r="D589" s="2" t="s">
        <v>8</v>
      </c>
      <c r="E589" s="2" t="s">
        <v>8</v>
      </c>
      <c r="F589" s="2" t="s">
        <v>8</v>
      </c>
    </row>
    <row r="590" spans="1:6" x14ac:dyDescent="0.2">
      <c r="A590" s="2" t="s">
        <v>1500</v>
      </c>
      <c r="B590" s="2">
        <v>-1.363958832</v>
      </c>
      <c r="C590" s="2" t="s">
        <v>1501</v>
      </c>
      <c r="D590" s="2" t="s">
        <v>8</v>
      </c>
      <c r="E590" s="2" t="s">
        <v>943</v>
      </c>
      <c r="F590" s="2" t="s">
        <v>944</v>
      </c>
    </row>
    <row r="591" spans="1:6" x14ac:dyDescent="0.2">
      <c r="A591" s="2" t="s">
        <v>1502</v>
      </c>
      <c r="B591" s="2">
        <v>-1.3637753210000001</v>
      </c>
      <c r="C591" s="2" t="s">
        <v>1503</v>
      </c>
      <c r="D591" s="2" t="s">
        <v>1504</v>
      </c>
      <c r="E591" s="2" t="s">
        <v>1010</v>
      </c>
      <c r="F591" s="2" t="s">
        <v>1011</v>
      </c>
    </row>
    <row r="592" spans="1:6" x14ac:dyDescent="0.2">
      <c r="A592" s="2" t="s">
        <v>1505</v>
      </c>
      <c r="B592" s="2">
        <v>-1.3610359160000001</v>
      </c>
      <c r="C592" s="2" t="s">
        <v>1506</v>
      </c>
      <c r="D592" s="2" t="s">
        <v>1507</v>
      </c>
      <c r="E592" s="2" t="s">
        <v>1508</v>
      </c>
      <c r="F592" s="2" t="s">
        <v>1509</v>
      </c>
    </row>
    <row r="593" spans="1:6" x14ac:dyDescent="0.2">
      <c r="A593" s="2" t="s">
        <v>1510</v>
      </c>
      <c r="B593" s="2">
        <v>-1.360852752</v>
      </c>
      <c r="C593" s="2" t="s">
        <v>1511</v>
      </c>
      <c r="D593" s="2" t="s">
        <v>1512</v>
      </c>
      <c r="E593" s="2" t="s">
        <v>1513</v>
      </c>
      <c r="F593" s="2" t="s">
        <v>1514</v>
      </c>
    </row>
    <row r="594" spans="1:6" x14ac:dyDescent="0.2">
      <c r="A594" s="2" t="s">
        <v>1515</v>
      </c>
      <c r="B594" s="2">
        <v>-1.35996747</v>
      </c>
      <c r="C594" s="2" t="s">
        <v>1516</v>
      </c>
      <c r="D594" s="2" t="s">
        <v>8</v>
      </c>
      <c r="E594" s="2" t="s">
        <v>1517</v>
      </c>
      <c r="F594" s="2" t="s">
        <v>1518</v>
      </c>
    </row>
    <row r="595" spans="1:6" x14ac:dyDescent="0.2">
      <c r="A595" s="2" t="s">
        <v>1519</v>
      </c>
      <c r="B595" s="2">
        <v>-1.356039134</v>
      </c>
      <c r="C595" s="2" t="s">
        <v>1520</v>
      </c>
      <c r="D595" s="2" t="s">
        <v>8</v>
      </c>
      <c r="E595" s="2" t="s">
        <v>1521</v>
      </c>
      <c r="F595" s="2" t="s">
        <v>8</v>
      </c>
    </row>
    <row r="596" spans="1:6" x14ac:dyDescent="0.2">
      <c r="A596" s="2" t="s">
        <v>1522</v>
      </c>
      <c r="B596" s="2">
        <v>-1.35536485</v>
      </c>
      <c r="C596" s="2" t="s">
        <v>1523</v>
      </c>
      <c r="D596" s="2" t="s">
        <v>1524</v>
      </c>
      <c r="E596" s="2" t="s">
        <v>1525</v>
      </c>
      <c r="F596" s="2" t="s">
        <v>1526</v>
      </c>
    </row>
    <row r="597" spans="1:6" x14ac:dyDescent="0.2">
      <c r="A597" s="2" t="s">
        <v>1527</v>
      </c>
      <c r="B597" s="2">
        <v>-1.3538550460000001</v>
      </c>
      <c r="C597" s="2" t="s">
        <v>1475</v>
      </c>
      <c r="D597" s="2" t="s">
        <v>8</v>
      </c>
      <c r="E597" s="2" t="s">
        <v>8</v>
      </c>
      <c r="F597" s="2" t="s">
        <v>8</v>
      </c>
    </row>
    <row r="598" spans="1:6" x14ac:dyDescent="0.2">
      <c r="A598" s="2" t="s">
        <v>1528</v>
      </c>
      <c r="B598" s="2">
        <v>-1.3495372859999999</v>
      </c>
      <c r="C598" s="2" t="s">
        <v>1529</v>
      </c>
      <c r="D598" s="2" t="s">
        <v>8</v>
      </c>
      <c r="E598" s="2" t="s">
        <v>8</v>
      </c>
      <c r="F598" s="2" t="s">
        <v>1530</v>
      </c>
    </row>
    <row r="599" spans="1:6" x14ac:dyDescent="0.2">
      <c r="A599" s="2" t="s">
        <v>1531</v>
      </c>
      <c r="B599" s="2">
        <v>-1.3455831519999999</v>
      </c>
      <c r="C599" s="2" t="s">
        <v>1532</v>
      </c>
      <c r="D599" s="2" t="s">
        <v>8</v>
      </c>
      <c r="E599" s="2" t="s">
        <v>415</v>
      </c>
      <c r="F599" s="2" t="s">
        <v>1533</v>
      </c>
    </row>
    <row r="600" spans="1:6" x14ac:dyDescent="0.2">
      <c r="A600" s="2" t="s">
        <v>1534</v>
      </c>
      <c r="B600" s="2">
        <v>-1.3434754289999999</v>
      </c>
      <c r="C600" s="2" t="s">
        <v>1535</v>
      </c>
      <c r="D600" s="2" t="s">
        <v>8</v>
      </c>
      <c r="E600" s="2" t="s">
        <v>1536</v>
      </c>
      <c r="F600" s="2" t="s">
        <v>8</v>
      </c>
    </row>
    <row r="601" spans="1:6" x14ac:dyDescent="0.2">
      <c r="A601" s="2" t="s">
        <v>1537</v>
      </c>
      <c r="B601" s="2">
        <v>-1.342643268</v>
      </c>
      <c r="C601" s="2" t="s">
        <v>1538</v>
      </c>
      <c r="D601" s="2" t="s">
        <v>1539</v>
      </c>
      <c r="E601" s="2" t="s">
        <v>1540</v>
      </c>
      <c r="F601" s="2" t="s">
        <v>1541</v>
      </c>
    </row>
    <row r="602" spans="1:6" x14ac:dyDescent="0.2">
      <c r="A602" s="2" t="s">
        <v>1542</v>
      </c>
      <c r="B602" s="2">
        <v>-1.3407730390000001</v>
      </c>
      <c r="C602" s="2" t="s">
        <v>1543</v>
      </c>
      <c r="D602" s="2" t="s">
        <v>1544</v>
      </c>
      <c r="E602" s="2" t="s">
        <v>687</v>
      </c>
      <c r="F602" s="2" t="s">
        <v>1545</v>
      </c>
    </row>
    <row r="603" spans="1:6" x14ac:dyDescent="0.2">
      <c r="A603" s="2" t="s">
        <v>1546</v>
      </c>
      <c r="B603" s="2">
        <v>-1.340025413</v>
      </c>
      <c r="C603" s="2" t="s">
        <v>1547</v>
      </c>
      <c r="D603" s="2" t="s">
        <v>8</v>
      </c>
      <c r="E603" s="2" t="s">
        <v>1548</v>
      </c>
      <c r="F603" s="2" t="s">
        <v>1549</v>
      </c>
    </row>
    <row r="604" spans="1:6" x14ac:dyDescent="0.2">
      <c r="A604" s="2" t="s">
        <v>1550</v>
      </c>
      <c r="B604" s="2">
        <v>-1.338605415</v>
      </c>
      <c r="C604" s="2" t="s">
        <v>1551</v>
      </c>
      <c r="D604" s="2" t="s">
        <v>1552</v>
      </c>
      <c r="E604" s="2" t="s">
        <v>1279</v>
      </c>
      <c r="F604" s="2" t="s">
        <v>1280</v>
      </c>
    </row>
    <row r="605" spans="1:6" x14ac:dyDescent="0.2">
      <c r="A605" s="2" t="s">
        <v>1553</v>
      </c>
      <c r="B605" s="2">
        <v>-1.33623297</v>
      </c>
      <c r="C605" s="2" t="s">
        <v>1554</v>
      </c>
      <c r="D605" s="2" t="s">
        <v>1555</v>
      </c>
      <c r="E605" s="2" t="s">
        <v>943</v>
      </c>
      <c r="F605" s="2" t="s">
        <v>944</v>
      </c>
    </row>
    <row r="606" spans="1:6" x14ac:dyDescent="0.2">
      <c r="A606" s="2" t="s">
        <v>1556</v>
      </c>
      <c r="B606" s="2">
        <v>-1.331021228</v>
      </c>
      <c r="C606" s="2" t="s">
        <v>8</v>
      </c>
      <c r="D606" s="2" t="s">
        <v>1557</v>
      </c>
      <c r="E606" s="2" t="s">
        <v>1279</v>
      </c>
      <c r="F606" s="2" t="s">
        <v>1280</v>
      </c>
    </row>
    <row r="607" spans="1:6" x14ac:dyDescent="0.2">
      <c r="A607" s="2" t="s">
        <v>1558</v>
      </c>
      <c r="B607" s="2">
        <v>-1.3289740480000001</v>
      </c>
      <c r="C607" s="2" t="s">
        <v>1559</v>
      </c>
      <c r="D607" s="2" t="s">
        <v>8</v>
      </c>
      <c r="E607" s="2" t="s">
        <v>1386</v>
      </c>
      <c r="F607" s="2" t="s">
        <v>1387</v>
      </c>
    </row>
    <row r="608" spans="1:6" x14ac:dyDescent="0.2">
      <c r="A608" s="2" t="s">
        <v>1560</v>
      </c>
      <c r="B608" s="2">
        <v>-1.3239971690000001</v>
      </c>
      <c r="C608" s="2" t="s">
        <v>1561</v>
      </c>
      <c r="D608" s="2" t="s">
        <v>8</v>
      </c>
      <c r="E608" s="2" t="s">
        <v>1562</v>
      </c>
      <c r="F608" s="2" t="s">
        <v>8</v>
      </c>
    </row>
    <row r="609" spans="1:6" x14ac:dyDescent="0.2">
      <c r="A609" s="2" t="s">
        <v>1563</v>
      </c>
      <c r="B609" s="2">
        <v>-1.3229879040000001</v>
      </c>
      <c r="C609" s="2" t="s">
        <v>1564</v>
      </c>
      <c r="D609" s="2" t="s">
        <v>8</v>
      </c>
      <c r="E609" s="2" t="s">
        <v>1565</v>
      </c>
      <c r="F609" s="2" t="s">
        <v>8</v>
      </c>
    </row>
    <row r="610" spans="1:6" x14ac:dyDescent="0.2">
      <c r="A610" s="2" t="s">
        <v>1566</v>
      </c>
      <c r="B610" s="2">
        <v>-1.3213841319999999</v>
      </c>
      <c r="C610" s="2" t="s">
        <v>8</v>
      </c>
      <c r="D610" s="2" t="s">
        <v>8</v>
      </c>
      <c r="E610" s="2" t="s">
        <v>1567</v>
      </c>
      <c r="F610" s="2" t="s">
        <v>8</v>
      </c>
    </row>
    <row r="611" spans="1:6" x14ac:dyDescent="0.2">
      <c r="A611" s="2" t="s">
        <v>1568</v>
      </c>
      <c r="B611" s="2">
        <v>-1.319928408</v>
      </c>
      <c r="C611" s="2" t="s">
        <v>1569</v>
      </c>
      <c r="D611" s="2" t="s">
        <v>1570</v>
      </c>
      <c r="E611" s="2" t="s">
        <v>1571</v>
      </c>
      <c r="F611" s="2" t="s">
        <v>1572</v>
      </c>
    </row>
    <row r="612" spans="1:6" x14ac:dyDescent="0.2">
      <c r="A612" s="2" t="s">
        <v>1573</v>
      </c>
      <c r="B612" s="2">
        <v>-1.318939401</v>
      </c>
      <c r="C612" s="2" t="s">
        <v>1574</v>
      </c>
      <c r="D612" s="2" t="s">
        <v>8</v>
      </c>
      <c r="E612" s="2" t="s">
        <v>1575</v>
      </c>
      <c r="F612" s="2" t="s">
        <v>1576</v>
      </c>
    </row>
    <row r="613" spans="1:6" x14ac:dyDescent="0.2">
      <c r="A613" s="2" t="s">
        <v>1577</v>
      </c>
      <c r="B613" s="2">
        <v>-1.3182329770000001</v>
      </c>
      <c r="C613" s="2" t="s">
        <v>1578</v>
      </c>
      <c r="D613" s="2" t="s">
        <v>1579</v>
      </c>
      <c r="E613" s="2" t="s">
        <v>483</v>
      </c>
      <c r="F613" s="2" t="s">
        <v>1580</v>
      </c>
    </row>
    <row r="614" spans="1:6" x14ac:dyDescent="0.2">
      <c r="A614" s="2" t="s">
        <v>1581</v>
      </c>
      <c r="B614" s="2">
        <v>-1.316712066</v>
      </c>
      <c r="C614" s="2" t="s">
        <v>8</v>
      </c>
      <c r="D614" s="2" t="s">
        <v>1582</v>
      </c>
      <c r="E614" s="2" t="s">
        <v>687</v>
      </c>
      <c r="F614" s="2" t="s">
        <v>688</v>
      </c>
    </row>
    <row r="615" spans="1:6" x14ac:dyDescent="0.2">
      <c r="A615" s="2" t="s">
        <v>1583</v>
      </c>
      <c r="B615" s="2">
        <v>-1.314231809</v>
      </c>
      <c r="C615" s="2" t="s">
        <v>1584</v>
      </c>
      <c r="D615" s="2" t="s">
        <v>8</v>
      </c>
      <c r="E615" s="2" t="s">
        <v>1585</v>
      </c>
      <c r="F615" s="2" t="s">
        <v>1586</v>
      </c>
    </row>
    <row r="616" spans="1:6" x14ac:dyDescent="0.2">
      <c r="A616" s="2" t="s">
        <v>1587</v>
      </c>
      <c r="B616" s="2">
        <v>-1.314176958</v>
      </c>
      <c r="C616" s="2" t="s">
        <v>8</v>
      </c>
      <c r="D616" s="2" t="s">
        <v>8</v>
      </c>
      <c r="E616" s="2" t="s">
        <v>8</v>
      </c>
      <c r="F616" s="2" t="s">
        <v>8</v>
      </c>
    </row>
    <row r="617" spans="1:6" x14ac:dyDescent="0.2">
      <c r="A617" s="2" t="s">
        <v>1588</v>
      </c>
      <c r="B617" s="2">
        <v>-1.3139097550000001</v>
      </c>
      <c r="C617" s="2" t="s">
        <v>1589</v>
      </c>
      <c r="D617" s="2" t="s">
        <v>8</v>
      </c>
      <c r="E617" s="2" t="s">
        <v>285</v>
      </c>
      <c r="F617" s="2" t="s">
        <v>1063</v>
      </c>
    </row>
    <row r="618" spans="1:6" x14ac:dyDescent="0.2">
      <c r="A618" s="2" t="s">
        <v>1590</v>
      </c>
      <c r="B618" s="2">
        <v>-1.313428402</v>
      </c>
      <c r="C618" s="2" t="s">
        <v>505</v>
      </c>
      <c r="D618" s="2" t="s">
        <v>1591</v>
      </c>
      <c r="E618" s="2" t="s">
        <v>507</v>
      </c>
      <c r="F618" s="2" t="s">
        <v>508</v>
      </c>
    </row>
    <row r="619" spans="1:6" x14ac:dyDescent="0.2">
      <c r="A619" s="2" t="s">
        <v>1592</v>
      </c>
      <c r="B619" s="2">
        <v>-1.312909251</v>
      </c>
      <c r="C619" s="2" t="s">
        <v>1593</v>
      </c>
      <c r="D619" s="2" t="s">
        <v>8</v>
      </c>
      <c r="E619" s="2" t="s">
        <v>8</v>
      </c>
      <c r="F619" s="2" t="s">
        <v>8</v>
      </c>
    </row>
    <row r="620" spans="1:6" x14ac:dyDescent="0.2">
      <c r="A620" s="2" t="s">
        <v>1594</v>
      </c>
      <c r="B620" s="2">
        <v>-1.3102347080000001</v>
      </c>
      <c r="C620" s="2" t="s">
        <v>1595</v>
      </c>
      <c r="D620" s="2" t="s">
        <v>1596</v>
      </c>
      <c r="E620" s="2" t="s">
        <v>1204</v>
      </c>
      <c r="F620" s="2" t="s">
        <v>1357</v>
      </c>
    </row>
    <row r="621" spans="1:6" x14ac:dyDescent="0.2">
      <c r="A621" s="2" t="s">
        <v>1597</v>
      </c>
      <c r="B621" s="2">
        <v>-1.309252445</v>
      </c>
      <c r="C621" s="2" t="s">
        <v>8</v>
      </c>
      <c r="D621" s="2" t="s">
        <v>8</v>
      </c>
      <c r="E621" s="2" t="s">
        <v>8</v>
      </c>
      <c r="F621" s="2" t="s">
        <v>8</v>
      </c>
    </row>
    <row r="622" spans="1:6" x14ac:dyDescent="0.2">
      <c r="A622" s="2" t="s">
        <v>1598</v>
      </c>
      <c r="B622" s="2">
        <v>-1.308203469</v>
      </c>
      <c r="C622" s="2" t="s">
        <v>8</v>
      </c>
      <c r="D622" s="2" t="s">
        <v>8</v>
      </c>
      <c r="E622" s="2" t="s">
        <v>8</v>
      </c>
      <c r="F622" s="2" t="s">
        <v>8</v>
      </c>
    </row>
    <row r="623" spans="1:6" x14ac:dyDescent="0.2">
      <c r="A623" s="2" t="s">
        <v>1599</v>
      </c>
      <c r="B623" s="2">
        <v>-1.3081844540000001</v>
      </c>
      <c r="C623" s="2" t="s">
        <v>1600</v>
      </c>
      <c r="D623" s="2" t="s">
        <v>8</v>
      </c>
      <c r="E623" s="2" t="s">
        <v>1601</v>
      </c>
      <c r="F623" s="2" t="s">
        <v>373</v>
      </c>
    </row>
    <row r="624" spans="1:6" x14ac:dyDescent="0.2">
      <c r="A624" s="2" t="s">
        <v>1602</v>
      </c>
      <c r="B624" s="2">
        <v>-1.305575256</v>
      </c>
      <c r="C624" s="2" t="s">
        <v>1603</v>
      </c>
      <c r="D624" s="2" t="s">
        <v>8</v>
      </c>
      <c r="E624" s="2" t="s">
        <v>1604</v>
      </c>
      <c r="F624" s="2" t="s">
        <v>8</v>
      </c>
    </row>
    <row r="625" spans="1:6" x14ac:dyDescent="0.2">
      <c r="A625" s="2" t="s">
        <v>1605</v>
      </c>
      <c r="B625" s="2">
        <v>-1.3050751650000001</v>
      </c>
      <c r="C625" s="2" t="s">
        <v>1606</v>
      </c>
      <c r="D625" s="2" t="s">
        <v>1607</v>
      </c>
      <c r="E625" s="2" t="s">
        <v>927</v>
      </c>
      <c r="F625" s="2" t="s">
        <v>1608</v>
      </c>
    </row>
    <row r="626" spans="1:6" x14ac:dyDescent="0.2">
      <c r="A626" s="2" t="s">
        <v>1609</v>
      </c>
      <c r="B626" s="2">
        <v>-1.3012585059999999</v>
      </c>
      <c r="C626" s="2" t="s">
        <v>1610</v>
      </c>
      <c r="D626" s="2" t="s">
        <v>1611</v>
      </c>
      <c r="E626" s="2" t="s">
        <v>1612</v>
      </c>
      <c r="F626" s="2" t="s">
        <v>703</v>
      </c>
    </row>
    <row r="627" spans="1:6" x14ac:dyDescent="0.2">
      <c r="A627" s="2" t="s">
        <v>1613</v>
      </c>
      <c r="B627" s="2">
        <v>-1.296158074</v>
      </c>
      <c r="C627" s="2" t="s">
        <v>8</v>
      </c>
      <c r="D627" s="2" t="s">
        <v>8</v>
      </c>
      <c r="E627" s="2" t="s">
        <v>8</v>
      </c>
      <c r="F627" s="2" t="s">
        <v>8</v>
      </c>
    </row>
    <row r="628" spans="1:6" x14ac:dyDescent="0.2">
      <c r="A628" s="2" t="s">
        <v>1614</v>
      </c>
      <c r="B628" s="2">
        <v>-1.2946006350000001</v>
      </c>
      <c r="C628" s="2" t="s">
        <v>1615</v>
      </c>
      <c r="D628" s="2" t="s">
        <v>1616</v>
      </c>
      <c r="E628" s="2" t="s">
        <v>1617</v>
      </c>
      <c r="F628" s="2" t="s">
        <v>1618</v>
      </c>
    </row>
    <row r="629" spans="1:6" x14ac:dyDescent="0.2">
      <c r="A629" s="2" t="s">
        <v>1619</v>
      </c>
      <c r="B629" s="2">
        <v>-1.2887572970000001</v>
      </c>
      <c r="C629" s="2" t="s">
        <v>1620</v>
      </c>
      <c r="D629" s="2" t="s">
        <v>8</v>
      </c>
      <c r="E629" s="2" t="s">
        <v>387</v>
      </c>
      <c r="F629" s="2" t="s">
        <v>388</v>
      </c>
    </row>
    <row r="630" spans="1:6" x14ac:dyDescent="0.2">
      <c r="A630" s="2" t="s">
        <v>1621</v>
      </c>
      <c r="B630" s="2">
        <v>-1.286805771</v>
      </c>
      <c r="C630" s="2" t="s">
        <v>1622</v>
      </c>
      <c r="D630" s="2" t="s">
        <v>8</v>
      </c>
      <c r="E630" s="2" t="s">
        <v>285</v>
      </c>
      <c r="F630" s="2" t="s">
        <v>1063</v>
      </c>
    </row>
    <row r="631" spans="1:6" x14ac:dyDescent="0.2">
      <c r="A631" s="2" t="s">
        <v>1623</v>
      </c>
      <c r="B631" s="2">
        <v>-1.278372233</v>
      </c>
      <c r="C631" s="2" t="s">
        <v>1624</v>
      </c>
      <c r="D631" s="2" t="s">
        <v>8</v>
      </c>
      <c r="E631" s="2" t="s">
        <v>1625</v>
      </c>
      <c r="F631" s="2" t="s">
        <v>8</v>
      </c>
    </row>
    <row r="632" spans="1:6" x14ac:dyDescent="0.2">
      <c r="A632" s="2" t="s">
        <v>1626</v>
      </c>
      <c r="B632" s="2">
        <v>-1.2779554019999999</v>
      </c>
      <c r="C632" s="2" t="s">
        <v>1627</v>
      </c>
      <c r="D632" s="2" t="s">
        <v>1628</v>
      </c>
      <c r="E632" s="2" t="s">
        <v>1032</v>
      </c>
      <c r="F632" s="2" t="s">
        <v>1629</v>
      </c>
    </row>
    <row r="633" spans="1:6" x14ac:dyDescent="0.2">
      <c r="A633" s="2" t="s">
        <v>1630</v>
      </c>
      <c r="B633" s="2">
        <v>-1.277253247</v>
      </c>
      <c r="C633" s="2" t="s">
        <v>8</v>
      </c>
      <c r="D633" s="2" t="s">
        <v>8</v>
      </c>
      <c r="E633" s="2" t="s">
        <v>1631</v>
      </c>
      <c r="F633" s="2" t="s">
        <v>1632</v>
      </c>
    </row>
    <row r="634" spans="1:6" x14ac:dyDescent="0.2">
      <c r="A634" s="2" t="s">
        <v>1633</v>
      </c>
      <c r="B634" s="2">
        <v>-1.275441952</v>
      </c>
      <c r="C634" s="2" t="s">
        <v>1634</v>
      </c>
      <c r="D634" s="2" t="s">
        <v>8</v>
      </c>
      <c r="E634" s="2" t="s">
        <v>8</v>
      </c>
      <c r="F634" s="2" t="s">
        <v>8</v>
      </c>
    </row>
    <row r="635" spans="1:6" x14ac:dyDescent="0.2">
      <c r="A635" s="2" t="s">
        <v>1635</v>
      </c>
      <c r="B635" s="2">
        <v>-1.2742558340000001</v>
      </c>
      <c r="C635" s="2" t="s">
        <v>8</v>
      </c>
      <c r="D635" s="2" t="s">
        <v>8</v>
      </c>
      <c r="E635" s="2" t="s">
        <v>8</v>
      </c>
      <c r="F635" s="2" t="s">
        <v>8</v>
      </c>
    </row>
    <row r="636" spans="1:6" x14ac:dyDescent="0.2">
      <c r="A636" s="2" t="s">
        <v>1636</v>
      </c>
      <c r="B636" s="2">
        <v>-1.273289012</v>
      </c>
      <c r="C636" s="2" t="s">
        <v>8</v>
      </c>
      <c r="D636" s="2" t="s">
        <v>8</v>
      </c>
      <c r="E636" s="2" t="s">
        <v>8</v>
      </c>
      <c r="F636" s="2" t="s">
        <v>8</v>
      </c>
    </row>
    <row r="637" spans="1:6" x14ac:dyDescent="0.2">
      <c r="A637" s="2" t="s">
        <v>1637</v>
      </c>
      <c r="B637" s="2">
        <v>-1.2728105789999999</v>
      </c>
      <c r="C637" s="2" t="s">
        <v>1638</v>
      </c>
      <c r="D637" s="2" t="s">
        <v>8</v>
      </c>
      <c r="E637" s="2" t="s">
        <v>618</v>
      </c>
      <c r="F637" s="2" t="s">
        <v>8</v>
      </c>
    </row>
    <row r="638" spans="1:6" x14ac:dyDescent="0.2">
      <c r="A638" s="2" t="s">
        <v>1639</v>
      </c>
      <c r="B638" s="2">
        <v>-1.2676150079999999</v>
      </c>
      <c r="C638" s="2" t="s">
        <v>1640</v>
      </c>
      <c r="D638" s="2" t="s">
        <v>1641</v>
      </c>
      <c r="E638" s="2" t="s">
        <v>1642</v>
      </c>
      <c r="F638" s="2" t="s">
        <v>1643</v>
      </c>
    </row>
    <row r="639" spans="1:6" x14ac:dyDescent="0.2">
      <c r="A639" s="2" t="s">
        <v>1644</v>
      </c>
      <c r="B639" s="2">
        <v>-1.265494278</v>
      </c>
      <c r="C639" s="2" t="s">
        <v>1638</v>
      </c>
      <c r="D639" s="2" t="s">
        <v>8</v>
      </c>
      <c r="E639" s="2" t="s">
        <v>618</v>
      </c>
      <c r="F639" s="2" t="s">
        <v>8</v>
      </c>
    </row>
    <row r="640" spans="1:6" x14ac:dyDescent="0.2">
      <c r="A640" s="2" t="s">
        <v>1645</v>
      </c>
      <c r="B640" s="2">
        <v>-1.2654468729999999</v>
      </c>
      <c r="C640" s="2" t="s">
        <v>1646</v>
      </c>
      <c r="D640" s="2" t="s">
        <v>1647</v>
      </c>
      <c r="E640" s="2" t="s">
        <v>381</v>
      </c>
      <c r="F640" s="2" t="s">
        <v>382</v>
      </c>
    </row>
    <row r="641" spans="1:6" x14ac:dyDescent="0.2">
      <c r="A641" s="2" t="s">
        <v>1648</v>
      </c>
      <c r="B641" s="2">
        <v>-1.263848807</v>
      </c>
      <c r="C641" s="2" t="s">
        <v>1649</v>
      </c>
      <c r="D641" s="2" t="s">
        <v>8</v>
      </c>
      <c r="E641" s="2" t="s">
        <v>1650</v>
      </c>
      <c r="F641" s="2" t="s">
        <v>8</v>
      </c>
    </row>
    <row r="642" spans="1:6" x14ac:dyDescent="0.2">
      <c r="A642" s="2" t="s">
        <v>1651</v>
      </c>
      <c r="B642" s="2">
        <v>-1.263558862</v>
      </c>
      <c r="C642" s="2" t="s">
        <v>8</v>
      </c>
      <c r="D642" s="2" t="s">
        <v>8</v>
      </c>
      <c r="E642" s="2" t="s">
        <v>8</v>
      </c>
      <c r="F642" s="2" t="s">
        <v>8</v>
      </c>
    </row>
    <row r="643" spans="1:6" x14ac:dyDescent="0.2">
      <c r="A643" s="2" t="s">
        <v>1652</v>
      </c>
      <c r="B643" s="2">
        <v>-1.2623893900000001</v>
      </c>
      <c r="C643" s="2" t="s">
        <v>8</v>
      </c>
      <c r="D643" s="2" t="s">
        <v>8</v>
      </c>
      <c r="E643" s="2" t="s">
        <v>8</v>
      </c>
      <c r="F643" s="2" t="s">
        <v>8</v>
      </c>
    </row>
    <row r="644" spans="1:6" x14ac:dyDescent="0.2">
      <c r="A644" s="2" t="s">
        <v>1653</v>
      </c>
      <c r="B644" s="2">
        <v>-1.262057671</v>
      </c>
      <c r="C644" s="2" t="s">
        <v>8</v>
      </c>
      <c r="D644" s="2" t="s">
        <v>1654</v>
      </c>
      <c r="E644" s="2" t="s">
        <v>1655</v>
      </c>
      <c r="F644" s="2" t="s">
        <v>1656</v>
      </c>
    </row>
    <row r="645" spans="1:6" x14ac:dyDescent="0.2">
      <c r="A645" s="2" t="s">
        <v>1657</v>
      </c>
      <c r="B645" s="2">
        <v>-1.2613274759999999</v>
      </c>
      <c r="C645" s="2" t="s">
        <v>8</v>
      </c>
      <c r="D645" s="2" t="s">
        <v>8</v>
      </c>
      <c r="E645" s="2" t="s">
        <v>1658</v>
      </c>
      <c r="F645" s="2" t="s">
        <v>8</v>
      </c>
    </row>
    <row r="646" spans="1:6" x14ac:dyDescent="0.2">
      <c r="A646" s="2" t="s">
        <v>1659</v>
      </c>
      <c r="B646" s="2">
        <v>-1.258544068</v>
      </c>
      <c r="C646" s="2" t="s">
        <v>8</v>
      </c>
      <c r="D646" s="2" t="s">
        <v>8</v>
      </c>
      <c r="E646" s="2" t="s">
        <v>8</v>
      </c>
      <c r="F646" s="2" t="s">
        <v>8</v>
      </c>
    </row>
    <row r="647" spans="1:6" x14ac:dyDescent="0.2">
      <c r="A647" s="2" t="s">
        <v>1660</v>
      </c>
      <c r="B647" s="2">
        <v>-1.2575610530000001</v>
      </c>
      <c r="C647" s="2" t="s">
        <v>1661</v>
      </c>
      <c r="D647" s="2" t="s">
        <v>1152</v>
      </c>
      <c r="E647" s="2" t="s">
        <v>1662</v>
      </c>
      <c r="F647" s="2" t="s">
        <v>1153</v>
      </c>
    </row>
    <row r="648" spans="1:6" x14ac:dyDescent="0.2">
      <c r="A648" s="2" t="s">
        <v>1663</v>
      </c>
      <c r="B648" s="2">
        <v>-1.256049041</v>
      </c>
      <c r="C648" s="2" t="s">
        <v>1664</v>
      </c>
      <c r="D648" s="2" t="s">
        <v>1665</v>
      </c>
      <c r="E648" s="2" t="s">
        <v>355</v>
      </c>
      <c r="F648" s="2" t="s">
        <v>58</v>
      </c>
    </row>
    <row r="649" spans="1:6" x14ac:dyDescent="0.2">
      <c r="A649" s="2" t="s">
        <v>1666</v>
      </c>
      <c r="B649" s="2">
        <v>-1.255436317</v>
      </c>
      <c r="C649" s="2" t="s">
        <v>1667</v>
      </c>
      <c r="D649" s="2" t="s">
        <v>8</v>
      </c>
      <c r="E649" s="2" t="s">
        <v>1668</v>
      </c>
      <c r="F649" s="2" t="s">
        <v>8</v>
      </c>
    </row>
    <row r="650" spans="1:6" x14ac:dyDescent="0.2">
      <c r="A650" s="2" t="s">
        <v>1669</v>
      </c>
      <c r="B650" s="2">
        <v>-1.254817077</v>
      </c>
      <c r="C650" s="2" t="s">
        <v>1670</v>
      </c>
      <c r="D650" s="2" t="s">
        <v>8</v>
      </c>
      <c r="E650" s="2" t="s">
        <v>8</v>
      </c>
      <c r="F650" s="2" t="s">
        <v>8</v>
      </c>
    </row>
    <row r="651" spans="1:6" x14ac:dyDescent="0.2">
      <c r="A651" s="2" t="s">
        <v>1671</v>
      </c>
      <c r="B651" s="2">
        <v>-1.2542268050000001</v>
      </c>
      <c r="C651" s="2" t="s">
        <v>1672</v>
      </c>
      <c r="D651" s="2" t="s">
        <v>8</v>
      </c>
      <c r="E651" s="2" t="s">
        <v>721</v>
      </c>
      <c r="F651" s="2" t="s">
        <v>722</v>
      </c>
    </row>
    <row r="652" spans="1:6" x14ac:dyDescent="0.2">
      <c r="A652" s="2" t="s">
        <v>1673</v>
      </c>
      <c r="B652" s="2">
        <v>-1.2540220070000001</v>
      </c>
      <c r="C652" s="2" t="s">
        <v>1674</v>
      </c>
      <c r="D652" s="2" t="s">
        <v>8</v>
      </c>
      <c r="E652" s="2" t="s">
        <v>8</v>
      </c>
      <c r="F652" s="2" t="s">
        <v>8</v>
      </c>
    </row>
    <row r="653" spans="1:6" x14ac:dyDescent="0.2">
      <c r="A653" s="2" t="s">
        <v>1675</v>
      </c>
      <c r="B653" s="2">
        <v>-1.253163539</v>
      </c>
      <c r="C653" s="2" t="s">
        <v>1676</v>
      </c>
      <c r="D653" s="2" t="s">
        <v>8</v>
      </c>
      <c r="E653" s="2" t="s">
        <v>8</v>
      </c>
      <c r="F653" s="2" t="s">
        <v>8</v>
      </c>
    </row>
    <row r="654" spans="1:6" x14ac:dyDescent="0.2">
      <c r="A654" s="2" t="s">
        <v>1677</v>
      </c>
      <c r="B654" s="2">
        <v>-1.248822482</v>
      </c>
      <c r="C654" s="2" t="s">
        <v>1678</v>
      </c>
      <c r="D654" s="2" t="s">
        <v>1679</v>
      </c>
      <c r="E654" s="2" t="s">
        <v>521</v>
      </c>
      <c r="F654" s="2" t="s">
        <v>522</v>
      </c>
    </row>
    <row r="655" spans="1:6" x14ac:dyDescent="0.2">
      <c r="A655" s="2" t="s">
        <v>1680</v>
      </c>
      <c r="B655" s="2">
        <v>-1.2428150309999999</v>
      </c>
      <c r="C655" s="2" t="s">
        <v>8</v>
      </c>
      <c r="D655" s="2" t="s">
        <v>8</v>
      </c>
      <c r="E655" s="2" t="s">
        <v>8</v>
      </c>
      <c r="F655" s="2" t="s">
        <v>8</v>
      </c>
    </row>
    <row r="656" spans="1:6" x14ac:dyDescent="0.2">
      <c r="A656" s="2" t="s">
        <v>1681</v>
      </c>
      <c r="B656" s="2">
        <v>-1.242405663</v>
      </c>
      <c r="C656" s="2" t="s">
        <v>1682</v>
      </c>
      <c r="D656" s="2" t="s">
        <v>8</v>
      </c>
      <c r="E656" s="2" t="s">
        <v>8</v>
      </c>
      <c r="F656" s="2" t="s">
        <v>8</v>
      </c>
    </row>
    <row r="657" spans="1:6" x14ac:dyDescent="0.2">
      <c r="A657" s="2" t="s">
        <v>1683</v>
      </c>
      <c r="B657" s="2">
        <v>-1.242356453</v>
      </c>
      <c r="C657" s="2" t="s">
        <v>1684</v>
      </c>
      <c r="D657" s="2" t="s">
        <v>212</v>
      </c>
      <c r="E657" s="2" t="s">
        <v>212</v>
      </c>
      <c r="F657" s="2" t="s">
        <v>213</v>
      </c>
    </row>
    <row r="658" spans="1:6" x14ac:dyDescent="0.2">
      <c r="A658" s="2" t="s">
        <v>1685</v>
      </c>
      <c r="B658" s="2">
        <v>-1.241417518</v>
      </c>
      <c r="C658" s="2" t="s">
        <v>1686</v>
      </c>
      <c r="D658" s="2" t="s">
        <v>8</v>
      </c>
      <c r="E658" s="2" t="s">
        <v>721</v>
      </c>
      <c r="F658" s="2" t="s">
        <v>1687</v>
      </c>
    </row>
    <row r="659" spans="1:6" x14ac:dyDescent="0.2">
      <c r="A659" s="2" t="s">
        <v>1688</v>
      </c>
      <c r="B659" s="2">
        <v>-1.2413967340000001</v>
      </c>
      <c r="C659" s="2" t="s">
        <v>1689</v>
      </c>
      <c r="D659" s="2" t="s">
        <v>1665</v>
      </c>
      <c r="E659" s="2" t="s">
        <v>57</v>
      </c>
      <c r="F659" s="2" t="s">
        <v>1690</v>
      </c>
    </row>
    <row r="660" spans="1:6" x14ac:dyDescent="0.2">
      <c r="A660" s="2" t="s">
        <v>1691</v>
      </c>
      <c r="B660" s="2">
        <v>-1.2410358020000001</v>
      </c>
      <c r="C660" s="2" t="s">
        <v>1692</v>
      </c>
      <c r="D660" s="2" t="s">
        <v>1693</v>
      </c>
      <c r="E660" s="2" t="s">
        <v>1694</v>
      </c>
      <c r="F660" s="2" t="s">
        <v>1695</v>
      </c>
    </row>
    <row r="661" spans="1:6" x14ac:dyDescent="0.2">
      <c r="A661" s="2" t="s">
        <v>1696</v>
      </c>
      <c r="B661" s="2">
        <v>-1.240255774</v>
      </c>
      <c r="C661" s="2" t="s">
        <v>1697</v>
      </c>
      <c r="D661" s="2" t="s">
        <v>1698</v>
      </c>
      <c r="E661" s="2" t="s">
        <v>87</v>
      </c>
      <c r="F661" s="2" t="s">
        <v>1699</v>
      </c>
    </row>
    <row r="662" spans="1:6" x14ac:dyDescent="0.2">
      <c r="A662" s="2" t="s">
        <v>1700</v>
      </c>
      <c r="B662" s="2">
        <v>-1.239075664</v>
      </c>
      <c r="C662" s="2" t="s">
        <v>1701</v>
      </c>
      <c r="D662" s="2" t="s">
        <v>8</v>
      </c>
      <c r="E662" s="2" t="s">
        <v>1702</v>
      </c>
      <c r="F662" s="2" t="s">
        <v>8</v>
      </c>
    </row>
    <row r="663" spans="1:6" x14ac:dyDescent="0.2">
      <c r="A663" s="2" t="s">
        <v>1703</v>
      </c>
      <c r="B663" s="2">
        <v>-1.2389423719999999</v>
      </c>
      <c r="C663" s="2" t="s">
        <v>1704</v>
      </c>
      <c r="D663" s="2" t="s">
        <v>8</v>
      </c>
      <c r="E663" s="2" t="s">
        <v>1705</v>
      </c>
      <c r="F663" s="2" t="s">
        <v>8</v>
      </c>
    </row>
    <row r="664" spans="1:6" x14ac:dyDescent="0.2">
      <c r="A664" s="2" t="s">
        <v>1706</v>
      </c>
      <c r="B664" s="2">
        <v>-1.238756435</v>
      </c>
      <c r="C664" s="2" t="s">
        <v>1707</v>
      </c>
      <c r="D664" s="2" t="s">
        <v>8</v>
      </c>
      <c r="E664" s="2" t="s">
        <v>8</v>
      </c>
      <c r="F664" s="2" t="s">
        <v>8</v>
      </c>
    </row>
    <row r="665" spans="1:6" x14ac:dyDescent="0.2">
      <c r="A665" s="2" t="s">
        <v>1708</v>
      </c>
      <c r="B665" s="2">
        <v>-1.23360816</v>
      </c>
      <c r="C665" s="2" t="s">
        <v>1709</v>
      </c>
      <c r="D665" s="2" t="s">
        <v>8</v>
      </c>
      <c r="E665" s="2" t="s">
        <v>1710</v>
      </c>
      <c r="F665" s="2" t="s">
        <v>1711</v>
      </c>
    </row>
    <row r="666" spans="1:6" x14ac:dyDescent="0.2">
      <c r="A666" s="2" t="s">
        <v>1712</v>
      </c>
      <c r="B666" s="2">
        <v>-1.232513757</v>
      </c>
      <c r="C666" s="2" t="s">
        <v>8</v>
      </c>
      <c r="D666" s="2" t="s">
        <v>8</v>
      </c>
      <c r="E666" s="2" t="s">
        <v>8</v>
      </c>
      <c r="F666" s="2" t="s">
        <v>8</v>
      </c>
    </row>
    <row r="667" spans="1:6" x14ac:dyDescent="0.2">
      <c r="A667" s="2" t="s">
        <v>1713</v>
      </c>
      <c r="B667" s="2">
        <v>-1.231500904</v>
      </c>
      <c r="C667" s="2" t="s">
        <v>1714</v>
      </c>
      <c r="D667" s="2" t="s">
        <v>8</v>
      </c>
      <c r="E667" s="2" t="s">
        <v>1209</v>
      </c>
      <c r="F667" s="2" t="s">
        <v>1210</v>
      </c>
    </row>
    <row r="668" spans="1:6" x14ac:dyDescent="0.2">
      <c r="A668" s="2" t="s">
        <v>1715</v>
      </c>
      <c r="B668" s="2">
        <v>-1.2312573849999999</v>
      </c>
      <c r="C668" s="2" t="s">
        <v>8</v>
      </c>
      <c r="D668" s="2" t="s">
        <v>8</v>
      </c>
      <c r="E668" s="2" t="s">
        <v>8</v>
      </c>
      <c r="F668" s="2" t="s">
        <v>8</v>
      </c>
    </row>
    <row r="669" spans="1:6" x14ac:dyDescent="0.2">
      <c r="A669" s="2" t="s">
        <v>1716</v>
      </c>
      <c r="B669" s="2">
        <v>-1.2304416600000001</v>
      </c>
      <c r="C669" s="2" t="s">
        <v>1717</v>
      </c>
      <c r="D669" s="2" t="s">
        <v>8</v>
      </c>
      <c r="E669" s="2" t="s">
        <v>1718</v>
      </c>
      <c r="F669" s="2" t="s">
        <v>8</v>
      </c>
    </row>
    <row r="670" spans="1:6" x14ac:dyDescent="0.2">
      <c r="A670" s="2" t="s">
        <v>1719</v>
      </c>
      <c r="B670" s="2">
        <v>-1.2302828349999999</v>
      </c>
      <c r="C670" s="2" t="s">
        <v>921</v>
      </c>
      <c r="D670" s="2" t="s">
        <v>8</v>
      </c>
      <c r="E670" s="2" t="s">
        <v>922</v>
      </c>
      <c r="F670" s="2" t="s">
        <v>923</v>
      </c>
    </row>
    <row r="671" spans="1:6" x14ac:dyDescent="0.2">
      <c r="A671" s="2" t="s">
        <v>1720</v>
      </c>
      <c r="B671" s="2">
        <v>-1.229156006</v>
      </c>
      <c r="C671" s="2" t="s">
        <v>8</v>
      </c>
      <c r="D671" s="2" t="s">
        <v>8</v>
      </c>
      <c r="E671" s="2" t="s">
        <v>8</v>
      </c>
      <c r="F671" s="2" t="s">
        <v>8</v>
      </c>
    </row>
    <row r="672" spans="1:6" x14ac:dyDescent="0.2">
      <c r="A672" s="2" t="s">
        <v>1721</v>
      </c>
      <c r="B672" s="2">
        <v>-1.2257984529999999</v>
      </c>
      <c r="C672" s="2" t="s">
        <v>1722</v>
      </c>
      <c r="D672" s="2" t="s">
        <v>8</v>
      </c>
      <c r="E672" s="2" t="s">
        <v>8</v>
      </c>
      <c r="F672" s="2" t="s">
        <v>8</v>
      </c>
    </row>
    <row r="673" spans="1:6" x14ac:dyDescent="0.2">
      <c r="A673" s="2" t="s">
        <v>1723</v>
      </c>
      <c r="B673" s="2">
        <v>-1.2242537659999999</v>
      </c>
      <c r="C673" s="2" t="s">
        <v>1724</v>
      </c>
      <c r="D673" s="2" t="s">
        <v>1725</v>
      </c>
      <c r="E673" s="2" t="s">
        <v>1726</v>
      </c>
      <c r="F673" s="2" t="s">
        <v>1727</v>
      </c>
    </row>
    <row r="674" spans="1:6" x14ac:dyDescent="0.2">
      <c r="A674" s="2" t="s">
        <v>1728</v>
      </c>
      <c r="B674" s="2">
        <v>-1.214881944</v>
      </c>
      <c r="C674" s="2" t="s">
        <v>1729</v>
      </c>
      <c r="D674" s="2" t="s">
        <v>1730</v>
      </c>
      <c r="E674" s="2" t="s">
        <v>927</v>
      </c>
      <c r="F674" s="2" t="s">
        <v>928</v>
      </c>
    </row>
    <row r="675" spans="1:6" x14ac:dyDescent="0.2">
      <c r="A675" s="2" t="s">
        <v>1731</v>
      </c>
      <c r="B675" s="2">
        <v>-1.2140559799999999</v>
      </c>
      <c r="C675" s="2" t="s">
        <v>1732</v>
      </c>
      <c r="D675" s="2" t="s">
        <v>1733</v>
      </c>
      <c r="E675" s="2" t="s">
        <v>1734</v>
      </c>
      <c r="F675" s="2" t="s">
        <v>1735</v>
      </c>
    </row>
    <row r="676" spans="1:6" x14ac:dyDescent="0.2">
      <c r="A676" s="2" t="s">
        <v>1736</v>
      </c>
      <c r="B676" s="2">
        <v>-1.212086915</v>
      </c>
      <c r="C676" s="2" t="s">
        <v>1737</v>
      </c>
      <c r="D676" s="2" t="s">
        <v>1738</v>
      </c>
      <c r="E676" s="2" t="s">
        <v>687</v>
      </c>
      <c r="F676" s="2" t="s">
        <v>688</v>
      </c>
    </row>
    <row r="677" spans="1:6" x14ac:dyDescent="0.2">
      <c r="A677" s="2" t="s">
        <v>1739</v>
      </c>
      <c r="B677" s="2">
        <v>-1.2104359010000001</v>
      </c>
      <c r="C677" s="2" t="s">
        <v>1740</v>
      </c>
      <c r="D677" s="2" t="s">
        <v>8</v>
      </c>
      <c r="E677" s="2" t="s">
        <v>450</v>
      </c>
      <c r="F677" s="2" t="s">
        <v>8</v>
      </c>
    </row>
    <row r="678" spans="1:6" x14ac:dyDescent="0.2">
      <c r="A678" s="2" t="s">
        <v>1741</v>
      </c>
      <c r="B678" s="2">
        <v>-1.210048351</v>
      </c>
      <c r="C678" s="2" t="s">
        <v>8</v>
      </c>
      <c r="D678" s="2" t="s">
        <v>8</v>
      </c>
      <c r="E678" s="2" t="s">
        <v>8</v>
      </c>
      <c r="F678" s="2" t="s">
        <v>8</v>
      </c>
    </row>
    <row r="679" spans="1:6" x14ac:dyDescent="0.2">
      <c r="A679" s="2" t="s">
        <v>1742</v>
      </c>
      <c r="B679" s="2">
        <v>-1.209261022</v>
      </c>
      <c r="C679" s="2" t="s">
        <v>1743</v>
      </c>
      <c r="D679" s="2" t="s">
        <v>1744</v>
      </c>
      <c r="E679" s="2" t="s">
        <v>1745</v>
      </c>
      <c r="F679" s="2" t="s">
        <v>1746</v>
      </c>
    </row>
    <row r="680" spans="1:6" x14ac:dyDescent="0.2">
      <c r="A680" s="2" t="s">
        <v>1747</v>
      </c>
      <c r="B680" s="2">
        <v>-1.2088960529999999</v>
      </c>
      <c r="C680" s="2" t="s">
        <v>1748</v>
      </c>
      <c r="D680" s="2" t="s">
        <v>1749</v>
      </c>
      <c r="E680" s="2" t="s">
        <v>943</v>
      </c>
      <c r="F680" s="2" t="s">
        <v>944</v>
      </c>
    </row>
    <row r="681" spans="1:6" x14ac:dyDescent="0.2">
      <c r="A681" s="2" t="s">
        <v>1750</v>
      </c>
      <c r="B681" s="2">
        <v>-1.205638107</v>
      </c>
      <c r="C681" s="2" t="s">
        <v>1751</v>
      </c>
      <c r="D681" s="2" t="s">
        <v>1752</v>
      </c>
      <c r="E681" s="2" t="s">
        <v>1018</v>
      </c>
      <c r="F681" s="2" t="s">
        <v>1753</v>
      </c>
    </row>
    <row r="682" spans="1:6" x14ac:dyDescent="0.2">
      <c r="A682" s="2" t="s">
        <v>1754</v>
      </c>
      <c r="B682" s="2">
        <v>-1.2051596499999999</v>
      </c>
      <c r="C682" s="2" t="s">
        <v>1755</v>
      </c>
      <c r="D682" s="2" t="s">
        <v>1756</v>
      </c>
      <c r="E682" s="2" t="s">
        <v>1757</v>
      </c>
      <c r="F682" s="2" t="s">
        <v>1758</v>
      </c>
    </row>
    <row r="683" spans="1:6" x14ac:dyDescent="0.2">
      <c r="A683" s="2" t="s">
        <v>1759</v>
      </c>
      <c r="B683" s="2">
        <v>-1.204223093</v>
      </c>
      <c r="C683" s="2" t="s">
        <v>1760</v>
      </c>
      <c r="D683" s="2" t="s">
        <v>1761</v>
      </c>
      <c r="E683" s="2" t="s">
        <v>415</v>
      </c>
      <c r="F683" s="2" t="s">
        <v>416</v>
      </c>
    </row>
    <row r="684" spans="1:6" x14ac:dyDescent="0.2">
      <c r="A684" s="2" t="s">
        <v>1762</v>
      </c>
      <c r="B684" s="2">
        <v>-1.202999919</v>
      </c>
      <c r="C684" s="2" t="s">
        <v>1763</v>
      </c>
      <c r="D684" s="2" t="s">
        <v>1764</v>
      </c>
      <c r="E684" s="2" t="s">
        <v>927</v>
      </c>
      <c r="F684" s="2" t="s">
        <v>928</v>
      </c>
    </row>
    <row r="685" spans="1:6" x14ac:dyDescent="0.2">
      <c r="A685" s="2" t="s">
        <v>1765</v>
      </c>
      <c r="B685" s="2">
        <v>-1.2003252170000001</v>
      </c>
      <c r="C685" s="2" t="s">
        <v>1766</v>
      </c>
      <c r="D685" s="2" t="s">
        <v>1767</v>
      </c>
      <c r="E685" s="2" t="s">
        <v>1018</v>
      </c>
      <c r="F685" s="2" t="s">
        <v>213</v>
      </c>
    </row>
    <row r="686" spans="1:6" x14ac:dyDescent="0.2">
      <c r="A686" s="2" t="s">
        <v>1768</v>
      </c>
      <c r="B686" s="2">
        <v>-1.198969833</v>
      </c>
      <c r="C686" s="2" t="s">
        <v>1769</v>
      </c>
      <c r="D686" s="2" t="s">
        <v>1770</v>
      </c>
      <c r="E686" s="2" t="s">
        <v>624</v>
      </c>
      <c r="F686" s="2" t="s">
        <v>625</v>
      </c>
    </row>
    <row r="687" spans="1:6" x14ac:dyDescent="0.2">
      <c r="A687" s="2" t="s">
        <v>1771</v>
      </c>
      <c r="B687" s="2">
        <v>-1.1988952509999999</v>
      </c>
      <c r="C687" s="2" t="s">
        <v>1772</v>
      </c>
      <c r="D687" s="2" t="s">
        <v>1773</v>
      </c>
      <c r="E687" s="2" t="s">
        <v>1774</v>
      </c>
      <c r="F687" s="2" t="s">
        <v>1775</v>
      </c>
    </row>
    <row r="688" spans="1:6" x14ac:dyDescent="0.2">
      <c r="A688" s="2" t="s">
        <v>1776</v>
      </c>
      <c r="B688" s="2">
        <v>-1.197995355</v>
      </c>
      <c r="C688" s="2" t="s">
        <v>1777</v>
      </c>
      <c r="D688" s="2" t="s">
        <v>1778</v>
      </c>
      <c r="E688" s="2" t="s">
        <v>1779</v>
      </c>
      <c r="F688" s="2" t="s">
        <v>1780</v>
      </c>
    </row>
    <row r="689" spans="1:6" x14ac:dyDescent="0.2">
      <c r="A689" s="2" t="s">
        <v>1781</v>
      </c>
      <c r="B689" s="2">
        <v>-1.1960671860000001</v>
      </c>
      <c r="C689" s="2" t="s">
        <v>1782</v>
      </c>
      <c r="D689" s="2" t="s">
        <v>8</v>
      </c>
      <c r="E689" s="2" t="s">
        <v>133</v>
      </c>
      <c r="F689" s="2" t="s">
        <v>134</v>
      </c>
    </row>
    <row r="690" spans="1:6" x14ac:dyDescent="0.2">
      <c r="A690" s="2" t="s">
        <v>1783</v>
      </c>
      <c r="B690" s="2">
        <v>-1.1951139770000001</v>
      </c>
      <c r="C690" s="2" t="s">
        <v>8</v>
      </c>
      <c r="D690" s="2" t="s">
        <v>8</v>
      </c>
      <c r="E690" s="2" t="s">
        <v>8</v>
      </c>
      <c r="F690" s="2" t="s">
        <v>8</v>
      </c>
    </row>
    <row r="691" spans="1:6" x14ac:dyDescent="0.2">
      <c r="A691" s="2" t="s">
        <v>1784</v>
      </c>
      <c r="B691" s="2">
        <v>-1.194423741</v>
      </c>
      <c r="C691" s="2" t="s">
        <v>1785</v>
      </c>
      <c r="D691" s="2" t="s">
        <v>8</v>
      </c>
      <c r="E691" s="2" t="s">
        <v>140</v>
      </c>
      <c r="F691" s="2" t="s">
        <v>141</v>
      </c>
    </row>
    <row r="692" spans="1:6" x14ac:dyDescent="0.2">
      <c r="A692" s="2" t="s">
        <v>1786</v>
      </c>
      <c r="B692" s="2">
        <v>-1.1940318160000001</v>
      </c>
      <c r="C692" s="2" t="s">
        <v>1787</v>
      </c>
      <c r="D692" s="2" t="s">
        <v>1788</v>
      </c>
      <c r="E692" s="2" t="s">
        <v>415</v>
      </c>
      <c r="F692" s="2" t="s">
        <v>416</v>
      </c>
    </row>
    <row r="693" spans="1:6" x14ac:dyDescent="0.2">
      <c r="A693" s="2" t="s">
        <v>1789</v>
      </c>
      <c r="B693" s="2">
        <v>-1.192857445</v>
      </c>
      <c r="C693" s="2" t="s">
        <v>1790</v>
      </c>
      <c r="D693" s="2" t="s">
        <v>1791</v>
      </c>
      <c r="E693" s="2" t="s">
        <v>1792</v>
      </c>
      <c r="F693" s="2" t="s">
        <v>1793</v>
      </c>
    </row>
    <row r="694" spans="1:6" x14ac:dyDescent="0.2">
      <c r="A694" s="2" t="s">
        <v>1794</v>
      </c>
      <c r="B694" s="2">
        <v>-1.192365159</v>
      </c>
      <c r="C694" s="2" t="s">
        <v>1795</v>
      </c>
      <c r="D694" s="2" t="s">
        <v>1796</v>
      </c>
      <c r="E694" s="2" t="s">
        <v>975</v>
      </c>
      <c r="F694" s="2" t="s">
        <v>1797</v>
      </c>
    </row>
    <row r="695" spans="1:6" x14ac:dyDescent="0.2">
      <c r="A695" s="2" t="s">
        <v>1798</v>
      </c>
      <c r="B695" s="2">
        <v>-1.1912320030000001</v>
      </c>
      <c r="C695" s="2" t="s">
        <v>1799</v>
      </c>
      <c r="D695" s="2" t="s">
        <v>8</v>
      </c>
      <c r="E695" s="2" t="s">
        <v>1800</v>
      </c>
      <c r="F695" s="2" t="s">
        <v>1801</v>
      </c>
    </row>
    <row r="696" spans="1:6" x14ac:dyDescent="0.2">
      <c r="A696" s="2" t="s">
        <v>1802</v>
      </c>
      <c r="B696" s="2">
        <v>-1.1909780059999999</v>
      </c>
      <c r="C696" s="2" t="s">
        <v>8</v>
      </c>
      <c r="D696" s="2" t="s">
        <v>1803</v>
      </c>
      <c r="E696" s="2" t="s">
        <v>624</v>
      </c>
      <c r="F696" s="2" t="s">
        <v>625</v>
      </c>
    </row>
    <row r="697" spans="1:6" x14ac:dyDescent="0.2">
      <c r="A697" s="2" t="s">
        <v>1804</v>
      </c>
      <c r="B697" s="2">
        <v>-1.19064704</v>
      </c>
      <c r="C697" s="2" t="s">
        <v>1805</v>
      </c>
      <c r="D697" s="2" t="s">
        <v>1806</v>
      </c>
      <c r="E697" s="2" t="s">
        <v>975</v>
      </c>
      <c r="F697" s="2" t="s">
        <v>976</v>
      </c>
    </row>
    <row r="698" spans="1:6" x14ac:dyDescent="0.2">
      <c r="A698" s="2" t="s">
        <v>1807</v>
      </c>
      <c r="B698" s="2">
        <v>-1.1901535839999999</v>
      </c>
      <c r="C698" s="2" t="s">
        <v>1808</v>
      </c>
      <c r="D698" s="2" t="s">
        <v>8</v>
      </c>
      <c r="E698" s="2" t="s">
        <v>1809</v>
      </c>
      <c r="F698" s="2" t="s">
        <v>1810</v>
      </c>
    </row>
    <row r="699" spans="1:6" x14ac:dyDescent="0.2">
      <c r="A699" s="2" t="s">
        <v>1811</v>
      </c>
      <c r="B699" s="2">
        <v>-1.1885422619999999</v>
      </c>
      <c r="C699" s="2" t="s">
        <v>1812</v>
      </c>
      <c r="D699" s="2" t="s">
        <v>8</v>
      </c>
      <c r="E699" s="2" t="s">
        <v>1813</v>
      </c>
      <c r="F699" s="2" t="s">
        <v>1814</v>
      </c>
    </row>
    <row r="700" spans="1:6" x14ac:dyDescent="0.2">
      <c r="A700" s="2" t="s">
        <v>1815</v>
      </c>
      <c r="B700" s="2">
        <v>-1.1872609300000001</v>
      </c>
      <c r="C700" s="2" t="s">
        <v>1816</v>
      </c>
      <c r="D700" s="2" t="s">
        <v>1817</v>
      </c>
      <c r="E700" s="2" t="s">
        <v>1279</v>
      </c>
      <c r="F700" s="2" t="s">
        <v>1818</v>
      </c>
    </row>
    <row r="701" spans="1:6" x14ac:dyDescent="0.2">
      <c r="A701" s="2" t="s">
        <v>1819</v>
      </c>
      <c r="B701" s="2">
        <v>-1.1861307839999999</v>
      </c>
      <c r="C701" s="2" t="s">
        <v>1820</v>
      </c>
      <c r="D701" s="2" t="s">
        <v>1821</v>
      </c>
      <c r="E701" s="2" t="s">
        <v>1822</v>
      </c>
      <c r="F701" s="2" t="s">
        <v>1823</v>
      </c>
    </row>
    <row r="702" spans="1:6" x14ac:dyDescent="0.2">
      <c r="A702" s="2" t="s">
        <v>1824</v>
      </c>
      <c r="B702" s="2">
        <v>-1.185233972</v>
      </c>
      <c r="C702" s="2" t="s">
        <v>1825</v>
      </c>
      <c r="D702" s="2" t="s">
        <v>8</v>
      </c>
      <c r="E702" s="2" t="s">
        <v>8</v>
      </c>
      <c r="F702" s="2" t="s">
        <v>1826</v>
      </c>
    </row>
    <row r="703" spans="1:6" x14ac:dyDescent="0.2">
      <c r="A703" s="2" t="s">
        <v>1827</v>
      </c>
      <c r="B703" s="2">
        <v>-1.185167004</v>
      </c>
      <c r="C703" s="2" t="s">
        <v>1828</v>
      </c>
      <c r="D703" s="2" t="s">
        <v>8</v>
      </c>
      <c r="E703" s="2" t="s">
        <v>1829</v>
      </c>
      <c r="F703" s="2" t="s">
        <v>8</v>
      </c>
    </row>
    <row r="704" spans="1:6" x14ac:dyDescent="0.2">
      <c r="A704" s="2" t="s">
        <v>1830</v>
      </c>
      <c r="B704" s="2">
        <v>-1.183563063</v>
      </c>
      <c r="C704" s="2" t="s">
        <v>1831</v>
      </c>
      <c r="D704" s="2" t="s">
        <v>1832</v>
      </c>
      <c r="E704" s="2" t="s">
        <v>1833</v>
      </c>
      <c r="F704" s="2" t="s">
        <v>1834</v>
      </c>
    </row>
    <row r="705" spans="1:6" x14ac:dyDescent="0.2">
      <c r="A705" s="2" t="s">
        <v>1835</v>
      </c>
      <c r="B705" s="2">
        <v>-1.1819320390000001</v>
      </c>
      <c r="C705" s="2" t="s">
        <v>1836</v>
      </c>
      <c r="D705" s="2" t="s">
        <v>8</v>
      </c>
      <c r="E705" s="2" t="s">
        <v>1809</v>
      </c>
      <c r="F705" s="2" t="s">
        <v>1810</v>
      </c>
    </row>
    <row r="706" spans="1:6" x14ac:dyDescent="0.2">
      <c r="A706" s="2" t="s">
        <v>1837</v>
      </c>
      <c r="B706" s="2">
        <v>-1.181615632</v>
      </c>
      <c r="C706" s="2" t="s">
        <v>1838</v>
      </c>
      <c r="D706" s="2" t="s">
        <v>8</v>
      </c>
      <c r="E706" s="2" t="s">
        <v>8</v>
      </c>
      <c r="F706" s="2" t="s">
        <v>8</v>
      </c>
    </row>
    <row r="707" spans="1:6" x14ac:dyDescent="0.2">
      <c r="A707" s="2" t="s">
        <v>1839</v>
      </c>
      <c r="B707" s="2">
        <v>-1.179540322</v>
      </c>
      <c r="C707" s="2" t="s">
        <v>1840</v>
      </c>
      <c r="D707" s="2" t="s">
        <v>8</v>
      </c>
      <c r="E707" s="2" t="s">
        <v>8</v>
      </c>
      <c r="F707" s="2" t="s">
        <v>1841</v>
      </c>
    </row>
    <row r="708" spans="1:6" x14ac:dyDescent="0.2">
      <c r="A708" s="2" t="s">
        <v>1842</v>
      </c>
      <c r="B708" s="2">
        <v>-1.178173288</v>
      </c>
      <c r="C708" s="2" t="s">
        <v>1843</v>
      </c>
      <c r="D708" s="2" t="s">
        <v>8</v>
      </c>
      <c r="E708" s="2" t="s">
        <v>1844</v>
      </c>
      <c r="F708" s="2" t="s">
        <v>8</v>
      </c>
    </row>
    <row r="709" spans="1:6" x14ac:dyDescent="0.2">
      <c r="A709" s="2" t="s">
        <v>1845</v>
      </c>
      <c r="B709" s="2">
        <v>-1.1713106390000001</v>
      </c>
      <c r="C709" s="2" t="s">
        <v>1846</v>
      </c>
      <c r="D709" s="2" t="s">
        <v>8</v>
      </c>
      <c r="E709" s="2" t="s">
        <v>8</v>
      </c>
      <c r="F709" s="2" t="s">
        <v>8</v>
      </c>
    </row>
    <row r="710" spans="1:6" x14ac:dyDescent="0.2">
      <c r="A710" s="2" t="s">
        <v>1847</v>
      </c>
      <c r="B710" s="2">
        <v>-1.169918346</v>
      </c>
      <c r="C710" s="2" t="s">
        <v>1848</v>
      </c>
      <c r="D710" s="2" t="s">
        <v>8</v>
      </c>
      <c r="E710" s="2" t="s">
        <v>415</v>
      </c>
      <c r="F710" s="2" t="s">
        <v>416</v>
      </c>
    </row>
    <row r="711" spans="1:6" x14ac:dyDescent="0.2">
      <c r="A711" s="2" t="s">
        <v>1849</v>
      </c>
      <c r="B711" s="2">
        <v>-1.16749719</v>
      </c>
      <c r="C711" s="2" t="s">
        <v>1638</v>
      </c>
      <c r="D711" s="2" t="s">
        <v>8</v>
      </c>
      <c r="E711" s="2" t="s">
        <v>618</v>
      </c>
      <c r="F711" s="2" t="s">
        <v>8</v>
      </c>
    </row>
    <row r="712" spans="1:6" x14ac:dyDescent="0.2">
      <c r="A712" s="2" t="s">
        <v>1850</v>
      </c>
      <c r="B712" s="2">
        <v>-1.1669966409999999</v>
      </c>
      <c r="C712" s="2" t="s">
        <v>1638</v>
      </c>
      <c r="D712" s="2" t="s">
        <v>8</v>
      </c>
      <c r="E712" s="2" t="s">
        <v>8</v>
      </c>
      <c r="F712" s="2" t="s">
        <v>8</v>
      </c>
    </row>
    <row r="713" spans="1:6" x14ac:dyDescent="0.2">
      <c r="A713" s="2" t="s">
        <v>1851</v>
      </c>
      <c r="B713" s="2">
        <v>-1.1635175280000001</v>
      </c>
      <c r="C713" s="2" t="s">
        <v>1852</v>
      </c>
      <c r="D713" s="2" t="s">
        <v>1853</v>
      </c>
      <c r="E713" s="2" t="s">
        <v>682</v>
      </c>
      <c r="F713" s="2" t="s">
        <v>683</v>
      </c>
    </row>
    <row r="714" spans="1:6" x14ac:dyDescent="0.2">
      <c r="A714" s="2" t="s">
        <v>1854</v>
      </c>
      <c r="B714" s="2">
        <v>-1.1630768869999999</v>
      </c>
      <c r="C714" s="2" t="s">
        <v>1157</v>
      </c>
      <c r="D714" s="2" t="s">
        <v>1158</v>
      </c>
      <c r="E714" s="2" t="s">
        <v>943</v>
      </c>
      <c r="F714" s="2" t="s">
        <v>944</v>
      </c>
    </row>
    <row r="715" spans="1:6" x14ac:dyDescent="0.2">
      <c r="A715" s="2" t="s">
        <v>1855</v>
      </c>
      <c r="B715" s="2">
        <v>-1.1628822969999999</v>
      </c>
      <c r="C715" s="2" t="s">
        <v>1856</v>
      </c>
      <c r="D715" s="2" t="s">
        <v>8</v>
      </c>
      <c r="E715" s="2" t="s">
        <v>387</v>
      </c>
      <c r="F715" s="2" t="s">
        <v>388</v>
      </c>
    </row>
    <row r="716" spans="1:6" x14ac:dyDescent="0.2">
      <c r="A716" s="2" t="s">
        <v>1857</v>
      </c>
      <c r="B716" s="2">
        <v>-1.1611055880000001</v>
      </c>
      <c r="C716" s="2" t="s">
        <v>1858</v>
      </c>
      <c r="D716" s="2" t="s">
        <v>1859</v>
      </c>
      <c r="E716" s="2" t="s">
        <v>1860</v>
      </c>
      <c r="F716" s="2" t="s">
        <v>1861</v>
      </c>
    </row>
    <row r="717" spans="1:6" x14ac:dyDescent="0.2">
      <c r="A717" s="2" t="s">
        <v>1862</v>
      </c>
      <c r="B717" s="2">
        <v>-1.158065532</v>
      </c>
      <c r="C717" s="2" t="s">
        <v>1863</v>
      </c>
      <c r="D717" s="2" t="s">
        <v>931</v>
      </c>
      <c r="E717" s="2" t="s">
        <v>101</v>
      </c>
      <c r="F717" s="2" t="s">
        <v>932</v>
      </c>
    </row>
    <row r="718" spans="1:6" x14ac:dyDescent="0.2">
      <c r="A718" s="2" t="s">
        <v>1864</v>
      </c>
      <c r="B718" s="2">
        <v>-1.1565607019999999</v>
      </c>
      <c r="C718" s="2" t="s">
        <v>1865</v>
      </c>
      <c r="D718" s="2" t="s">
        <v>8</v>
      </c>
      <c r="E718" s="2" t="s">
        <v>1866</v>
      </c>
      <c r="F718" s="2" t="s">
        <v>8</v>
      </c>
    </row>
    <row r="719" spans="1:6" x14ac:dyDescent="0.2">
      <c r="A719" s="2" t="s">
        <v>1867</v>
      </c>
      <c r="B719" s="2">
        <v>-1.1557948280000001</v>
      </c>
      <c r="C719" s="2" t="s">
        <v>8</v>
      </c>
      <c r="D719" s="2" t="s">
        <v>8</v>
      </c>
      <c r="E719" s="2" t="s">
        <v>8</v>
      </c>
      <c r="F719" s="2" t="s">
        <v>8</v>
      </c>
    </row>
    <row r="720" spans="1:6" x14ac:dyDescent="0.2">
      <c r="A720" s="2" t="s">
        <v>1868</v>
      </c>
      <c r="B720" s="2">
        <v>-1.1485283289999999</v>
      </c>
      <c r="C720" s="2" t="s">
        <v>8</v>
      </c>
      <c r="D720" s="2" t="s">
        <v>8</v>
      </c>
      <c r="E720" s="2" t="s">
        <v>8</v>
      </c>
      <c r="F720" s="2" t="s">
        <v>8</v>
      </c>
    </row>
    <row r="721" spans="1:6" x14ac:dyDescent="0.2">
      <c r="A721" s="2" t="s">
        <v>1869</v>
      </c>
      <c r="B721" s="2">
        <v>-1.1475133900000001</v>
      </c>
      <c r="C721" s="2" t="s">
        <v>1870</v>
      </c>
      <c r="D721" s="2" t="s">
        <v>1871</v>
      </c>
      <c r="E721" s="2" t="s">
        <v>1279</v>
      </c>
      <c r="F721" s="2" t="s">
        <v>1872</v>
      </c>
    </row>
    <row r="722" spans="1:6" x14ac:dyDescent="0.2">
      <c r="A722" s="2" t="s">
        <v>1873</v>
      </c>
      <c r="B722" s="2">
        <v>-1.146966677</v>
      </c>
      <c r="C722" s="2" t="s">
        <v>1874</v>
      </c>
      <c r="D722" s="2" t="s">
        <v>8</v>
      </c>
      <c r="E722" s="2" t="s">
        <v>1492</v>
      </c>
      <c r="F722" s="2" t="s">
        <v>8</v>
      </c>
    </row>
    <row r="723" spans="1:6" x14ac:dyDescent="0.2">
      <c r="A723" s="2" t="s">
        <v>1875</v>
      </c>
      <c r="B723" s="2">
        <v>-1.14679431</v>
      </c>
      <c r="C723" s="2" t="s">
        <v>1876</v>
      </c>
      <c r="D723" s="2" t="s">
        <v>8</v>
      </c>
      <c r="E723" s="2" t="s">
        <v>1877</v>
      </c>
      <c r="F723" s="2" t="s">
        <v>8</v>
      </c>
    </row>
    <row r="724" spans="1:6" x14ac:dyDescent="0.2">
      <c r="A724" s="2" t="s">
        <v>1878</v>
      </c>
      <c r="B724" s="2">
        <v>-1.145906616</v>
      </c>
      <c r="C724" s="2" t="s">
        <v>8</v>
      </c>
      <c r="D724" s="2" t="s">
        <v>8</v>
      </c>
      <c r="E724" s="2" t="s">
        <v>8</v>
      </c>
      <c r="F724" s="2" t="s">
        <v>8</v>
      </c>
    </row>
    <row r="725" spans="1:6" x14ac:dyDescent="0.2">
      <c r="A725" s="2" t="s">
        <v>1879</v>
      </c>
      <c r="B725" s="2">
        <v>-1.142406042</v>
      </c>
      <c r="C725" s="2" t="s">
        <v>8</v>
      </c>
      <c r="D725" s="2" t="s">
        <v>8</v>
      </c>
      <c r="E725" s="2" t="s">
        <v>8</v>
      </c>
      <c r="F725" s="2" t="s">
        <v>8</v>
      </c>
    </row>
    <row r="726" spans="1:6" x14ac:dyDescent="0.2">
      <c r="A726" s="2" t="s">
        <v>1880</v>
      </c>
      <c r="B726" s="2">
        <v>-1.1414657340000001</v>
      </c>
      <c r="C726" s="2" t="s">
        <v>1881</v>
      </c>
      <c r="D726" s="2" t="s">
        <v>8</v>
      </c>
      <c r="E726" s="2" t="s">
        <v>1882</v>
      </c>
      <c r="F726" s="2" t="s">
        <v>8</v>
      </c>
    </row>
    <row r="727" spans="1:6" x14ac:dyDescent="0.2">
      <c r="A727" s="2" t="s">
        <v>1883</v>
      </c>
      <c r="B727" s="2">
        <v>-1.139214588</v>
      </c>
      <c r="C727" s="2" t="s">
        <v>1884</v>
      </c>
      <c r="D727" s="2" t="s">
        <v>1885</v>
      </c>
      <c r="E727" s="2" t="s">
        <v>21</v>
      </c>
      <c r="F727" s="2" t="s">
        <v>22</v>
      </c>
    </row>
    <row r="728" spans="1:6" x14ac:dyDescent="0.2">
      <c r="A728" s="2" t="s">
        <v>1886</v>
      </c>
      <c r="B728" s="2">
        <v>-1.13908739</v>
      </c>
      <c r="C728" s="2" t="s">
        <v>1887</v>
      </c>
      <c r="D728" s="2" t="s">
        <v>8</v>
      </c>
      <c r="E728" s="2" t="s">
        <v>8</v>
      </c>
      <c r="F728" s="2" t="s">
        <v>8</v>
      </c>
    </row>
    <row r="729" spans="1:6" x14ac:dyDescent="0.2">
      <c r="A729" s="2" t="s">
        <v>1888</v>
      </c>
      <c r="B729" s="2">
        <v>-1.1372153970000001</v>
      </c>
      <c r="C729" s="2" t="s">
        <v>767</v>
      </c>
      <c r="D729" s="2" t="s">
        <v>8</v>
      </c>
      <c r="E729" s="2" t="s">
        <v>1829</v>
      </c>
      <c r="F729" s="2" t="s">
        <v>8</v>
      </c>
    </row>
    <row r="730" spans="1:6" x14ac:dyDescent="0.2">
      <c r="A730" s="2" t="s">
        <v>1889</v>
      </c>
      <c r="B730" s="2">
        <v>-1.137049387</v>
      </c>
      <c r="C730" s="2" t="s">
        <v>1890</v>
      </c>
      <c r="D730" s="2" t="s">
        <v>8</v>
      </c>
      <c r="E730" s="2" t="s">
        <v>1655</v>
      </c>
      <c r="F730" s="2" t="s">
        <v>1656</v>
      </c>
    </row>
    <row r="731" spans="1:6" x14ac:dyDescent="0.2">
      <c r="A731" s="2" t="s">
        <v>1891</v>
      </c>
      <c r="B731" s="2">
        <v>-1.136217619</v>
      </c>
      <c r="C731" s="2" t="s">
        <v>1892</v>
      </c>
      <c r="D731" s="2" t="s">
        <v>1893</v>
      </c>
      <c r="E731" s="2" t="s">
        <v>1894</v>
      </c>
      <c r="F731" s="2" t="s">
        <v>1895</v>
      </c>
    </row>
    <row r="732" spans="1:6" x14ac:dyDescent="0.2">
      <c r="A732" s="2" t="s">
        <v>1896</v>
      </c>
      <c r="B732" s="2">
        <v>-1.135622165</v>
      </c>
      <c r="C732" s="2" t="s">
        <v>1292</v>
      </c>
      <c r="D732" s="2" t="s">
        <v>1293</v>
      </c>
      <c r="E732" s="2" t="s">
        <v>244</v>
      </c>
      <c r="F732" s="2" t="s">
        <v>245</v>
      </c>
    </row>
    <row r="733" spans="1:6" x14ac:dyDescent="0.2">
      <c r="A733" s="2" t="s">
        <v>1897</v>
      </c>
      <c r="B733" s="2">
        <v>-1.13403393</v>
      </c>
      <c r="C733" s="2" t="s">
        <v>1898</v>
      </c>
      <c r="D733" s="2" t="s">
        <v>8</v>
      </c>
      <c r="E733" s="2" t="s">
        <v>285</v>
      </c>
      <c r="F733" s="2" t="s">
        <v>1063</v>
      </c>
    </row>
    <row r="734" spans="1:6" x14ac:dyDescent="0.2">
      <c r="A734" s="2" t="s">
        <v>1899</v>
      </c>
      <c r="B734" s="2">
        <v>-1.133747533</v>
      </c>
      <c r="C734" s="2" t="s">
        <v>1900</v>
      </c>
      <c r="D734" s="2" t="s">
        <v>1901</v>
      </c>
      <c r="E734" s="2" t="s">
        <v>1902</v>
      </c>
      <c r="F734" s="2" t="s">
        <v>1903</v>
      </c>
    </row>
    <row r="735" spans="1:6" x14ac:dyDescent="0.2">
      <c r="A735" s="2" t="s">
        <v>1904</v>
      </c>
      <c r="B735" s="2">
        <v>-1.132463566</v>
      </c>
      <c r="C735" s="2" t="s">
        <v>1905</v>
      </c>
      <c r="D735" s="2" t="s">
        <v>1906</v>
      </c>
      <c r="E735" s="2" t="s">
        <v>1907</v>
      </c>
      <c r="F735" s="2" t="s">
        <v>1908</v>
      </c>
    </row>
    <row r="736" spans="1:6" x14ac:dyDescent="0.2">
      <c r="A736" s="2" t="s">
        <v>1909</v>
      </c>
      <c r="B736" s="2">
        <v>-1.1296239450000001</v>
      </c>
      <c r="C736" s="2" t="s">
        <v>1910</v>
      </c>
      <c r="D736" s="2" t="s">
        <v>1911</v>
      </c>
      <c r="E736" s="2" t="s">
        <v>632</v>
      </c>
      <c r="F736" s="2" t="s">
        <v>633</v>
      </c>
    </row>
    <row r="737" spans="1:6" x14ac:dyDescent="0.2">
      <c r="A737" s="2" t="s">
        <v>1912</v>
      </c>
      <c r="B737" s="2">
        <v>-1.1291978170000001</v>
      </c>
      <c r="C737" s="2" t="s">
        <v>1913</v>
      </c>
      <c r="D737" s="2" t="s">
        <v>1914</v>
      </c>
      <c r="E737" s="2" t="s">
        <v>1915</v>
      </c>
      <c r="F737" s="2" t="s">
        <v>1916</v>
      </c>
    </row>
    <row r="738" spans="1:6" x14ac:dyDescent="0.2">
      <c r="A738" s="2" t="s">
        <v>1917</v>
      </c>
      <c r="B738" s="2">
        <v>-1.1283352870000001</v>
      </c>
      <c r="C738" s="2" t="s">
        <v>1918</v>
      </c>
      <c r="D738" s="2" t="s">
        <v>8</v>
      </c>
      <c r="E738" s="2" t="s">
        <v>1919</v>
      </c>
      <c r="F738" s="2" t="s">
        <v>1920</v>
      </c>
    </row>
    <row r="739" spans="1:6" x14ac:dyDescent="0.2">
      <c r="A739" s="2" t="s">
        <v>1921</v>
      </c>
      <c r="B739" s="2">
        <v>-1.127997073</v>
      </c>
      <c r="C739" s="2" t="s">
        <v>1922</v>
      </c>
      <c r="D739" s="2" t="s">
        <v>8</v>
      </c>
      <c r="E739" s="2" t="s">
        <v>1923</v>
      </c>
      <c r="F739" s="2" t="s">
        <v>8</v>
      </c>
    </row>
    <row r="740" spans="1:6" x14ac:dyDescent="0.2">
      <c r="A740" s="2" t="s">
        <v>1924</v>
      </c>
      <c r="B740" s="2">
        <v>-1.122742648</v>
      </c>
      <c r="C740" s="2" t="s">
        <v>1925</v>
      </c>
      <c r="D740" s="2" t="s">
        <v>8</v>
      </c>
      <c r="E740" s="2" t="s">
        <v>8</v>
      </c>
      <c r="F740" s="2" t="s">
        <v>8</v>
      </c>
    </row>
    <row r="741" spans="1:6" x14ac:dyDescent="0.2">
      <c r="A741" s="2" t="s">
        <v>1926</v>
      </c>
      <c r="B741" s="2">
        <v>-1.11929385</v>
      </c>
      <c r="C741" s="2" t="s">
        <v>1927</v>
      </c>
      <c r="D741" s="2" t="s">
        <v>1928</v>
      </c>
      <c r="E741" s="2" t="s">
        <v>372</v>
      </c>
      <c r="F741" s="2" t="s">
        <v>1929</v>
      </c>
    </row>
    <row r="742" spans="1:6" x14ac:dyDescent="0.2">
      <c r="A742" s="2" t="s">
        <v>1930</v>
      </c>
      <c r="B742" s="2">
        <v>-1.119219062</v>
      </c>
      <c r="C742" s="2" t="s">
        <v>1931</v>
      </c>
      <c r="D742" s="2" t="s">
        <v>1932</v>
      </c>
      <c r="E742" s="2" t="s">
        <v>1933</v>
      </c>
      <c r="F742" s="2" t="s">
        <v>1934</v>
      </c>
    </row>
    <row r="743" spans="1:6" x14ac:dyDescent="0.2">
      <c r="A743" s="2" t="s">
        <v>1935</v>
      </c>
      <c r="B743" s="2">
        <v>-1.119011151</v>
      </c>
      <c r="C743" s="2" t="s">
        <v>1936</v>
      </c>
      <c r="D743" s="2" t="s">
        <v>8</v>
      </c>
      <c r="E743" s="2" t="s">
        <v>8</v>
      </c>
      <c r="F743" s="2" t="s">
        <v>8</v>
      </c>
    </row>
    <row r="744" spans="1:6" x14ac:dyDescent="0.2">
      <c r="A744" s="2" t="s">
        <v>1937</v>
      </c>
      <c r="B744" s="2">
        <v>-1.1122828149999999</v>
      </c>
      <c r="C744" s="2" t="s">
        <v>1938</v>
      </c>
      <c r="D744" s="2" t="s">
        <v>1939</v>
      </c>
      <c r="E744" s="2" t="s">
        <v>1940</v>
      </c>
      <c r="F744" s="2" t="s">
        <v>1941</v>
      </c>
    </row>
    <row r="745" spans="1:6" x14ac:dyDescent="0.2">
      <c r="A745" s="2" t="s">
        <v>1942</v>
      </c>
      <c r="B745" s="2">
        <v>-1.112233287</v>
      </c>
      <c r="C745" s="2" t="s">
        <v>1943</v>
      </c>
      <c r="D745" s="2" t="s">
        <v>8</v>
      </c>
      <c r="E745" s="2" t="s">
        <v>1209</v>
      </c>
      <c r="F745" s="2" t="s">
        <v>8</v>
      </c>
    </row>
    <row r="746" spans="1:6" x14ac:dyDescent="0.2">
      <c r="A746" s="2" t="s">
        <v>1944</v>
      </c>
      <c r="B746" s="2">
        <v>-1.1112569569999999</v>
      </c>
      <c r="C746" s="2" t="s">
        <v>1945</v>
      </c>
      <c r="D746" s="2" t="s">
        <v>1946</v>
      </c>
      <c r="E746" s="2" t="s">
        <v>907</v>
      </c>
      <c r="F746" s="2" t="s">
        <v>908</v>
      </c>
    </row>
    <row r="747" spans="1:6" x14ac:dyDescent="0.2">
      <c r="A747" s="2" t="s">
        <v>1947</v>
      </c>
      <c r="B747" s="2">
        <v>-1.1094587140000001</v>
      </c>
      <c r="C747" s="2" t="s">
        <v>1948</v>
      </c>
      <c r="D747" s="2" t="s">
        <v>8</v>
      </c>
      <c r="E747" s="2" t="s">
        <v>8</v>
      </c>
      <c r="F747" s="2" t="s">
        <v>8</v>
      </c>
    </row>
    <row r="748" spans="1:6" x14ac:dyDescent="0.2">
      <c r="A748" s="2" t="s">
        <v>1949</v>
      </c>
      <c r="B748" s="2">
        <v>-1.108817307</v>
      </c>
      <c r="C748" s="2" t="s">
        <v>1950</v>
      </c>
      <c r="D748" s="2" t="s">
        <v>1951</v>
      </c>
      <c r="E748" s="2" t="s">
        <v>1952</v>
      </c>
      <c r="F748" s="2" t="s">
        <v>1953</v>
      </c>
    </row>
    <row r="749" spans="1:6" x14ac:dyDescent="0.2">
      <c r="A749" s="2" t="s">
        <v>1954</v>
      </c>
      <c r="B749" s="2">
        <v>-1.1079960680000001</v>
      </c>
      <c r="C749" s="2" t="s">
        <v>1955</v>
      </c>
      <c r="D749" s="2" t="s">
        <v>8</v>
      </c>
      <c r="E749" s="2" t="s">
        <v>1492</v>
      </c>
      <c r="F749" s="2" t="s">
        <v>8</v>
      </c>
    </row>
    <row r="750" spans="1:6" x14ac:dyDescent="0.2">
      <c r="A750" s="2" t="s">
        <v>1956</v>
      </c>
      <c r="B750" s="2">
        <v>-1.1073750360000001</v>
      </c>
      <c r="C750" s="2" t="s">
        <v>1957</v>
      </c>
      <c r="D750" s="2" t="s">
        <v>8</v>
      </c>
      <c r="E750" s="2" t="s">
        <v>1958</v>
      </c>
      <c r="F750" s="2" t="s">
        <v>1959</v>
      </c>
    </row>
    <row r="751" spans="1:6" x14ac:dyDescent="0.2">
      <c r="A751" s="2" t="s">
        <v>1960</v>
      </c>
      <c r="B751" s="2">
        <v>-1.105190737</v>
      </c>
      <c r="C751" s="2" t="s">
        <v>1961</v>
      </c>
      <c r="D751" s="2" t="s">
        <v>1962</v>
      </c>
      <c r="E751" s="2" t="s">
        <v>1963</v>
      </c>
      <c r="F751" s="2" t="s">
        <v>1964</v>
      </c>
    </row>
    <row r="752" spans="1:6" x14ac:dyDescent="0.2">
      <c r="A752" s="2" t="s">
        <v>1965</v>
      </c>
      <c r="B752" s="2">
        <v>-1.1049558479999999</v>
      </c>
      <c r="C752" s="2" t="s">
        <v>1966</v>
      </c>
      <c r="D752" s="2" t="s">
        <v>1967</v>
      </c>
      <c r="E752" s="2" t="s">
        <v>1968</v>
      </c>
      <c r="F752" s="2" t="s">
        <v>1969</v>
      </c>
    </row>
    <row r="753" spans="1:6" x14ac:dyDescent="0.2">
      <c r="A753" s="2" t="s">
        <v>1970</v>
      </c>
      <c r="B753" s="2">
        <v>-1.1045925130000001</v>
      </c>
      <c r="C753" s="2" t="s">
        <v>1971</v>
      </c>
      <c r="D753" s="2" t="s">
        <v>8</v>
      </c>
      <c r="E753" s="2" t="s">
        <v>1972</v>
      </c>
      <c r="F753" s="2" t="s">
        <v>8</v>
      </c>
    </row>
    <row r="754" spans="1:6" x14ac:dyDescent="0.2">
      <c r="A754" s="2" t="s">
        <v>1973</v>
      </c>
      <c r="B754" s="2">
        <v>-1.101992007</v>
      </c>
      <c r="C754" s="2" t="s">
        <v>1974</v>
      </c>
      <c r="D754" s="2" t="s">
        <v>1975</v>
      </c>
      <c r="E754" s="2" t="s">
        <v>1976</v>
      </c>
      <c r="F754" s="2" t="s">
        <v>1977</v>
      </c>
    </row>
    <row r="755" spans="1:6" x14ac:dyDescent="0.2">
      <c r="A755" s="2" t="s">
        <v>1978</v>
      </c>
      <c r="B755" s="2">
        <v>-1.0999101689999999</v>
      </c>
      <c r="C755" s="2" t="s">
        <v>1202</v>
      </c>
      <c r="D755" s="2" t="s">
        <v>1203</v>
      </c>
      <c r="E755" s="2" t="s">
        <v>1204</v>
      </c>
      <c r="F755" s="2" t="s">
        <v>1205</v>
      </c>
    </row>
    <row r="756" spans="1:6" x14ac:dyDescent="0.2">
      <c r="A756" s="2" t="s">
        <v>1979</v>
      </c>
      <c r="B756" s="2">
        <v>-1.0966281689999999</v>
      </c>
      <c r="C756" s="2" t="s">
        <v>1980</v>
      </c>
      <c r="D756" s="2" t="s">
        <v>1981</v>
      </c>
      <c r="E756" s="2" t="s">
        <v>444</v>
      </c>
      <c r="F756" s="2" t="s">
        <v>647</v>
      </c>
    </row>
    <row r="757" spans="1:6" x14ac:dyDescent="0.2">
      <c r="A757" s="2" t="s">
        <v>1982</v>
      </c>
      <c r="B757" s="2">
        <v>-1.094949747</v>
      </c>
      <c r="C757" s="2" t="s">
        <v>1983</v>
      </c>
      <c r="D757" s="2" t="s">
        <v>8</v>
      </c>
      <c r="E757" s="2" t="s">
        <v>1984</v>
      </c>
      <c r="F757" s="2" t="s">
        <v>8</v>
      </c>
    </row>
    <row r="758" spans="1:6" x14ac:dyDescent="0.2">
      <c r="A758" s="2" t="s">
        <v>1985</v>
      </c>
      <c r="B758" s="2">
        <v>-1.092794306</v>
      </c>
      <c r="C758" s="2" t="s">
        <v>1986</v>
      </c>
      <c r="D758" s="2" t="s">
        <v>8</v>
      </c>
      <c r="E758" s="2" t="s">
        <v>1987</v>
      </c>
      <c r="F758" s="2" t="s">
        <v>1988</v>
      </c>
    </row>
    <row r="759" spans="1:6" x14ac:dyDescent="0.2">
      <c r="A759" s="2" t="s">
        <v>1989</v>
      </c>
      <c r="B759" s="2">
        <v>-1.0926722659999999</v>
      </c>
      <c r="C759" s="2" t="s">
        <v>1990</v>
      </c>
      <c r="D759" s="2" t="s">
        <v>8</v>
      </c>
      <c r="E759" s="2" t="s">
        <v>8</v>
      </c>
      <c r="F759" s="2" t="s">
        <v>8</v>
      </c>
    </row>
    <row r="760" spans="1:6" x14ac:dyDescent="0.2">
      <c r="A760" s="2" t="s">
        <v>1991</v>
      </c>
      <c r="B760" s="2">
        <v>-1.0925842109999999</v>
      </c>
      <c r="C760" s="2" t="s">
        <v>1992</v>
      </c>
      <c r="D760" s="2" t="s">
        <v>8</v>
      </c>
      <c r="E760" s="2" t="s">
        <v>8</v>
      </c>
      <c r="F760" s="2" t="s">
        <v>8</v>
      </c>
    </row>
    <row r="761" spans="1:6" x14ac:dyDescent="0.2">
      <c r="A761" s="2" t="s">
        <v>1993</v>
      </c>
      <c r="B761" s="2">
        <v>-1.092408316</v>
      </c>
      <c r="C761" s="2" t="s">
        <v>8</v>
      </c>
      <c r="D761" s="2" t="s">
        <v>1994</v>
      </c>
      <c r="E761" s="2" t="s">
        <v>1995</v>
      </c>
      <c r="F761" s="2" t="s">
        <v>1996</v>
      </c>
    </row>
    <row r="762" spans="1:6" x14ac:dyDescent="0.2">
      <c r="A762" s="2" t="s">
        <v>1997</v>
      </c>
      <c r="B762" s="2">
        <v>-1.091910065</v>
      </c>
      <c r="C762" s="2" t="s">
        <v>1998</v>
      </c>
      <c r="D762" s="2" t="s">
        <v>1999</v>
      </c>
      <c r="E762" s="2" t="s">
        <v>492</v>
      </c>
      <c r="F762" s="2" t="s">
        <v>2000</v>
      </c>
    </row>
    <row r="763" spans="1:6" x14ac:dyDescent="0.2">
      <c r="A763" s="2" t="s">
        <v>2001</v>
      </c>
      <c r="B763" s="2">
        <v>-1.089834795</v>
      </c>
      <c r="C763" s="2" t="s">
        <v>2002</v>
      </c>
      <c r="D763" s="2" t="s">
        <v>2003</v>
      </c>
      <c r="E763" s="2" t="s">
        <v>2004</v>
      </c>
      <c r="F763" s="2" t="s">
        <v>2005</v>
      </c>
    </row>
    <row r="764" spans="1:6" x14ac:dyDescent="0.2">
      <c r="A764" s="2" t="s">
        <v>2006</v>
      </c>
      <c r="B764" s="2">
        <v>-1.089018512</v>
      </c>
      <c r="C764" s="2" t="s">
        <v>2007</v>
      </c>
      <c r="D764" s="2" t="s">
        <v>8</v>
      </c>
      <c r="E764" s="2" t="s">
        <v>2008</v>
      </c>
      <c r="F764" s="2" t="s">
        <v>2009</v>
      </c>
    </row>
    <row r="765" spans="1:6" x14ac:dyDescent="0.2">
      <c r="A765" s="2" t="s">
        <v>2010</v>
      </c>
      <c r="B765" s="2">
        <v>-1.08547353</v>
      </c>
      <c r="C765" s="2" t="s">
        <v>1927</v>
      </c>
      <c r="D765" s="2" t="s">
        <v>8</v>
      </c>
      <c r="E765" s="2" t="s">
        <v>2011</v>
      </c>
      <c r="F765" s="2" t="s">
        <v>8</v>
      </c>
    </row>
    <row r="766" spans="1:6" x14ac:dyDescent="0.2">
      <c r="A766" s="2" t="s">
        <v>2012</v>
      </c>
      <c r="B766" s="2">
        <v>-1.084749094</v>
      </c>
      <c r="C766" s="2" t="s">
        <v>8</v>
      </c>
      <c r="D766" s="2" t="s">
        <v>8</v>
      </c>
      <c r="E766" s="2" t="s">
        <v>8</v>
      </c>
      <c r="F766" s="2" t="s">
        <v>8</v>
      </c>
    </row>
    <row r="767" spans="1:6" x14ac:dyDescent="0.2">
      <c r="A767" s="2" t="s">
        <v>2013</v>
      </c>
      <c r="B767" s="2">
        <v>-1.0846277790000001</v>
      </c>
      <c r="C767" s="2" t="s">
        <v>2014</v>
      </c>
      <c r="D767" s="2" t="s">
        <v>2015</v>
      </c>
      <c r="E767" s="2" t="s">
        <v>2016</v>
      </c>
      <c r="F767" s="2" t="s">
        <v>2017</v>
      </c>
    </row>
    <row r="768" spans="1:6" x14ac:dyDescent="0.2">
      <c r="A768" s="2" t="s">
        <v>2018</v>
      </c>
      <c r="B768" s="2">
        <v>-1.078954967</v>
      </c>
      <c r="C768" s="2" t="s">
        <v>2019</v>
      </c>
      <c r="D768" s="2" t="s">
        <v>8</v>
      </c>
      <c r="E768" s="2" t="s">
        <v>29</v>
      </c>
      <c r="F768" s="2" t="s">
        <v>30</v>
      </c>
    </row>
    <row r="769" spans="1:6" x14ac:dyDescent="0.2">
      <c r="A769" s="2" t="s">
        <v>2020</v>
      </c>
      <c r="B769" s="2">
        <v>-1.0786772410000001</v>
      </c>
      <c r="C769" s="2" t="s">
        <v>2021</v>
      </c>
      <c r="D769" s="2" t="s">
        <v>8</v>
      </c>
      <c r="E769" s="2" t="s">
        <v>8</v>
      </c>
      <c r="F769" s="2" t="s">
        <v>8</v>
      </c>
    </row>
    <row r="770" spans="1:6" x14ac:dyDescent="0.2">
      <c r="A770" s="2" t="s">
        <v>2022</v>
      </c>
      <c r="B770" s="2">
        <v>-1.0784441300000001</v>
      </c>
      <c r="C770" s="2" t="s">
        <v>2023</v>
      </c>
      <c r="D770" s="2" t="s">
        <v>2024</v>
      </c>
      <c r="E770" s="2" t="s">
        <v>1185</v>
      </c>
      <c r="F770" s="2" t="s">
        <v>2025</v>
      </c>
    </row>
    <row r="771" spans="1:6" x14ac:dyDescent="0.2">
      <c r="A771" s="2" t="s">
        <v>2026</v>
      </c>
      <c r="B771" s="2">
        <v>-1.076895739</v>
      </c>
      <c r="C771" s="2" t="s">
        <v>2027</v>
      </c>
      <c r="D771" s="2" t="s">
        <v>1544</v>
      </c>
      <c r="E771" s="2" t="s">
        <v>687</v>
      </c>
      <c r="F771" s="2" t="s">
        <v>688</v>
      </c>
    </row>
    <row r="772" spans="1:6" x14ac:dyDescent="0.2">
      <c r="A772" s="2" t="s">
        <v>2028</v>
      </c>
      <c r="B772" s="2">
        <v>-1.076006239</v>
      </c>
      <c r="C772" s="2" t="s">
        <v>2029</v>
      </c>
      <c r="D772" s="2" t="s">
        <v>2030</v>
      </c>
      <c r="E772" s="2" t="s">
        <v>336</v>
      </c>
      <c r="F772" s="2" t="s">
        <v>337</v>
      </c>
    </row>
    <row r="773" spans="1:6" x14ac:dyDescent="0.2">
      <c r="A773" s="2" t="s">
        <v>2031</v>
      </c>
      <c r="B773" s="2">
        <v>-1.0751612500000001</v>
      </c>
      <c r="C773" s="2" t="s">
        <v>2032</v>
      </c>
      <c r="D773" s="2" t="s">
        <v>2033</v>
      </c>
      <c r="E773" s="2" t="s">
        <v>2034</v>
      </c>
      <c r="F773" s="2" t="s">
        <v>2035</v>
      </c>
    </row>
    <row r="774" spans="1:6" x14ac:dyDescent="0.2">
      <c r="A774" s="2" t="s">
        <v>2036</v>
      </c>
      <c r="B774" s="2">
        <v>-1.075100623</v>
      </c>
      <c r="C774" s="2" t="s">
        <v>2037</v>
      </c>
      <c r="D774" s="2" t="s">
        <v>8</v>
      </c>
      <c r="E774" s="2" t="s">
        <v>46</v>
      </c>
      <c r="F774" s="2" t="s">
        <v>47</v>
      </c>
    </row>
    <row r="775" spans="1:6" x14ac:dyDescent="0.2">
      <c r="A775" s="2" t="s">
        <v>2038</v>
      </c>
      <c r="B775" s="2">
        <v>-1.0748471150000001</v>
      </c>
      <c r="C775" s="2" t="s">
        <v>2039</v>
      </c>
      <c r="D775" s="2" t="s">
        <v>2040</v>
      </c>
      <c r="E775" s="2" t="s">
        <v>2041</v>
      </c>
      <c r="F775" s="2" t="s">
        <v>2035</v>
      </c>
    </row>
    <row r="776" spans="1:6" x14ac:dyDescent="0.2">
      <c r="A776" s="2" t="s">
        <v>2042</v>
      </c>
      <c r="B776" s="2">
        <v>-1.073489989</v>
      </c>
      <c r="C776" s="2" t="s">
        <v>2043</v>
      </c>
      <c r="D776" s="2" t="s">
        <v>8</v>
      </c>
      <c r="E776" s="2" t="s">
        <v>8</v>
      </c>
      <c r="F776" s="2" t="s">
        <v>8</v>
      </c>
    </row>
    <row r="777" spans="1:6" x14ac:dyDescent="0.2">
      <c r="A777" s="2" t="s">
        <v>2044</v>
      </c>
      <c r="B777" s="2">
        <v>-1.070815128</v>
      </c>
      <c r="C777" s="2" t="s">
        <v>2045</v>
      </c>
      <c r="D777" s="2" t="s">
        <v>2046</v>
      </c>
      <c r="E777" s="2" t="s">
        <v>2047</v>
      </c>
      <c r="F777" s="2" t="s">
        <v>2048</v>
      </c>
    </row>
    <row r="778" spans="1:6" x14ac:dyDescent="0.2">
      <c r="A778" s="2" t="s">
        <v>2049</v>
      </c>
      <c r="B778" s="2">
        <v>-1.0677265199999999</v>
      </c>
      <c r="C778" s="2" t="s">
        <v>2050</v>
      </c>
      <c r="D778" s="2" t="s">
        <v>8</v>
      </c>
      <c r="E778" s="2" t="s">
        <v>2051</v>
      </c>
      <c r="F778" s="2" t="s">
        <v>741</v>
      </c>
    </row>
    <row r="779" spans="1:6" x14ac:dyDescent="0.2">
      <c r="A779" s="2" t="s">
        <v>2052</v>
      </c>
      <c r="B779" s="2">
        <v>-1.0649050680000001</v>
      </c>
      <c r="C779" s="2" t="s">
        <v>2053</v>
      </c>
      <c r="D779" s="2" t="s">
        <v>8</v>
      </c>
      <c r="E779" s="2" t="s">
        <v>2054</v>
      </c>
      <c r="F779" s="2" t="s">
        <v>2055</v>
      </c>
    </row>
    <row r="780" spans="1:6" x14ac:dyDescent="0.2">
      <c r="A780" s="2" t="s">
        <v>2056</v>
      </c>
      <c r="B780" s="2">
        <v>-1.063483129</v>
      </c>
      <c r="C780" s="2" t="s">
        <v>2057</v>
      </c>
      <c r="D780" s="2" t="s">
        <v>2058</v>
      </c>
      <c r="E780" s="2" t="s">
        <v>1092</v>
      </c>
      <c r="F780" s="2" t="s">
        <v>1093</v>
      </c>
    </row>
    <row r="781" spans="1:6" x14ac:dyDescent="0.2">
      <c r="A781" s="2" t="s">
        <v>2059</v>
      </c>
      <c r="B781" s="2">
        <v>-1.0630098379999999</v>
      </c>
      <c r="C781" s="2" t="s">
        <v>2060</v>
      </c>
      <c r="D781" s="2" t="s">
        <v>2061</v>
      </c>
      <c r="E781" s="2" t="s">
        <v>2061</v>
      </c>
      <c r="F781" s="2" t="s">
        <v>2062</v>
      </c>
    </row>
    <row r="782" spans="1:6" x14ac:dyDescent="0.2">
      <c r="A782" s="2" t="s">
        <v>2063</v>
      </c>
      <c r="B782" s="2">
        <v>-1.0625091200000001</v>
      </c>
      <c r="C782" s="2" t="s">
        <v>2064</v>
      </c>
      <c r="D782" s="2" t="s">
        <v>2065</v>
      </c>
      <c r="E782" s="2" t="s">
        <v>2066</v>
      </c>
      <c r="F782" s="2" t="s">
        <v>2067</v>
      </c>
    </row>
    <row r="783" spans="1:6" x14ac:dyDescent="0.2">
      <c r="A783" s="2" t="s">
        <v>2068</v>
      </c>
      <c r="B783" s="2">
        <v>-1.061119436</v>
      </c>
      <c r="C783" s="2" t="s">
        <v>2069</v>
      </c>
      <c r="D783" s="2" t="s">
        <v>2070</v>
      </c>
      <c r="E783" s="2" t="s">
        <v>2071</v>
      </c>
      <c r="F783" s="2" t="s">
        <v>2072</v>
      </c>
    </row>
    <row r="784" spans="1:6" x14ac:dyDescent="0.2">
      <c r="A784" s="2" t="s">
        <v>2073</v>
      </c>
      <c r="B784" s="2">
        <v>-1.0606178909999999</v>
      </c>
      <c r="C784" s="2" t="s">
        <v>2074</v>
      </c>
      <c r="D784" s="2" t="s">
        <v>2075</v>
      </c>
      <c r="E784" s="2" t="s">
        <v>2076</v>
      </c>
      <c r="F784" s="2" t="s">
        <v>2077</v>
      </c>
    </row>
    <row r="785" spans="1:6" x14ac:dyDescent="0.2">
      <c r="A785" s="2" t="s">
        <v>2078</v>
      </c>
      <c r="B785" s="2">
        <v>-1.060572646</v>
      </c>
      <c r="C785" s="2" t="s">
        <v>2079</v>
      </c>
      <c r="D785" s="2" t="s">
        <v>8</v>
      </c>
      <c r="E785" s="2" t="s">
        <v>8</v>
      </c>
      <c r="F785" s="2" t="s">
        <v>8</v>
      </c>
    </row>
    <row r="786" spans="1:6" x14ac:dyDescent="0.2">
      <c r="A786" s="2" t="s">
        <v>2080</v>
      </c>
      <c r="B786" s="2">
        <v>-1.058301164</v>
      </c>
      <c r="C786" s="2" t="s">
        <v>2081</v>
      </c>
      <c r="D786" s="2" t="s">
        <v>2082</v>
      </c>
      <c r="E786" s="2" t="s">
        <v>2083</v>
      </c>
      <c r="F786" s="2" t="s">
        <v>2084</v>
      </c>
    </row>
    <row r="787" spans="1:6" x14ac:dyDescent="0.2">
      <c r="A787" s="2" t="s">
        <v>2085</v>
      </c>
      <c r="B787" s="2">
        <v>-1.057831856</v>
      </c>
      <c r="C787" s="2" t="s">
        <v>2086</v>
      </c>
      <c r="D787" s="2" t="s">
        <v>8</v>
      </c>
      <c r="E787" s="2" t="s">
        <v>1540</v>
      </c>
      <c r="F787" s="2" t="s">
        <v>1541</v>
      </c>
    </row>
    <row r="788" spans="1:6" x14ac:dyDescent="0.2">
      <c r="A788" s="2" t="s">
        <v>2087</v>
      </c>
      <c r="B788" s="2">
        <v>-1.057734588</v>
      </c>
      <c r="C788" s="2" t="s">
        <v>2088</v>
      </c>
      <c r="D788" s="2" t="s">
        <v>2089</v>
      </c>
      <c r="E788" s="2" t="s">
        <v>2090</v>
      </c>
      <c r="F788" s="2" t="s">
        <v>2091</v>
      </c>
    </row>
    <row r="789" spans="1:6" x14ac:dyDescent="0.2">
      <c r="A789" s="2" t="s">
        <v>2092</v>
      </c>
      <c r="B789" s="2">
        <v>-1.0551941069999999</v>
      </c>
      <c r="C789" s="2" t="s">
        <v>2093</v>
      </c>
      <c r="D789" s="2" t="s">
        <v>8</v>
      </c>
      <c r="E789" s="2" t="s">
        <v>750</v>
      </c>
      <c r="F789" s="2" t="s">
        <v>751</v>
      </c>
    </row>
    <row r="790" spans="1:6" x14ac:dyDescent="0.2">
      <c r="A790" s="2" t="s">
        <v>2094</v>
      </c>
      <c r="B790" s="2">
        <v>-1.0549127570000001</v>
      </c>
      <c r="C790" s="2" t="s">
        <v>2095</v>
      </c>
      <c r="D790" s="2" t="s">
        <v>8</v>
      </c>
      <c r="E790" s="2" t="s">
        <v>2096</v>
      </c>
      <c r="F790" s="2" t="s">
        <v>8</v>
      </c>
    </row>
    <row r="791" spans="1:6" x14ac:dyDescent="0.2">
      <c r="A791" s="2" t="s">
        <v>2097</v>
      </c>
      <c r="B791" s="2">
        <v>-1.0515355559999999</v>
      </c>
      <c r="C791" s="2" t="s">
        <v>2098</v>
      </c>
      <c r="D791" s="2" t="s">
        <v>2099</v>
      </c>
      <c r="E791" s="2" t="s">
        <v>2100</v>
      </c>
      <c r="F791" s="2" t="s">
        <v>2101</v>
      </c>
    </row>
    <row r="792" spans="1:6" x14ac:dyDescent="0.2">
      <c r="A792" s="2" t="s">
        <v>2102</v>
      </c>
      <c r="B792" s="2">
        <v>-1.0514149639999999</v>
      </c>
      <c r="C792" s="2" t="s">
        <v>2103</v>
      </c>
      <c r="D792" s="2" t="s">
        <v>2104</v>
      </c>
      <c r="E792" s="2" t="s">
        <v>2105</v>
      </c>
      <c r="F792" s="2" t="s">
        <v>2106</v>
      </c>
    </row>
    <row r="793" spans="1:6" x14ac:dyDescent="0.2">
      <c r="A793" s="2" t="s">
        <v>2107</v>
      </c>
      <c r="B793" s="2">
        <v>-1.0445073119999999</v>
      </c>
      <c r="C793" s="2" t="s">
        <v>1543</v>
      </c>
      <c r="D793" s="2" t="s">
        <v>2108</v>
      </c>
      <c r="E793" s="2" t="s">
        <v>687</v>
      </c>
      <c r="F793" s="2" t="s">
        <v>1545</v>
      </c>
    </row>
    <row r="794" spans="1:6" x14ac:dyDescent="0.2">
      <c r="A794" s="2" t="s">
        <v>2109</v>
      </c>
      <c r="B794" s="2">
        <v>-1.043336628</v>
      </c>
      <c r="C794" s="2" t="s">
        <v>2110</v>
      </c>
      <c r="D794" s="2" t="s">
        <v>2111</v>
      </c>
      <c r="E794" s="2" t="s">
        <v>2112</v>
      </c>
      <c r="F794" s="2" t="s">
        <v>2113</v>
      </c>
    </row>
    <row r="795" spans="1:6" x14ac:dyDescent="0.2">
      <c r="A795" s="2" t="s">
        <v>2114</v>
      </c>
      <c r="B795" s="2">
        <v>-1.0411910019999999</v>
      </c>
      <c r="C795" s="2" t="s">
        <v>2115</v>
      </c>
      <c r="D795" s="2" t="s">
        <v>8</v>
      </c>
      <c r="E795" s="2" t="s">
        <v>2116</v>
      </c>
      <c r="F795" s="2" t="s">
        <v>2117</v>
      </c>
    </row>
    <row r="796" spans="1:6" x14ac:dyDescent="0.2">
      <c r="A796" s="2" t="s">
        <v>2118</v>
      </c>
      <c r="B796" s="2">
        <v>-1.03786194</v>
      </c>
      <c r="C796" s="2" t="s">
        <v>2119</v>
      </c>
      <c r="D796" s="2" t="s">
        <v>2120</v>
      </c>
      <c r="E796" s="2" t="s">
        <v>336</v>
      </c>
      <c r="F796" s="2" t="s">
        <v>337</v>
      </c>
    </row>
    <row r="797" spans="1:6" x14ac:dyDescent="0.2">
      <c r="A797" s="2" t="s">
        <v>2121</v>
      </c>
      <c r="B797" s="2">
        <v>-1.037114227</v>
      </c>
      <c r="C797" s="2" t="s">
        <v>2122</v>
      </c>
      <c r="D797" s="2" t="s">
        <v>2123</v>
      </c>
      <c r="E797" s="2" t="s">
        <v>2124</v>
      </c>
      <c r="F797" s="2" t="s">
        <v>2125</v>
      </c>
    </row>
    <row r="798" spans="1:6" x14ac:dyDescent="0.2">
      <c r="A798" s="2" t="s">
        <v>2126</v>
      </c>
      <c r="B798" s="2">
        <v>-1.0328889459999999</v>
      </c>
      <c r="C798" s="2" t="s">
        <v>2127</v>
      </c>
      <c r="D798" s="2" t="s">
        <v>1761</v>
      </c>
      <c r="E798" s="2" t="s">
        <v>415</v>
      </c>
      <c r="F798" s="2" t="s">
        <v>1255</v>
      </c>
    </row>
    <row r="799" spans="1:6" x14ac:dyDescent="0.2">
      <c r="A799" s="2" t="s">
        <v>2128</v>
      </c>
      <c r="B799" s="2">
        <v>-1.0317808909999999</v>
      </c>
      <c r="C799" s="2" t="s">
        <v>2129</v>
      </c>
      <c r="D799" s="2" t="s">
        <v>2130</v>
      </c>
      <c r="E799" s="2" t="s">
        <v>2131</v>
      </c>
      <c r="F799" s="2" t="s">
        <v>2132</v>
      </c>
    </row>
    <row r="800" spans="1:6" x14ac:dyDescent="0.2">
      <c r="A800" s="2" t="s">
        <v>2133</v>
      </c>
      <c r="B800" s="2">
        <v>-1.0302134089999999</v>
      </c>
      <c r="C800" s="2" t="s">
        <v>2134</v>
      </c>
      <c r="D800" s="2" t="s">
        <v>8</v>
      </c>
      <c r="E800" s="2" t="s">
        <v>2135</v>
      </c>
      <c r="F800" s="2" t="s">
        <v>8</v>
      </c>
    </row>
    <row r="801" spans="1:6" x14ac:dyDescent="0.2">
      <c r="A801" s="2" t="s">
        <v>2136</v>
      </c>
      <c r="B801" s="2">
        <v>-1.0300769830000001</v>
      </c>
      <c r="C801" s="2" t="s">
        <v>2137</v>
      </c>
      <c r="D801" s="2" t="s">
        <v>8</v>
      </c>
      <c r="E801" s="2" t="s">
        <v>2138</v>
      </c>
      <c r="F801" s="2" t="s">
        <v>2139</v>
      </c>
    </row>
    <row r="802" spans="1:6" x14ac:dyDescent="0.2">
      <c r="A802" s="2" t="s">
        <v>2140</v>
      </c>
      <c r="B802" s="2">
        <v>-1.0278244809999999</v>
      </c>
      <c r="C802" s="2" t="s">
        <v>2141</v>
      </c>
      <c r="D802" s="2" t="s">
        <v>2142</v>
      </c>
      <c r="E802" s="2" t="s">
        <v>2143</v>
      </c>
      <c r="F802" s="2" t="s">
        <v>2144</v>
      </c>
    </row>
    <row r="803" spans="1:6" x14ac:dyDescent="0.2">
      <c r="A803" s="2" t="s">
        <v>2145</v>
      </c>
      <c r="B803" s="2">
        <v>-1.0277648109999999</v>
      </c>
      <c r="C803" s="2" t="s">
        <v>2146</v>
      </c>
      <c r="D803" s="2" t="s">
        <v>8</v>
      </c>
      <c r="E803" s="2" t="s">
        <v>8</v>
      </c>
      <c r="F803" s="2" t="s">
        <v>863</v>
      </c>
    </row>
    <row r="804" spans="1:6" x14ac:dyDescent="0.2">
      <c r="A804" s="2" t="s">
        <v>2147</v>
      </c>
      <c r="B804" s="2">
        <v>-1.026824237</v>
      </c>
      <c r="C804" s="2" t="s">
        <v>8</v>
      </c>
      <c r="D804" s="2" t="s">
        <v>8</v>
      </c>
      <c r="E804" s="2" t="s">
        <v>8</v>
      </c>
      <c r="F804" s="2" t="s">
        <v>8</v>
      </c>
    </row>
    <row r="805" spans="1:6" x14ac:dyDescent="0.2">
      <c r="A805" s="2" t="s">
        <v>2148</v>
      </c>
      <c r="B805" s="2">
        <v>-1.026755568</v>
      </c>
      <c r="C805" s="2" t="s">
        <v>240</v>
      </c>
      <c r="D805" s="2" t="s">
        <v>8</v>
      </c>
      <c r="E805" s="2" t="s">
        <v>2149</v>
      </c>
      <c r="F805" s="2" t="s">
        <v>2150</v>
      </c>
    </row>
    <row r="806" spans="1:6" x14ac:dyDescent="0.2">
      <c r="A806" s="2" t="s">
        <v>2151</v>
      </c>
      <c r="B806" s="2">
        <v>-1.026652624</v>
      </c>
      <c r="C806" s="2" t="s">
        <v>2152</v>
      </c>
      <c r="D806" s="2" t="s">
        <v>2153</v>
      </c>
      <c r="E806" s="2" t="s">
        <v>1734</v>
      </c>
      <c r="F806" s="2" t="s">
        <v>1895</v>
      </c>
    </row>
    <row r="807" spans="1:6" x14ac:dyDescent="0.2">
      <c r="A807" s="2" t="s">
        <v>2154</v>
      </c>
      <c r="B807" s="2">
        <v>-1.0265331550000001</v>
      </c>
      <c r="C807" s="2" t="s">
        <v>2155</v>
      </c>
      <c r="D807" s="2" t="s">
        <v>2156</v>
      </c>
      <c r="E807" s="2" t="s">
        <v>2157</v>
      </c>
      <c r="F807" s="2" t="s">
        <v>22</v>
      </c>
    </row>
    <row r="808" spans="1:6" x14ac:dyDescent="0.2">
      <c r="A808" s="2" t="s">
        <v>2158</v>
      </c>
      <c r="B808" s="2">
        <v>-1.025693339</v>
      </c>
      <c r="C808" s="2" t="s">
        <v>2159</v>
      </c>
      <c r="D808" s="2" t="s">
        <v>8</v>
      </c>
      <c r="E808" s="2" t="s">
        <v>8</v>
      </c>
      <c r="F808" s="2" t="s">
        <v>8</v>
      </c>
    </row>
    <row r="809" spans="1:6" x14ac:dyDescent="0.2">
      <c r="A809" s="2" t="s">
        <v>2160</v>
      </c>
      <c r="B809" s="2">
        <v>-1.025201612</v>
      </c>
      <c r="C809" s="2" t="s">
        <v>1516</v>
      </c>
      <c r="D809" s="2" t="s">
        <v>8</v>
      </c>
      <c r="E809" s="2" t="s">
        <v>1517</v>
      </c>
      <c r="F809" s="2" t="s">
        <v>1518</v>
      </c>
    </row>
    <row r="810" spans="1:6" x14ac:dyDescent="0.2">
      <c r="A810" s="2" t="s">
        <v>2161</v>
      </c>
      <c r="B810" s="2">
        <v>-1.024319575</v>
      </c>
      <c r="C810" s="2" t="s">
        <v>2162</v>
      </c>
      <c r="D810" s="2" t="s">
        <v>2163</v>
      </c>
      <c r="E810" s="2" t="s">
        <v>2164</v>
      </c>
      <c r="F810" s="2" t="s">
        <v>2165</v>
      </c>
    </row>
    <row r="811" spans="1:6" x14ac:dyDescent="0.2">
      <c r="A811" s="2" t="s">
        <v>2166</v>
      </c>
      <c r="B811" s="2">
        <v>-1.0235299019999999</v>
      </c>
      <c r="C811" s="2" t="s">
        <v>2167</v>
      </c>
      <c r="D811" s="2" t="s">
        <v>8</v>
      </c>
      <c r="E811" s="2" t="s">
        <v>2168</v>
      </c>
      <c r="F811" s="2" t="s">
        <v>8</v>
      </c>
    </row>
    <row r="812" spans="1:6" x14ac:dyDescent="0.2">
      <c r="A812" s="2" t="s">
        <v>2169</v>
      </c>
      <c r="B812" s="2">
        <v>-1.0187128750000001</v>
      </c>
      <c r="C812" s="2" t="s">
        <v>2170</v>
      </c>
      <c r="D812" s="2" t="s">
        <v>2171</v>
      </c>
      <c r="E812" s="2" t="s">
        <v>1279</v>
      </c>
      <c r="F812" s="2" t="s">
        <v>1280</v>
      </c>
    </row>
    <row r="813" spans="1:6" x14ac:dyDescent="0.2">
      <c r="A813" s="2" t="s">
        <v>2172</v>
      </c>
      <c r="B813" s="2">
        <v>-1.0163789459999999</v>
      </c>
      <c r="C813" s="2" t="s">
        <v>2173</v>
      </c>
      <c r="D813" s="2" t="s">
        <v>8</v>
      </c>
      <c r="E813" s="2" t="s">
        <v>721</v>
      </c>
      <c r="F813" s="2" t="s">
        <v>863</v>
      </c>
    </row>
    <row r="814" spans="1:6" x14ac:dyDescent="0.2">
      <c r="A814" s="2" t="s">
        <v>2174</v>
      </c>
      <c r="B814" s="2">
        <v>-1.014714739</v>
      </c>
      <c r="C814" s="2" t="s">
        <v>2175</v>
      </c>
      <c r="D814" s="2" t="s">
        <v>8</v>
      </c>
      <c r="E814" s="2" t="s">
        <v>314</v>
      </c>
      <c r="F814" s="2" t="s">
        <v>315</v>
      </c>
    </row>
    <row r="815" spans="1:6" x14ac:dyDescent="0.2">
      <c r="A815" s="2" t="s">
        <v>2176</v>
      </c>
      <c r="B815" s="2">
        <v>-1.0136802110000001</v>
      </c>
      <c r="C815" s="2" t="s">
        <v>2177</v>
      </c>
      <c r="D815" s="2" t="s">
        <v>8</v>
      </c>
      <c r="E815" s="2" t="s">
        <v>46</v>
      </c>
      <c r="F815" s="2" t="s">
        <v>2178</v>
      </c>
    </row>
    <row r="816" spans="1:6" x14ac:dyDescent="0.2">
      <c r="A816" s="2" t="s">
        <v>2179</v>
      </c>
      <c r="B816" s="2">
        <v>-1.0127887520000001</v>
      </c>
      <c r="C816" s="2" t="s">
        <v>2180</v>
      </c>
      <c r="D816" s="2" t="s">
        <v>2181</v>
      </c>
      <c r="E816" s="2" t="s">
        <v>2182</v>
      </c>
      <c r="F816" s="2" t="s">
        <v>2183</v>
      </c>
    </row>
    <row r="817" spans="1:6" x14ac:dyDescent="0.2">
      <c r="A817" s="2" t="s">
        <v>2184</v>
      </c>
      <c r="B817" s="2">
        <v>-1.0124569450000001</v>
      </c>
      <c r="C817" s="2" t="s">
        <v>2185</v>
      </c>
      <c r="D817" s="2" t="s">
        <v>787</v>
      </c>
      <c r="E817" s="2" t="s">
        <v>1612</v>
      </c>
      <c r="F817" s="2" t="s">
        <v>703</v>
      </c>
    </row>
    <row r="818" spans="1:6" x14ac:dyDescent="0.2">
      <c r="A818" s="2" t="s">
        <v>2186</v>
      </c>
      <c r="B818" s="2">
        <v>-1.0123334239999999</v>
      </c>
      <c r="C818" s="2" t="s">
        <v>8</v>
      </c>
      <c r="D818" s="2" t="s">
        <v>8</v>
      </c>
      <c r="E818" s="2" t="s">
        <v>8</v>
      </c>
      <c r="F818" s="2" t="s">
        <v>8</v>
      </c>
    </row>
    <row r="819" spans="1:6" x14ac:dyDescent="0.2">
      <c r="A819" s="2" t="s">
        <v>2187</v>
      </c>
      <c r="B819" s="2">
        <v>-1.0090979390000001</v>
      </c>
      <c r="C819" s="2" t="s">
        <v>1737</v>
      </c>
      <c r="D819" s="2" t="s">
        <v>2188</v>
      </c>
      <c r="E819" s="2" t="s">
        <v>687</v>
      </c>
      <c r="F819" s="2" t="s">
        <v>688</v>
      </c>
    </row>
    <row r="820" spans="1:6" x14ac:dyDescent="0.2">
      <c r="A820" s="2" t="s">
        <v>2189</v>
      </c>
      <c r="B820" s="2">
        <v>-1.0089133189999999</v>
      </c>
      <c r="C820" s="2" t="s">
        <v>2190</v>
      </c>
      <c r="D820" s="2" t="s">
        <v>2191</v>
      </c>
      <c r="E820" s="2" t="s">
        <v>1963</v>
      </c>
      <c r="F820" s="2" t="s">
        <v>2192</v>
      </c>
    </row>
    <row r="821" spans="1:6" x14ac:dyDescent="0.2">
      <c r="A821" s="2" t="s">
        <v>2193</v>
      </c>
      <c r="B821" s="2">
        <v>-1.0084856849999999</v>
      </c>
      <c r="C821" s="2" t="s">
        <v>2194</v>
      </c>
      <c r="D821" s="2" t="s">
        <v>2195</v>
      </c>
      <c r="E821" s="2" t="s">
        <v>1246</v>
      </c>
      <c r="F821" s="2" t="s">
        <v>613</v>
      </c>
    </row>
    <row r="822" spans="1:6" x14ac:dyDescent="0.2">
      <c r="A822" s="2" t="s">
        <v>2196</v>
      </c>
      <c r="B822" s="2">
        <v>-1.0065911439999999</v>
      </c>
      <c r="C822" s="2" t="s">
        <v>2197</v>
      </c>
      <c r="D822" s="2" t="s">
        <v>8</v>
      </c>
      <c r="E822" s="2" t="s">
        <v>2198</v>
      </c>
      <c r="F822" s="2" t="s">
        <v>8</v>
      </c>
    </row>
    <row r="823" spans="1:6" x14ac:dyDescent="0.2">
      <c r="A823" s="2" t="s">
        <v>2199</v>
      </c>
      <c r="B823" s="2">
        <v>-1.0063216610000001</v>
      </c>
      <c r="C823" s="2" t="s">
        <v>2197</v>
      </c>
      <c r="D823" s="2" t="s">
        <v>8</v>
      </c>
      <c r="E823" s="2" t="s">
        <v>2198</v>
      </c>
      <c r="F823" s="2" t="s">
        <v>8</v>
      </c>
    </row>
    <row r="824" spans="1:6" x14ac:dyDescent="0.2">
      <c r="A824" s="2" t="s">
        <v>2200</v>
      </c>
      <c r="B824" s="2">
        <v>-1.004798774</v>
      </c>
      <c r="C824" s="2" t="s">
        <v>2201</v>
      </c>
      <c r="D824" s="2" t="s">
        <v>8</v>
      </c>
      <c r="E824" s="2" t="s">
        <v>2202</v>
      </c>
      <c r="F824" s="2" t="s">
        <v>2203</v>
      </c>
    </row>
    <row r="825" spans="1:6" x14ac:dyDescent="0.2">
      <c r="A825" s="2" t="s">
        <v>2204</v>
      </c>
      <c r="B825" s="2">
        <v>-1.0023479340000001</v>
      </c>
      <c r="C825" s="2" t="s">
        <v>2205</v>
      </c>
      <c r="D825" s="2" t="s">
        <v>2206</v>
      </c>
      <c r="E825" s="2" t="s">
        <v>1631</v>
      </c>
      <c r="F825" s="2" t="s">
        <v>8</v>
      </c>
    </row>
    <row r="826" spans="1:6" x14ac:dyDescent="0.2">
      <c r="A826" s="2" t="s">
        <v>2207</v>
      </c>
      <c r="B826" s="2">
        <v>-0.99788124499999997</v>
      </c>
      <c r="C826" s="2" t="s">
        <v>2208</v>
      </c>
      <c r="D826" s="2" t="s">
        <v>2209</v>
      </c>
      <c r="E826" s="2" t="s">
        <v>2210</v>
      </c>
      <c r="F826" s="2" t="s">
        <v>2211</v>
      </c>
    </row>
    <row r="827" spans="1:6" x14ac:dyDescent="0.2">
      <c r="A827" s="2" t="s">
        <v>2212</v>
      </c>
      <c r="B827" s="2">
        <v>-0.99714255100000004</v>
      </c>
      <c r="C827" s="2" t="s">
        <v>61</v>
      </c>
      <c r="D827" s="2" t="s">
        <v>62</v>
      </c>
      <c r="E827" s="2" t="s">
        <v>63</v>
      </c>
      <c r="F827" s="2" t="s">
        <v>64</v>
      </c>
    </row>
    <row r="828" spans="1:6" x14ac:dyDescent="0.2">
      <c r="A828" s="2" t="s">
        <v>2213</v>
      </c>
      <c r="B828" s="2">
        <v>-0.997065902</v>
      </c>
      <c r="C828" s="2" t="s">
        <v>2214</v>
      </c>
      <c r="D828" s="2" t="s">
        <v>2215</v>
      </c>
      <c r="E828" s="2" t="s">
        <v>2164</v>
      </c>
      <c r="F828" s="2" t="s">
        <v>2165</v>
      </c>
    </row>
    <row r="829" spans="1:6" x14ac:dyDescent="0.2">
      <c r="A829" s="2" t="s">
        <v>2216</v>
      </c>
      <c r="B829" s="2">
        <v>-0.99657125499999999</v>
      </c>
      <c r="C829" s="2" t="s">
        <v>1282</v>
      </c>
      <c r="D829" s="2" t="s">
        <v>2217</v>
      </c>
      <c r="E829" s="2" t="s">
        <v>57</v>
      </c>
      <c r="F829" s="2" t="s">
        <v>58</v>
      </c>
    </row>
    <row r="830" spans="1:6" x14ac:dyDescent="0.2">
      <c r="A830" s="2" t="s">
        <v>2218</v>
      </c>
      <c r="B830" s="2">
        <v>-0.99327968</v>
      </c>
      <c r="C830" s="2" t="s">
        <v>2219</v>
      </c>
      <c r="D830" s="2" t="s">
        <v>2220</v>
      </c>
      <c r="E830" s="2" t="s">
        <v>1279</v>
      </c>
      <c r="F830" s="2" t="s">
        <v>1280</v>
      </c>
    </row>
    <row r="831" spans="1:6" x14ac:dyDescent="0.2">
      <c r="A831" s="2" t="s">
        <v>2221</v>
      </c>
      <c r="B831" s="2">
        <v>-0.99069291100000001</v>
      </c>
      <c r="C831" s="2" t="s">
        <v>2222</v>
      </c>
      <c r="D831" s="2" t="s">
        <v>2223</v>
      </c>
      <c r="E831" s="2" t="s">
        <v>2224</v>
      </c>
      <c r="F831" s="2" t="s">
        <v>2225</v>
      </c>
    </row>
    <row r="832" spans="1:6" x14ac:dyDescent="0.2">
      <c r="A832" s="2" t="s">
        <v>2226</v>
      </c>
      <c r="B832" s="2">
        <v>-0.98950283500000003</v>
      </c>
      <c r="C832" s="2" t="s">
        <v>2227</v>
      </c>
      <c r="D832" s="2" t="s">
        <v>8</v>
      </c>
      <c r="E832" s="2" t="s">
        <v>8</v>
      </c>
      <c r="F832" s="2" t="s">
        <v>8</v>
      </c>
    </row>
    <row r="833" spans="1:6" x14ac:dyDescent="0.2">
      <c r="A833" s="2" t="s">
        <v>2228</v>
      </c>
      <c r="B833" s="2">
        <v>-0.989294903</v>
      </c>
      <c r="C833" s="2" t="s">
        <v>8</v>
      </c>
      <c r="D833" s="2" t="s">
        <v>8</v>
      </c>
      <c r="E833" s="2" t="s">
        <v>57</v>
      </c>
      <c r="F833" s="2" t="s">
        <v>8</v>
      </c>
    </row>
    <row r="834" spans="1:6" x14ac:dyDescent="0.2">
      <c r="A834" s="2" t="s">
        <v>2229</v>
      </c>
      <c r="B834" s="2">
        <v>-0.98593189800000003</v>
      </c>
      <c r="C834" s="2" t="s">
        <v>2230</v>
      </c>
      <c r="D834" s="2" t="s">
        <v>8</v>
      </c>
      <c r="E834" s="2" t="s">
        <v>740</v>
      </c>
      <c r="F834" s="2" t="s">
        <v>741</v>
      </c>
    </row>
    <row r="835" spans="1:6" x14ac:dyDescent="0.2">
      <c r="A835" s="2" t="s">
        <v>2231</v>
      </c>
      <c r="B835" s="2">
        <v>-0.98560153800000005</v>
      </c>
      <c r="C835" s="2" t="s">
        <v>2232</v>
      </c>
      <c r="D835" s="2" t="s">
        <v>2233</v>
      </c>
      <c r="E835" s="2" t="s">
        <v>199</v>
      </c>
      <c r="F835" s="2" t="s">
        <v>200</v>
      </c>
    </row>
    <row r="836" spans="1:6" x14ac:dyDescent="0.2">
      <c r="A836" s="2" t="s">
        <v>2234</v>
      </c>
      <c r="B836" s="2">
        <v>-0.98430892800000003</v>
      </c>
      <c r="C836" s="2" t="s">
        <v>2235</v>
      </c>
      <c r="D836" s="2" t="s">
        <v>2236</v>
      </c>
      <c r="E836" s="2" t="s">
        <v>2237</v>
      </c>
      <c r="F836" s="2" t="s">
        <v>2238</v>
      </c>
    </row>
    <row r="837" spans="1:6" x14ac:dyDescent="0.2">
      <c r="A837" s="2" t="s">
        <v>2239</v>
      </c>
      <c r="B837" s="2">
        <v>-0.98387013300000004</v>
      </c>
      <c r="C837" s="2" t="s">
        <v>2240</v>
      </c>
      <c r="D837" s="2" t="s">
        <v>2241</v>
      </c>
      <c r="E837" s="2" t="s">
        <v>2242</v>
      </c>
      <c r="F837" s="2" t="s">
        <v>2243</v>
      </c>
    </row>
    <row r="838" spans="1:6" x14ac:dyDescent="0.2">
      <c r="A838" s="2" t="s">
        <v>2244</v>
      </c>
      <c r="B838" s="2">
        <v>-0.97902229600000001</v>
      </c>
      <c r="C838" s="2" t="s">
        <v>2245</v>
      </c>
      <c r="D838" s="2" t="s">
        <v>8</v>
      </c>
      <c r="E838" s="2" t="s">
        <v>1185</v>
      </c>
      <c r="F838" s="2" t="s">
        <v>2246</v>
      </c>
    </row>
    <row r="839" spans="1:6" x14ac:dyDescent="0.2">
      <c r="A839" s="2" t="s">
        <v>2247</v>
      </c>
      <c r="B839" s="2">
        <v>-0.97850514499999997</v>
      </c>
      <c r="C839" s="2" t="s">
        <v>2248</v>
      </c>
      <c r="D839" s="2" t="s">
        <v>2249</v>
      </c>
      <c r="E839" s="2" t="s">
        <v>2250</v>
      </c>
      <c r="F839" s="2" t="s">
        <v>2251</v>
      </c>
    </row>
    <row r="840" spans="1:6" x14ac:dyDescent="0.2">
      <c r="A840" s="2" t="s">
        <v>2252</v>
      </c>
      <c r="B840" s="2">
        <v>-0.97779592500000001</v>
      </c>
      <c r="C840" s="2" t="s">
        <v>2253</v>
      </c>
      <c r="D840" s="2" t="s">
        <v>2254</v>
      </c>
      <c r="E840" s="2" t="s">
        <v>2255</v>
      </c>
      <c r="F840" s="2" t="s">
        <v>2256</v>
      </c>
    </row>
    <row r="841" spans="1:6" x14ac:dyDescent="0.2">
      <c r="A841" s="2" t="s">
        <v>2257</v>
      </c>
      <c r="B841" s="2">
        <v>-0.977173654</v>
      </c>
      <c r="C841" s="2" t="s">
        <v>2258</v>
      </c>
      <c r="D841" s="2" t="s">
        <v>2259</v>
      </c>
      <c r="E841" s="2" t="s">
        <v>2260</v>
      </c>
      <c r="F841" s="2" t="s">
        <v>2261</v>
      </c>
    </row>
    <row r="842" spans="1:6" x14ac:dyDescent="0.2">
      <c r="A842" s="2" t="s">
        <v>2262</v>
      </c>
      <c r="B842" s="2">
        <v>-0.97539690000000001</v>
      </c>
      <c r="C842" s="2" t="s">
        <v>2263</v>
      </c>
      <c r="D842" s="2" t="s">
        <v>2264</v>
      </c>
      <c r="E842" s="2" t="s">
        <v>975</v>
      </c>
      <c r="F842" s="2" t="s">
        <v>976</v>
      </c>
    </row>
    <row r="843" spans="1:6" x14ac:dyDescent="0.2">
      <c r="A843" s="2" t="s">
        <v>2265</v>
      </c>
      <c r="B843" s="2">
        <v>-0.97490211599999999</v>
      </c>
      <c r="C843" s="2" t="s">
        <v>2266</v>
      </c>
      <c r="D843" s="2" t="s">
        <v>2267</v>
      </c>
      <c r="E843" s="2" t="s">
        <v>2268</v>
      </c>
      <c r="F843" s="2" t="s">
        <v>2269</v>
      </c>
    </row>
    <row r="844" spans="1:6" x14ac:dyDescent="0.2">
      <c r="A844" s="2" t="s">
        <v>2270</v>
      </c>
      <c r="B844" s="2">
        <v>-0.97439141699999998</v>
      </c>
      <c r="C844" s="2" t="s">
        <v>2271</v>
      </c>
      <c r="D844" s="2" t="s">
        <v>2272</v>
      </c>
      <c r="E844" s="2" t="s">
        <v>2273</v>
      </c>
      <c r="F844" s="2" t="s">
        <v>2274</v>
      </c>
    </row>
    <row r="845" spans="1:6" x14ac:dyDescent="0.2">
      <c r="A845" s="2" t="s">
        <v>2275</v>
      </c>
      <c r="B845" s="2">
        <v>-0.97106810700000001</v>
      </c>
      <c r="C845" s="2" t="s">
        <v>8</v>
      </c>
      <c r="D845" s="2" t="s">
        <v>2276</v>
      </c>
      <c r="E845" s="2" t="s">
        <v>2255</v>
      </c>
      <c r="F845" s="2" t="s">
        <v>2256</v>
      </c>
    </row>
    <row r="846" spans="1:6" x14ac:dyDescent="0.2">
      <c r="A846" s="2" t="s">
        <v>2277</v>
      </c>
      <c r="B846" s="2">
        <v>-0.97074501300000005</v>
      </c>
      <c r="C846" s="2" t="s">
        <v>2278</v>
      </c>
      <c r="D846" s="2" t="s">
        <v>8</v>
      </c>
      <c r="E846" s="2" t="s">
        <v>1433</v>
      </c>
      <c r="F846" s="2" t="s">
        <v>1434</v>
      </c>
    </row>
    <row r="847" spans="1:6" x14ac:dyDescent="0.2">
      <c r="A847" s="2" t="s">
        <v>2279</v>
      </c>
      <c r="B847" s="2">
        <v>-0.96879833599999998</v>
      </c>
      <c r="C847" s="2" t="s">
        <v>8</v>
      </c>
      <c r="D847" s="2" t="s">
        <v>8</v>
      </c>
      <c r="E847" s="2" t="s">
        <v>2280</v>
      </c>
      <c r="F847" s="2" t="s">
        <v>8</v>
      </c>
    </row>
    <row r="848" spans="1:6" x14ac:dyDescent="0.2">
      <c r="A848" s="2" t="s">
        <v>2281</v>
      </c>
      <c r="B848" s="2">
        <v>-0.96799362700000002</v>
      </c>
      <c r="C848" s="2" t="s">
        <v>2282</v>
      </c>
      <c r="D848" s="2" t="s">
        <v>8</v>
      </c>
      <c r="E848" s="2" t="s">
        <v>8</v>
      </c>
      <c r="F848" s="2" t="s">
        <v>8</v>
      </c>
    </row>
    <row r="849" spans="1:6" x14ac:dyDescent="0.2">
      <c r="A849" s="2" t="s">
        <v>2283</v>
      </c>
      <c r="B849" s="2">
        <v>-0.96582955199999998</v>
      </c>
      <c r="C849" s="2" t="s">
        <v>8</v>
      </c>
      <c r="D849" s="2" t="s">
        <v>8</v>
      </c>
      <c r="E849" s="2" t="s">
        <v>8</v>
      </c>
      <c r="F849" s="2" t="s">
        <v>8</v>
      </c>
    </row>
    <row r="850" spans="1:6" x14ac:dyDescent="0.2">
      <c r="A850" s="2" t="s">
        <v>2284</v>
      </c>
      <c r="B850" s="2">
        <v>-0.96253049300000004</v>
      </c>
      <c r="C850" s="2" t="s">
        <v>2285</v>
      </c>
      <c r="D850" s="2" t="s">
        <v>8</v>
      </c>
      <c r="E850" s="2" t="s">
        <v>8</v>
      </c>
      <c r="F850" s="2" t="s">
        <v>2286</v>
      </c>
    </row>
    <row r="851" spans="1:6" x14ac:dyDescent="0.2">
      <c r="A851" s="2" t="s">
        <v>2287</v>
      </c>
      <c r="B851" s="2">
        <v>-0.95852580899999995</v>
      </c>
      <c r="C851" s="2" t="s">
        <v>2288</v>
      </c>
      <c r="D851" s="2" t="s">
        <v>8</v>
      </c>
      <c r="E851" s="2" t="s">
        <v>8</v>
      </c>
      <c r="F851" s="2" t="s">
        <v>8</v>
      </c>
    </row>
    <row r="852" spans="1:6" x14ac:dyDescent="0.2">
      <c r="A852" s="2" t="s">
        <v>2289</v>
      </c>
      <c r="B852" s="2">
        <v>-0.95811544500000001</v>
      </c>
      <c r="C852" s="2" t="s">
        <v>2290</v>
      </c>
      <c r="D852" s="2" t="s">
        <v>8</v>
      </c>
      <c r="E852" s="2" t="s">
        <v>8</v>
      </c>
      <c r="F852" s="2" t="s">
        <v>2291</v>
      </c>
    </row>
    <row r="853" spans="1:6" x14ac:dyDescent="0.2">
      <c r="A853" s="2" t="s">
        <v>2292</v>
      </c>
      <c r="B853" s="2">
        <v>-0.95746037799999995</v>
      </c>
      <c r="C853" s="2" t="s">
        <v>2293</v>
      </c>
      <c r="D853" s="2" t="s">
        <v>8</v>
      </c>
      <c r="E853" s="2" t="s">
        <v>2294</v>
      </c>
      <c r="F853" s="2" t="s">
        <v>2295</v>
      </c>
    </row>
    <row r="854" spans="1:6" x14ac:dyDescent="0.2">
      <c r="A854" s="2" t="s">
        <v>2296</v>
      </c>
      <c r="B854" s="2">
        <v>-0.95645343299999996</v>
      </c>
      <c r="C854" s="2" t="s">
        <v>2297</v>
      </c>
      <c r="D854" s="2" t="s">
        <v>2298</v>
      </c>
      <c r="E854" s="2" t="s">
        <v>2299</v>
      </c>
      <c r="F854" s="2" t="s">
        <v>2300</v>
      </c>
    </row>
    <row r="855" spans="1:6" x14ac:dyDescent="0.2">
      <c r="A855" s="2" t="s">
        <v>2301</v>
      </c>
      <c r="B855" s="2">
        <v>-0.95627419700000005</v>
      </c>
      <c r="C855" s="2" t="s">
        <v>2302</v>
      </c>
      <c r="D855" s="2" t="s">
        <v>8</v>
      </c>
      <c r="E855" s="2" t="s">
        <v>1433</v>
      </c>
      <c r="F855" s="2" t="s">
        <v>1434</v>
      </c>
    </row>
    <row r="856" spans="1:6" x14ac:dyDescent="0.2">
      <c r="A856" s="2" t="s">
        <v>2303</v>
      </c>
      <c r="B856" s="2">
        <v>-0.95535351899999998</v>
      </c>
      <c r="C856" s="2" t="s">
        <v>2304</v>
      </c>
      <c r="D856" s="2" t="s">
        <v>2305</v>
      </c>
      <c r="E856" s="2" t="s">
        <v>2306</v>
      </c>
      <c r="F856" s="2" t="s">
        <v>2035</v>
      </c>
    </row>
    <row r="857" spans="1:6" x14ac:dyDescent="0.2">
      <c r="A857" s="2" t="s">
        <v>2307</v>
      </c>
      <c r="B857" s="2">
        <v>-0.95531123399999995</v>
      </c>
      <c r="C857" s="2" t="s">
        <v>8</v>
      </c>
      <c r="D857" s="2" t="s">
        <v>8</v>
      </c>
      <c r="E857" s="2" t="s">
        <v>2308</v>
      </c>
      <c r="F857" s="2" t="s">
        <v>8</v>
      </c>
    </row>
    <row r="858" spans="1:6" x14ac:dyDescent="0.2">
      <c r="A858" s="2" t="s">
        <v>2309</v>
      </c>
      <c r="B858" s="2">
        <v>-0.95527136400000001</v>
      </c>
      <c r="C858" s="2" t="s">
        <v>2310</v>
      </c>
      <c r="D858" s="2" t="s">
        <v>1607</v>
      </c>
      <c r="E858" s="2" t="s">
        <v>927</v>
      </c>
      <c r="F858" s="2" t="s">
        <v>1608</v>
      </c>
    </row>
    <row r="859" spans="1:6" x14ac:dyDescent="0.2">
      <c r="A859" s="2" t="s">
        <v>2311</v>
      </c>
      <c r="B859" s="2">
        <v>-0.95465959600000005</v>
      </c>
      <c r="C859" s="2" t="s">
        <v>1445</v>
      </c>
      <c r="D859" s="2" t="s">
        <v>1446</v>
      </c>
      <c r="E859" s="2" t="s">
        <v>1447</v>
      </c>
      <c r="F859" s="2" t="s">
        <v>944</v>
      </c>
    </row>
    <row r="860" spans="1:6" x14ac:dyDescent="0.2">
      <c r="A860" s="2" t="s">
        <v>2312</v>
      </c>
      <c r="B860" s="2">
        <v>-0.95363083699999995</v>
      </c>
      <c r="C860" s="2" t="s">
        <v>2313</v>
      </c>
      <c r="D860" s="2" t="s">
        <v>2314</v>
      </c>
      <c r="E860" s="2" t="s">
        <v>8</v>
      </c>
      <c r="F860" s="2" t="s">
        <v>2315</v>
      </c>
    </row>
    <row r="861" spans="1:6" x14ac:dyDescent="0.2">
      <c r="A861" s="2" t="s">
        <v>2316</v>
      </c>
      <c r="B861" s="2">
        <v>-0.95225722300000004</v>
      </c>
      <c r="C861" s="2" t="s">
        <v>2317</v>
      </c>
      <c r="D861" s="2" t="s">
        <v>8</v>
      </c>
      <c r="E861" s="2" t="s">
        <v>8</v>
      </c>
      <c r="F861" s="2" t="s">
        <v>8</v>
      </c>
    </row>
    <row r="862" spans="1:6" x14ac:dyDescent="0.2">
      <c r="A862" s="2" t="s">
        <v>2318</v>
      </c>
      <c r="B862" s="2">
        <v>-0.95043698700000001</v>
      </c>
      <c r="C862" s="2" t="s">
        <v>2319</v>
      </c>
      <c r="D862" s="2" t="s">
        <v>2320</v>
      </c>
      <c r="E862" s="2" t="s">
        <v>1447</v>
      </c>
      <c r="F862" s="2" t="s">
        <v>944</v>
      </c>
    </row>
    <row r="863" spans="1:6" x14ac:dyDescent="0.2">
      <c r="A863" s="2" t="s">
        <v>2321</v>
      </c>
      <c r="B863" s="2">
        <v>-0.94976980600000005</v>
      </c>
      <c r="C863" s="2" t="s">
        <v>2322</v>
      </c>
      <c r="D863" s="2" t="s">
        <v>1582</v>
      </c>
      <c r="E863" s="2" t="s">
        <v>687</v>
      </c>
      <c r="F863" s="2" t="s">
        <v>688</v>
      </c>
    </row>
    <row r="864" spans="1:6" x14ac:dyDescent="0.2">
      <c r="A864" s="2" t="s">
        <v>2323</v>
      </c>
      <c r="B864" s="2">
        <v>-0.94907620699999995</v>
      </c>
      <c r="C864" s="2" t="s">
        <v>2324</v>
      </c>
      <c r="D864" s="2" t="s">
        <v>2325</v>
      </c>
      <c r="E864" s="2" t="s">
        <v>2326</v>
      </c>
      <c r="F864" s="2" t="s">
        <v>2327</v>
      </c>
    </row>
    <row r="865" spans="1:6" x14ac:dyDescent="0.2">
      <c r="A865" s="2" t="s">
        <v>2328</v>
      </c>
      <c r="B865" s="2">
        <v>-0.94658648300000003</v>
      </c>
      <c r="C865" s="2" t="s">
        <v>8</v>
      </c>
      <c r="D865" s="2" t="s">
        <v>2329</v>
      </c>
      <c r="E865" s="2" t="s">
        <v>770</v>
      </c>
      <c r="F865" s="2" t="s">
        <v>771</v>
      </c>
    </row>
    <row r="866" spans="1:6" x14ac:dyDescent="0.2">
      <c r="A866" s="2" t="s">
        <v>2330</v>
      </c>
      <c r="B866" s="2">
        <v>-0.94197256600000001</v>
      </c>
      <c r="C866" s="2" t="s">
        <v>2331</v>
      </c>
      <c r="D866" s="2" t="s">
        <v>2332</v>
      </c>
      <c r="E866" s="2" t="s">
        <v>2333</v>
      </c>
      <c r="F866" s="2" t="s">
        <v>2334</v>
      </c>
    </row>
    <row r="867" spans="1:6" x14ac:dyDescent="0.2">
      <c r="A867" s="2" t="s">
        <v>2335</v>
      </c>
      <c r="B867" s="2">
        <v>-0.94050200699999997</v>
      </c>
      <c r="C867" s="2" t="s">
        <v>2336</v>
      </c>
      <c r="D867" s="2" t="s">
        <v>2337</v>
      </c>
      <c r="E867" s="2" t="s">
        <v>2338</v>
      </c>
      <c r="F867" s="2" t="s">
        <v>2339</v>
      </c>
    </row>
    <row r="868" spans="1:6" x14ac:dyDescent="0.2">
      <c r="A868" s="2" t="s">
        <v>2340</v>
      </c>
      <c r="B868" s="2">
        <v>-0.94045945799999997</v>
      </c>
      <c r="C868" s="2" t="s">
        <v>2341</v>
      </c>
      <c r="D868" s="2" t="s">
        <v>8</v>
      </c>
      <c r="E868" s="2" t="s">
        <v>415</v>
      </c>
      <c r="F868" s="2" t="s">
        <v>1533</v>
      </c>
    </row>
    <row r="869" spans="1:6" x14ac:dyDescent="0.2">
      <c r="A869" s="2" t="s">
        <v>2342</v>
      </c>
      <c r="B869" s="2">
        <v>-0.933658294</v>
      </c>
      <c r="C869" s="2" t="s">
        <v>2343</v>
      </c>
      <c r="D869" s="2" t="s">
        <v>2344</v>
      </c>
      <c r="E869" s="2" t="s">
        <v>1279</v>
      </c>
      <c r="F869" s="2" t="s">
        <v>1280</v>
      </c>
    </row>
    <row r="870" spans="1:6" x14ac:dyDescent="0.2">
      <c r="A870" s="2" t="s">
        <v>2345</v>
      </c>
      <c r="B870" s="2">
        <v>-0.93329798500000005</v>
      </c>
      <c r="C870" s="2" t="s">
        <v>2346</v>
      </c>
      <c r="D870" s="2" t="s">
        <v>8</v>
      </c>
      <c r="E870" s="2" t="s">
        <v>8</v>
      </c>
      <c r="F870" s="2" t="s">
        <v>8</v>
      </c>
    </row>
    <row r="871" spans="1:6" x14ac:dyDescent="0.2">
      <c r="A871" s="2" t="s">
        <v>2347</v>
      </c>
      <c r="B871" s="2">
        <v>-0.93192538899999999</v>
      </c>
      <c r="C871" s="2" t="s">
        <v>2348</v>
      </c>
      <c r="D871" s="2" t="s">
        <v>2349</v>
      </c>
      <c r="E871" s="2" t="s">
        <v>2350</v>
      </c>
      <c r="F871" s="2" t="s">
        <v>2351</v>
      </c>
    </row>
    <row r="872" spans="1:6" x14ac:dyDescent="0.2">
      <c r="A872" s="2" t="s">
        <v>2352</v>
      </c>
      <c r="B872" s="2">
        <v>-0.92860298600000002</v>
      </c>
      <c r="C872" s="2" t="s">
        <v>2353</v>
      </c>
      <c r="D872" s="2" t="s">
        <v>2354</v>
      </c>
      <c r="E872" s="2" t="s">
        <v>2355</v>
      </c>
      <c r="F872" s="2" t="s">
        <v>2356</v>
      </c>
    </row>
    <row r="873" spans="1:6" x14ac:dyDescent="0.2">
      <c r="A873" s="2" t="s">
        <v>2357</v>
      </c>
      <c r="B873" s="2">
        <v>-0.92656025799999997</v>
      </c>
      <c r="C873" s="2" t="s">
        <v>2358</v>
      </c>
      <c r="D873" s="2" t="s">
        <v>515</v>
      </c>
      <c r="E873" s="2" t="s">
        <v>516</v>
      </c>
      <c r="F873" s="2" t="s">
        <v>517</v>
      </c>
    </row>
    <row r="874" spans="1:6" x14ac:dyDescent="0.2">
      <c r="A874" s="2" t="s">
        <v>2359</v>
      </c>
      <c r="B874" s="2">
        <v>-0.92639816399999997</v>
      </c>
      <c r="C874" s="2" t="s">
        <v>2360</v>
      </c>
      <c r="D874" s="2" t="s">
        <v>8</v>
      </c>
      <c r="E874" s="2" t="s">
        <v>2361</v>
      </c>
      <c r="F874" s="2" t="s">
        <v>2362</v>
      </c>
    </row>
    <row r="875" spans="1:6" x14ac:dyDescent="0.2">
      <c r="A875" s="2" t="s">
        <v>2363</v>
      </c>
      <c r="B875" s="2">
        <v>-0.922055925</v>
      </c>
      <c r="C875" s="2" t="s">
        <v>2364</v>
      </c>
      <c r="D875" s="2" t="s">
        <v>2365</v>
      </c>
      <c r="E875" s="2" t="s">
        <v>1279</v>
      </c>
      <c r="F875" s="2" t="s">
        <v>1280</v>
      </c>
    </row>
    <row r="876" spans="1:6" x14ac:dyDescent="0.2">
      <c r="A876" s="2" t="s">
        <v>2366</v>
      </c>
      <c r="B876" s="2">
        <v>-0.92190810099999998</v>
      </c>
      <c r="C876" s="2" t="s">
        <v>8</v>
      </c>
      <c r="D876" s="2" t="s">
        <v>8</v>
      </c>
      <c r="E876" s="2" t="s">
        <v>8</v>
      </c>
      <c r="F876" s="2" t="s">
        <v>8</v>
      </c>
    </row>
    <row r="877" spans="1:6" x14ac:dyDescent="0.2">
      <c r="A877" s="2" t="s">
        <v>2367</v>
      </c>
      <c r="B877" s="2">
        <v>-0.92158512299999995</v>
      </c>
      <c r="C877" s="2" t="s">
        <v>2368</v>
      </c>
      <c r="D877" s="2" t="s">
        <v>8</v>
      </c>
      <c r="E877" s="2" t="s">
        <v>8</v>
      </c>
      <c r="F877" s="2" t="s">
        <v>8</v>
      </c>
    </row>
    <row r="878" spans="1:6" x14ac:dyDescent="0.2">
      <c r="A878" s="2" t="s">
        <v>2369</v>
      </c>
      <c r="B878" s="2">
        <v>-0.92024966699999999</v>
      </c>
      <c r="C878" s="2" t="s">
        <v>2370</v>
      </c>
      <c r="D878" s="2" t="s">
        <v>2371</v>
      </c>
      <c r="E878" s="2" t="s">
        <v>943</v>
      </c>
      <c r="F878" s="2" t="s">
        <v>944</v>
      </c>
    </row>
    <row r="879" spans="1:6" x14ac:dyDescent="0.2">
      <c r="A879" s="2" t="s">
        <v>2372</v>
      </c>
      <c r="B879" s="2">
        <v>-0.91838459400000005</v>
      </c>
      <c r="C879" s="2" t="s">
        <v>2373</v>
      </c>
      <c r="D879" s="2" t="s">
        <v>2374</v>
      </c>
      <c r="E879" s="2" t="s">
        <v>2375</v>
      </c>
      <c r="F879" s="2" t="s">
        <v>2376</v>
      </c>
    </row>
    <row r="880" spans="1:6" x14ac:dyDescent="0.2">
      <c r="A880" s="2" t="s">
        <v>2377</v>
      </c>
      <c r="B880" s="2">
        <v>-0.917449285</v>
      </c>
      <c r="C880" s="2" t="s">
        <v>2378</v>
      </c>
      <c r="D880" s="2" t="s">
        <v>8</v>
      </c>
      <c r="E880" s="2" t="s">
        <v>8</v>
      </c>
      <c r="F880" s="2" t="s">
        <v>8</v>
      </c>
    </row>
    <row r="881" spans="1:6" x14ac:dyDescent="0.2">
      <c r="A881" s="2" t="s">
        <v>2379</v>
      </c>
      <c r="B881" s="2">
        <v>-0.91492531499999996</v>
      </c>
      <c r="C881" s="2" t="s">
        <v>2380</v>
      </c>
      <c r="D881" s="2" t="s">
        <v>8</v>
      </c>
      <c r="E881" s="2" t="s">
        <v>2381</v>
      </c>
      <c r="F881" s="2" t="s">
        <v>8</v>
      </c>
    </row>
    <row r="882" spans="1:6" x14ac:dyDescent="0.2">
      <c r="A882" s="2" t="s">
        <v>2382</v>
      </c>
      <c r="B882" s="2">
        <v>-0.91432118399999995</v>
      </c>
      <c r="C882" s="2" t="s">
        <v>2383</v>
      </c>
      <c r="D882" s="2" t="s">
        <v>2384</v>
      </c>
      <c r="E882" s="2" t="s">
        <v>2385</v>
      </c>
      <c r="F882" s="2" t="s">
        <v>2386</v>
      </c>
    </row>
    <row r="883" spans="1:6" x14ac:dyDescent="0.2">
      <c r="A883" s="2" t="s">
        <v>2387</v>
      </c>
      <c r="B883" s="2">
        <v>-0.91410126700000005</v>
      </c>
      <c r="C883" s="2" t="s">
        <v>2388</v>
      </c>
      <c r="D883" s="2" t="s">
        <v>8</v>
      </c>
      <c r="E883" s="2" t="s">
        <v>2389</v>
      </c>
      <c r="F883" s="2" t="s">
        <v>2390</v>
      </c>
    </row>
    <row r="884" spans="1:6" x14ac:dyDescent="0.2">
      <c r="A884" s="2" t="s">
        <v>2391</v>
      </c>
      <c r="B884" s="2">
        <v>-0.91382678399999995</v>
      </c>
      <c r="C884" s="2" t="s">
        <v>2392</v>
      </c>
      <c r="D884" s="2" t="s">
        <v>2393</v>
      </c>
      <c r="E884" s="2" t="s">
        <v>2394</v>
      </c>
      <c r="F884" s="2" t="s">
        <v>47</v>
      </c>
    </row>
    <row r="885" spans="1:6" x14ac:dyDescent="0.2">
      <c r="A885" s="2" t="s">
        <v>2395</v>
      </c>
      <c r="B885" s="2">
        <v>-0.91227767500000001</v>
      </c>
      <c r="C885" s="2" t="s">
        <v>2396</v>
      </c>
      <c r="D885" s="2" t="s">
        <v>8</v>
      </c>
      <c r="E885" s="2" t="s">
        <v>1433</v>
      </c>
      <c r="F885" s="2" t="s">
        <v>1434</v>
      </c>
    </row>
    <row r="886" spans="1:6" x14ac:dyDescent="0.2">
      <c r="A886" s="2" t="s">
        <v>2397</v>
      </c>
      <c r="B886" s="2">
        <v>-0.91085821899999997</v>
      </c>
      <c r="C886" s="2" t="s">
        <v>1457</v>
      </c>
      <c r="D886" s="2" t="s">
        <v>2398</v>
      </c>
      <c r="E886" s="2" t="s">
        <v>1734</v>
      </c>
      <c r="F886" s="2" t="s">
        <v>1895</v>
      </c>
    </row>
    <row r="887" spans="1:6" x14ac:dyDescent="0.2">
      <c r="A887" s="2" t="s">
        <v>2399</v>
      </c>
      <c r="B887" s="2">
        <v>-0.90466194099999997</v>
      </c>
      <c r="C887" s="2" t="s">
        <v>2400</v>
      </c>
      <c r="D887" s="2" t="s">
        <v>2401</v>
      </c>
      <c r="E887" s="2" t="s">
        <v>2041</v>
      </c>
      <c r="F887" s="2" t="s">
        <v>2035</v>
      </c>
    </row>
    <row r="888" spans="1:6" x14ac:dyDescent="0.2">
      <c r="A888" s="2" t="s">
        <v>2402</v>
      </c>
      <c r="B888" s="2">
        <v>-0.904056152</v>
      </c>
      <c r="C888" s="2" t="s">
        <v>2403</v>
      </c>
      <c r="D888" s="2" t="s">
        <v>8</v>
      </c>
      <c r="E888" s="2" t="s">
        <v>2404</v>
      </c>
      <c r="F888" s="2" t="s">
        <v>2405</v>
      </c>
    </row>
    <row r="889" spans="1:6" x14ac:dyDescent="0.2">
      <c r="A889" s="2" t="s">
        <v>2406</v>
      </c>
      <c r="B889" s="2">
        <v>-0.90370389600000001</v>
      </c>
      <c r="C889" s="2" t="s">
        <v>2407</v>
      </c>
      <c r="D889" s="2" t="s">
        <v>8</v>
      </c>
      <c r="E889" s="2" t="s">
        <v>2408</v>
      </c>
      <c r="F889" s="2" t="s">
        <v>2409</v>
      </c>
    </row>
    <row r="890" spans="1:6" x14ac:dyDescent="0.2">
      <c r="A890" s="2" t="s">
        <v>2410</v>
      </c>
      <c r="B890" s="2">
        <v>-0.90282837500000002</v>
      </c>
      <c r="C890" s="2" t="s">
        <v>2411</v>
      </c>
      <c r="D890" s="2" t="s">
        <v>8</v>
      </c>
      <c r="E890" s="2" t="s">
        <v>8</v>
      </c>
      <c r="F890" s="2" t="s">
        <v>8</v>
      </c>
    </row>
    <row r="891" spans="1:6" x14ac:dyDescent="0.2">
      <c r="A891" s="2" t="s">
        <v>2412</v>
      </c>
      <c r="B891" s="2">
        <v>-0.90274662999999999</v>
      </c>
      <c r="C891" s="2" t="s">
        <v>2413</v>
      </c>
      <c r="D891" s="2" t="s">
        <v>8</v>
      </c>
      <c r="E891" s="2" t="s">
        <v>8</v>
      </c>
      <c r="F891" s="2" t="s">
        <v>8</v>
      </c>
    </row>
    <row r="892" spans="1:6" x14ac:dyDescent="0.2">
      <c r="A892" s="2" t="s">
        <v>2414</v>
      </c>
      <c r="B892" s="2">
        <v>-0.90099492999999997</v>
      </c>
      <c r="C892" s="2" t="s">
        <v>8</v>
      </c>
      <c r="D892" s="2" t="s">
        <v>8</v>
      </c>
      <c r="E892" s="2" t="s">
        <v>8</v>
      </c>
      <c r="F892" s="2" t="s">
        <v>8</v>
      </c>
    </row>
    <row r="893" spans="1:6" x14ac:dyDescent="0.2">
      <c r="A893" s="2" t="s">
        <v>2415</v>
      </c>
      <c r="B893" s="2">
        <v>-0.90074509599999997</v>
      </c>
      <c r="C893" s="2" t="s">
        <v>2416</v>
      </c>
      <c r="D893" s="2" t="s">
        <v>2417</v>
      </c>
      <c r="E893" s="2" t="s">
        <v>2418</v>
      </c>
      <c r="F893" s="2" t="s">
        <v>2419</v>
      </c>
    </row>
    <row r="894" spans="1:6" x14ac:dyDescent="0.2">
      <c r="A894" s="2" t="s">
        <v>2420</v>
      </c>
      <c r="B894" s="2">
        <v>-0.90045570600000002</v>
      </c>
      <c r="C894" s="2" t="s">
        <v>2421</v>
      </c>
      <c r="D894" s="2" t="s">
        <v>8</v>
      </c>
      <c r="E894" s="2" t="s">
        <v>8</v>
      </c>
      <c r="F894" s="2" t="s">
        <v>8</v>
      </c>
    </row>
    <row r="895" spans="1:6" x14ac:dyDescent="0.2">
      <c r="A895" s="2" t="s">
        <v>2422</v>
      </c>
      <c r="B895" s="2">
        <v>-0.89946569600000004</v>
      </c>
      <c r="C895" s="2" t="s">
        <v>2423</v>
      </c>
      <c r="D895" s="2" t="s">
        <v>2424</v>
      </c>
      <c r="E895" s="2" t="s">
        <v>2425</v>
      </c>
      <c r="F895" s="2" t="s">
        <v>2426</v>
      </c>
    </row>
    <row r="896" spans="1:6" x14ac:dyDescent="0.2">
      <c r="A896" s="2" t="s">
        <v>2427</v>
      </c>
      <c r="B896" s="2">
        <v>-0.89939866999999996</v>
      </c>
      <c r="C896" s="2" t="s">
        <v>2428</v>
      </c>
      <c r="D896" s="2" t="s">
        <v>2429</v>
      </c>
      <c r="E896" s="2" t="s">
        <v>2430</v>
      </c>
      <c r="F896" s="2" t="s">
        <v>2431</v>
      </c>
    </row>
    <row r="897" spans="1:6" x14ac:dyDescent="0.2">
      <c r="A897" s="2" t="s">
        <v>2432</v>
      </c>
      <c r="B897" s="2">
        <v>-0.89772401999999996</v>
      </c>
      <c r="C897" s="2" t="s">
        <v>2433</v>
      </c>
      <c r="D897" s="2" t="s">
        <v>2434</v>
      </c>
      <c r="E897" s="2" t="s">
        <v>2435</v>
      </c>
      <c r="F897" s="2" t="s">
        <v>2436</v>
      </c>
    </row>
    <row r="898" spans="1:6" x14ac:dyDescent="0.2">
      <c r="A898" s="2" t="s">
        <v>2437</v>
      </c>
      <c r="B898" s="2">
        <v>-0.89714368099999997</v>
      </c>
      <c r="C898" s="2" t="s">
        <v>2438</v>
      </c>
      <c r="D898" s="2" t="s">
        <v>2439</v>
      </c>
      <c r="E898" s="2" t="s">
        <v>1092</v>
      </c>
      <c r="F898" s="2" t="s">
        <v>1093</v>
      </c>
    </row>
    <row r="899" spans="1:6" x14ac:dyDescent="0.2">
      <c r="A899" s="2" t="s">
        <v>2440</v>
      </c>
      <c r="B899" s="2">
        <v>-0.89671713099999995</v>
      </c>
      <c r="C899" s="2" t="s">
        <v>2441</v>
      </c>
      <c r="D899" s="2" t="s">
        <v>8</v>
      </c>
      <c r="E899" s="2" t="s">
        <v>8</v>
      </c>
      <c r="F899" s="2" t="s">
        <v>8</v>
      </c>
    </row>
    <row r="900" spans="1:6" x14ac:dyDescent="0.2">
      <c r="A900" s="2" t="s">
        <v>2442</v>
      </c>
      <c r="B900" s="2">
        <v>-0.89585197299999997</v>
      </c>
      <c r="C900" s="2" t="s">
        <v>2443</v>
      </c>
      <c r="D900" s="2" t="s">
        <v>8</v>
      </c>
      <c r="E900" s="2" t="s">
        <v>8</v>
      </c>
      <c r="F900" s="2" t="s">
        <v>2444</v>
      </c>
    </row>
    <row r="901" spans="1:6" x14ac:dyDescent="0.2">
      <c r="A901" s="2" t="s">
        <v>2445</v>
      </c>
      <c r="B901" s="2">
        <v>-0.895202426</v>
      </c>
      <c r="C901" s="2" t="s">
        <v>2446</v>
      </c>
      <c r="D901" s="2" t="s">
        <v>2447</v>
      </c>
      <c r="E901" s="2" t="s">
        <v>2448</v>
      </c>
      <c r="F901" s="2" t="s">
        <v>2449</v>
      </c>
    </row>
    <row r="902" spans="1:6" x14ac:dyDescent="0.2">
      <c r="A902" s="2" t="s">
        <v>2450</v>
      </c>
      <c r="B902" s="2">
        <v>-0.89339587200000004</v>
      </c>
      <c r="C902" s="2" t="s">
        <v>2451</v>
      </c>
      <c r="D902" s="2" t="s">
        <v>8</v>
      </c>
      <c r="E902" s="2" t="s">
        <v>1043</v>
      </c>
      <c r="F902" s="2" t="s">
        <v>8</v>
      </c>
    </row>
    <row r="903" spans="1:6" x14ac:dyDescent="0.2">
      <c r="A903" s="2" t="s">
        <v>2452</v>
      </c>
      <c r="B903" s="2">
        <v>-0.892932528</v>
      </c>
      <c r="C903" s="2" t="s">
        <v>2110</v>
      </c>
      <c r="D903" s="2" t="s">
        <v>2111</v>
      </c>
      <c r="E903" s="2" t="s">
        <v>2453</v>
      </c>
      <c r="F903" s="2" t="s">
        <v>2113</v>
      </c>
    </row>
    <row r="904" spans="1:6" x14ac:dyDescent="0.2">
      <c r="A904" s="2" t="s">
        <v>2454</v>
      </c>
      <c r="B904" s="2">
        <v>-0.89043638400000003</v>
      </c>
      <c r="C904" s="2" t="s">
        <v>2455</v>
      </c>
      <c r="D904" s="2" t="s">
        <v>8</v>
      </c>
      <c r="E904" s="2" t="s">
        <v>2456</v>
      </c>
      <c r="F904" s="2" t="s">
        <v>8</v>
      </c>
    </row>
    <row r="905" spans="1:6" x14ac:dyDescent="0.2">
      <c r="A905" s="2" t="s">
        <v>2457</v>
      </c>
      <c r="B905" s="2">
        <v>-0.89039663400000002</v>
      </c>
      <c r="C905" s="2" t="s">
        <v>2458</v>
      </c>
      <c r="D905" s="2" t="s">
        <v>8</v>
      </c>
      <c r="E905" s="2" t="s">
        <v>322</v>
      </c>
      <c r="F905" s="2" t="s">
        <v>323</v>
      </c>
    </row>
    <row r="906" spans="1:6" x14ac:dyDescent="0.2">
      <c r="A906" s="2" t="s">
        <v>2459</v>
      </c>
      <c r="B906" s="2">
        <v>-0.88832982800000004</v>
      </c>
      <c r="C906" s="2" t="s">
        <v>2460</v>
      </c>
      <c r="D906" s="2" t="s">
        <v>2461</v>
      </c>
      <c r="E906" s="2" t="s">
        <v>692</v>
      </c>
      <c r="F906" s="2" t="s">
        <v>693</v>
      </c>
    </row>
    <row r="907" spans="1:6" x14ac:dyDescent="0.2">
      <c r="A907" s="2" t="s">
        <v>2462</v>
      </c>
      <c r="B907" s="2">
        <v>-0.88461439600000003</v>
      </c>
      <c r="C907" s="2" t="s">
        <v>2463</v>
      </c>
      <c r="D907" s="2" t="s">
        <v>2464</v>
      </c>
      <c r="E907" s="2" t="s">
        <v>2465</v>
      </c>
      <c r="F907" s="2" t="s">
        <v>2466</v>
      </c>
    </row>
    <row r="908" spans="1:6" x14ac:dyDescent="0.2">
      <c r="A908" s="2" t="s">
        <v>2467</v>
      </c>
      <c r="B908" s="2">
        <v>-0.88240796799999999</v>
      </c>
      <c r="C908" s="2" t="s">
        <v>2468</v>
      </c>
      <c r="D908" s="2" t="s">
        <v>2469</v>
      </c>
      <c r="E908" s="2" t="s">
        <v>2470</v>
      </c>
      <c r="F908" s="2" t="s">
        <v>2471</v>
      </c>
    </row>
    <row r="909" spans="1:6" x14ac:dyDescent="0.2">
      <c r="A909" s="2" t="s">
        <v>2472</v>
      </c>
      <c r="B909" s="2">
        <v>-0.88220384100000004</v>
      </c>
      <c r="C909" s="2" t="s">
        <v>2473</v>
      </c>
      <c r="D909" s="2" t="s">
        <v>8</v>
      </c>
      <c r="E909" s="2" t="s">
        <v>8</v>
      </c>
      <c r="F909" s="2" t="s">
        <v>8</v>
      </c>
    </row>
    <row r="910" spans="1:6" x14ac:dyDescent="0.2">
      <c r="A910" s="2" t="s">
        <v>2474</v>
      </c>
      <c r="B910" s="2">
        <v>-0.88169764399999995</v>
      </c>
      <c r="C910" s="2" t="s">
        <v>2475</v>
      </c>
      <c r="D910" s="2" t="s">
        <v>8</v>
      </c>
      <c r="E910" s="2" t="s">
        <v>1734</v>
      </c>
      <c r="F910" s="2" t="s">
        <v>2203</v>
      </c>
    </row>
    <row r="911" spans="1:6" x14ac:dyDescent="0.2">
      <c r="A911" s="2" t="s">
        <v>2476</v>
      </c>
      <c r="B911" s="2">
        <v>-0.88094036499999995</v>
      </c>
      <c r="C911" s="2" t="s">
        <v>2477</v>
      </c>
      <c r="D911" s="2" t="s">
        <v>2478</v>
      </c>
      <c r="E911" s="2" t="s">
        <v>1894</v>
      </c>
      <c r="F911" s="2" t="s">
        <v>2479</v>
      </c>
    </row>
    <row r="912" spans="1:6" x14ac:dyDescent="0.2">
      <c r="A912" s="2" t="s">
        <v>2480</v>
      </c>
      <c r="B912" s="2">
        <v>-0.88010436299999995</v>
      </c>
      <c r="C912" s="2" t="s">
        <v>2481</v>
      </c>
      <c r="D912" s="2" t="s">
        <v>2482</v>
      </c>
      <c r="E912" s="2" t="s">
        <v>450</v>
      </c>
      <c r="F912" s="2" t="s">
        <v>451</v>
      </c>
    </row>
    <row r="913" spans="1:6" x14ac:dyDescent="0.2">
      <c r="A913" s="2" t="s">
        <v>2483</v>
      </c>
      <c r="B913" s="2">
        <v>-0.87946013099999998</v>
      </c>
      <c r="C913" s="2" t="s">
        <v>2484</v>
      </c>
      <c r="D913" s="2" t="s">
        <v>2485</v>
      </c>
      <c r="E913" s="2" t="s">
        <v>1279</v>
      </c>
      <c r="F913" s="2" t="s">
        <v>2486</v>
      </c>
    </row>
    <row r="914" spans="1:6" x14ac:dyDescent="0.2">
      <c r="A914" s="2" t="s">
        <v>2487</v>
      </c>
      <c r="B914" s="2">
        <v>-0.87817894200000002</v>
      </c>
      <c r="C914" s="2" t="s">
        <v>2488</v>
      </c>
      <c r="D914" s="2" t="s">
        <v>2489</v>
      </c>
      <c r="E914" s="2" t="s">
        <v>2490</v>
      </c>
      <c r="F914" s="2" t="s">
        <v>2178</v>
      </c>
    </row>
    <row r="915" spans="1:6" x14ac:dyDescent="0.2">
      <c r="A915" s="2" t="s">
        <v>2491</v>
      </c>
      <c r="B915" s="2">
        <v>-0.87712097700000002</v>
      </c>
      <c r="C915" s="2" t="s">
        <v>2492</v>
      </c>
      <c r="D915" s="2" t="s">
        <v>2493</v>
      </c>
      <c r="E915" s="2" t="s">
        <v>1279</v>
      </c>
      <c r="F915" s="2" t="s">
        <v>1280</v>
      </c>
    </row>
    <row r="916" spans="1:6" x14ac:dyDescent="0.2">
      <c r="A916" s="2" t="s">
        <v>2494</v>
      </c>
      <c r="B916" s="2">
        <v>-0.87464960400000002</v>
      </c>
      <c r="C916" s="2" t="s">
        <v>2495</v>
      </c>
      <c r="D916" s="2" t="s">
        <v>2496</v>
      </c>
      <c r="E916" s="2" t="s">
        <v>927</v>
      </c>
      <c r="F916" s="2" t="s">
        <v>1327</v>
      </c>
    </row>
    <row r="917" spans="1:6" x14ac:dyDescent="0.2">
      <c r="A917" s="2" t="s">
        <v>2497</v>
      </c>
      <c r="B917" s="2">
        <v>-0.874042506</v>
      </c>
      <c r="C917" s="2" t="s">
        <v>2498</v>
      </c>
      <c r="D917" s="2" t="s">
        <v>8</v>
      </c>
      <c r="E917" s="2" t="s">
        <v>702</v>
      </c>
      <c r="F917" s="2" t="s">
        <v>703</v>
      </c>
    </row>
    <row r="918" spans="1:6" x14ac:dyDescent="0.2">
      <c r="A918" s="2" t="s">
        <v>2499</v>
      </c>
      <c r="B918" s="2">
        <v>-0.87220198500000001</v>
      </c>
      <c r="C918" s="2" t="s">
        <v>2500</v>
      </c>
      <c r="D918" s="2" t="s">
        <v>2501</v>
      </c>
      <c r="E918" s="2" t="s">
        <v>2502</v>
      </c>
      <c r="F918" s="2" t="s">
        <v>2503</v>
      </c>
    </row>
    <row r="919" spans="1:6" x14ac:dyDescent="0.2">
      <c r="A919" s="2" t="s">
        <v>2504</v>
      </c>
      <c r="B919" s="2">
        <v>-0.86925450599999998</v>
      </c>
      <c r="C919" s="2" t="s">
        <v>2505</v>
      </c>
      <c r="D919" s="2" t="s">
        <v>2506</v>
      </c>
      <c r="E919" s="2" t="s">
        <v>783</v>
      </c>
      <c r="F919" s="2" t="s">
        <v>784</v>
      </c>
    </row>
    <row r="920" spans="1:6" x14ac:dyDescent="0.2">
      <c r="A920" s="2" t="s">
        <v>2507</v>
      </c>
      <c r="B920" s="2">
        <v>-0.86910573199999996</v>
      </c>
      <c r="C920" s="2" t="s">
        <v>2508</v>
      </c>
      <c r="D920" s="2" t="s">
        <v>2509</v>
      </c>
      <c r="E920" s="2" t="s">
        <v>2510</v>
      </c>
      <c r="F920" s="2" t="s">
        <v>2511</v>
      </c>
    </row>
    <row r="921" spans="1:6" x14ac:dyDescent="0.2">
      <c r="A921" s="2" t="s">
        <v>2512</v>
      </c>
      <c r="B921" s="2">
        <v>-0.86804895400000004</v>
      </c>
      <c r="C921" s="2" t="s">
        <v>2513</v>
      </c>
      <c r="D921" s="2" t="s">
        <v>8</v>
      </c>
      <c r="E921" s="2" t="s">
        <v>2514</v>
      </c>
      <c r="F921" s="2" t="s">
        <v>8</v>
      </c>
    </row>
    <row r="922" spans="1:6" x14ac:dyDescent="0.2">
      <c r="A922" s="2" t="s">
        <v>2515</v>
      </c>
      <c r="B922" s="2">
        <v>-0.86767297799999998</v>
      </c>
      <c r="C922" s="2" t="s">
        <v>8</v>
      </c>
      <c r="D922" s="2" t="s">
        <v>8</v>
      </c>
      <c r="E922" s="2" t="s">
        <v>8</v>
      </c>
      <c r="F922" s="2" t="s">
        <v>8</v>
      </c>
    </row>
    <row r="923" spans="1:6" x14ac:dyDescent="0.2">
      <c r="A923" s="2" t="s">
        <v>2516</v>
      </c>
      <c r="B923" s="2">
        <v>-0.86476485199999997</v>
      </c>
      <c r="C923" s="2" t="s">
        <v>2517</v>
      </c>
      <c r="D923" s="2" t="s">
        <v>8</v>
      </c>
      <c r="E923" s="2" t="s">
        <v>8</v>
      </c>
      <c r="F923" s="2" t="s">
        <v>8</v>
      </c>
    </row>
    <row r="924" spans="1:6" x14ac:dyDescent="0.2">
      <c r="A924" s="2" t="s">
        <v>2518</v>
      </c>
      <c r="B924" s="2">
        <v>-0.86417008200000001</v>
      </c>
      <c r="C924" s="2" t="s">
        <v>2519</v>
      </c>
      <c r="D924" s="2" t="s">
        <v>8</v>
      </c>
      <c r="E924" s="2" t="s">
        <v>2520</v>
      </c>
      <c r="F924" s="2" t="s">
        <v>349</v>
      </c>
    </row>
    <row r="925" spans="1:6" x14ac:dyDescent="0.2">
      <c r="A925" s="2" t="s">
        <v>2521</v>
      </c>
      <c r="B925" s="2">
        <v>-0.86381887000000002</v>
      </c>
      <c r="C925" s="2" t="s">
        <v>2522</v>
      </c>
      <c r="D925" s="2" t="s">
        <v>8</v>
      </c>
      <c r="E925" s="2" t="s">
        <v>8</v>
      </c>
      <c r="F925" s="2" t="s">
        <v>8</v>
      </c>
    </row>
    <row r="926" spans="1:6" x14ac:dyDescent="0.2">
      <c r="A926" s="2" t="s">
        <v>2523</v>
      </c>
      <c r="B926" s="2">
        <v>-0.86241227300000001</v>
      </c>
      <c r="C926" s="2" t="s">
        <v>2524</v>
      </c>
      <c r="D926" s="2" t="s">
        <v>8</v>
      </c>
      <c r="E926" s="2" t="s">
        <v>2525</v>
      </c>
      <c r="F926" s="2" t="s">
        <v>8</v>
      </c>
    </row>
    <row r="927" spans="1:6" x14ac:dyDescent="0.2">
      <c r="A927" s="2" t="s">
        <v>2526</v>
      </c>
      <c r="B927" s="2">
        <v>-0.86033933200000001</v>
      </c>
      <c r="C927" s="2" t="s">
        <v>2527</v>
      </c>
      <c r="D927" s="2" t="s">
        <v>8</v>
      </c>
      <c r="E927" s="2" t="s">
        <v>2528</v>
      </c>
      <c r="F927" s="2" t="s">
        <v>8</v>
      </c>
    </row>
    <row r="928" spans="1:6" x14ac:dyDescent="0.2">
      <c r="A928" s="2" t="s">
        <v>2529</v>
      </c>
      <c r="B928" s="2">
        <v>-0.85919926199999996</v>
      </c>
      <c r="C928" s="2" t="s">
        <v>2530</v>
      </c>
      <c r="D928" s="2" t="s">
        <v>2531</v>
      </c>
      <c r="E928" s="2" t="s">
        <v>2532</v>
      </c>
      <c r="F928" s="2" t="s">
        <v>2533</v>
      </c>
    </row>
    <row r="929" spans="1:6" x14ac:dyDescent="0.2">
      <c r="A929" s="2" t="s">
        <v>2534</v>
      </c>
      <c r="B929" s="2">
        <v>-0.85874366700000004</v>
      </c>
      <c r="C929" s="2" t="s">
        <v>8</v>
      </c>
      <c r="D929" s="2" t="s">
        <v>8</v>
      </c>
      <c r="E929" s="2" t="s">
        <v>8</v>
      </c>
      <c r="F929" s="2" t="s">
        <v>8</v>
      </c>
    </row>
    <row r="930" spans="1:6" x14ac:dyDescent="0.2">
      <c r="A930" s="2" t="s">
        <v>2535</v>
      </c>
      <c r="B930" s="2">
        <v>-0.85497965499999995</v>
      </c>
      <c r="C930" s="2" t="s">
        <v>2536</v>
      </c>
      <c r="D930" s="2" t="s">
        <v>2537</v>
      </c>
      <c r="E930" s="2" t="s">
        <v>2538</v>
      </c>
      <c r="F930" s="2" t="s">
        <v>2539</v>
      </c>
    </row>
    <row r="931" spans="1:6" x14ac:dyDescent="0.2">
      <c r="A931" s="2" t="s">
        <v>2540</v>
      </c>
      <c r="B931" s="2">
        <v>-0.85311280700000003</v>
      </c>
      <c r="C931" s="2" t="s">
        <v>2541</v>
      </c>
      <c r="D931" s="2" t="s">
        <v>2542</v>
      </c>
      <c r="E931" s="2" t="s">
        <v>1800</v>
      </c>
      <c r="F931" s="2" t="s">
        <v>1801</v>
      </c>
    </row>
    <row r="932" spans="1:6" x14ac:dyDescent="0.2">
      <c r="A932" s="2" t="s">
        <v>2543</v>
      </c>
      <c r="B932" s="2">
        <v>-0.85130080699999999</v>
      </c>
      <c r="C932" s="2" t="s">
        <v>1174</v>
      </c>
      <c r="D932" s="2" t="s">
        <v>1489</v>
      </c>
      <c r="E932" s="2" t="s">
        <v>57</v>
      </c>
      <c r="F932" s="2" t="s">
        <v>2544</v>
      </c>
    </row>
    <row r="933" spans="1:6" x14ac:dyDescent="0.2">
      <c r="A933" s="2" t="s">
        <v>2545</v>
      </c>
      <c r="B933" s="2">
        <v>-0.85037764000000005</v>
      </c>
      <c r="C933" s="2" t="s">
        <v>2546</v>
      </c>
      <c r="D933" s="2" t="s">
        <v>2547</v>
      </c>
      <c r="E933" s="2" t="s">
        <v>302</v>
      </c>
      <c r="F933" s="2" t="s">
        <v>303</v>
      </c>
    </row>
    <row r="934" spans="1:6" x14ac:dyDescent="0.2">
      <c r="A934" s="2" t="s">
        <v>2548</v>
      </c>
      <c r="B934" s="2">
        <v>-0.84880011499999997</v>
      </c>
      <c r="C934" s="2" t="s">
        <v>2549</v>
      </c>
      <c r="D934" s="2" t="s">
        <v>2550</v>
      </c>
      <c r="E934" s="2" t="s">
        <v>2551</v>
      </c>
      <c r="F934" s="2" t="s">
        <v>2552</v>
      </c>
    </row>
    <row r="935" spans="1:6" x14ac:dyDescent="0.2">
      <c r="A935" s="2" t="s">
        <v>2553</v>
      </c>
      <c r="B935" s="2">
        <v>-0.84665161099999997</v>
      </c>
      <c r="C935" s="2" t="s">
        <v>2554</v>
      </c>
      <c r="D935" s="2" t="s">
        <v>8</v>
      </c>
      <c r="E935" s="2" t="s">
        <v>2555</v>
      </c>
      <c r="F935" s="2" t="s">
        <v>8</v>
      </c>
    </row>
    <row r="936" spans="1:6" x14ac:dyDescent="0.2">
      <c r="A936" s="2" t="s">
        <v>2556</v>
      </c>
      <c r="B936" s="2">
        <v>-0.84497938100000003</v>
      </c>
      <c r="C936" s="2" t="s">
        <v>2557</v>
      </c>
      <c r="D936" s="2" t="s">
        <v>8</v>
      </c>
      <c r="E936" s="2" t="s">
        <v>2558</v>
      </c>
      <c r="F936" s="2" t="s">
        <v>8</v>
      </c>
    </row>
    <row r="937" spans="1:6" x14ac:dyDescent="0.2">
      <c r="A937" s="2" t="s">
        <v>2559</v>
      </c>
      <c r="B937" s="2">
        <v>-0.84400586700000002</v>
      </c>
      <c r="C937" s="2" t="s">
        <v>2560</v>
      </c>
      <c r="D937" s="2" t="s">
        <v>8</v>
      </c>
      <c r="E937" s="2" t="s">
        <v>2124</v>
      </c>
      <c r="F937" s="2" t="s">
        <v>2125</v>
      </c>
    </row>
    <row r="938" spans="1:6" x14ac:dyDescent="0.2">
      <c r="A938" s="2" t="s">
        <v>2561</v>
      </c>
      <c r="B938" s="2">
        <v>-0.84395039500000002</v>
      </c>
      <c r="C938" s="2" t="s">
        <v>2562</v>
      </c>
      <c r="D938" s="2" t="s">
        <v>2563</v>
      </c>
      <c r="E938" s="2" t="s">
        <v>2564</v>
      </c>
      <c r="F938" s="2" t="s">
        <v>2565</v>
      </c>
    </row>
    <row r="939" spans="1:6" x14ac:dyDescent="0.2">
      <c r="A939" s="2" t="s">
        <v>2566</v>
      </c>
      <c r="B939" s="2">
        <v>-0.84277555199999998</v>
      </c>
      <c r="C939" s="2" t="s">
        <v>2567</v>
      </c>
      <c r="D939" s="2" t="s">
        <v>2568</v>
      </c>
      <c r="E939" s="2" t="s">
        <v>279</v>
      </c>
      <c r="F939" s="2" t="s">
        <v>2569</v>
      </c>
    </row>
    <row r="940" spans="1:6" x14ac:dyDescent="0.2">
      <c r="A940" s="2" t="s">
        <v>2570</v>
      </c>
      <c r="B940" s="2">
        <v>-0.84248380700000003</v>
      </c>
      <c r="C940" s="2" t="s">
        <v>2571</v>
      </c>
      <c r="D940" s="2" t="s">
        <v>2572</v>
      </c>
      <c r="E940" s="2" t="s">
        <v>1092</v>
      </c>
      <c r="F940" s="2" t="s">
        <v>2573</v>
      </c>
    </row>
    <row r="941" spans="1:6" x14ac:dyDescent="0.2">
      <c r="A941" s="2" t="s">
        <v>2574</v>
      </c>
      <c r="B941" s="2">
        <v>-0.84243914399999997</v>
      </c>
      <c r="C941" s="2" t="s">
        <v>2575</v>
      </c>
      <c r="D941" s="2" t="s">
        <v>2576</v>
      </c>
      <c r="E941" s="2" t="s">
        <v>975</v>
      </c>
      <c r="F941" s="2" t="s">
        <v>1797</v>
      </c>
    </row>
    <row r="942" spans="1:6" x14ac:dyDescent="0.2">
      <c r="A942" s="2" t="s">
        <v>2577</v>
      </c>
      <c r="B942" s="2">
        <v>-0.83924297800000003</v>
      </c>
      <c r="C942" s="2" t="s">
        <v>2578</v>
      </c>
      <c r="D942" s="2" t="s">
        <v>2579</v>
      </c>
      <c r="E942" s="2" t="s">
        <v>893</v>
      </c>
      <c r="F942" s="2" t="s">
        <v>894</v>
      </c>
    </row>
    <row r="943" spans="1:6" x14ac:dyDescent="0.2">
      <c r="A943" s="2" t="s">
        <v>2580</v>
      </c>
      <c r="B943" s="2">
        <v>-0.838736276</v>
      </c>
      <c r="C943" s="2" t="s">
        <v>2581</v>
      </c>
      <c r="D943" s="2" t="s">
        <v>2337</v>
      </c>
      <c r="E943" s="2" t="s">
        <v>2338</v>
      </c>
      <c r="F943" s="2" t="s">
        <v>2339</v>
      </c>
    </row>
    <row r="944" spans="1:6" x14ac:dyDescent="0.2">
      <c r="A944" s="2" t="s">
        <v>2582</v>
      </c>
      <c r="B944" s="2">
        <v>-0.83838873400000002</v>
      </c>
      <c r="C944" s="2" t="s">
        <v>2583</v>
      </c>
      <c r="D944" s="2" t="s">
        <v>2584</v>
      </c>
      <c r="E944" s="2" t="s">
        <v>687</v>
      </c>
      <c r="F944" s="2" t="s">
        <v>2585</v>
      </c>
    </row>
    <row r="945" spans="1:6" x14ac:dyDescent="0.2">
      <c r="A945" s="2" t="s">
        <v>2586</v>
      </c>
      <c r="B945" s="2">
        <v>-0.83752626900000005</v>
      </c>
      <c r="C945" s="2" t="s">
        <v>2587</v>
      </c>
      <c r="D945" s="2" t="s">
        <v>8</v>
      </c>
      <c r="E945" s="2" t="s">
        <v>2588</v>
      </c>
      <c r="F945" s="2" t="s">
        <v>8</v>
      </c>
    </row>
    <row r="946" spans="1:6" x14ac:dyDescent="0.2">
      <c r="A946" s="2" t="s">
        <v>2589</v>
      </c>
      <c r="B946" s="2">
        <v>-0.83703620499999998</v>
      </c>
      <c r="C946" s="2" t="s">
        <v>2590</v>
      </c>
      <c r="D946" s="2" t="s">
        <v>8</v>
      </c>
      <c r="E946" s="2" t="s">
        <v>2591</v>
      </c>
      <c r="F946" s="2" t="s">
        <v>2592</v>
      </c>
    </row>
    <row r="947" spans="1:6" x14ac:dyDescent="0.2">
      <c r="A947" s="2" t="s">
        <v>2593</v>
      </c>
      <c r="B947" s="2">
        <v>-0.83442716400000005</v>
      </c>
      <c r="C947" s="2" t="s">
        <v>8</v>
      </c>
      <c r="D947" s="2" t="s">
        <v>2594</v>
      </c>
      <c r="E947" s="2" t="s">
        <v>2595</v>
      </c>
      <c r="F947" s="2" t="s">
        <v>2596</v>
      </c>
    </row>
    <row r="948" spans="1:6" x14ac:dyDescent="0.2">
      <c r="A948" s="2" t="s">
        <v>2597</v>
      </c>
      <c r="B948" s="2">
        <v>-0.83277580299999998</v>
      </c>
      <c r="C948" s="2" t="s">
        <v>2598</v>
      </c>
      <c r="D948" s="2" t="s">
        <v>2599</v>
      </c>
      <c r="E948" s="2" t="s">
        <v>2600</v>
      </c>
      <c r="F948" s="2" t="s">
        <v>2601</v>
      </c>
    </row>
    <row r="949" spans="1:6" x14ac:dyDescent="0.2">
      <c r="A949" s="2" t="s">
        <v>2602</v>
      </c>
      <c r="B949" s="2">
        <v>-0.83275469400000002</v>
      </c>
      <c r="C949" s="2" t="s">
        <v>2603</v>
      </c>
      <c r="D949" s="2" t="s">
        <v>2604</v>
      </c>
      <c r="E949" s="2" t="s">
        <v>2605</v>
      </c>
      <c r="F949" s="2" t="s">
        <v>703</v>
      </c>
    </row>
    <row r="950" spans="1:6" x14ac:dyDescent="0.2">
      <c r="A950" s="2" t="s">
        <v>2606</v>
      </c>
      <c r="B950" s="2">
        <v>-0.83268962899999999</v>
      </c>
      <c r="C950" s="2" t="s">
        <v>2607</v>
      </c>
      <c r="D950" s="2" t="s">
        <v>8</v>
      </c>
      <c r="E950" s="2" t="s">
        <v>2608</v>
      </c>
      <c r="F950" s="2" t="s">
        <v>8</v>
      </c>
    </row>
    <row r="951" spans="1:6" x14ac:dyDescent="0.2">
      <c r="A951" s="2" t="s">
        <v>2609</v>
      </c>
      <c r="B951" s="2">
        <v>-0.83203696699999996</v>
      </c>
      <c r="C951" s="2" t="s">
        <v>2610</v>
      </c>
      <c r="D951" s="2" t="s">
        <v>2611</v>
      </c>
      <c r="E951" s="2" t="s">
        <v>2612</v>
      </c>
      <c r="F951" s="2" t="s">
        <v>2613</v>
      </c>
    </row>
    <row r="952" spans="1:6" x14ac:dyDescent="0.2">
      <c r="A952" s="2" t="s">
        <v>2614</v>
      </c>
      <c r="B952" s="2">
        <v>-0.83087377600000001</v>
      </c>
      <c r="C952" s="2" t="s">
        <v>2615</v>
      </c>
      <c r="D952" s="2" t="s">
        <v>8</v>
      </c>
      <c r="E952" s="2" t="s">
        <v>8</v>
      </c>
      <c r="F952" s="2" t="s">
        <v>8</v>
      </c>
    </row>
    <row r="953" spans="1:6" x14ac:dyDescent="0.2">
      <c r="A953" s="2" t="s">
        <v>2616</v>
      </c>
      <c r="B953" s="2">
        <v>-0.82837413800000004</v>
      </c>
      <c r="C953" s="2" t="s">
        <v>277</v>
      </c>
      <c r="D953" s="2" t="s">
        <v>2617</v>
      </c>
      <c r="E953" s="2" t="s">
        <v>279</v>
      </c>
      <c r="F953" s="2" t="s">
        <v>280</v>
      </c>
    </row>
    <row r="954" spans="1:6" x14ac:dyDescent="0.2">
      <c r="A954" s="2" t="s">
        <v>2618</v>
      </c>
      <c r="B954" s="2">
        <v>-0.82807238100000002</v>
      </c>
      <c r="C954" s="2" t="s">
        <v>2619</v>
      </c>
      <c r="D954" s="2" t="s">
        <v>2620</v>
      </c>
      <c r="E954" s="2" t="s">
        <v>1070</v>
      </c>
      <c r="F954" s="2" t="s">
        <v>1071</v>
      </c>
    </row>
    <row r="955" spans="1:6" x14ac:dyDescent="0.2">
      <c r="A955" s="2" t="s">
        <v>2621</v>
      </c>
      <c r="B955" s="2">
        <v>-0.82802783899999999</v>
      </c>
      <c r="C955" s="2" t="s">
        <v>2622</v>
      </c>
      <c r="D955" s="2" t="s">
        <v>2623</v>
      </c>
      <c r="E955" s="2" t="s">
        <v>2624</v>
      </c>
      <c r="F955" s="2" t="s">
        <v>8</v>
      </c>
    </row>
    <row r="956" spans="1:6" x14ac:dyDescent="0.2">
      <c r="A956" s="2" t="s">
        <v>2625</v>
      </c>
      <c r="B956" s="2">
        <v>-0.82703352200000002</v>
      </c>
      <c r="C956" s="2" t="s">
        <v>2626</v>
      </c>
      <c r="D956" s="2" t="s">
        <v>2627</v>
      </c>
      <c r="E956" s="2" t="s">
        <v>2628</v>
      </c>
      <c r="F956" s="2" t="s">
        <v>741</v>
      </c>
    </row>
    <row r="957" spans="1:6" x14ac:dyDescent="0.2">
      <c r="A957" s="2" t="s">
        <v>2629</v>
      </c>
      <c r="B957" s="2">
        <v>-0.82600534000000003</v>
      </c>
      <c r="C957" s="2" t="s">
        <v>2630</v>
      </c>
      <c r="D957" s="2" t="s">
        <v>2631</v>
      </c>
      <c r="E957" s="2" t="s">
        <v>1650</v>
      </c>
      <c r="F957" s="2" t="s">
        <v>2632</v>
      </c>
    </row>
    <row r="958" spans="1:6" x14ac:dyDescent="0.2">
      <c r="A958" s="2" t="s">
        <v>2633</v>
      </c>
      <c r="B958" s="2">
        <v>-0.82568482399999998</v>
      </c>
      <c r="C958" s="2" t="s">
        <v>2634</v>
      </c>
      <c r="D958" s="2" t="s">
        <v>2635</v>
      </c>
      <c r="E958" s="2" t="s">
        <v>721</v>
      </c>
      <c r="F958" s="2" t="s">
        <v>722</v>
      </c>
    </row>
    <row r="959" spans="1:6" x14ac:dyDescent="0.2">
      <c r="A959" s="2" t="s">
        <v>2636</v>
      </c>
      <c r="B959" s="2">
        <v>-0.82372646299999996</v>
      </c>
      <c r="C959" s="2" t="s">
        <v>123</v>
      </c>
      <c r="D959" s="2" t="s">
        <v>8</v>
      </c>
      <c r="E959" s="2" t="s">
        <v>2637</v>
      </c>
      <c r="F959" s="2" t="s">
        <v>8</v>
      </c>
    </row>
    <row r="960" spans="1:6" x14ac:dyDescent="0.2">
      <c r="A960" s="2" t="s">
        <v>2638</v>
      </c>
      <c r="B960" s="2">
        <v>-0.821398603</v>
      </c>
      <c r="C960" s="2" t="s">
        <v>2639</v>
      </c>
      <c r="D960" s="2" t="s">
        <v>2640</v>
      </c>
      <c r="E960" s="2" t="s">
        <v>2641</v>
      </c>
      <c r="F960" s="2" t="s">
        <v>2642</v>
      </c>
    </row>
    <row r="961" spans="1:6" x14ac:dyDescent="0.2">
      <c r="A961" s="2" t="s">
        <v>2643</v>
      </c>
      <c r="B961" s="2">
        <v>-0.82127973099999996</v>
      </c>
      <c r="C961" s="2" t="s">
        <v>2644</v>
      </c>
      <c r="D961" s="2" t="s">
        <v>2645</v>
      </c>
      <c r="E961" s="2" t="s">
        <v>2646</v>
      </c>
      <c r="F961" s="2" t="s">
        <v>2647</v>
      </c>
    </row>
    <row r="962" spans="1:6" x14ac:dyDescent="0.2">
      <c r="A962" s="2" t="s">
        <v>2648</v>
      </c>
      <c r="B962" s="2">
        <v>-0.81866984099999995</v>
      </c>
      <c r="C962" s="2" t="s">
        <v>2649</v>
      </c>
      <c r="D962" s="2" t="s">
        <v>8</v>
      </c>
      <c r="E962" s="2" t="s">
        <v>2650</v>
      </c>
      <c r="F962" s="2" t="s">
        <v>8</v>
      </c>
    </row>
    <row r="963" spans="1:6" x14ac:dyDescent="0.2">
      <c r="A963" s="2" t="s">
        <v>2651</v>
      </c>
      <c r="B963" s="2">
        <v>-0.81561260300000005</v>
      </c>
      <c r="C963" s="2" t="s">
        <v>8</v>
      </c>
      <c r="D963" s="2" t="s">
        <v>8</v>
      </c>
      <c r="E963" s="2" t="s">
        <v>8</v>
      </c>
      <c r="F963" s="2" t="s">
        <v>8</v>
      </c>
    </row>
    <row r="964" spans="1:6" x14ac:dyDescent="0.2">
      <c r="A964" s="2" t="s">
        <v>2652</v>
      </c>
      <c r="B964" s="2">
        <v>-0.81425210299999995</v>
      </c>
      <c r="C964" s="2" t="s">
        <v>2653</v>
      </c>
      <c r="D964" s="2" t="s">
        <v>2654</v>
      </c>
      <c r="E964" s="2" t="s">
        <v>2655</v>
      </c>
      <c r="F964" s="2" t="s">
        <v>2656</v>
      </c>
    </row>
    <row r="965" spans="1:6" x14ac:dyDescent="0.2">
      <c r="A965" s="2" t="s">
        <v>2657</v>
      </c>
      <c r="B965" s="2">
        <v>-0.81381119099999999</v>
      </c>
      <c r="C965" s="2" t="s">
        <v>2658</v>
      </c>
      <c r="D965" s="2" t="s">
        <v>8</v>
      </c>
      <c r="E965" s="2" t="s">
        <v>8</v>
      </c>
      <c r="F965" s="2" t="s">
        <v>8</v>
      </c>
    </row>
    <row r="966" spans="1:6" x14ac:dyDescent="0.2">
      <c r="A966" s="2" t="s">
        <v>2659</v>
      </c>
      <c r="B966" s="2">
        <v>-0.81355370800000004</v>
      </c>
      <c r="C966" s="2" t="s">
        <v>2660</v>
      </c>
      <c r="D966" s="2" t="s">
        <v>8</v>
      </c>
      <c r="E966" s="2" t="s">
        <v>8</v>
      </c>
      <c r="F966" s="2" t="s">
        <v>8</v>
      </c>
    </row>
    <row r="967" spans="1:6" x14ac:dyDescent="0.2">
      <c r="A967" s="2" t="s">
        <v>2661</v>
      </c>
      <c r="B967" s="2">
        <v>-0.81290880899999995</v>
      </c>
      <c r="C967" s="2" t="s">
        <v>2662</v>
      </c>
      <c r="D967" s="2" t="s">
        <v>8</v>
      </c>
      <c r="E967" s="2" t="s">
        <v>2663</v>
      </c>
      <c r="F967" s="2" t="s">
        <v>2664</v>
      </c>
    </row>
    <row r="968" spans="1:6" x14ac:dyDescent="0.2">
      <c r="A968" s="2" t="s">
        <v>2665</v>
      </c>
      <c r="B968" s="2">
        <v>-0.81255759699999996</v>
      </c>
      <c r="C968" s="2" t="s">
        <v>2666</v>
      </c>
      <c r="D968" s="2" t="s">
        <v>2667</v>
      </c>
      <c r="E968" s="2" t="s">
        <v>2668</v>
      </c>
      <c r="F968" s="2" t="s">
        <v>141</v>
      </c>
    </row>
    <row r="969" spans="1:6" x14ac:dyDescent="0.2">
      <c r="A969" s="2" t="s">
        <v>2669</v>
      </c>
      <c r="B969" s="2">
        <v>-0.812376294</v>
      </c>
      <c r="C969" s="2" t="s">
        <v>2670</v>
      </c>
      <c r="D969" s="2" t="s">
        <v>2671</v>
      </c>
      <c r="E969" s="2" t="s">
        <v>956</v>
      </c>
      <c r="F969" s="2" t="s">
        <v>2672</v>
      </c>
    </row>
    <row r="970" spans="1:6" x14ac:dyDescent="0.2">
      <c r="A970" s="2" t="s">
        <v>2673</v>
      </c>
      <c r="B970" s="2">
        <v>-0.81008999900000001</v>
      </c>
      <c r="C970" s="2" t="s">
        <v>2674</v>
      </c>
      <c r="D970" s="2" t="s">
        <v>2675</v>
      </c>
      <c r="E970" s="2" t="s">
        <v>1391</v>
      </c>
      <c r="F970" s="2" t="s">
        <v>1392</v>
      </c>
    </row>
    <row r="971" spans="1:6" x14ac:dyDescent="0.2">
      <c r="A971" s="2" t="s">
        <v>2676</v>
      </c>
      <c r="B971" s="2">
        <v>-0.80947049299999996</v>
      </c>
      <c r="C971" s="2" t="s">
        <v>2677</v>
      </c>
      <c r="D971" s="2" t="s">
        <v>2678</v>
      </c>
      <c r="E971" s="2" t="s">
        <v>2679</v>
      </c>
      <c r="F971" s="2" t="s">
        <v>2680</v>
      </c>
    </row>
    <row r="972" spans="1:6" x14ac:dyDescent="0.2">
      <c r="A972" s="2" t="s">
        <v>2681</v>
      </c>
      <c r="B972" s="2">
        <v>-0.80845390299999997</v>
      </c>
      <c r="C972" s="2" t="s">
        <v>2682</v>
      </c>
      <c r="D972" s="2" t="s">
        <v>2469</v>
      </c>
      <c r="E972" s="2" t="s">
        <v>2470</v>
      </c>
      <c r="F972" s="2" t="s">
        <v>2471</v>
      </c>
    </row>
    <row r="973" spans="1:6" x14ac:dyDescent="0.2">
      <c r="A973" s="2" t="s">
        <v>2683</v>
      </c>
      <c r="B973" s="2">
        <v>-0.80630338199999996</v>
      </c>
      <c r="C973" s="2" t="s">
        <v>55</v>
      </c>
      <c r="D973" s="2" t="s">
        <v>8</v>
      </c>
      <c r="E973" s="2" t="s">
        <v>2684</v>
      </c>
      <c r="F973" s="2" t="s">
        <v>161</v>
      </c>
    </row>
    <row r="974" spans="1:6" x14ac:dyDescent="0.2">
      <c r="A974" s="2" t="s">
        <v>2685</v>
      </c>
      <c r="B974" s="2">
        <v>-0.80553398099999995</v>
      </c>
      <c r="C974" s="2" t="s">
        <v>2686</v>
      </c>
      <c r="D974" s="2" t="s">
        <v>2687</v>
      </c>
      <c r="E974" s="2" t="s">
        <v>2688</v>
      </c>
      <c r="F974" s="2" t="s">
        <v>2689</v>
      </c>
    </row>
    <row r="975" spans="1:6" x14ac:dyDescent="0.2">
      <c r="A975" s="2" t="s">
        <v>2690</v>
      </c>
      <c r="B975" s="2">
        <v>-0.80143595300000003</v>
      </c>
      <c r="C975" s="2" t="s">
        <v>2691</v>
      </c>
      <c r="D975" s="2" t="s">
        <v>2692</v>
      </c>
      <c r="E975" s="2" t="s">
        <v>2693</v>
      </c>
      <c r="F975" s="2" t="s">
        <v>2694</v>
      </c>
    </row>
    <row r="976" spans="1:6" x14ac:dyDescent="0.2">
      <c r="A976" s="2" t="s">
        <v>2695</v>
      </c>
      <c r="B976" s="2">
        <v>-0.80052372599999999</v>
      </c>
      <c r="C976" s="2" t="s">
        <v>2696</v>
      </c>
      <c r="D976" s="2" t="s">
        <v>2697</v>
      </c>
      <c r="E976" s="2" t="s">
        <v>2389</v>
      </c>
      <c r="F976" s="2" t="s">
        <v>2390</v>
      </c>
    </row>
    <row r="977" spans="1:6" x14ac:dyDescent="0.2">
      <c r="A977" s="2" t="s">
        <v>2698</v>
      </c>
      <c r="B977" s="2">
        <v>-0.80048398600000004</v>
      </c>
      <c r="C977" s="2" t="s">
        <v>680</v>
      </c>
      <c r="D977" s="2" t="s">
        <v>2699</v>
      </c>
      <c r="E977" s="2" t="s">
        <v>682</v>
      </c>
      <c r="F977" s="2" t="s">
        <v>683</v>
      </c>
    </row>
    <row r="978" spans="1:6" x14ac:dyDescent="0.2">
      <c r="A978" s="2" t="s">
        <v>2700</v>
      </c>
      <c r="B978" s="2">
        <v>-0.79931471300000001</v>
      </c>
      <c r="C978" s="2" t="s">
        <v>2701</v>
      </c>
      <c r="D978" s="2" t="s">
        <v>1320</v>
      </c>
      <c r="E978" s="2" t="s">
        <v>1321</v>
      </c>
      <c r="F978" s="2" t="s">
        <v>1322</v>
      </c>
    </row>
    <row r="979" spans="1:6" x14ac:dyDescent="0.2">
      <c r="A979" s="2" t="s">
        <v>2702</v>
      </c>
      <c r="B979" s="2">
        <v>-0.79899518899999999</v>
      </c>
      <c r="C979" s="2" t="s">
        <v>2703</v>
      </c>
      <c r="D979" s="2" t="s">
        <v>8</v>
      </c>
      <c r="E979" s="2" t="s">
        <v>2096</v>
      </c>
      <c r="F979" s="2" t="s">
        <v>8</v>
      </c>
    </row>
    <row r="980" spans="1:6" x14ac:dyDescent="0.2">
      <c r="A980" s="2" t="s">
        <v>2704</v>
      </c>
      <c r="B980" s="2">
        <v>-0.79800484800000004</v>
      </c>
      <c r="C980" s="2" t="s">
        <v>2705</v>
      </c>
      <c r="D980" s="2" t="s">
        <v>2706</v>
      </c>
      <c r="E980" s="2" t="s">
        <v>2707</v>
      </c>
      <c r="F980" s="2" t="s">
        <v>2708</v>
      </c>
    </row>
    <row r="981" spans="1:6" x14ac:dyDescent="0.2">
      <c r="A981" s="2" t="s">
        <v>2709</v>
      </c>
      <c r="B981" s="2">
        <v>-0.79756890700000005</v>
      </c>
      <c r="C981" s="2" t="s">
        <v>2710</v>
      </c>
      <c r="D981" s="2" t="s">
        <v>2711</v>
      </c>
      <c r="E981" s="2" t="s">
        <v>2712</v>
      </c>
      <c r="F981" s="2" t="s">
        <v>2713</v>
      </c>
    </row>
    <row r="982" spans="1:6" x14ac:dyDescent="0.2">
      <c r="A982" s="2" t="s">
        <v>2714</v>
      </c>
      <c r="B982" s="2">
        <v>-0.79623455799999998</v>
      </c>
      <c r="C982" s="2" t="s">
        <v>2715</v>
      </c>
      <c r="D982" s="2" t="s">
        <v>8</v>
      </c>
      <c r="E982" s="2" t="s">
        <v>8</v>
      </c>
      <c r="F982" s="2" t="s">
        <v>8</v>
      </c>
    </row>
    <row r="983" spans="1:6" x14ac:dyDescent="0.2">
      <c r="A983" s="2" t="s">
        <v>2716</v>
      </c>
      <c r="B983" s="2">
        <v>-0.795871726</v>
      </c>
      <c r="C983" s="2" t="s">
        <v>2717</v>
      </c>
      <c r="D983" s="2" t="s">
        <v>2718</v>
      </c>
      <c r="E983" s="2" t="s">
        <v>2719</v>
      </c>
      <c r="F983" s="2" t="s">
        <v>2720</v>
      </c>
    </row>
    <row r="984" spans="1:6" x14ac:dyDescent="0.2">
      <c r="A984" s="2" t="s">
        <v>2721</v>
      </c>
      <c r="B984" s="2">
        <v>-0.795816572</v>
      </c>
      <c r="C984" s="2" t="s">
        <v>8</v>
      </c>
      <c r="D984" s="2" t="s">
        <v>8</v>
      </c>
      <c r="E984" s="2" t="s">
        <v>2722</v>
      </c>
      <c r="F984" s="2" t="s">
        <v>8</v>
      </c>
    </row>
    <row r="985" spans="1:6" x14ac:dyDescent="0.2">
      <c r="A985" s="2" t="s">
        <v>2723</v>
      </c>
      <c r="B985" s="2">
        <v>-0.79451026700000005</v>
      </c>
      <c r="C985" s="2" t="s">
        <v>2724</v>
      </c>
      <c r="D985" s="2" t="s">
        <v>2725</v>
      </c>
      <c r="E985" s="2" t="s">
        <v>2726</v>
      </c>
      <c r="F985" s="2" t="s">
        <v>2727</v>
      </c>
    </row>
    <row r="986" spans="1:6" x14ac:dyDescent="0.2">
      <c r="A986" s="2" t="s">
        <v>2728</v>
      </c>
      <c r="B986" s="2">
        <v>-0.79409830000000003</v>
      </c>
      <c r="C986" s="2" t="s">
        <v>2729</v>
      </c>
      <c r="D986" s="2" t="s">
        <v>2730</v>
      </c>
      <c r="E986" s="2" t="s">
        <v>2071</v>
      </c>
      <c r="F986" s="2" t="s">
        <v>2731</v>
      </c>
    </row>
    <row r="987" spans="1:6" x14ac:dyDescent="0.2">
      <c r="A987" s="2" t="s">
        <v>2732</v>
      </c>
      <c r="B987" s="2">
        <v>-0.79289087700000005</v>
      </c>
      <c r="C987" s="2" t="s">
        <v>2733</v>
      </c>
      <c r="D987" s="2" t="s">
        <v>2734</v>
      </c>
      <c r="E987" s="2" t="s">
        <v>2532</v>
      </c>
      <c r="F987" s="2" t="s">
        <v>2533</v>
      </c>
    </row>
    <row r="988" spans="1:6" x14ac:dyDescent="0.2">
      <c r="A988" s="2" t="s">
        <v>2735</v>
      </c>
      <c r="B988" s="2">
        <v>-0.79123636900000005</v>
      </c>
      <c r="C988" s="2" t="s">
        <v>2736</v>
      </c>
      <c r="D988" s="2" t="s">
        <v>2737</v>
      </c>
      <c r="E988" s="2" t="s">
        <v>943</v>
      </c>
      <c r="F988" s="2" t="s">
        <v>944</v>
      </c>
    </row>
    <row r="989" spans="1:6" x14ac:dyDescent="0.2">
      <c r="A989" s="2" t="s">
        <v>2738</v>
      </c>
      <c r="B989" s="2">
        <v>-0.79025015499999995</v>
      </c>
      <c r="C989" s="2" t="s">
        <v>2739</v>
      </c>
      <c r="D989" s="2" t="s">
        <v>2740</v>
      </c>
      <c r="E989" s="2" t="s">
        <v>1612</v>
      </c>
      <c r="F989" s="2" t="s">
        <v>703</v>
      </c>
    </row>
    <row r="990" spans="1:6" x14ac:dyDescent="0.2">
      <c r="A990" s="2" t="s">
        <v>2741</v>
      </c>
      <c r="B990" s="2">
        <v>-0.79007577200000001</v>
      </c>
      <c r="C990" s="2" t="s">
        <v>2742</v>
      </c>
      <c r="D990" s="2" t="s">
        <v>2743</v>
      </c>
      <c r="E990" s="2" t="s">
        <v>721</v>
      </c>
      <c r="F990" s="2" t="s">
        <v>2744</v>
      </c>
    </row>
    <row r="991" spans="1:6" x14ac:dyDescent="0.2">
      <c r="A991" s="2" t="s">
        <v>2745</v>
      </c>
      <c r="B991" s="2">
        <v>-0.78994652399999998</v>
      </c>
      <c r="C991" s="2" t="s">
        <v>2746</v>
      </c>
      <c r="D991" s="2" t="s">
        <v>2747</v>
      </c>
      <c r="E991" s="2" t="s">
        <v>2748</v>
      </c>
      <c r="F991" s="2" t="s">
        <v>2749</v>
      </c>
    </row>
    <row r="992" spans="1:6" x14ac:dyDescent="0.2">
      <c r="A992" s="2" t="s">
        <v>2750</v>
      </c>
      <c r="B992" s="2">
        <v>-0.78954252999999996</v>
      </c>
      <c r="C992" s="2" t="s">
        <v>2751</v>
      </c>
      <c r="D992" s="2" t="s">
        <v>2752</v>
      </c>
      <c r="E992" s="2" t="s">
        <v>2753</v>
      </c>
      <c r="F992" s="2" t="s">
        <v>1019</v>
      </c>
    </row>
    <row r="993" spans="1:6" x14ac:dyDescent="0.2">
      <c r="A993" s="2" t="s">
        <v>2754</v>
      </c>
      <c r="B993" s="2">
        <v>-0.78943649699999996</v>
      </c>
      <c r="C993" s="2" t="s">
        <v>2755</v>
      </c>
      <c r="D993" s="2" t="s">
        <v>2756</v>
      </c>
      <c r="E993" s="2" t="s">
        <v>1279</v>
      </c>
      <c r="F993" s="2" t="s">
        <v>1280</v>
      </c>
    </row>
    <row r="994" spans="1:6" x14ac:dyDescent="0.2">
      <c r="A994" s="2" t="s">
        <v>2757</v>
      </c>
      <c r="B994" s="2">
        <v>-0.78860772099999998</v>
      </c>
      <c r="C994" s="2" t="s">
        <v>2758</v>
      </c>
      <c r="D994" s="2" t="s">
        <v>2759</v>
      </c>
      <c r="E994" s="2" t="s">
        <v>2760</v>
      </c>
      <c r="F994" s="2" t="s">
        <v>2761</v>
      </c>
    </row>
    <row r="995" spans="1:6" x14ac:dyDescent="0.2">
      <c r="A995" s="2" t="s">
        <v>2762</v>
      </c>
      <c r="B995" s="2">
        <v>-0.78523965100000004</v>
      </c>
      <c r="C995" s="2" t="s">
        <v>2763</v>
      </c>
      <c r="D995" s="2" t="s">
        <v>2764</v>
      </c>
      <c r="E995" s="2" t="s">
        <v>2765</v>
      </c>
      <c r="F995" s="2" t="s">
        <v>2766</v>
      </c>
    </row>
    <row r="996" spans="1:6" x14ac:dyDescent="0.2">
      <c r="A996" s="2" t="s">
        <v>2767</v>
      </c>
      <c r="B996" s="2">
        <v>-0.783565654</v>
      </c>
      <c r="C996" s="2" t="s">
        <v>2768</v>
      </c>
      <c r="D996" s="2" t="s">
        <v>8</v>
      </c>
      <c r="E996" s="2" t="s">
        <v>2769</v>
      </c>
      <c r="F996" s="2" t="s">
        <v>703</v>
      </c>
    </row>
    <row r="997" spans="1:6" x14ac:dyDescent="0.2">
      <c r="A997" s="2" t="s">
        <v>2770</v>
      </c>
      <c r="B997" s="2">
        <v>-0.78312903499999997</v>
      </c>
      <c r="C997" s="2" t="s">
        <v>2771</v>
      </c>
      <c r="D997" s="2" t="s">
        <v>2772</v>
      </c>
      <c r="E997" s="2" t="s">
        <v>1391</v>
      </c>
      <c r="F997" s="2" t="s">
        <v>1392</v>
      </c>
    </row>
    <row r="998" spans="1:6" x14ac:dyDescent="0.2">
      <c r="A998" s="2" t="s">
        <v>2773</v>
      </c>
      <c r="B998" s="2">
        <v>-0.78021880600000004</v>
      </c>
      <c r="C998" s="2" t="s">
        <v>2774</v>
      </c>
      <c r="D998" s="2" t="s">
        <v>8</v>
      </c>
      <c r="E998" s="2" t="s">
        <v>2775</v>
      </c>
      <c r="F998" s="2" t="s">
        <v>2776</v>
      </c>
    </row>
    <row r="999" spans="1:6" x14ac:dyDescent="0.2">
      <c r="A999" s="2" t="s">
        <v>2777</v>
      </c>
      <c r="B999" s="2">
        <v>-0.77726243500000003</v>
      </c>
      <c r="C999" s="2" t="s">
        <v>2778</v>
      </c>
      <c r="D999" s="2" t="s">
        <v>2779</v>
      </c>
      <c r="E999" s="2" t="s">
        <v>2780</v>
      </c>
      <c r="F999" s="2" t="s">
        <v>2781</v>
      </c>
    </row>
    <row r="1000" spans="1:6" x14ac:dyDescent="0.2">
      <c r="A1000" s="2" t="s">
        <v>2782</v>
      </c>
      <c r="B1000" s="2">
        <v>-0.77722968199999998</v>
      </c>
      <c r="C1000" s="2" t="s">
        <v>2783</v>
      </c>
      <c r="D1000" s="2" t="s">
        <v>8</v>
      </c>
      <c r="E1000" s="2" t="s">
        <v>2784</v>
      </c>
      <c r="F1000" s="2" t="s">
        <v>2785</v>
      </c>
    </row>
    <row r="1001" spans="1:6" x14ac:dyDescent="0.2">
      <c r="A1001" s="2" t="s">
        <v>2786</v>
      </c>
      <c r="B1001" s="2">
        <v>-0.776616364</v>
      </c>
      <c r="C1001" s="2" t="s">
        <v>2787</v>
      </c>
      <c r="D1001" s="2" t="s">
        <v>2788</v>
      </c>
      <c r="E1001" s="2" t="s">
        <v>2789</v>
      </c>
      <c r="F1001" s="2" t="s">
        <v>8</v>
      </c>
    </row>
    <row r="1002" spans="1:6" x14ac:dyDescent="0.2">
      <c r="A1002" s="2" t="s">
        <v>2790</v>
      </c>
      <c r="B1002" s="2">
        <v>-0.77592500399999997</v>
      </c>
      <c r="C1002" s="2" t="s">
        <v>2791</v>
      </c>
      <c r="D1002" s="2" t="s">
        <v>2792</v>
      </c>
      <c r="E1002" s="2" t="s">
        <v>555</v>
      </c>
      <c r="F1002" s="2" t="s">
        <v>556</v>
      </c>
    </row>
    <row r="1003" spans="1:6" x14ac:dyDescent="0.2">
      <c r="A1003" s="2" t="s">
        <v>2793</v>
      </c>
      <c r="B1003" s="2">
        <v>-0.77057253299999995</v>
      </c>
      <c r="C1003" s="2" t="s">
        <v>2794</v>
      </c>
      <c r="D1003" s="2" t="s">
        <v>8</v>
      </c>
      <c r="E1003" s="2" t="s">
        <v>8</v>
      </c>
      <c r="F1003" s="2" t="s">
        <v>8</v>
      </c>
    </row>
    <row r="1004" spans="1:6" x14ac:dyDescent="0.2">
      <c r="A1004" s="2" t="s">
        <v>2795</v>
      </c>
      <c r="B1004" s="2">
        <v>-0.77019886900000001</v>
      </c>
      <c r="C1004" s="2" t="s">
        <v>8</v>
      </c>
      <c r="D1004" s="2" t="s">
        <v>8</v>
      </c>
      <c r="E1004" s="2" t="s">
        <v>2796</v>
      </c>
      <c r="F1004" s="2" t="s">
        <v>8</v>
      </c>
    </row>
    <row r="1005" spans="1:6" x14ac:dyDescent="0.2">
      <c r="A1005" s="2" t="s">
        <v>2797</v>
      </c>
      <c r="B1005" s="2">
        <v>-0.768817207</v>
      </c>
      <c r="C1005" s="2" t="s">
        <v>2798</v>
      </c>
      <c r="D1005" s="2" t="s">
        <v>8</v>
      </c>
      <c r="E1005" s="2" t="s">
        <v>8</v>
      </c>
      <c r="F1005" s="2" t="s">
        <v>8</v>
      </c>
    </row>
    <row r="1006" spans="1:6" x14ac:dyDescent="0.2">
      <c r="A1006" s="2" t="s">
        <v>2799</v>
      </c>
      <c r="B1006" s="2">
        <v>-0.76877451200000002</v>
      </c>
      <c r="C1006" s="2" t="s">
        <v>2800</v>
      </c>
      <c r="D1006" s="2" t="s">
        <v>2801</v>
      </c>
      <c r="E1006" s="2" t="s">
        <v>2802</v>
      </c>
      <c r="F1006" s="2" t="s">
        <v>2803</v>
      </c>
    </row>
    <row r="1007" spans="1:6" x14ac:dyDescent="0.2">
      <c r="A1007" s="2" t="s">
        <v>2804</v>
      </c>
      <c r="B1007" s="2">
        <v>-0.76601634500000004</v>
      </c>
      <c r="C1007" s="2" t="s">
        <v>2805</v>
      </c>
      <c r="D1007" s="2" t="s">
        <v>2806</v>
      </c>
      <c r="E1007" s="2" t="s">
        <v>2807</v>
      </c>
      <c r="F1007" s="2" t="s">
        <v>2808</v>
      </c>
    </row>
    <row r="1008" spans="1:6" x14ac:dyDescent="0.2">
      <c r="A1008" s="2" t="s">
        <v>2809</v>
      </c>
      <c r="B1008" s="2">
        <v>-0.76465226600000002</v>
      </c>
      <c r="C1008" s="2" t="s">
        <v>2810</v>
      </c>
      <c r="D1008" s="2" t="s">
        <v>8</v>
      </c>
      <c r="E1008" s="2" t="s">
        <v>8</v>
      </c>
      <c r="F1008" s="2" t="s">
        <v>8</v>
      </c>
    </row>
    <row r="1009" spans="1:6" x14ac:dyDescent="0.2">
      <c r="A1009" s="2" t="s">
        <v>2811</v>
      </c>
      <c r="B1009" s="2">
        <v>-0.76326861800000001</v>
      </c>
      <c r="C1009" s="2" t="s">
        <v>2812</v>
      </c>
      <c r="D1009" s="2" t="s">
        <v>2813</v>
      </c>
      <c r="E1009" s="2" t="s">
        <v>1465</v>
      </c>
      <c r="F1009" s="2" t="s">
        <v>1466</v>
      </c>
    </row>
    <row r="1010" spans="1:6" x14ac:dyDescent="0.2">
      <c r="A1010" s="2" t="s">
        <v>2814</v>
      </c>
      <c r="B1010" s="2">
        <v>-0.76268860299999996</v>
      </c>
      <c r="C1010" s="2" t="s">
        <v>2815</v>
      </c>
      <c r="D1010" s="2" t="s">
        <v>8</v>
      </c>
      <c r="E1010" s="2" t="s">
        <v>1279</v>
      </c>
      <c r="F1010" s="2" t="s">
        <v>1280</v>
      </c>
    </row>
    <row r="1011" spans="1:6" x14ac:dyDescent="0.2">
      <c r="A1011" s="2" t="s">
        <v>2816</v>
      </c>
      <c r="B1011" s="2">
        <v>-0.76230349399999997</v>
      </c>
      <c r="C1011" s="2" t="s">
        <v>2817</v>
      </c>
      <c r="D1011" s="2" t="s">
        <v>2818</v>
      </c>
      <c r="E1011" s="2" t="s">
        <v>2375</v>
      </c>
      <c r="F1011" s="2" t="s">
        <v>2376</v>
      </c>
    </row>
    <row r="1012" spans="1:6" x14ac:dyDescent="0.2">
      <c r="A1012" s="2" t="s">
        <v>2819</v>
      </c>
      <c r="B1012" s="2">
        <v>-0.76146315499999995</v>
      </c>
      <c r="C1012" s="2" t="s">
        <v>2820</v>
      </c>
      <c r="D1012" s="2" t="s">
        <v>8</v>
      </c>
      <c r="E1012" s="2" t="s">
        <v>8</v>
      </c>
      <c r="F1012" s="2" t="s">
        <v>8</v>
      </c>
    </row>
    <row r="1013" spans="1:6" x14ac:dyDescent="0.2">
      <c r="A1013" s="2" t="s">
        <v>2821</v>
      </c>
      <c r="B1013" s="2">
        <v>-0.76065114</v>
      </c>
      <c r="C1013" s="2" t="s">
        <v>2822</v>
      </c>
      <c r="D1013" s="2" t="s">
        <v>2823</v>
      </c>
      <c r="E1013" s="2" t="s">
        <v>692</v>
      </c>
      <c r="F1013" s="2" t="s">
        <v>693</v>
      </c>
    </row>
    <row r="1014" spans="1:6" x14ac:dyDescent="0.2">
      <c r="A1014" s="2" t="s">
        <v>2824</v>
      </c>
      <c r="B1014" s="2">
        <v>-0.76059670199999996</v>
      </c>
      <c r="C1014" s="2" t="s">
        <v>2825</v>
      </c>
      <c r="D1014" s="2" t="s">
        <v>8</v>
      </c>
      <c r="E1014" s="2" t="s">
        <v>8</v>
      </c>
      <c r="F1014" s="2" t="s">
        <v>8</v>
      </c>
    </row>
    <row r="1015" spans="1:6" x14ac:dyDescent="0.2">
      <c r="A1015" s="2" t="s">
        <v>2826</v>
      </c>
      <c r="B1015" s="2">
        <v>-0.758951072</v>
      </c>
      <c r="C1015" s="2" t="s">
        <v>2455</v>
      </c>
      <c r="D1015" s="2" t="s">
        <v>8</v>
      </c>
      <c r="E1015" s="2" t="s">
        <v>8</v>
      </c>
      <c r="F1015" s="2" t="s">
        <v>8</v>
      </c>
    </row>
    <row r="1016" spans="1:6" x14ac:dyDescent="0.2">
      <c r="A1016" s="2" t="s">
        <v>2827</v>
      </c>
      <c r="B1016" s="2">
        <v>-0.75834904599999997</v>
      </c>
      <c r="C1016" s="2" t="s">
        <v>2828</v>
      </c>
      <c r="D1016" s="2" t="s">
        <v>2829</v>
      </c>
      <c r="E1016" s="2" t="s">
        <v>2830</v>
      </c>
      <c r="F1016" s="2" t="s">
        <v>2144</v>
      </c>
    </row>
    <row r="1017" spans="1:6" x14ac:dyDescent="0.2">
      <c r="A1017" s="2" t="s">
        <v>2831</v>
      </c>
      <c r="B1017" s="2">
        <v>-0.75672300100000001</v>
      </c>
      <c r="C1017" s="2" t="s">
        <v>2832</v>
      </c>
      <c r="D1017" s="2" t="s">
        <v>2833</v>
      </c>
      <c r="E1017" s="2" t="s">
        <v>2834</v>
      </c>
      <c r="F1017" s="2" t="s">
        <v>2835</v>
      </c>
    </row>
    <row r="1018" spans="1:6" x14ac:dyDescent="0.2">
      <c r="A1018" s="2" t="s">
        <v>2836</v>
      </c>
      <c r="B1018" s="2">
        <v>-0.75660047699999999</v>
      </c>
      <c r="C1018" s="2" t="s">
        <v>2837</v>
      </c>
      <c r="D1018" s="2" t="s">
        <v>2838</v>
      </c>
      <c r="E1018" s="2" t="s">
        <v>2839</v>
      </c>
      <c r="F1018" s="2" t="s">
        <v>2840</v>
      </c>
    </row>
    <row r="1019" spans="1:6" x14ac:dyDescent="0.2">
      <c r="A1019" s="2" t="s">
        <v>2841</v>
      </c>
      <c r="B1019" s="2">
        <v>-0.75322242299999997</v>
      </c>
      <c r="C1019" s="2" t="s">
        <v>2842</v>
      </c>
      <c r="D1019" s="2" t="s">
        <v>2843</v>
      </c>
      <c r="E1019" s="2" t="s">
        <v>2844</v>
      </c>
      <c r="F1019" s="2" t="s">
        <v>2845</v>
      </c>
    </row>
    <row r="1020" spans="1:6" x14ac:dyDescent="0.2">
      <c r="A1020" s="2" t="s">
        <v>2846</v>
      </c>
      <c r="B1020" s="2">
        <v>-0.75147821599999998</v>
      </c>
      <c r="C1020" s="2" t="s">
        <v>2847</v>
      </c>
      <c r="D1020" s="2" t="s">
        <v>8</v>
      </c>
      <c r="E1020" s="2" t="s">
        <v>2848</v>
      </c>
      <c r="F1020" s="2" t="s">
        <v>8</v>
      </c>
    </row>
    <row r="1021" spans="1:6" x14ac:dyDescent="0.2">
      <c r="A1021" s="2" t="s">
        <v>2849</v>
      </c>
      <c r="B1021" s="2">
        <v>-0.75031003299999999</v>
      </c>
      <c r="C1021" s="2" t="s">
        <v>2850</v>
      </c>
      <c r="D1021" s="2" t="s">
        <v>2851</v>
      </c>
      <c r="E1021" s="2" t="s">
        <v>2852</v>
      </c>
      <c r="F1021" s="2" t="s">
        <v>1818</v>
      </c>
    </row>
    <row r="1022" spans="1:6" x14ac:dyDescent="0.2">
      <c r="A1022" s="2" t="s">
        <v>2853</v>
      </c>
      <c r="B1022" s="2">
        <v>-0.74959349799999997</v>
      </c>
      <c r="C1022" s="2" t="s">
        <v>2854</v>
      </c>
      <c r="D1022" s="2" t="s">
        <v>2855</v>
      </c>
      <c r="E1022" s="2" t="s">
        <v>2856</v>
      </c>
      <c r="F1022" s="2" t="s">
        <v>2857</v>
      </c>
    </row>
    <row r="1023" spans="1:6" x14ac:dyDescent="0.2">
      <c r="A1023" s="2" t="s">
        <v>2858</v>
      </c>
      <c r="B1023" s="2">
        <v>-0.74907153000000004</v>
      </c>
      <c r="C1023" s="2" t="s">
        <v>2859</v>
      </c>
      <c r="D1023" s="2" t="s">
        <v>2860</v>
      </c>
      <c r="E1023" s="2" t="s">
        <v>2861</v>
      </c>
      <c r="F1023" s="2" t="s">
        <v>2862</v>
      </c>
    </row>
    <row r="1024" spans="1:6" x14ac:dyDescent="0.2">
      <c r="A1024" s="2" t="s">
        <v>2863</v>
      </c>
      <c r="B1024" s="2">
        <v>-0.748983132</v>
      </c>
      <c r="C1024" s="2" t="s">
        <v>2864</v>
      </c>
      <c r="D1024" s="2" t="s">
        <v>2865</v>
      </c>
      <c r="E1024" s="2" t="s">
        <v>1612</v>
      </c>
      <c r="F1024" s="2" t="s">
        <v>2866</v>
      </c>
    </row>
    <row r="1025" spans="1:6" x14ac:dyDescent="0.2">
      <c r="A1025" s="2" t="s">
        <v>2867</v>
      </c>
      <c r="B1025" s="2">
        <v>-0.74870443200000003</v>
      </c>
      <c r="C1025" s="2" t="s">
        <v>2868</v>
      </c>
      <c r="D1025" s="2" t="s">
        <v>1611</v>
      </c>
      <c r="E1025" s="2" t="s">
        <v>8</v>
      </c>
      <c r="F1025" s="2" t="s">
        <v>8</v>
      </c>
    </row>
    <row r="1026" spans="1:6" x14ac:dyDescent="0.2">
      <c r="A1026" s="2" t="s">
        <v>2869</v>
      </c>
      <c r="B1026" s="2">
        <v>-0.74865182699999999</v>
      </c>
      <c r="C1026" s="2" t="s">
        <v>1292</v>
      </c>
      <c r="D1026" s="2" t="s">
        <v>8</v>
      </c>
      <c r="E1026" s="2" t="s">
        <v>2870</v>
      </c>
      <c r="F1026" s="2" t="s">
        <v>8</v>
      </c>
    </row>
    <row r="1027" spans="1:6" x14ac:dyDescent="0.2">
      <c r="A1027" s="2" t="s">
        <v>2871</v>
      </c>
      <c r="B1027" s="2">
        <v>-0.74755210500000002</v>
      </c>
      <c r="C1027" s="2" t="s">
        <v>2872</v>
      </c>
      <c r="D1027" s="2" t="s">
        <v>8</v>
      </c>
      <c r="E1027" s="2" t="s">
        <v>2873</v>
      </c>
      <c r="F1027" s="2" t="s">
        <v>2874</v>
      </c>
    </row>
    <row r="1028" spans="1:6" x14ac:dyDescent="0.2">
      <c r="A1028" s="2" t="s">
        <v>2875</v>
      </c>
      <c r="B1028" s="2">
        <v>-0.74705920800000003</v>
      </c>
      <c r="C1028" s="2" t="s">
        <v>2876</v>
      </c>
      <c r="D1028" s="2" t="s">
        <v>2877</v>
      </c>
      <c r="E1028" s="2" t="s">
        <v>2124</v>
      </c>
      <c r="F1028" s="2" t="s">
        <v>2878</v>
      </c>
    </row>
    <row r="1029" spans="1:6" x14ac:dyDescent="0.2">
      <c r="A1029" s="2" t="s">
        <v>2879</v>
      </c>
      <c r="B1029" s="2">
        <v>-0.74676127599999997</v>
      </c>
      <c r="C1029" s="2" t="s">
        <v>2880</v>
      </c>
      <c r="D1029" s="2" t="s">
        <v>8</v>
      </c>
      <c r="E1029" s="2" t="s">
        <v>2881</v>
      </c>
      <c r="F1029" s="2" t="s">
        <v>8</v>
      </c>
    </row>
    <row r="1030" spans="1:6" x14ac:dyDescent="0.2">
      <c r="A1030" s="2" t="s">
        <v>2882</v>
      </c>
      <c r="B1030" s="2">
        <v>-0.74591346700000005</v>
      </c>
      <c r="C1030" s="2" t="s">
        <v>2883</v>
      </c>
      <c r="D1030" s="2" t="s">
        <v>2884</v>
      </c>
      <c r="E1030" s="2" t="s">
        <v>2885</v>
      </c>
      <c r="F1030" s="2" t="s">
        <v>2886</v>
      </c>
    </row>
    <row r="1031" spans="1:6" x14ac:dyDescent="0.2">
      <c r="A1031" s="2" t="s">
        <v>2887</v>
      </c>
      <c r="B1031" s="2">
        <v>-0.74545445799999999</v>
      </c>
      <c r="C1031" s="2" t="s">
        <v>2888</v>
      </c>
      <c r="D1031" s="2" t="s">
        <v>8</v>
      </c>
      <c r="E1031" s="2" t="s">
        <v>2889</v>
      </c>
      <c r="F1031" s="2" t="s">
        <v>8</v>
      </c>
    </row>
    <row r="1032" spans="1:6" x14ac:dyDescent="0.2">
      <c r="A1032" s="2" t="s">
        <v>2890</v>
      </c>
      <c r="B1032" s="2">
        <v>-0.74464207900000001</v>
      </c>
      <c r="C1032" s="2" t="s">
        <v>1361</v>
      </c>
      <c r="D1032" s="2" t="s">
        <v>8</v>
      </c>
      <c r="E1032" s="2" t="s">
        <v>46</v>
      </c>
      <c r="F1032" s="2" t="s">
        <v>47</v>
      </c>
    </row>
    <row r="1033" spans="1:6" x14ac:dyDescent="0.2">
      <c r="A1033" s="2" t="s">
        <v>2891</v>
      </c>
      <c r="B1033" s="2">
        <v>-0.74413961299999998</v>
      </c>
      <c r="C1033" s="2" t="s">
        <v>2892</v>
      </c>
      <c r="D1033" s="2" t="s">
        <v>2893</v>
      </c>
      <c r="E1033" s="2" t="s">
        <v>2894</v>
      </c>
      <c r="F1033" s="2" t="s">
        <v>957</v>
      </c>
    </row>
    <row r="1034" spans="1:6" x14ac:dyDescent="0.2">
      <c r="A1034" s="2" t="s">
        <v>2895</v>
      </c>
      <c r="B1034" s="2">
        <v>-0.74376746400000004</v>
      </c>
      <c r="C1034" s="2" t="s">
        <v>2896</v>
      </c>
      <c r="D1034" s="2" t="s">
        <v>2897</v>
      </c>
      <c r="E1034" s="2" t="s">
        <v>1028</v>
      </c>
      <c r="F1034" s="2" t="s">
        <v>2898</v>
      </c>
    </row>
    <row r="1035" spans="1:6" x14ac:dyDescent="0.2">
      <c r="A1035" s="2" t="s">
        <v>2899</v>
      </c>
      <c r="B1035" s="2">
        <v>-0.74352476999999995</v>
      </c>
      <c r="C1035" s="2" t="s">
        <v>2900</v>
      </c>
      <c r="D1035" s="2" t="s">
        <v>2901</v>
      </c>
      <c r="E1035" s="2" t="s">
        <v>2902</v>
      </c>
      <c r="F1035" s="2" t="s">
        <v>2903</v>
      </c>
    </row>
    <row r="1036" spans="1:6" x14ac:dyDescent="0.2">
      <c r="A1036" s="2" t="s">
        <v>2904</v>
      </c>
      <c r="B1036" s="2">
        <v>-0.74202317799999995</v>
      </c>
      <c r="C1036" s="2" t="s">
        <v>2905</v>
      </c>
      <c r="D1036" s="2" t="s">
        <v>8</v>
      </c>
      <c r="E1036" s="2" t="s">
        <v>2906</v>
      </c>
      <c r="F1036" s="2" t="s">
        <v>2907</v>
      </c>
    </row>
    <row r="1037" spans="1:6" x14ac:dyDescent="0.2">
      <c r="A1037" s="2" t="s">
        <v>2908</v>
      </c>
      <c r="B1037" s="2">
        <v>-0.74190509699999996</v>
      </c>
      <c r="C1037" s="2" t="s">
        <v>2909</v>
      </c>
      <c r="D1037" s="2" t="s">
        <v>8</v>
      </c>
      <c r="E1037" s="2" t="s">
        <v>2910</v>
      </c>
      <c r="F1037" s="2" t="s">
        <v>2911</v>
      </c>
    </row>
    <row r="1038" spans="1:6" x14ac:dyDescent="0.2">
      <c r="A1038" s="2" t="s">
        <v>2912</v>
      </c>
      <c r="B1038" s="2">
        <v>-0.74006594000000003</v>
      </c>
      <c r="C1038" s="2" t="s">
        <v>2913</v>
      </c>
      <c r="D1038" s="2" t="s">
        <v>2914</v>
      </c>
      <c r="E1038" s="2" t="s">
        <v>483</v>
      </c>
      <c r="F1038" s="2" t="s">
        <v>484</v>
      </c>
    </row>
    <row r="1039" spans="1:6" x14ac:dyDescent="0.2">
      <c r="A1039" s="2" t="s">
        <v>2915</v>
      </c>
      <c r="B1039" s="2">
        <v>-0.73935170900000002</v>
      </c>
      <c r="C1039" s="2" t="s">
        <v>2916</v>
      </c>
      <c r="D1039" s="2" t="s">
        <v>8</v>
      </c>
      <c r="E1039" s="2" t="s">
        <v>2917</v>
      </c>
      <c r="F1039" s="2" t="s">
        <v>2918</v>
      </c>
    </row>
    <row r="1040" spans="1:6" x14ac:dyDescent="0.2">
      <c r="A1040" s="2" t="s">
        <v>2919</v>
      </c>
      <c r="B1040" s="2">
        <v>-0.73912208199999996</v>
      </c>
      <c r="C1040" s="2" t="s">
        <v>2920</v>
      </c>
      <c r="D1040" s="2" t="s">
        <v>2921</v>
      </c>
      <c r="E1040" s="2" t="s">
        <v>943</v>
      </c>
      <c r="F1040" s="2" t="s">
        <v>944</v>
      </c>
    </row>
    <row r="1041" spans="1:6" x14ac:dyDescent="0.2">
      <c r="A1041" s="2" t="s">
        <v>2922</v>
      </c>
      <c r="B1041" s="2">
        <v>-0.73890467900000001</v>
      </c>
      <c r="C1041" s="2" t="s">
        <v>2923</v>
      </c>
      <c r="D1041" s="2" t="s">
        <v>2924</v>
      </c>
      <c r="E1041" s="2" t="s">
        <v>2925</v>
      </c>
      <c r="F1041" s="2" t="s">
        <v>2926</v>
      </c>
    </row>
    <row r="1042" spans="1:6" x14ac:dyDescent="0.2">
      <c r="A1042" s="2" t="s">
        <v>2927</v>
      </c>
      <c r="B1042" s="2">
        <v>-0.73779797899999999</v>
      </c>
      <c r="C1042" s="2" t="s">
        <v>2928</v>
      </c>
      <c r="D1042" s="2" t="s">
        <v>2929</v>
      </c>
      <c r="E1042" s="2" t="s">
        <v>2930</v>
      </c>
      <c r="F1042" s="2" t="s">
        <v>2931</v>
      </c>
    </row>
    <row r="1043" spans="1:6" x14ac:dyDescent="0.2">
      <c r="A1043" s="2" t="s">
        <v>2932</v>
      </c>
      <c r="B1043" s="2">
        <v>-0.73758180200000001</v>
      </c>
      <c r="C1043" s="2" t="s">
        <v>2933</v>
      </c>
      <c r="D1043" s="2" t="s">
        <v>2934</v>
      </c>
      <c r="E1043" s="2" t="s">
        <v>2935</v>
      </c>
      <c r="F1043" s="2" t="s">
        <v>2936</v>
      </c>
    </row>
    <row r="1044" spans="1:6" x14ac:dyDescent="0.2">
      <c r="A1044" s="2" t="s">
        <v>2937</v>
      </c>
      <c r="B1044" s="2">
        <v>-0.73639413600000003</v>
      </c>
      <c r="C1044" s="2" t="s">
        <v>2938</v>
      </c>
      <c r="D1044" s="2" t="s">
        <v>2939</v>
      </c>
      <c r="E1044" s="2" t="s">
        <v>2940</v>
      </c>
      <c r="F1044" s="2" t="s">
        <v>2941</v>
      </c>
    </row>
    <row r="1045" spans="1:6" x14ac:dyDescent="0.2">
      <c r="A1045" s="2" t="s">
        <v>2942</v>
      </c>
      <c r="B1045" s="2">
        <v>-0.73288263300000001</v>
      </c>
      <c r="C1045" s="2" t="s">
        <v>1772</v>
      </c>
      <c r="D1045" s="2" t="s">
        <v>8</v>
      </c>
      <c r="E1045" s="2" t="s">
        <v>8</v>
      </c>
      <c r="F1045" s="2" t="s">
        <v>8</v>
      </c>
    </row>
    <row r="1046" spans="1:6" x14ac:dyDescent="0.2">
      <c r="A1046" s="2" t="s">
        <v>2943</v>
      </c>
      <c r="B1046" s="2">
        <v>-0.73189072499999996</v>
      </c>
      <c r="C1046" s="2" t="s">
        <v>2944</v>
      </c>
      <c r="D1046" s="2" t="s">
        <v>8</v>
      </c>
      <c r="E1046" s="2" t="s">
        <v>8</v>
      </c>
      <c r="F1046" s="2" t="s">
        <v>2945</v>
      </c>
    </row>
    <row r="1047" spans="1:6" x14ac:dyDescent="0.2">
      <c r="A1047" s="2" t="s">
        <v>2946</v>
      </c>
      <c r="B1047" s="2">
        <v>-0.72987579400000002</v>
      </c>
      <c r="C1047" s="2" t="s">
        <v>8</v>
      </c>
      <c r="D1047" s="2" t="s">
        <v>8</v>
      </c>
      <c r="E1047" s="2" t="s">
        <v>8</v>
      </c>
      <c r="F1047" s="2" t="s">
        <v>8</v>
      </c>
    </row>
    <row r="1048" spans="1:6" x14ac:dyDescent="0.2">
      <c r="A1048" s="2" t="s">
        <v>2947</v>
      </c>
      <c r="B1048" s="2">
        <v>-0.72951318799999998</v>
      </c>
      <c r="C1048" s="2" t="s">
        <v>2948</v>
      </c>
      <c r="D1048" s="2" t="s">
        <v>8</v>
      </c>
      <c r="E1048" s="2" t="s">
        <v>8</v>
      </c>
      <c r="F1048" s="2" t="s">
        <v>8</v>
      </c>
    </row>
    <row r="1049" spans="1:6" x14ac:dyDescent="0.2">
      <c r="A1049" s="2" t="s">
        <v>2949</v>
      </c>
      <c r="B1049" s="2">
        <v>-0.72789230500000002</v>
      </c>
      <c r="C1049" s="2" t="s">
        <v>2950</v>
      </c>
      <c r="D1049" s="2" t="s">
        <v>8</v>
      </c>
      <c r="E1049" s="2" t="s">
        <v>2951</v>
      </c>
      <c r="F1049" s="2" t="s">
        <v>2952</v>
      </c>
    </row>
    <row r="1050" spans="1:6" x14ac:dyDescent="0.2">
      <c r="A1050" s="2" t="s">
        <v>2953</v>
      </c>
      <c r="B1050" s="2">
        <v>-0.72779468800000002</v>
      </c>
      <c r="C1050" s="2" t="s">
        <v>2954</v>
      </c>
      <c r="D1050" s="2" t="s">
        <v>2955</v>
      </c>
      <c r="E1050" s="2" t="s">
        <v>2361</v>
      </c>
      <c r="F1050" s="2" t="s">
        <v>2956</v>
      </c>
    </row>
    <row r="1051" spans="1:6" x14ac:dyDescent="0.2">
      <c r="A1051" s="2" t="s">
        <v>2957</v>
      </c>
      <c r="B1051" s="2">
        <v>-0.72692536100000005</v>
      </c>
      <c r="C1051" s="2" t="s">
        <v>2958</v>
      </c>
      <c r="D1051" s="2" t="s">
        <v>2537</v>
      </c>
      <c r="E1051" s="2" t="s">
        <v>2538</v>
      </c>
      <c r="F1051" s="2" t="s">
        <v>2539</v>
      </c>
    </row>
    <row r="1052" spans="1:6" x14ac:dyDescent="0.2">
      <c r="A1052" s="2" t="s">
        <v>2959</v>
      </c>
      <c r="B1052" s="2">
        <v>-0.72654180999999995</v>
      </c>
      <c r="C1052" s="2" t="s">
        <v>2960</v>
      </c>
      <c r="D1052" s="2" t="s">
        <v>2961</v>
      </c>
      <c r="E1052" s="2" t="s">
        <v>2962</v>
      </c>
      <c r="F1052" s="2" t="s">
        <v>2963</v>
      </c>
    </row>
    <row r="1053" spans="1:6" x14ac:dyDescent="0.2">
      <c r="A1053" s="2" t="s">
        <v>2964</v>
      </c>
      <c r="B1053" s="2">
        <v>-0.72588702100000002</v>
      </c>
      <c r="C1053" s="2" t="s">
        <v>2965</v>
      </c>
      <c r="D1053" s="2" t="s">
        <v>2966</v>
      </c>
      <c r="E1053" s="2" t="s">
        <v>2967</v>
      </c>
      <c r="F1053" s="2" t="s">
        <v>2968</v>
      </c>
    </row>
    <row r="1054" spans="1:6" x14ac:dyDescent="0.2">
      <c r="A1054" s="2" t="s">
        <v>2969</v>
      </c>
      <c r="B1054" s="2">
        <v>-0.72509718700000003</v>
      </c>
      <c r="C1054" s="2" t="s">
        <v>2970</v>
      </c>
      <c r="D1054" s="2" t="s">
        <v>8</v>
      </c>
      <c r="E1054" s="2" t="s">
        <v>8</v>
      </c>
      <c r="F1054" s="2" t="s">
        <v>8</v>
      </c>
    </row>
    <row r="1055" spans="1:6" x14ac:dyDescent="0.2">
      <c r="A1055" s="2" t="s">
        <v>2971</v>
      </c>
      <c r="B1055" s="2">
        <v>-0.72315008599999997</v>
      </c>
      <c r="C1055" s="2" t="s">
        <v>2972</v>
      </c>
      <c r="D1055" s="2" t="s">
        <v>8</v>
      </c>
      <c r="E1055" s="2" t="s">
        <v>2299</v>
      </c>
      <c r="F1055" s="2" t="s">
        <v>8</v>
      </c>
    </row>
    <row r="1056" spans="1:6" x14ac:dyDescent="0.2">
      <c r="A1056" s="2" t="s">
        <v>2973</v>
      </c>
      <c r="B1056" s="2">
        <v>-0.72053049400000002</v>
      </c>
      <c r="C1056" s="2" t="s">
        <v>2974</v>
      </c>
      <c r="D1056" s="2" t="s">
        <v>2975</v>
      </c>
      <c r="E1056" s="2" t="s">
        <v>2976</v>
      </c>
      <c r="F1056" s="2" t="s">
        <v>2977</v>
      </c>
    </row>
    <row r="1057" spans="1:6" x14ac:dyDescent="0.2">
      <c r="A1057" s="2" t="s">
        <v>2978</v>
      </c>
      <c r="B1057" s="2">
        <v>-0.71936221099999997</v>
      </c>
      <c r="C1057" s="2" t="s">
        <v>2979</v>
      </c>
      <c r="D1057" s="2" t="s">
        <v>2980</v>
      </c>
      <c r="E1057" s="2" t="s">
        <v>1052</v>
      </c>
      <c r="F1057" s="2" t="s">
        <v>2981</v>
      </c>
    </row>
    <row r="1058" spans="1:6" x14ac:dyDescent="0.2">
      <c r="A1058" s="2" t="s">
        <v>2982</v>
      </c>
      <c r="B1058" s="2">
        <v>-0.71885263300000002</v>
      </c>
      <c r="C1058" s="2" t="s">
        <v>2983</v>
      </c>
      <c r="D1058" s="2" t="s">
        <v>2984</v>
      </c>
      <c r="E1058" s="2" t="s">
        <v>2985</v>
      </c>
      <c r="F1058" s="2" t="s">
        <v>2986</v>
      </c>
    </row>
    <row r="1059" spans="1:6" x14ac:dyDescent="0.2">
      <c r="A1059" s="2" t="s">
        <v>2987</v>
      </c>
      <c r="B1059" s="2">
        <v>-0.71873745099999997</v>
      </c>
      <c r="C1059" s="2" t="s">
        <v>2988</v>
      </c>
      <c r="D1059" s="2" t="s">
        <v>8</v>
      </c>
      <c r="E1059" s="2" t="s">
        <v>8</v>
      </c>
      <c r="F1059" s="2" t="s">
        <v>8</v>
      </c>
    </row>
    <row r="1060" spans="1:6" x14ac:dyDescent="0.2">
      <c r="A1060" s="2" t="s">
        <v>2989</v>
      </c>
      <c r="B1060" s="2">
        <v>-0.71786047500000005</v>
      </c>
      <c r="C1060" s="2" t="s">
        <v>55</v>
      </c>
      <c r="D1060" s="2" t="s">
        <v>8</v>
      </c>
      <c r="E1060" s="2" t="s">
        <v>2684</v>
      </c>
      <c r="F1060" s="2" t="s">
        <v>161</v>
      </c>
    </row>
    <row r="1061" spans="1:6" x14ac:dyDescent="0.2">
      <c r="A1061" s="2" t="s">
        <v>2990</v>
      </c>
      <c r="B1061" s="2">
        <v>-0.71767403399999996</v>
      </c>
      <c r="C1061" s="2" t="s">
        <v>2991</v>
      </c>
      <c r="D1061" s="2" t="s">
        <v>2992</v>
      </c>
      <c r="E1061" s="2" t="s">
        <v>2992</v>
      </c>
      <c r="F1061" s="2" t="s">
        <v>2993</v>
      </c>
    </row>
    <row r="1062" spans="1:6" x14ac:dyDescent="0.2">
      <c r="A1062" s="2" t="s">
        <v>2994</v>
      </c>
      <c r="B1062" s="2">
        <v>-0.71739730999999995</v>
      </c>
      <c r="C1062" s="2" t="s">
        <v>2995</v>
      </c>
      <c r="D1062" s="2" t="s">
        <v>2996</v>
      </c>
      <c r="E1062" s="2" t="s">
        <v>1209</v>
      </c>
      <c r="F1062" s="2" t="s">
        <v>2997</v>
      </c>
    </row>
    <row r="1063" spans="1:6" x14ac:dyDescent="0.2">
      <c r="A1063" s="2" t="s">
        <v>2998</v>
      </c>
      <c r="B1063" s="2">
        <v>-0.71733873299999995</v>
      </c>
      <c r="C1063" s="2" t="s">
        <v>2999</v>
      </c>
      <c r="D1063" s="2" t="s">
        <v>3000</v>
      </c>
      <c r="E1063" s="2" t="s">
        <v>3001</v>
      </c>
      <c r="F1063" s="2" t="s">
        <v>3002</v>
      </c>
    </row>
    <row r="1064" spans="1:6" x14ac:dyDescent="0.2">
      <c r="A1064" s="2" t="s">
        <v>3003</v>
      </c>
      <c r="B1064" s="2">
        <v>-0.71684647199999996</v>
      </c>
      <c r="C1064" s="2" t="s">
        <v>3004</v>
      </c>
      <c r="D1064" s="2" t="s">
        <v>3005</v>
      </c>
      <c r="E1064" s="2" t="s">
        <v>3006</v>
      </c>
      <c r="F1064" s="2" t="s">
        <v>3007</v>
      </c>
    </row>
    <row r="1065" spans="1:6" x14ac:dyDescent="0.2">
      <c r="A1065" s="2" t="s">
        <v>3008</v>
      </c>
      <c r="B1065" s="2">
        <v>-0.71499697200000001</v>
      </c>
      <c r="C1065" s="2" t="s">
        <v>3009</v>
      </c>
      <c r="D1065" s="2" t="s">
        <v>8</v>
      </c>
      <c r="E1065" s="2" t="s">
        <v>8</v>
      </c>
      <c r="F1065" s="2" t="s">
        <v>8</v>
      </c>
    </row>
    <row r="1066" spans="1:6" x14ac:dyDescent="0.2">
      <c r="A1066" s="2" t="s">
        <v>3010</v>
      </c>
      <c r="B1066" s="2">
        <v>-0.71379975299999998</v>
      </c>
      <c r="C1066" s="2" t="s">
        <v>3011</v>
      </c>
      <c r="D1066" s="2" t="s">
        <v>3012</v>
      </c>
      <c r="E1066" s="2" t="s">
        <v>2646</v>
      </c>
      <c r="F1066" s="2" t="s">
        <v>2647</v>
      </c>
    </row>
    <row r="1067" spans="1:6" x14ac:dyDescent="0.2">
      <c r="A1067" s="2" t="s">
        <v>3013</v>
      </c>
      <c r="B1067" s="2">
        <v>-0.71285287200000003</v>
      </c>
      <c r="C1067" s="2" t="s">
        <v>3014</v>
      </c>
      <c r="D1067" s="2" t="s">
        <v>3015</v>
      </c>
      <c r="E1067" s="2" t="s">
        <v>1734</v>
      </c>
      <c r="F1067" s="2" t="s">
        <v>3016</v>
      </c>
    </row>
    <row r="1068" spans="1:6" x14ac:dyDescent="0.2">
      <c r="A1068" s="2" t="s">
        <v>3017</v>
      </c>
      <c r="B1068" s="2">
        <v>-0.71064844999999999</v>
      </c>
      <c r="C1068" s="2" t="s">
        <v>3018</v>
      </c>
      <c r="D1068" s="2" t="s">
        <v>3019</v>
      </c>
      <c r="E1068" s="2" t="s">
        <v>1092</v>
      </c>
      <c r="F1068" s="2" t="s">
        <v>3020</v>
      </c>
    </row>
    <row r="1069" spans="1:6" x14ac:dyDescent="0.2">
      <c r="A1069" s="2" t="s">
        <v>3021</v>
      </c>
      <c r="B1069" s="2">
        <v>-0.70882715100000004</v>
      </c>
      <c r="C1069" s="2" t="s">
        <v>1445</v>
      </c>
      <c r="D1069" s="2" t="s">
        <v>3022</v>
      </c>
      <c r="E1069" s="2" t="s">
        <v>1447</v>
      </c>
      <c r="F1069" s="2" t="s">
        <v>944</v>
      </c>
    </row>
    <row r="1070" spans="1:6" x14ac:dyDescent="0.2">
      <c r="A1070" s="2" t="s">
        <v>3023</v>
      </c>
      <c r="B1070" s="2">
        <v>-0.70781951600000004</v>
      </c>
      <c r="C1070" s="2" t="s">
        <v>3024</v>
      </c>
      <c r="D1070" s="2" t="s">
        <v>8</v>
      </c>
      <c r="E1070" s="2" t="s">
        <v>3025</v>
      </c>
      <c r="F1070" s="2" t="s">
        <v>3026</v>
      </c>
    </row>
    <row r="1071" spans="1:6" x14ac:dyDescent="0.2">
      <c r="A1071" s="2" t="s">
        <v>3027</v>
      </c>
      <c r="B1071" s="2">
        <v>-0.70589822499999999</v>
      </c>
      <c r="C1071" s="2" t="s">
        <v>3028</v>
      </c>
      <c r="D1071" s="2" t="s">
        <v>3029</v>
      </c>
      <c r="E1071" s="2" t="s">
        <v>3030</v>
      </c>
      <c r="F1071" s="2" t="s">
        <v>3031</v>
      </c>
    </row>
    <row r="1072" spans="1:6" x14ac:dyDescent="0.2">
      <c r="A1072" s="2" t="s">
        <v>3032</v>
      </c>
      <c r="B1072" s="2">
        <v>-0.70339589199999997</v>
      </c>
      <c r="C1072" s="2" t="s">
        <v>3033</v>
      </c>
      <c r="D1072" s="2" t="s">
        <v>3034</v>
      </c>
      <c r="E1072" s="2" t="s">
        <v>444</v>
      </c>
      <c r="F1072" s="2" t="s">
        <v>647</v>
      </c>
    </row>
    <row r="1073" spans="1:6" x14ac:dyDescent="0.2">
      <c r="A1073" s="2" t="s">
        <v>3035</v>
      </c>
      <c r="B1073" s="2">
        <v>-0.70233552899999996</v>
      </c>
      <c r="C1073" s="2" t="s">
        <v>3036</v>
      </c>
      <c r="D1073" s="2" t="s">
        <v>8</v>
      </c>
      <c r="E1073" s="2" t="s">
        <v>3037</v>
      </c>
      <c r="F1073" s="2" t="s">
        <v>8</v>
      </c>
    </row>
    <row r="1074" spans="1:6" x14ac:dyDescent="0.2">
      <c r="A1074" s="2" t="s">
        <v>3038</v>
      </c>
      <c r="B1074" s="2">
        <v>-0.70163805000000001</v>
      </c>
      <c r="C1074" s="2" t="s">
        <v>3039</v>
      </c>
      <c r="D1074" s="2" t="s">
        <v>8</v>
      </c>
      <c r="E1074" s="2" t="s">
        <v>8</v>
      </c>
      <c r="F1074" s="2" t="s">
        <v>8</v>
      </c>
    </row>
    <row r="1075" spans="1:6" x14ac:dyDescent="0.2">
      <c r="A1075" s="2" t="s">
        <v>3040</v>
      </c>
      <c r="B1075" s="2">
        <v>-0.700410953</v>
      </c>
      <c r="C1075" s="2" t="s">
        <v>3041</v>
      </c>
      <c r="D1075" s="2" t="s">
        <v>3042</v>
      </c>
      <c r="E1075" s="2" t="s">
        <v>3043</v>
      </c>
      <c r="F1075" s="2" t="s">
        <v>3044</v>
      </c>
    </row>
    <row r="1076" spans="1:6" x14ac:dyDescent="0.2">
      <c r="A1076" s="2" t="s">
        <v>3045</v>
      </c>
      <c r="B1076" s="2">
        <v>-0.69773111600000004</v>
      </c>
      <c r="C1076" s="2" t="s">
        <v>3046</v>
      </c>
      <c r="D1076" s="2" t="s">
        <v>8</v>
      </c>
      <c r="E1076" s="2" t="s">
        <v>8</v>
      </c>
      <c r="F1076" s="2" t="s">
        <v>8</v>
      </c>
    </row>
    <row r="1077" spans="1:6" x14ac:dyDescent="0.2">
      <c r="A1077" s="2" t="s">
        <v>3047</v>
      </c>
      <c r="B1077" s="2">
        <v>-0.69767093300000005</v>
      </c>
      <c r="C1077" s="2" t="s">
        <v>3048</v>
      </c>
      <c r="D1077" s="2" t="s">
        <v>3049</v>
      </c>
      <c r="E1077" s="2" t="s">
        <v>3050</v>
      </c>
      <c r="F1077" s="2" t="s">
        <v>3051</v>
      </c>
    </row>
    <row r="1078" spans="1:6" x14ac:dyDescent="0.2">
      <c r="A1078" s="2" t="s">
        <v>3052</v>
      </c>
      <c r="B1078" s="2">
        <v>-0.69703780900000001</v>
      </c>
      <c r="C1078" s="2" t="s">
        <v>3053</v>
      </c>
      <c r="D1078" s="2" t="s">
        <v>8</v>
      </c>
      <c r="E1078" s="2" t="s">
        <v>8</v>
      </c>
      <c r="F1078" s="2" t="s">
        <v>8</v>
      </c>
    </row>
    <row r="1079" spans="1:6" x14ac:dyDescent="0.2">
      <c r="A1079" s="2" t="s">
        <v>3054</v>
      </c>
      <c r="B1079" s="2">
        <v>-0.69648658600000002</v>
      </c>
      <c r="C1079" s="2" t="s">
        <v>3055</v>
      </c>
      <c r="D1079" s="2" t="s">
        <v>3056</v>
      </c>
      <c r="E1079" s="2" t="s">
        <v>3057</v>
      </c>
      <c r="F1079" s="2" t="s">
        <v>3058</v>
      </c>
    </row>
    <row r="1080" spans="1:6" x14ac:dyDescent="0.2">
      <c r="A1080" s="2" t="s">
        <v>3059</v>
      </c>
      <c r="B1080" s="2">
        <v>-0.69299606499999999</v>
      </c>
      <c r="C1080" s="2" t="s">
        <v>3060</v>
      </c>
      <c r="D1080" s="2" t="s">
        <v>3061</v>
      </c>
      <c r="E1080" s="2" t="s">
        <v>3062</v>
      </c>
      <c r="F1080" s="2" t="s">
        <v>3063</v>
      </c>
    </row>
    <row r="1081" spans="1:6" x14ac:dyDescent="0.2">
      <c r="A1081" s="2" t="s">
        <v>3064</v>
      </c>
      <c r="B1081" s="2">
        <v>-0.68758056199999995</v>
      </c>
      <c r="C1081" s="2" t="s">
        <v>2928</v>
      </c>
      <c r="D1081" s="2" t="s">
        <v>8</v>
      </c>
      <c r="E1081" s="2" t="s">
        <v>46</v>
      </c>
      <c r="F1081" s="2" t="s">
        <v>47</v>
      </c>
    </row>
    <row r="1082" spans="1:6" x14ac:dyDescent="0.2">
      <c r="A1082" s="2" t="s">
        <v>3065</v>
      </c>
      <c r="B1082" s="2">
        <v>-0.68710305999999999</v>
      </c>
      <c r="C1082" s="2" t="s">
        <v>3066</v>
      </c>
      <c r="D1082" s="2" t="s">
        <v>3067</v>
      </c>
      <c r="E1082" s="2" t="s">
        <v>3068</v>
      </c>
      <c r="F1082" s="2" t="s">
        <v>3069</v>
      </c>
    </row>
    <row r="1083" spans="1:6" x14ac:dyDescent="0.2">
      <c r="A1083" s="2" t="s">
        <v>3070</v>
      </c>
      <c r="B1083" s="2">
        <v>-0.68686653499999994</v>
      </c>
      <c r="C1083" s="2" t="s">
        <v>3071</v>
      </c>
      <c r="D1083" s="2" t="s">
        <v>8</v>
      </c>
      <c r="E1083" s="2" t="s">
        <v>3072</v>
      </c>
      <c r="F1083" s="2" t="s">
        <v>3073</v>
      </c>
    </row>
    <row r="1084" spans="1:6" x14ac:dyDescent="0.2">
      <c r="A1084" s="2" t="s">
        <v>3074</v>
      </c>
      <c r="B1084" s="2">
        <v>-0.68657467599999999</v>
      </c>
      <c r="C1084" s="2" t="s">
        <v>3075</v>
      </c>
      <c r="D1084" s="2" t="s">
        <v>3076</v>
      </c>
      <c r="E1084" s="2" t="s">
        <v>2490</v>
      </c>
      <c r="F1084" s="2" t="s">
        <v>3077</v>
      </c>
    </row>
    <row r="1085" spans="1:6" x14ac:dyDescent="0.2">
      <c r="A1085" s="2" t="s">
        <v>3078</v>
      </c>
      <c r="B1085" s="2">
        <v>-0.68568861999999997</v>
      </c>
      <c r="C1085" s="2" t="s">
        <v>3079</v>
      </c>
      <c r="D1085" s="2" t="s">
        <v>2806</v>
      </c>
      <c r="E1085" s="2" t="s">
        <v>2807</v>
      </c>
      <c r="F1085" s="2" t="s">
        <v>3080</v>
      </c>
    </row>
    <row r="1086" spans="1:6" x14ac:dyDescent="0.2">
      <c r="A1086" s="2" t="s">
        <v>3081</v>
      </c>
      <c r="B1086" s="2">
        <v>-0.68525599199999998</v>
      </c>
      <c r="C1086" s="2" t="s">
        <v>55</v>
      </c>
      <c r="D1086" s="2" t="s">
        <v>8</v>
      </c>
      <c r="E1086" s="2" t="s">
        <v>8</v>
      </c>
      <c r="F1086" s="2" t="s">
        <v>8</v>
      </c>
    </row>
    <row r="1087" spans="1:6" x14ac:dyDescent="0.2">
      <c r="A1087" s="2" t="s">
        <v>3082</v>
      </c>
      <c r="B1087" s="2">
        <v>-0.68382326000000004</v>
      </c>
      <c r="C1087" s="2" t="s">
        <v>3083</v>
      </c>
      <c r="D1087" s="2" t="s">
        <v>3084</v>
      </c>
      <c r="E1087" s="2" t="s">
        <v>3085</v>
      </c>
      <c r="F1087" s="2" t="s">
        <v>141</v>
      </c>
    </row>
    <row r="1088" spans="1:6" x14ac:dyDescent="0.2">
      <c r="A1088" s="2" t="s">
        <v>3086</v>
      </c>
      <c r="B1088" s="2">
        <v>-0.682957649</v>
      </c>
      <c r="C1088" s="2" t="s">
        <v>3087</v>
      </c>
      <c r="D1088" s="2" t="s">
        <v>8</v>
      </c>
      <c r="E1088" s="2" t="s">
        <v>2591</v>
      </c>
      <c r="F1088" s="2" t="s">
        <v>2592</v>
      </c>
    </row>
    <row r="1089" spans="1:6" x14ac:dyDescent="0.2">
      <c r="A1089" s="2" t="s">
        <v>3088</v>
      </c>
      <c r="B1089" s="2">
        <v>-0.68275741499999998</v>
      </c>
      <c r="C1089" s="2" t="s">
        <v>3089</v>
      </c>
      <c r="D1089" s="2" t="s">
        <v>335</v>
      </c>
      <c r="E1089" s="2" t="s">
        <v>336</v>
      </c>
      <c r="F1089" s="2" t="s">
        <v>337</v>
      </c>
    </row>
    <row r="1090" spans="1:6" x14ac:dyDescent="0.2">
      <c r="A1090" s="2" t="s">
        <v>3090</v>
      </c>
      <c r="B1090" s="2">
        <v>-0.68179659500000001</v>
      </c>
      <c r="C1090" s="2" t="s">
        <v>3091</v>
      </c>
      <c r="D1090" s="2" t="s">
        <v>3092</v>
      </c>
      <c r="E1090" s="2" t="s">
        <v>3093</v>
      </c>
      <c r="F1090" s="2" t="s">
        <v>3094</v>
      </c>
    </row>
    <row r="1091" spans="1:6" x14ac:dyDescent="0.2">
      <c r="A1091" s="2" t="s">
        <v>3095</v>
      </c>
      <c r="B1091" s="2">
        <v>-0.67979119499999996</v>
      </c>
      <c r="C1091" s="2" t="s">
        <v>3096</v>
      </c>
      <c r="D1091" s="2" t="s">
        <v>3097</v>
      </c>
      <c r="E1091" s="2" t="s">
        <v>3098</v>
      </c>
      <c r="F1091" s="2" t="s">
        <v>3099</v>
      </c>
    </row>
    <row r="1092" spans="1:6" x14ac:dyDescent="0.2">
      <c r="A1092" s="2" t="s">
        <v>3100</v>
      </c>
      <c r="B1092" s="2">
        <v>-0.67687852199999998</v>
      </c>
      <c r="C1092" s="2" t="s">
        <v>3101</v>
      </c>
      <c r="D1092" s="2" t="s">
        <v>3102</v>
      </c>
      <c r="E1092" s="2" t="s">
        <v>3103</v>
      </c>
      <c r="F1092" s="2" t="s">
        <v>3104</v>
      </c>
    </row>
    <row r="1093" spans="1:6" x14ac:dyDescent="0.2">
      <c r="A1093" s="2" t="s">
        <v>3105</v>
      </c>
      <c r="B1093" s="2">
        <v>-0.67670292899999995</v>
      </c>
      <c r="C1093" s="2" t="s">
        <v>3106</v>
      </c>
      <c r="D1093" s="2" t="s">
        <v>1261</v>
      </c>
      <c r="E1093" s="2" t="s">
        <v>302</v>
      </c>
      <c r="F1093" s="2" t="s">
        <v>141</v>
      </c>
    </row>
    <row r="1094" spans="1:6" x14ac:dyDescent="0.2">
      <c r="A1094" s="2" t="s">
        <v>3107</v>
      </c>
      <c r="B1094" s="2">
        <v>-0.67637245700000004</v>
      </c>
      <c r="C1094" s="2" t="s">
        <v>8</v>
      </c>
      <c r="D1094" s="2" t="s">
        <v>3108</v>
      </c>
      <c r="E1094" s="2" t="s">
        <v>3109</v>
      </c>
      <c r="F1094" s="2" t="s">
        <v>3110</v>
      </c>
    </row>
    <row r="1095" spans="1:6" x14ac:dyDescent="0.2">
      <c r="A1095" s="2" t="s">
        <v>3111</v>
      </c>
      <c r="B1095" s="2">
        <v>-0.67484866700000001</v>
      </c>
      <c r="C1095" s="2" t="s">
        <v>3112</v>
      </c>
      <c r="D1095" s="2" t="s">
        <v>1489</v>
      </c>
      <c r="E1095" s="2" t="s">
        <v>3113</v>
      </c>
      <c r="F1095" s="2" t="s">
        <v>58</v>
      </c>
    </row>
    <row r="1096" spans="1:6" x14ac:dyDescent="0.2">
      <c r="A1096" s="2" t="s">
        <v>3114</v>
      </c>
      <c r="B1096" s="2">
        <v>-0.67446782699999996</v>
      </c>
      <c r="C1096" s="2" t="s">
        <v>3115</v>
      </c>
      <c r="D1096" s="2" t="s">
        <v>8</v>
      </c>
      <c r="E1096" s="2" t="s">
        <v>3116</v>
      </c>
      <c r="F1096" s="2" t="s">
        <v>3117</v>
      </c>
    </row>
    <row r="1097" spans="1:6" x14ac:dyDescent="0.2">
      <c r="A1097" s="2" t="s">
        <v>3118</v>
      </c>
      <c r="B1097" s="2">
        <v>-0.67199941900000004</v>
      </c>
      <c r="C1097" s="2" t="s">
        <v>3119</v>
      </c>
      <c r="D1097" s="2" t="s">
        <v>8</v>
      </c>
      <c r="E1097" s="2" t="s">
        <v>8</v>
      </c>
      <c r="F1097" s="2" t="s">
        <v>8</v>
      </c>
    </row>
    <row r="1098" spans="1:6" x14ac:dyDescent="0.2">
      <c r="A1098" s="2" t="s">
        <v>3120</v>
      </c>
      <c r="B1098" s="2">
        <v>-0.67196066499999996</v>
      </c>
      <c r="C1098" s="2" t="s">
        <v>3121</v>
      </c>
      <c r="D1098" s="2" t="s">
        <v>8</v>
      </c>
      <c r="E1098" s="2" t="s">
        <v>3122</v>
      </c>
      <c r="F1098" s="2" t="s">
        <v>3123</v>
      </c>
    </row>
    <row r="1099" spans="1:6" x14ac:dyDescent="0.2">
      <c r="A1099" s="2" t="s">
        <v>3124</v>
      </c>
      <c r="B1099" s="2">
        <v>-0.67143213899999998</v>
      </c>
      <c r="C1099" s="2" t="s">
        <v>3125</v>
      </c>
      <c r="D1099" s="2" t="s">
        <v>8</v>
      </c>
      <c r="E1099" s="2" t="s">
        <v>3126</v>
      </c>
      <c r="F1099" s="2" t="s">
        <v>3127</v>
      </c>
    </row>
    <row r="1100" spans="1:6" x14ac:dyDescent="0.2">
      <c r="A1100" s="2" t="s">
        <v>3128</v>
      </c>
      <c r="B1100" s="2">
        <v>-0.67024825899999996</v>
      </c>
      <c r="C1100" s="2" t="s">
        <v>3129</v>
      </c>
      <c r="D1100" s="2" t="s">
        <v>3130</v>
      </c>
      <c r="E1100" s="2" t="s">
        <v>3131</v>
      </c>
      <c r="F1100" s="2" t="s">
        <v>3132</v>
      </c>
    </row>
    <row r="1101" spans="1:6" x14ac:dyDescent="0.2">
      <c r="A1101" s="2" t="s">
        <v>3133</v>
      </c>
      <c r="B1101" s="2">
        <v>-0.66922514300000002</v>
      </c>
      <c r="C1101" s="2" t="s">
        <v>3134</v>
      </c>
      <c r="D1101" s="2" t="s">
        <v>3135</v>
      </c>
      <c r="E1101" s="2" t="s">
        <v>415</v>
      </c>
      <c r="F1101" s="2" t="s">
        <v>416</v>
      </c>
    </row>
    <row r="1102" spans="1:6" x14ac:dyDescent="0.2">
      <c r="A1102" s="2" t="s">
        <v>3136</v>
      </c>
      <c r="B1102" s="2">
        <v>-0.66901691399999996</v>
      </c>
      <c r="C1102" s="2" t="s">
        <v>3137</v>
      </c>
      <c r="D1102" s="2" t="s">
        <v>8</v>
      </c>
      <c r="E1102" s="2" t="s">
        <v>8</v>
      </c>
      <c r="F1102" s="2" t="s">
        <v>8</v>
      </c>
    </row>
    <row r="1103" spans="1:6" x14ac:dyDescent="0.2">
      <c r="A1103" s="2" t="s">
        <v>3138</v>
      </c>
      <c r="B1103" s="2">
        <v>-0.66737659599999999</v>
      </c>
      <c r="C1103" s="2" t="s">
        <v>3139</v>
      </c>
      <c r="D1103" s="2" t="s">
        <v>3140</v>
      </c>
      <c r="E1103" s="2" t="s">
        <v>3141</v>
      </c>
      <c r="F1103" s="2" t="s">
        <v>3142</v>
      </c>
    </row>
    <row r="1104" spans="1:6" x14ac:dyDescent="0.2">
      <c r="A1104" s="2" t="s">
        <v>3143</v>
      </c>
      <c r="B1104" s="2">
        <v>-0.66502818799999996</v>
      </c>
      <c r="C1104" s="2" t="s">
        <v>1986</v>
      </c>
      <c r="D1104" s="2" t="s">
        <v>8</v>
      </c>
      <c r="E1104" s="2" t="s">
        <v>46</v>
      </c>
      <c r="F1104" s="2" t="s">
        <v>8</v>
      </c>
    </row>
    <row r="1105" spans="1:6" x14ac:dyDescent="0.2">
      <c r="A1105" s="2" t="s">
        <v>3144</v>
      </c>
      <c r="B1105" s="2">
        <v>-0.66462669100000005</v>
      </c>
      <c r="C1105" s="2" t="s">
        <v>8</v>
      </c>
      <c r="D1105" s="2" t="s">
        <v>8</v>
      </c>
      <c r="E1105" s="2" t="s">
        <v>8</v>
      </c>
      <c r="F1105" s="2" t="s">
        <v>8</v>
      </c>
    </row>
    <row r="1106" spans="1:6" x14ac:dyDescent="0.2">
      <c r="A1106" s="2" t="s">
        <v>3145</v>
      </c>
      <c r="B1106" s="2">
        <v>-0.66300713899999997</v>
      </c>
      <c r="C1106" s="2" t="s">
        <v>1319</v>
      </c>
      <c r="D1106" s="2" t="s">
        <v>3146</v>
      </c>
      <c r="E1106" s="2" t="s">
        <v>2425</v>
      </c>
      <c r="F1106" s="2" t="s">
        <v>2426</v>
      </c>
    </row>
    <row r="1107" spans="1:6" x14ac:dyDescent="0.2">
      <c r="A1107" s="2" t="s">
        <v>3147</v>
      </c>
      <c r="B1107" s="2">
        <v>-0.661995102</v>
      </c>
      <c r="C1107" s="2" t="s">
        <v>3148</v>
      </c>
      <c r="D1107" s="2" t="s">
        <v>3149</v>
      </c>
      <c r="E1107" s="2" t="s">
        <v>3150</v>
      </c>
      <c r="F1107" s="2" t="s">
        <v>3151</v>
      </c>
    </row>
    <row r="1108" spans="1:6" x14ac:dyDescent="0.2">
      <c r="A1108" s="2" t="s">
        <v>3152</v>
      </c>
      <c r="B1108" s="2">
        <v>-0.66067103500000002</v>
      </c>
      <c r="C1108" s="2" t="s">
        <v>3153</v>
      </c>
      <c r="D1108" s="2" t="s">
        <v>3154</v>
      </c>
      <c r="E1108" s="2" t="s">
        <v>3155</v>
      </c>
      <c r="F1108" s="2" t="s">
        <v>3156</v>
      </c>
    </row>
    <row r="1109" spans="1:6" x14ac:dyDescent="0.2">
      <c r="A1109" s="2" t="s">
        <v>3157</v>
      </c>
      <c r="B1109" s="2">
        <v>-0.65961770799999997</v>
      </c>
      <c r="C1109" s="2" t="s">
        <v>8</v>
      </c>
      <c r="D1109" s="2" t="s">
        <v>8</v>
      </c>
      <c r="E1109" s="2" t="s">
        <v>8</v>
      </c>
      <c r="F1109" s="2" t="s">
        <v>8</v>
      </c>
    </row>
    <row r="1110" spans="1:6" x14ac:dyDescent="0.2">
      <c r="A1110" s="2" t="s">
        <v>3158</v>
      </c>
      <c r="B1110" s="2">
        <v>-0.65805069599999999</v>
      </c>
      <c r="C1110" s="2" t="s">
        <v>3159</v>
      </c>
      <c r="D1110" s="2" t="s">
        <v>3160</v>
      </c>
      <c r="E1110" s="2" t="s">
        <v>3161</v>
      </c>
      <c r="F1110" s="2" t="s">
        <v>3162</v>
      </c>
    </row>
    <row r="1111" spans="1:6" x14ac:dyDescent="0.2">
      <c r="A1111" s="2" t="s">
        <v>3163</v>
      </c>
      <c r="B1111" s="2">
        <v>-0.65782612399999996</v>
      </c>
      <c r="C1111" s="2" t="s">
        <v>3164</v>
      </c>
      <c r="D1111" s="2" t="s">
        <v>3165</v>
      </c>
      <c r="E1111" s="2" t="s">
        <v>956</v>
      </c>
      <c r="F1111" s="2" t="s">
        <v>2672</v>
      </c>
    </row>
    <row r="1112" spans="1:6" x14ac:dyDescent="0.2">
      <c r="A1112" s="2" t="s">
        <v>3166</v>
      </c>
      <c r="B1112" s="2">
        <v>-0.65754065500000003</v>
      </c>
      <c r="C1112" s="2" t="s">
        <v>3167</v>
      </c>
      <c r="D1112" s="2" t="s">
        <v>8</v>
      </c>
      <c r="E1112" s="2" t="s">
        <v>2389</v>
      </c>
      <c r="F1112" s="2" t="s">
        <v>2390</v>
      </c>
    </row>
    <row r="1113" spans="1:6" x14ac:dyDescent="0.2">
      <c r="A1113" s="2" t="s">
        <v>3168</v>
      </c>
      <c r="B1113" s="2">
        <v>-0.65551859999999995</v>
      </c>
      <c r="C1113" s="2" t="s">
        <v>55</v>
      </c>
      <c r="D1113" s="2" t="s">
        <v>8</v>
      </c>
      <c r="E1113" s="2" t="s">
        <v>2684</v>
      </c>
      <c r="F1113" s="2" t="s">
        <v>161</v>
      </c>
    </row>
    <row r="1114" spans="1:6" x14ac:dyDescent="0.2">
      <c r="A1114" s="2" t="s">
        <v>3169</v>
      </c>
      <c r="B1114" s="2">
        <v>-0.65287438799999997</v>
      </c>
      <c r="C1114" s="2" t="s">
        <v>486</v>
      </c>
      <c r="D1114" s="2" t="s">
        <v>3170</v>
      </c>
      <c r="E1114" s="2" t="s">
        <v>488</v>
      </c>
      <c r="F1114" s="2" t="s">
        <v>489</v>
      </c>
    </row>
    <row r="1115" spans="1:6" x14ac:dyDescent="0.2">
      <c r="A1115" s="2" t="s">
        <v>3171</v>
      </c>
      <c r="B1115" s="2">
        <v>-0.65255109499999997</v>
      </c>
      <c r="C1115" s="2" t="s">
        <v>3172</v>
      </c>
      <c r="D1115" s="2" t="s">
        <v>3173</v>
      </c>
      <c r="E1115" s="2" t="s">
        <v>3174</v>
      </c>
      <c r="F1115" s="2" t="s">
        <v>3175</v>
      </c>
    </row>
    <row r="1116" spans="1:6" x14ac:dyDescent="0.2">
      <c r="A1116" s="2" t="s">
        <v>3176</v>
      </c>
      <c r="B1116" s="2">
        <v>-0.65069812000000005</v>
      </c>
      <c r="C1116" s="2" t="s">
        <v>3177</v>
      </c>
      <c r="D1116" s="2" t="s">
        <v>3178</v>
      </c>
      <c r="E1116" s="2" t="s">
        <v>3179</v>
      </c>
      <c r="F1116" s="2" t="s">
        <v>3180</v>
      </c>
    </row>
    <row r="1117" spans="1:6" x14ac:dyDescent="0.2">
      <c r="A1117" s="2" t="s">
        <v>3181</v>
      </c>
      <c r="B1117" s="2">
        <v>-0.647087576</v>
      </c>
      <c r="C1117" s="2" t="s">
        <v>3182</v>
      </c>
      <c r="D1117" s="2" t="s">
        <v>8</v>
      </c>
      <c r="E1117" s="2" t="s">
        <v>3183</v>
      </c>
      <c r="F1117" s="2" t="s">
        <v>3184</v>
      </c>
    </row>
    <row r="1118" spans="1:6" x14ac:dyDescent="0.2">
      <c r="A1118" s="2" t="s">
        <v>3185</v>
      </c>
      <c r="B1118" s="2">
        <v>-0.64677799899999999</v>
      </c>
      <c r="C1118" s="2" t="s">
        <v>2928</v>
      </c>
      <c r="D1118" s="2" t="s">
        <v>3186</v>
      </c>
      <c r="E1118" s="2" t="s">
        <v>1822</v>
      </c>
      <c r="F1118" s="2" t="s">
        <v>3187</v>
      </c>
    </row>
    <row r="1119" spans="1:6" x14ac:dyDescent="0.2">
      <c r="A1119" s="2" t="s">
        <v>3188</v>
      </c>
      <c r="B1119" s="2">
        <v>-0.646186924</v>
      </c>
      <c r="C1119" s="2" t="s">
        <v>3189</v>
      </c>
      <c r="D1119" s="2" t="s">
        <v>8</v>
      </c>
      <c r="E1119" s="2" t="s">
        <v>478</v>
      </c>
      <c r="F1119" s="2" t="s">
        <v>3190</v>
      </c>
    </row>
    <row r="1120" spans="1:6" x14ac:dyDescent="0.2">
      <c r="A1120" s="2" t="s">
        <v>3191</v>
      </c>
      <c r="B1120" s="2">
        <v>-0.64518085400000003</v>
      </c>
      <c r="C1120" s="2" t="s">
        <v>3192</v>
      </c>
      <c r="D1120" s="2" t="s">
        <v>8</v>
      </c>
      <c r="E1120" s="2" t="s">
        <v>770</v>
      </c>
      <c r="F1120" s="2" t="s">
        <v>771</v>
      </c>
    </row>
    <row r="1121" spans="1:6" x14ac:dyDescent="0.2">
      <c r="A1121" s="2" t="s">
        <v>3193</v>
      </c>
      <c r="B1121" s="2">
        <v>-0.64273612899999999</v>
      </c>
      <c r="C1121" s="2" t="s">
        <v>3194</v>
      </c>
      <c r="D1121" s="2" t="s">
        <v>3195</v>
      </c>
      <c r="E1121" s="2" t="s">
        <v>3196</v>
      </c>
      <c r="F1121" s="2" t="s">
        <v>3197</v>
      </c>
    </row>
    <row r="1122" spans="1:6" x14ac:dyDescent="0.2">
      <c r="A1122" s="2" t="s">
        <v>3198</v>
      </c>
      <c r="B1122" s="2">
        <v>-0.64086034700000005</v>
      </c>
      <c r="C1122" s="2" t="s">
        <v>8</v>
      </c>
      <c r="D1122" s="2" t="s">
        <v>3199</v>
      </c>
      <c r="E1122" s="2" t="s">
        <v>3200</v>
      </c>
      <c r="F1122" s="2" t="s">
        <v>3201</v>
      </c>
    </row>
    <row r="1123" spans="1:6" x14ac:dyDescent="0.2">
      <c r="A1123" s="2" t="s">
        <v>3202</v>
      </c>
      <c r="B1123" s="2">
        <v>-0.63854085199999999</v>
      </c>
      <c r="C1123" s="2" t="s">
        <v>3203</v>
      </c>
      <c r="D1123" s="2" t="s">
        <v>3204</v>
      </c>
      <c r="E1123" s="2" t="s">
        <v>956</v>
      </c>
      <c r="F1123" s="2" t="s">
        <v>2672</v>
      </c>
    </row>
    <row r="1124" spans="1:6" x14ac:dyDescent="0.2">
      <c r="A1124" s="2" t="s">
        <v>3205</v>
      </c>
      <c r="B1124" s="2">
        <v>-0.63516420799999995</v>
      </c>
      <c r="C1124" s="2" t="s">
        <v>3206</v>
      </c>
      <c r="D1124" s="2" t="s">
        <v>3207</v>
      </c>
      <c r="E1124" s="2" t="s">
        <v>1612</v>
      </c>
      <c r="F1124" s="2" t="s">
        <v>703</v>
      </c>
    </row>
    <row r="1125" spans="1:6" x14ac:dyDescent="0.2">
      <c r="A1125" s="2" t="s">
        <v>3208</v>
      </c>
      <c r="B1125" s="2">
        <v>-0.63487964100000005</v>
      </c>
      <c r="C1125" s="2" t="s">
        <v>3209</v>
      </c>
      <c r="D1125" s="2" t="s">
        <v>3210</v>
      </c>
      <c r="E1125" s="2" t="s">
        <v>8</v>
      </c>
      <c r="F1125" s="2" t="s">
        <v>3211</v>
      </c>
    </row>
    <row r="1126" spans="1:6" x14ac:dyDescent="0.2">
      <c r="A1126" s="2" t="s">
        <v>3212</v>
      </c>
      <c r="B1126" s="2">
        <v>-0.63389886500000003</v>
      </c>
      <c r="C1126" s="2" t="s">
        <v>3213</v>
      </c>
      <c r="D1126" s="2" t="s">
        <v>3214</v>
      </c>
      <c r="E1126" s="2" t="s">
        <v>3215</v>
      </c>
      <c r="F1126" s="2" t="s">
        <v>3216</v>
      </c>
    </row>
    <row r="1127" spans="1:6" x14ac:dyDescent="0.2">
      <c r="A1127" s="2" t="s">
        <v>3217</v>
      </c>
      <c r="B1127" s="2">
        <v>-0.63347127599999997</v>
      </c>
      <c r="C1127" s="2" t="s">
        <v>3218</v>
      </c>
      <c r="D1127" s="2" t="s">
        <v>3219</v>
      </c>
      <c r="E1127" s="2" t="s">
        <v>3220</v>
      </c>
      <c r="F1127" s="2" t="s">
        <v>3221</v>
      </c>
    </row>
    <row r="1128" spans="1:6" x14ac:dyDescent="0.2">
      <c r="A1128" s="2" t="s">
        <v>3222</v>
      </c>
      <c r="B1128" s="2">
        <v>-0.63318513700000001</v>
      </c>
      <c r="C1128" s="2" t="s">
        <v>3223</v>
      </c>
      <c r="D1128" s="2" t="s">
        <v>3224</v>
      </c>
      <c r="E1128" s="2" t="s">
        <v>1617</v>
      </c>
      <c r="F1128" s="2" t="s">
        <v>3225</v>
      </c>
    </row>
    <row r="1129" spans="1:6" x14ac:dyDescent="0.2">
      <c r="A1129" s="2" t="s">
        <v>3226</v>
      </c>
      <c r="B1129" s="2">
        <v>-0.63305358700000003</v>
      </c>
      <c r="C1129" s="2" t="s">
        <v>2815</v>
      </c>
      <c r="D1129" s="2" t="s">
        <v>3227</v>
      </c>
      <c r="E1129" s="2" t="s">
        <v>1279</v>
      </c>
      <c r="F1129" s="2" t="s">
        <v>1473</v>
      </c>
    </row>
    <row r="1130" spans="1:6" x14ac:dyDescent="0.2">
      <c r="A1130" s="2" t="s">
        <v>3228</v>
      </c>
      <c r="B1130" s="2">
        <v>-0.63140515200000003</v>
      </c>
      <c r="C1130" s="2" t="s">
        <v>3229</v>
      </c>
      <c r="D1130" s="2" t="s">
        <v>8</v>
      </c>
      <c r="E1130" s="2" t="s">
        <v>8</v>
      </c>
      <c r="F1130" s="2" t="s">
        <v>8</v>
      </c>
    </row>
    <row r="1131" spans="1:6" x14ac:dyDescent="0.2">
      <c r="A1131" s="2" t="s">
        <v>3230</v>
      </c>
      <c r="B1131" s="2">
        <v>-0.63099224300000001</v>
      </c>
      <c r="C1131" s="2" t="s">
        <v>3231</v>
      </c>
      <c r="D1131" s="2" t="s">
        <v>3232</v>
      </c>
      <c r="E1131" s="2" t="s">
        <v>2375</v>
      </c>
      <c r="F1131" s="2" t="s">
        <v>2376</v>
      </c>
    </row>
    <row r="1132" spans="1:6" x14ac:dyDescent="0.2">
      <c r="A1132" s="2" t="s">
        <v>3233</v>
      </c>
      <c r="B1132" s="2">
        <v>-0.62996057800000005</v>
      </c>
      <c r="C1132" s="2" t="s">
        <v>3234</v>
      </c>
      <c r="D1132" s="2" t="s">
        <v>3235</v>
      </c>
      <c r="E1132" s="2" t="s">
        <v>3236</v>
      </c>
      <c r="F1132" s="2" t="s">
        <v>3237</v>
      </c>
    </row>
    <row r="1133" spans="1:6" x14ac:dyDescent="0.2">
      <c r="A1133" s="2" t="s">
        <v>3238</v>
      </c>
      <c r="B1133" s="2">
        <v>-0.62946105600000002</v>
      </c>
      <c r="C1133" s="2" t="s">
        <v>3239</v>
      </c>
      <c r="D1133" s="2" t="s">
        <v>3240</v>
      </c>
      <c r="E1133" s="2" t="s">
        <v>3241</v>
      </c>
      <c r="F1133" s="2" t="s">
        <v>3242</v>
      </c>
    </row>
    <row r="1134" spans="1:6" x14ac:dyDescent="0.2">
      <c r="A1134" s="2" t="s">
        <v>3243</v>
      </c>
      <c r="B1134" s="2">
        <v>-0.62895153100000001</v>
      </c>
      <c r="C1134" s="2" t="s">
        <v>3244</v>
      </c>
      <c r="D1134" s="2" t="s">
        <v>3245</v>
      </c>
      <c r="E1134" s="2" t="s">
        <v>3246</v>
      </c>
      <c r="F1134" s="2" t="s">
        <v>141</v>
      </c>
    </row>
    <row r="1135" spans="1:6" x14ac:dyDescent="0.2">
      <c r="A1135" s="2" t="s">
        <v>3247</v>
      </c>
      <c r="B1135" s="2">
        <v>-0.62730613199999996</v>
      </c>
      <c r="C1135" s="2" t="s">
        <v>3248</v>
      </c>
      <c r="D1135" s="2" t="s">
        <v>3249</v>
      </c>
      <c r="E1135" s="2" t="s">
        <v>975</v>
      </c>
      <c r="F1135" s="2" t="s">
        <v>3250</v>
      </c>
    </row>
    <row r="1136" spans="1:6" x14ac:dyDescent="0.2">
      <c r="A1136" s="2" t="s">
        <v>3251</v>
      </c>
      <c r="B1136" s="2">
        <v>-0.62671586000000001</v>
      </c>
      <c r="C1136" s="2" t="s">
        <v>3252</v>
      </c>
      <c r="D1136" s="2" t="s">
        <v>3253</v>
      </c>
      <c r="E1136" s="2" t="s">
        <v>1316</v>
      </c>
      <c r="F1136" s="2" t="s">
        <v>1317</v>
      </c>
    </row>
    <row r="1137" spans="1:6" x14ac:dyDescent="0.2">
      <c r="A1137" s="2" t="s">
        <v>3254</v>
      </c>
      <c r="B1137" s="2">
        <v>-0.62443389699999996</v>
      </c>
      <c r="C1137" s="2" t="s">
        <v>3255</v>
      </c>
      <c r="D1137" s="2" t="s">
        <v>3256</v>
      </c>
      <c r="E1137" s="2" t="s">
        <v>3257</v>
      </c>
      <c r="F1137" s="2" t="s">
        <v>8</v>
      </c>
    </row>
    <row r="1138" spans="1:6" x14ac:dyDescent="0.2">
      <c r="A1138" s="2" t="s">
        <v>3258</v>
      </c>
      <c r="B1138" s="2">
        <v>-0.62361584999999997</v>
      </c>
      <c r="C1138" s="2" t="s">
        <v>2787</v>
      </c>
      <c r="D1138" s="2" t="s">
        <v>3259</v>
      </c>
      <c r="E1138" s="2" t="s">
        <v>3260</v>
      </c>
      <c r="F1138" s="2" t="s">
        <v>3261</v>
      </c>
    </row>
    <row r="1139" spans="1:6" x14ac:dyDescent="0.2">
      <c r="A1139" s="2" t="s">
        <v>3262</v>
      </c>
      <c r="B1139" s="2">
        <v>-0.62354584999999996</v>
      </c>
      <c r="C1139" s="2" t="s">
        <v>3263</v>
      </c>
      <c r="D1139" s="2" t="s">
        <v>3264</v>
      </c>
      <c r="E1139" s="2" t="s">
        <v>3265</v>
      </c>
      <c r="F1139" s="2" t="s">
        <v>3266</v>
      </c>
    </row>
    <row r="1140" spans="1:6" x14ac:dyDescent="0.2">
      <c r="A1140" s="2" t="s">
        <v>3267</v>
      </c>
      <c r="B1140" s="2">
        <v>-0.62309365900000002</v>
      </c>
      <c r="C1140" s="2" t="s">
        <v>3268</v>
      </c>
      <c r="D1140" s="2" t="s">
        <v>8</v>
      </c>
      <c r="E1140" s="2" t="s">
        <v>8</v>
      </c>
      <c r="F1140" s="2" t="s">
        <v>8</v>
      </c>
    </row>
    <row r="1141" spans="1:6" x14ac:dyDescent="0.2">
      <c r="A1141" s="2" t="s">
        <v>3269</v>
      </c>
      <c r="B1141" s="2">
        <v>-0.62262888999999999</v>
      </c>
      <c r="C1141" s="2" t="s">
        <v>3270</v>
      </c>
      <c r="D1141" s="2" t="s">
        <v>3271</v>
      </c>
      <c r="E1141" s="2" t="s">
        <v>483</v>
      </c>
      <c r="F1141" s="2" t="s">
        <v>484</v>
      </c>
    </row>
    <row r="1142" spans="1:6" x14ac:dyDescent="0.2">
      <c r="A1142" s="2" t="s">
        <v>3272</v>
      </c>
      <c r="B1142" s="2">
        <v>-0.622036908</v>
      </c>
      <c r="C1142" s="2" t="s">
        <v>3273</v>
      </c>
      <c r="D1142" s="2" t="s">
        <v>8</v>
      </c>
      <c r="E1142" s="2" t="s">
        <v>3274</v>
      </c>
      <c r="F1142" s="2" t="s">
        <v>3275</v>
      </c>
    </row>
    <row r="1143" spans="1:6" x14ac:dyDescent="0.2">
      <c r="A1143" s="2" t="s">
        <v>3276</v>
      </c>
      <c r="B1143" s="2">
        <v>-0.61990937000000002</v>
      </c>
      <c r="C1143" s="2" t="s">
        <v>3277</v>
      </c>
      <c r="D1143" s="2" t="s">
        <v>8</v>
      </c>
      <c r="E1143" s="2" t="s">
        <v>3278</v>
      </c>
      <c r="F1143" s="2" t="s">
        <v>8</v>
      </c>
    </row>
    <row r="1144" spans="1:6" x14ac:dyDescent="0.2">
      <c r="A1144" s="2" t="s">
        <v>3279</v>
      </c>
      <c r="B1144" s="2">
        <v>-0.61902834500000004</v>
      </c>
      <c r="C1144" s="2" t="s">
        <v>3280</v>
      </c>
      <c r="D1144" s="2" t="s">
        <v>3281</v>
      </c>
      <c r="E1144" s="2" t="s">
        <v>3282</v>
      </c>
      <c r="F1144" s="2" t="s">
        <v>3283</v>
      </c>
    </row>
    <row r="1145" spans="1:6" x14ac:dyDescent="0.2">
      <c r="A1145" s="2" t="s">
        <v>3284</v>
      </c>
      <c r="B1145" s="2">
        <v>-0.61751652499999998</v>
      </c>
      <c r="C1145" s="2" t="s">
        <v>3285</v>
      </c>
      <c r="D1145" s="2" t="s">
        <v>3286</v>
      </c>
      <c r="E1145" s="2" t="s">
        <v>336</v>
      </c>
      <c r="F1145" s="2" t="s">
        <v>337</v>
      </c>
    </row>
    <row r="1146" spans="1:6" x14ac:dyDescent="0.2">
      <c r="A1146" s="2" t="s">
        <v>3287</v>
      </c>
      <c r="B1146" s="2">
        <v>-0.61683116999999998</v>
      </c>
      <c r="C1146" s="2" t="s">
        <v>8</v>
      </c>
      <c r="D1146" s="2" t="s">
        <v>8</v>
      </c>
      <c r="E1146" s="2" t="s">
        <v>46</v>
      </c>
      <c r="F1146" s="2" t="s">
        <v>47</v>
      </c>
    </row>
    <row r="1147" spans="1:6" x14ac:dyDescent="0.2">
      <c r="A1147" s="2" t="s">
        <v>3288</v>
      </c>
      <c r="B1147" s="2">
        <v>-0.61596811200000001</v>
      </c>
      <c r="C1147" s="2" t="s">
        <v>3289</v>
      </c>
      <c r="D1147" s="2" t="s">
        <v>8</v>
      </c>
      <c r="E1147" s="2" t="s">
        <v>8</v>
      </c>
      <c r="F1147" s="2" t="s">
        <v>8</v>
      </c>
    </row>
    <row r="1148" spans="1:6" x14ac:dyDescent="0.2">
      <c r="A1148" s="2" t="s">
        <v>3290</v>
      </c>
      <c r="B1148" s="2">
        <v>-0.61450280400000001</v>
      </c>
      <c r="C1148" s="2" t="s">
        <v>3291</v>
      </c>
      <c r="D1148" s="2" t="s">
        <v>3292</v>
      </c>
      <c r="E1148" s="2" t="s">
        <v>3293</v>
      </c>
      <c r="F1148" s="2" t="s">
        <v>3294</v>
      </c>
    </row>
    <row r="1149" spans="1:6" x14ac:dyDescent="0.2">
      <c r="A1149" s="2" t="s">
        <v>3295</v>
      </c>
      <c r="B1149" s="2">
        <v>-0.61266833499999995</v>
      </c>
      <c r="C1149" s="2" t="s">
        <v>3296</v>
      </c>
      <c r="D1149" s="2" t="s">
        <v>3297</v>
      </c>
      <c r="E1149" s="2" t="s">
        <v>1279</v>
      </c>
      <c r="F1149" s="2" t="s">
        <v>1473</v>
      </c>
    </row>
    <row r="1150" spans="1:6" x14ac:dyDescent="0.2">
      <c r="A1150" s="2" t="s">
        <v>3298</v>
      </c>
      <c r="B1150" s="2">
        <v>-0.61175786300000001</v>
      </c>
      <c r="C1150" s="2" t="s">
        <v>3299</v>
      </c>
      <c r="D1150" s="2" t="s">
        <v>8</v>
      </c>
      <c r="E1150" s="2" t="s">
        <v>3300</v>
      </c>
      <c r="F1150" s="2" t="s">
        <v>3301</v>
      </c>
    </row>
    <row r="1151" spans="1:6" x14ac:dyDescent="0.2">
      <c r="A1151" s="2" t="s">
        <v>3302</v>
      </c>
      <c r="B1151" s="2">
        <v>-0.60651769700000002</v>
      </c>
      <c r="C1151" s="2" t="s">
        <v>3303</v>
      </c>
      <c r="D1151" s="2" t="s">
        <v>3304</v>
      </c>
      <c r="E1151" s="2" t="s">
        <v>1279</v>
      </c>
      <c r="F1151" s="2" t="s">
        <v>1280</v>
      </c>
    </row>
    <row r="1152" spans="1:6" x14ac:dyDescent="0.2">
      <c r="A1152" s="2" t="s">
        <v>3305</v>
      </c>
      <c r="B1152" s="2">
        <v>-0.60476294900000005</v>
      </c>
      <c r="C1152" s="2" t="s">
        <v>3306</v>
      </c>
      <c r="D1152" s="2" t="s">
        <v>3307</v>
      </c>
      <c r="E1152" s="2" t="s">
        <v>943</v>
      </c>
      <c r="F1152" s="2" t="s">
        <v>944</v>
      </c>
    </row>
    <row r="1153" spans="1:6" x14ac:dyDescent="0.2">
      <c r="A1153" s="2" t="s">
        <v>3308</v>
      </c>
      <c r="B1153" s="2">
        <v>-0.60447751299999997</v>
      </c>
      <c r="C1153" s="2" t="s">
        <v>3309</v>
      </c>
      <c r="D1153" s="2" t="s">
        <v>8</v>
      </c>
      <c r="E1153" s="2" t="s">
        <v>3310</v>
      </c>
      <c r="F1153" s="2" t="s">
        <v>8</v>
      </c>
    </row>
    <row r="1154" spans="1:6" x14ac:dyDescent="0.2">
      <c r="A1154" s="2" t="s">
        <v>3311</v>
      </c>
      <c r="B1154" s="2">
        <v>-0.60436524599999997</v>
      </c>
      <c r="C1154" s="2" t="s">
        <v>8</v>
      </c>
      <c r="D1154" s="2" t="s">
        <v>8</v>
      </c>
      <c r="E1154" s="2" t="s">
        <v>3312</v>
      </c>
      <c r="F1154" s="2" t="s">
        <v>8</v>
      </c>
    </row>
    <row r="1155" spans="1:6" x14ac:dyDescent="0.2">
      <c r="A1155" s="2" t="s">
        <v>3313</v>
      </c>
      <c r="B1155" s="2">
        <v>-0.60344957099999996</v>
      </c>
      <c r="C1155" s="2" t="s">
        <v>3314</v>
      </c>
      <c r="D1155" s="2" t="s">
        <v>8</v>
      </c>
      <c r="E1155" s="2" t="s">
        <v>2591</v>
      </c>
      <c r="F1155" s="2" t="s">
        <v>3077</v>
      </c>
    </row>
    <row r="1156" spans="1:6" x14ac:dyDescent="0.2">
      <c r="A1156" s="2" t="s">
        <v>3315</v>
      </c>
      <c r="B1156" s="2">
        <v>-0.60202238500000005</v>
      </c>
      <c r="C1156" s="2" t="s">
        <v>3316</v>
      </c>
      <c r="D1156" s="2" t="s">
        <v>8</v>
      </c>
      <c r="E1156" s="2" t="s">
        <v>8</v>
      </c>
      <c r="F1156" s="2" t="s">
        <v>8</v>
      </c>
    </row>
    <row r="1157" spans="1:6" x14ac:dyDescent="0.2">
      <c r="A1157" s="2" t="s">
        <v>3317</v>
      </c>
      <c r="B1157" s="2">
        <v>-0.60137986499999996</v>
      </c>
      <c r="C1157" s="2" t="s">
        <v>3318</v>
      </c>
      <c r="D1157" s="2" t="s">
        <v>3319</v>
      </c>
      <c r="E1157" s="2" t="s">
        <v>444</v>
      </c>
      <c r="F1157" s="2" t="s">
        <v>3320</v>
      </c>
    </row>
    <row r="1158" spans="1:6" x14ac:dyDescent="0.2">
      <c r="A1158" s="2" t="s">
        <v>3321</v>
      </c>
      <c r="B1158" s="2">
        <v>-0.60061989299999996</v>
      </c>
      <c r="C1158" s="2" t="s">
        <v>1488</v>
      </c>
      <c r="D1158" s="2" t="s">
        <v>3322</v>
      </c>
      <c r="E1158" s="2" t="s">
        <v>57</v>
      </c>
      <c r="F1158" s="2" t="s">
        <v>161</v>
      </c>
    </row>
    <row r="1159" spans="1:6" x14ac:dyDescent="0.2">
      <c r="A1159" s="2" t="s">
        <v>3323</v>
      </c>
      <c r="B1159" s="2">
        <v>-0.59807730199999998</v>
      </c>
      <c r="C1159" s="2" t="s">
        <v>3324</v>
      </c>
      <c r="D1159" s="2" t="s">
        <v>8</v>
      </c>
      <c r="E1159" s="2" t="s">
        <v>721</v>
      </c>
      <c r="F1159" s="2" t="s">
        <v>863</v>
      </c>
    </row>
    <row r="1160" spans="1:6" x14ac:dyDescent="0.2">
      <c r="A1160" s="2" t="s">
        <v>3325</v>
      </c>
      <c r="B1160" s="2">
        <v>-0.59789960499999995</v>
      </c>
      <c r="C1160" s="2" t="s">
        <v>3326</v>
      </c>
      <c r="D1160" s="2" t="s">
        <v>8</v>
      </c>
      <c r="E1160" s="2" t="s">
        <v>3327</v>
      </c>
      <c r="F1160" s="2" t="s">
        <v>3328</v>
      </c>
    </row>
    <row r="1161" spans="1:6" x14ac:dyDescent="0.2">
      <c r="A1161" s="2" t="s">
        <v>3329</v>
      </c>
      <c r="B1161" s="2">
        <v>-0.59674635799999998</v>
      </c>
      <c r="C1161" s="2" t="s">
        <v>3330</v>
      </c>
      <c r="D1161" s="2" t="s">
        <v>3331</v>
      </c>
      <c r="E1161" s="2" t="s">
        <v>3332</v>
      </c>
      <c r="F1161" s="2" t="s">
        <v>3333</v>
      </c>
    </row>
    <row r="1162" spans="1:6" x14ac:dyDescent="0.2">
      <c r="A1162" s="2" t="s">
        <v>3334</v>
      </c>
      <c r="B1162" s="2">
        <v>-0.59620821899999998</v>
      </c>
      <c r="C1162" s="2" t="s">
        <v>3335</v>
      </c>
      <c r="D1162" s="2" t="s">
        <v>8</v>
      </c>
      <c r="E1162" s="2" t="s">
        <v>8</v>
      </c>
      <c r="F1162" s="2" t="s">
        <v>8</v>
      </c>
    </row>
    <row r="1163" spans="1:6" x14ac:dyDescent="0.2">
      <c r="A1163" s="2" t="s">
        <v>3336</v>
      </c>
      <c r="B1163" s="2">
        <v>-0.59300758399999998</v>
      </c>
      <c r="C1163" s="2" t="s">
        <v>3337</v>
      </c>
      <c r="D1163" s="2" t="s">
        <v>3338</v>
      </c>
      <c r="E1163" s="2" t="s">
        <v>3109</v>
      </c>
      <c r="F1163" s="2" t="s">
        <v>3110</v>
      </c>
    </row>
    <row r="1164" spans="1:6" x14ac:dyDescent="0.2">
      <c r="A1164" s="2" t="s">
        <v>3339</v>
      </c>
      <c r="B1164" s="2">
        <v>-0.59174779499999997</v>
      </c>
      <c r="C1164" s="2" t="s">
        <v>1600</v>
      </c>
      <c r="D1164" s="2" t="s">
        <v>8</v>
      </c>
      <c r="E1164" s="2" t="s">
        <v>3340</v>
      </c>
      <c r="F1164" s="2" t="s">
        <v>8</v>
      </c>
    </row>
    <row r="1165" spans="1:6" x14ac:dyDescent="0.2">
      <c r="A1165" s="2" t="s">
        <v>3341</v>
      </c>
      <c r="B1165" s="2">
        <v>-0.58880715800000005</v>
      </c>
      <c r="C1165" s="2" t="s">
        <v>3342</v>
      </c>
      <c r="D1165" s="2" t="s">
        <v>3343</v>
      </c>
      <c r="E1165" s="2" t="s">
        <v>2930</v>
      </c>
      <c r="F1165" s="2" t="s">
        <v>2931</v>
      </c>
    </row>
    <row r="1166" spans="1:6" x14ac:dyDescent="0.2">
      <c r="A1166" s="2" t="s">
        <v>3344</v>
      </c>
      <c r="B1166" s="2">
        <v>-0.58839986899999996</v>
      </c>
      <c r="C1166" s="2" t="s">
        <v>3345</v>
      </c>
      <c r="D1166" s="2" t="s">
        <v>8</v>
      </c>
      <c r="E1166" s="2" t="s">
        <v>3346</v>
      </c>
      <c r="F1166" s="2" t="s">
        <v>373</v>
      </c>
    </row>
    <row r="1167" spans="1:6" x14ac:dyDescent="0.2">
      <c r="A1167" s="2" t="s">
        <v>3347</v>
      </c>
      <c r="B1167" s="2">
        <v>-0.58770929599999999</v>
      </c>
      <c r="C1167" s="2" t="s">
        <v>3348</v>
      </c>
      <c r="D1167" s="2" t="s">
        <v>8</v>
      </c>
      <c r="E1167" s="2" t="s">
        <v>3349</v>
      </c>
      <c r="F1167" s="2" t="s">
        <v>8</v>
      </c>
    </row>
    <row r="1168" spans="1:6" x14ac:dyDescent="0.2">
      <c r="A1168" s="2" t="s">
        <v>3350</v>
      </c>
      <c r="B1168" s="2">
        <v>-0.58682052200000001</v>
      </c>
      <c r="C1168" s="2" t="s">
        <v>3351</v>
      </c>
      <c r="D1168" s="2" t="s">
        <v>3352</v>
      </c>
      <c r="E1168" s="2" t="s">
        <v>3353</v>
      </c>
      <c r="F1168" s="2" t="s">
        <v>976</v>
      </c>
    </row>
    <row r="1169" spans="1:6" x14ac:dyDescent="0.2">
      <c r="A1169" s="2" t="s">
        <v>3354</v>
      </c>
      <c r="B1169" s="2">
        <v>-0.58633946800000003</v>
      </c>
      <c r="C1169" s="2" t="s">
        <v>3355</v>
      </c>
      <c r="D1169" s="2" t="s">
        <v>3356</v>
      </c>
      <c r="E1169" s="2" t="s">
        <v>3093</v>
      </c>
      <c r="F1169" s="2" t="s">
        <v>3357</v>
      </c>
    </row>
    <row r="1170" spans="1:6" x14ac:dyDescent="0.2">
      <c r="A1170" s="2" t="s">
        <v>3358</v>
      </c>
      <c r="B1170" s="2">
        <v>-0.58629751399999996</v>
      </c>
      <c r="C1170" s="2" t="s">
        <v>3359</v>
      </c>
      <c r="D1170" s="2" t="s">
        <v>3360</v>
      </c>
      <c r="E1170" s="2" t="s">
        <v>3282</v>
      </c>
      <c r="F1170" s="2" t="s">
        <v>3283</v>
      </c>
    </row>
    <row r="1171" spans="1:6" x14ac:dyDescent="0.2">
      <c r="A1171" s="2" t="s">
        <v>3361</v>
      </c>
      <c r="B1171" s="2">
        <v>-0.58486110199999997</v>
      </c>
      <c r="C1171" s="2" t="s">
        <v>8</v>
      </c>
      <c r="D1171" s="2" t="s">
        <v>3362</v>
      </c>
      <c r="E1171" s="2" t="s">
        <v>3363</v>
      </c>
      <c r="F1171" s="2" t="s">
        <v>3364</v>
      </c>
    </row>
    <row r="1172" spans="1:6" x14ac:dyDescent="0.2">
      <c r="A1172" s="2" t="s">
        <v>3365</v>
      </c>
      <c r="B1172" s="2">
        <v>-0.58470295299999997</v>
      </c>
      <c r="C1172" s="2" t="s">
        <v>3366</v>
      </c>
      <c r="D1172" s="2" t="s">
        <v>3367</v>
      </c>
      <c r="E1172" s="2" t="s">
        <v>3368</v>
      </c>
      <c r="F1172" s="2" t="s">
        <v>3369</v>
      </c>
    </row>
    <row r="1173" spans="1:6" x14ac:dyDescent="0.2">
      <c r="A1173" s="2" t="s">
        <v>3370</v>
      </c>
      <c r="B1173" s="2">
        <v>-0.58419214799999997</v>
      </c>
      <c r="C1173" s="2" t="s">
        <v>3371</v>
      </c>
      <c r="D1173" s="2" t="s">
        <v>1524</v>
      </c>
      <c r="E1173" s="2" t="s">
        <v>1525</v>
      </c>
      <c r="F1173" s="2" t="s">
        <v>1526</v>
      </c>
    </row>
    <row r="1174" spans="1:6" x14ac:dyDescent="0.2">
      <c r="A1174" s="2" t="s">
        <v>3372</v>
      </c>
      <c r="B1174" s="2">
        <v>-0.58358061000000006</v>
      </c>
      <c r="C1174" s="2" t="s">
        <v>3373</v>
      </c>
      <c r="D1174" s="2" t="s">
        <v>3374</v>
      </c>
      <c r="E1174" s="2" t="s">
        <v>3375</v>
      </c>
      <c r="F1174" s="2" t="s">
        <v>3376</v>
      </c>
    </row>
    <row r="1175" spans="1:6" x14ac:dyDescent="0.2">
      <c r="A1175" s="2" t="s">
        <v>3377</v>
      </c>
      <c r="B1175" s="2">
        <v>-0.58250507399999996</v>
      </c>
      <c r="C1175" s="2" t="s">
        <v>3378</v>
      </c>
      <c r="D1175" s="2" t="s">
        <v>3379</v>
      </c>
      <c r="E1175" s="2" t="s">
        <v>3380</v>
      </c>
      <c r="F1175" s="2" t="s">
        <v>3381</v>
      </c>
    </row>
    <row r="1176" spans="1:6" x14ac:dyDescent="0.2">
      <c r="A1176" s="2" t="s">
        <v>3382</v>
      </c>
      <c r="B1176" s="2">
        <v>-0.58184796800000005</v>
      </c>
      <c r="C1176" s="2" t="s">
        <v>3383</v>
      </c>
      <c r="D1176" s="2" t="s">
        <v>3384</v>
      </c>
      <c r="E1176" s="2" t="s">
        <v>1617</v>
      </c>
      <c r="F1176" s="2" t="s">
        <v>3385</v>
      </c>
    </row>
    <row r="1177" spans="1:6" x14ac:dyDescent="0.2">
      <c r="A1177" s="2" t="s">
        <v>3386</v>
      </c>
      <c r="B1177" s="2">
        <v>-0.57938320499999996</v>
      </c>
      <c r="C1177" s="2" t="s">
        <v>3387</v>
      </c>
      <c r="D1177" s="2" t="s">
        <v>8</v>
      </c>
      <c r="E1177" s="2" t="s">
        <v>3388</v>
      </c>
      <c r="F1177" s="2" t="s">
        <v>3389</v>
      </c>
    </row>
    <row r="1178" spans="1:6" x14ac:dyDescent="0.2">
      <c r="A1178" s="2" t="s">
        <v>3390</v>
      </c>
      <c r="B1178" s="2">
        <v>-0.577968115</v>
      </c>
      <c r="C1178" s="2" t="s">
        <v>3391</v>
      </c>
      <c r="D1178" s="2" t="s">
        <v>3392</v>
      </c>
      <c r="E1178" s="2" t="s">
        <v>3393</v>
      </c>
      <c r="F1178" s="2" t="s">
        <v>3394</v>
      </c>
    </row>
    <row r="1179" spans="1:6" x14ac:dyDescent="0.2">
      <c r="A1179" s="2" t="s">
        <v>3395</v>
      </c>
      <c r="B1179" s="2">
        <v>-0.57668853600000003</v>
      </c>
      <c r="C1179" s="2" t="s">
        <v>2787</v>
      </c>
      <c r="D1179" s="2" t="s">
        <v>3396</v>
      </c>
      <c r="E1179" s="2" t="s">
        <v>3260</v>
      </c>
      <c r="F1179" s="2" t="s">
        <v>3261</v>
      </c>
    </row>
    <row r="1180" spans="1:6" x14ac:dyDescent="0.2">
      <c r="A1180" s="2" t="s">
        <v>3397</v>
      </c>
      <c r="B1180" s="2">
        <v>-0.57257048700000002</v>
      </c>
      <c r="C1180" s="2" t="s">
        <v>3398</v>
      </c>
      <c r="D1180" s="2" t="s">
        <v>3399</v>
      </c>
      <c r="E1180" s="2" t="s">
        <v>3400</v>
      </c>
      <c r="F1180" s="2" t="s">
        <v>3401</v>
      </c>
    </row>
    <row r="1181" spans="1:6" x14ac:dyDescent="0.2">
      <c r="A1181" s="2" t="s">
        <v>3402</v>
      </c>
      <c r="B1181" s="2">
        <v>-0.57149063200000005</v>
      </c>
      <c r="C1181" s="2" t="s">
        <v>3403</v>
      </c>
      <c r="D1181" s="2" t="s">
        <v>3404</v>
      </c>
      <c r="E1181" s="2" t="s">
        <v>3405</v>
      </c>
      <c r="F1181" s="2" t="s">
        <v>3406</v>
      </c>
    </row>
    <row r="1182" spans="1:6" x14ac:dyDescent="0.2">
      <c r="A1182" s="2" t="s">
        <v>3407</v>
      </c>
      <c r="B1182" s="2">
        <v>-0.57123117899999998</v>
      </c>
      <c r="C1182" s="2" t="s">
        <v>3408</v>
      </c>
      <c r="D1182" s="2" t="s">
        <v>8</v>
      </c>
      <c r="E1182" s="2" t="s">
        <v>3409</v>
      </c>
      <c r="F1182" s="2" t="s">
        <v>8</v>
      </c>
    </row>
    <row r="1183" spans="1:6" x14ac:dyDescent="0.2">
      <c r="A1183" s="2" t="s">
        <v>3410</v>
      </c>
      <c r="B1183" s="2">
        <v>-0.57003444000000003</v>
      </c>
      <c r="C1183" s="2" t="s">
        <v>3411</v>
      </c>
      <c r="D1183" s="2" t="s">
        <v>3412</v>
      </c>
      <c r="E1183" s="2" t="s">
        <v>3413</v>
      </c>
      <c r="F1183" s="2" t="s">
        <v>3414</v>
      </c>
    </row>
    <row r="1184" spans="1:6" x14ac:dyDescent="0.2">
      <c r="A1184" s="2" t="s">
        <v>3415</v>
      </c>
      <c r="B1184" s="2">
        <v>-0.56849406599999996</v>
      </c>
      <c r="C1184" s="2" t="s">
        <v>3416</v>
      </c>
      <c r="D1184" s="2" t="s">
        <v>8</v>
      </c>
      <c r="E1184" s="2" t="s">
        <v>3417</v>
      </c>
      <c r="F1184" s="2" t="s">
        <v>3418</v>
      </c>
    </row>
    <row r="1185" spans="1:6" x14ac:dyDescent="0.2">
      <c r="A1185" s="2" t="s">
        <v>3419</v>
      </c>
      <c r="B1185" s="2">
        <v>-0.56848666699999995</v>
      </c>
      <c r="C1185" s="2" t="s">
        <v>3420</v>
      </c>
      <c r="D1185" s="2" t="s">
        <v>8</v>
      </c>
      <c r="E1185" s="2" t="s">
        <v>415</v>
      </c>
      <c r="F1185" s="2" t="s">
        <v>3421</v>
      </c>
    </row>
    <row r="1186" spans="1:6" x14ac:dyDescent="0.2">
      <c r="A1186" s="2" t="s">
        <v>3422</v>
      </c>
      <c r="B1186" s="2">
        <v>-0.56673837400000004</v>
      </c>
      <c r="C1186" s="2" t="s">
        <v>3423</v>
      </c>
      <c r="D1186" s="2" t="s">
        <v>3424</v>
      </c>
      <c r="E1186" s="2" t="s">
        <v>3425</v>
      </c>
      <c r="F1186" s="2" t="s">
        <v>3426</v>
      </c>
    </row>
    <row r="1187" spans="1:6" x14ac:dyDescent="0.2">
      <c r="A1187" s="2" t="s">
        <v>3427</v>
      </c>
      <c r="B1187" s="2">
        <v>-0.56612014899999996</v>
      </c>
      <c r="C1187" s="2" t="s">
        <v>3428</v>
      </c>
      <c r="D1187" s="2" t="s">
        <v>3429</v>
      </c>
      <c r="E1187" s="2" t="s">
        <v>3430</v>
      </c>
      <c r="F1187" s="2" t="s">
        <v>3431</v>
      </c>
    </row>
    <row r="1188" spans="1:6" x14ac:dyDescent="0.2">
      <c r="A1188" s="2" t="s">
        <v>3432</v>
      </c>
      <c r="B1188" s="2">
        <v>-0.56583629899999999</v>
      </c>
      <c r="C1188" s="2" t="s">
        <v>3433</v>
      </c>
      <c r="D1188" s="2" t="s">
        <v>3434</v>
      </c>
      <c r="E1188" s="2" t="s">
        <v>740</v>
      </c>
      <c r="F1188" s="2" t="s">
        <v>3435</v>
      </c>
    </row>
    <row r="1189" spans="1:6" x14ac:dyDescent="0.2">
      <c r="A1189" s="2" t="s">
        <v>3436</v>
      </c>
      <c r="B1189" s="2">
        <v>-0.56563392700000004</v>
      </c>
      <c r="C1189" s="2" t="s">
        <v>3437</v>
      </c>
      <c r="D1189" s="2" t="s">
        <v>8</v>
      </c>
      <c r="E1189" s="2" t="s">
        <v>3438</v>
      </c>
      <c r="F1189" s="2" t="s">
        <v>8</v>
      </c>
    </row>
    <row r="1190" spans="1:6" x14ac:dyDescent="0.2">
      <c r="A1190" s="2" t="s">
        <v>3439</v>
      </c>
      <c r="B1190" s="2">
        <v>-0.564870647</v>
      </c>
      <c r="C1190" s="2" t="s">
        <v>3440</v>
      </c>
      <c r="D1190" s="2" t="s">
        <v>3441</v>
      </c>
      <c r="E1190" s="2" t="s">
        <v>2663</v>
      </c>
      <c r="F1190" s="2" t="s">
        <v>2664</v>
      </c>
    </row>
    <row r="1191" spans="1:6" x14ac:dyDescent="0.2">
      <c r="A1191" s="2" t="s">
        <v>3442</v>
      </c>
      <c r="B1191" s="2">
        <v>-0.563548826</v>
      </c>
      <c r="C1191" s="2" t="s">
        <v>3443</v>
      </c>
      <c r="D1191" s="2" t="s">
        <v>3444</v>
      </c>
      <c r="E1191" s="2" t="s">
        <v>1179</v>
      </c>
      <c r="F1191" s="2" t="s">
        <v>3445</v>
      </c>
    </row>
    <row r="1192" spans="1:6" x14ac:dyDescent="0.2">
      <c r="A1192" s="2" t="s">
        <v>3446</v>
      </c>
      <c r="B1192" s="2">
        <v>-0.56337574899999998</v>
      </c>
      <c r="C1192" s="2" t="s">
        <v>3447</v>
      </c>
      <c r="D1192" s="2" t="s">
        <v>3448</v>
      </c>
      <c r="E1192" s="2" t="s">
        <v>1465</v>
      </c>
      <c r="F1192" s="2" t="s">
        <v>3449</v>
      </c>
    </row>
    <row r="1193" spans="1:6" x14ac:dyDescent="0.2">
      <c r="A1193" s="2" t="s">
        <v>3450</v>
      </c>
      <c r="B1193" s="2">
        <v>-0.5614825</v>
      </c>
      <c r="C1193" s="2" t="s">
        <v>3451</v>
      </c>
      <c r="D1193" s="2" t="s">
        <v>8</v>
      </c>
      <c r="E1193" s="2" t="s">
        <v>8</v>
      </c>
      <c r="F1193" s="2" t="s">
        <v>8</v>
      </c>
    </row>
    <row r="1194" spans="1:6" x14ac:dyDescent="0.2">
      <c r="A1194" s="2" t="s">
        <v>3452</v>
      </c>
      <c r="B1194" s="2">
        <v>-0.56096533800000004</v>
      </c>
      <c r="C1194" s="2" t="s">
        <v>3453</v>
      </c>
      <c r="D1194" s="2" t="s">
        <v>3454</v>
      </c>
      <c r="E1194" s="2" t="s">
        <v>3455</v>
      </c>
      <c r="F1194" s="2" t="s">
        <v>3456</v>
      </c>
    </row>
    <row r="1195" spans="1:6" x14ac:dyDescent="0.2">
      <c r="A1195" s="2" t="s">
        <v>3457</v>
      </c>
      <c r="B1195" s="2">
        <v>-0.56018818100000001</v>
      </c>
      <c r="C1195" s="2" t="s">
        <v>3458</v>
      </c>
      <c r="D1195" s="2" t="s">
        <v>3459</v>
      </c>
      <c r="E1195" s="2" t="s">
        <v>3460</v>
      </c>
      <c r="F1195" s="2" t="s">
        <v>3461</v>
      </c>
    </row>
    <row r="1196" spans="1:6" x14ac:dyDescent="0.2">
      <c r="A1196" s="2" t="s">
        <v>3462</v>
      </c>
      <c r="B1196" s="2">
        <v>-0.55992561100000005</v>
      </c>
      <c r="C1196" s="2" t="s">
        <v>8</v>
      </c>
      <c r="D1196" s="2" t="s">
        <v>8</v>
      </c>
      <c r="E1196" s="2" t="s">
        <v>3463</v>
      </c>
      <c r="F1196" s="2" t="s">
        <v>8</v>
      </c>
    </row>
    <row r="1197" spans="1:6" x14ac:dyDescent="0.2">
      <c r="A1197" s="2" t="s">
        <v>3464</v>
      </c>
      <c r="B1197" s="2">
        <v>-0.55968390999999995</v>
      </c>
      <c r="C1197" s="2" t="s">
        <v>3465</v>
      </c>
      <c r="D1197" s="2" t="s">
        <v>8</v>
      </c>
      <c r="E1197" s="2" t="s">
        <v>3466</v>
      </c>
      <c r="F1197" s="2" t="s">
        <v>8</v>
      </c>
    </row>
    <row r="1198" spans="1:6" x14ac:dyDescent="0.2">
      <c r="A1198" s="2" t="s">
        <v>3467</v>
      </c>
      <c r="B1198" s="2">
        <v>-0.55910125799999999</v>
      </c>
      <c r="C1198" s="2" t="s">
        <v>3468</v>
      </c>
      <c r="D1198" s="2" t="s">
        <v>3469</v>
      </c>
      <c r="E1198" s="2" t="s">
        <v>3470</v>
      </c>
      <c r="F1198" s="2" t="s">
        <v>2918</v>
      </c>
    </row>
    <row r="1199" spans="1:6" x14ac:dyDescent="0.2">
      <c r="A1199" s="2" t="s">
        <v>3471</v>
      </c>
      <c r="B1199" s="2">
        <v>-0.557704274</v>
      </c>
      <c r="C1199" s="2" t="s">
        <v>3472</v>
      </c>
      <c r="D1199" s="2" t="s">
        <v>3473</v>
      </c>
      <c r="E1199" s="2" t="s">
        <v>3474</v>
      </c>
      <c r="F1199" s="2" t="s">
        <v>3475</v>
      </c>
    </row>
    <row r="1200" spans="1:6" x14ac:dyDescent="0.2">
      <c r="A1200" s="2" t="s">
        <v>3476</v>
      </c>
      <c r="B1200" s="2">
        <v>-0.55752106000000001</v>
      </c>
      <c r="C1200" s="2" t="s">
        <v>3477</v>
      </c>
      <c r="D1200" s="2" t="s">
        <v>8</v>
      </c>
      <c r="E1200" s="2" t="s">
        <v>8</v>
      </c>
      <c r="F1200" s="2" t="s">
        <v>8</v>
      </c>
    </row>
    <row r="1201" spans="1:6" x14ac:dyDescent="0.2">
      <c r="A1201" s="2" t="s">
        <v>3478</v>
      </c>
      <c r="B1201" s="2">
        <v>-0.55243957499999996</v>
      </c>
      <c r="C1201" s="2" t="s">
        <v>3479</v>
      </c>
      <c r="D1201" s="2" t="s">
        <v>3480</v>
      </c>
      <c r="E1201" s="2" t="s">
        <v>3481</v>
      </c>
      <c r="F1201" s="2" t="s">
        <v>3482</v>
      </c>
    </row>
    <row r="1202" spans="1:6" x14ac:dyDescent="0.2">
      <c r="A1202" s="2" t="s">
        <v>3483</v>
      </c>
      <c r="B1202" s="2">
        <v>-0.55167297500000001</v>
      </c>
      <c r="C1202" s="2" t="s">
        <v>3484</v>
      </c>
      <c r="D1202" s="2" t="s">
        <v>3485</v>
      </c>
      <c r="E1202" s="2" t="s">
        <v>3486</v>
      </c>
      <c r="F1202" s="2" t="s">
        <v>3487</v>
      </c>
    </row>
    <row r="1203" spans="1:6" x14ac:dyDescent="0.2">
      <c r="A1203" s="2" t="s">
        <v>3488</v>
      </c>
      <c r="B1203" s="2">
        <v>-0.55138849700000003</v>
      </c>
      <c r="C1203" s="2" t="s">
        <v>3489</v>
      </c>
      <c r="D1203" s="2" t="s">
        <v>3490</v>
      </c>
      <c r="E1203" s="2" t="s">
        <v>3103</v>
      </c>
      <c r="F1203" s="2" t="s">
        <v>3491</v>
      </c>
    </row>
    <row r="1204" spans="1:6" x14ac:dyDescent="0.2">
      <c r="A1204" s="2" t="s">
        <v>3492</v>
      </c>
      <c r="B1204" s="2">
        <v>-0.54764523300000001</v>
      </c>
      <c r="C1204" s="2" t="s">
        <v>3493</v>
      </c>
      <c r="D1204" s="2" t="s">
        <v>3494</v>
      </c>
      <c r="E1204" s="2" t="s">
        <v>927</v>
      </c>
      <c r="F1204" s="2" t="s">
        <v>3190</v>
      </c>
    </row>
    <row r="1205" spans="1:6" x14ac:dyDescent="0.2">
      <c r="A1205" s="2" t="s">
        <v>3495</v>
      </c>
      <c r="B1205" s="2">
        <v>-0.54672573599999996</v>
      </c>
      <c r="C1205" s="2" t="s">
        <v>3496</v>
      </c>
      <c r="D1205" s="2" t="s">
        <v>8</v>
      </c>
      <c r="E1205" s="2" t="s">
        <v>8</v>
      </c>
      <c r="F1205" s="2" t="s">
        <v>8</v>
      </c>
    </row>
    <row r="1206" spans="1:6" x14ac:dyDescent="0.2">
      <c r="A1206" s="2" t="s">
        <v>3497</v>
      </c>
      <c r="B1206" s="2">
        <v>-0.54654687099999999</v>
      </c>
      <c r="C1206" s="2" t="s">
        <v>3498</v>
      </c>
      <c r="D1206" s="2" t="s">
        <v>8</v>
      </c>
      <c r="E1206" s="2" t="s">
        <v>3499</v>
      </c>
      <c r="F1206" s="2" t="s">
        <v>8</v>
      </c>
    </row>
    <row r="1207" spans="1:6" x14ac:dyDescent="0.2">
      <c r="A1207" s="2" t="s">
        <v>3500</v>
      </c>
      <c r="B1207" s="2">
        <v>-0.54636748499999999</v>
      </c>
      <c r="C1207" s="2" t="s">
        <v>3501</v>
      </c>
      <c r="D1207" s="2" t="s">
        <v>3502</v>
      </c>
      <c r="E1207" s="2" t="s">
        <v>3503</v>
      </c>
      <c r="F1207" s="2" t="s">
        <v>3504</v>
      </c>
    </row>
    <row r="1208" spans="1:6" x14ac:dyDescent="0.2">
      <c r="A1208" s="2" t="s">
        <v>3505</v>
      </c>
      <c r="B1208" s="2">
        <v>-0.54274724299999999</v>
      </c>
      <c r="C1208" s="2" t="s">
        <v>3506</v>
      </c>
      <c r="D1208" s="2" t="s">
        <v>3507</v>
      </c>
      <c r="E1208" s="2" t="s">
        <v>2157</v>
      </c>
      <c r="F1208" s="2" t="s">
        <v>22</v>
      </c>
    </row>
    <row r="1209" spans="1:6" x14ac:dyDescent="0.2">
      <c r="A1209" s="2" t="s">
        <v>3508</v>
      </c>
      <c r="B1209" s="2">
        <v>-0.54182283899999995</v>
      </c>
      <c r="C1209" s="2" t="s">
        <v>3509</v>
      </c>
      <c r="D1209" s="2" t="s">
        <v>3510</v>
      </c>
      <c r="E1209" s="2" t="s">
        <v>2090</v>
      </c>
      <c r="F1209" s="2" t="s">
        <v>3511</v>
      </c>
    </row>
    <row r="1210" spans="1:6" x14ac:dyDescent="0.2">
      <c r="A1210" s="2" t="s">
        <v>3512</v>
      </c>
      <c r="B1210" s="2">
        <v>-0.54123574299999999</v>
      </c>
      <c r="C1210" s="2" t="s">
        <v>3513</v>
      </c>
      <c r="D1210" s="2" t="s">
        <v>3514</v>
      </c>
      <c r="E1210" s="2" t="s">
        <v>2124</v>
      </c>
      <c r="F1210" s="2" t="s">
        <v>2125</v>
      </c>
    </row>
    <row r="1211" spans="1:6" x14ac:dyDescent="0.2">
      <c r="A1211" s="2" t="s">
        <v>3515</v>
      </c>
      <c r="B1211" s="2">
        <v>-0.54047828499999995</v>
      </c>
      <c r="C1211" s="2" t="s">
        <v>3516</v>
      </c>
      <c r="D1211" s="2" t="s">
        <v>8</v>
      </c>
      <c r="E1211" s="2" t="s">
        <v>3517</v>
      </c>
      <c r="F1211" s="2" t="s">
        <v>8</v>
      </c>
    </row>
    <row r="1212" spans="1:6" x14ac:dyDescent="0.2">
      <c r="A1212" s="2" t="s">
        <v>3518</v>
      </c>
      <c r="B1212" s="2">
        <v>-0.53989273299999996</v>
      </c>
      <c r="C1212" s="2" t="s">
        <v>3519</v>
      </c>
      <c r="D1212" s="2" t="s">
        <v>3392</v>
      </c>
      <c r="E1212" s="2" t="s">
        <v>3520</v>
      </c>
      <c r="F1212" s="2" t="s">
        <v>3521</v>
      </c>
    </row>
    <row r="1213" spans="1:6" x14ac:dyDescent="0.2">
      <c r="A1213" s="2" t="s">
        <v>3522</v>
      </c>
      <c r="B1213" s="2">
        <v>-0.53939628100000003</v>
      </c>
      <c r="C1213" s="2" t="s">
        <v>3523</v>
      </c>
      <c r="D1213" s="2" t="s">
        <v>3524</v>
      </c>
      <c r="E1213" s="2" t="s">
        <v>3525</v>
      </c>
      <c r="F1213" s="2" t="s">
        <v>3526</v>
      </c>
    </row>
    <row r="1214" spans="1:6" x14ac:dyDescent="0.2">
      <c r="A1214" s="2" t="s">
        <v>3527</v>
      </c>
      <c r="B1214" s="2">
        <v>-0.538872146</v>
      </c>
      <c r="C1214" s="2" t="s">
        <v>3528</v>
      </c>
      <c r="D1214" s="2" t="s">
        <v>8</v>
      </c>
      <c r="E1214" s="2" t="s">
        <v>3529</v>
      </c>
      <c r="F1214" s="2" t="s">
        <v>3530</v>
      </c>
    </row>
    <row r="1215" spans="1:6" x14ac:dyDescent="0.2">
      <c r="A1215" s="2" t="s">
        <v>3531</v>
      </c>
      <c r="B1215" s="2">
        <v>-0.53856947799999999</v>
      </c>
      <c r="C1215" s="2" t="s">
        <v>3532</v>
      </c>
      <c r="D1215" s="2" t="s">
        <v>3533</v>
      </c>
      <c r="E1215" s="2" t="s">
        <v>3534</v>
      </c>
      <c r="F1215" s="2" t="s">
        <v>3535</v>
      </c>
    </row>
    <row r="1216" spans="1:6" x14ac:dyDescent="0.2">
      <c r="A1216" s="2" t="s">
        <v>3536</v>
      </c>
      <c r="B1216" s="2">
        <v>-0.537466522</v>
      </c>
      <c r="C1216" s="2" t="s">
        <v>3537</v>
      </c>
      <c r="D1216" s="2" t="s">
        <v>3538</v>
      </c>
      <c r="E1216" s="2" t="s">
        <v>3539</v>
      </c>
      <c r="F1216" s="2" t="s">
        <v>2731</v>
      </c>
    </row>
    <row r="1217" spans="1:6" x14ac:dyDescent="0.2">
      <c r="A1217" s="2" t="s">
        <v>3540</v>
      </c>
      <c r="B1217" s="2">
        <v>-0.53722286699999999</v>
      </c>
      <c r="C1217" s="2" t="s">
        <v>3541</v>
      </c>
      <c r="D1217" s="2" t="s">
        <v>3542</v>
      </c>
      <c r="E1217" s="2" t="s">
        <v>3543</v>
      </c>
      <c r="F1217" s="2" t="s">
        <v>3544</v>
      </c>
    </row>
    <row r="1218" spans="1:6" x14ac:dyDescent="0.2">
      <c r="A1218" s="2" t="s">
        <v>3545</v>
      </c>
      <c r="B1218" s="2">
        <v>-0.53697652600000001</v>
      </c>
      <c r="C1218" s="2" t="s">
        <v>3546</v>
      </c>
      <c r="D1218" s="2" t="s">
        <v>3547</v>
      </c>
      <c r="E1218" s="2" t="s">
        <v>87</v>
      </c>
      <c r="F1218" s="2" t="s">
        <v>1699</v>
      </c>
    </row>
    <row r="1219" spans="1:6" x14ac:dyDescent="0.2">
      <c r="A1219" s="2" t="s">
        <v>3548</v>
      </c>
      <c r="B1219" s="2">
        <v>-0.53490218599999995</v>
      </c>
      <c r="C1219" s="2" t="s">
        <v>3139</v>
      </c>
      <c r="D1219" s="2" t="s">
        <v>3549</v>
      </c>
      <c r="E1219" s="2" t="s">
        <v>3141</v>
      </c>
      <c r="F1219" s="2" t="s">
        <v>3142</v>
      </c>
    </row>
    <row r="1220" spans="1:6" x14ac:dyDescent="0.2">
      <c r="A1220" s="2" t="s">
        <v>3550</v>
      </c>
      <c r="B1220" s="2">
        <v>-0.53439483700000001</v>
      </c>
      <c r="C1220" s="2" t="s">
        <v>3551</v>
      </c>
      <c r="D1220" s="2" t="s">
        <v>3552</v>
      </c>
      <c r="E1220" s="2" t="s">
        <v>3553</v>
      </c>
      <c r="F1220" s="2" t="s">
        <v>3554</v>
      </c>
    </row>
    <row r="1221" spans="1:6" x14ac:dyDescent="0.2">
      <c r="A1221" s="2" t="s">
        <v>3555</v>
      </c>
      <c r="B1221" s="2">
        <v>-0.53262931599999996</v>
      </c>
      <c r="C1221" s="2" t="s">
        <v>3556</v>
      </c>
      <c r="D1221" s="2" t="s">
        <v>3557</v>
      </c>
      <c r="E1221" s="2" t="s">
        <v>3558</v>
      </c>
      <c r="F1221" s="2" t="s">
        <v>3559</v>
      </c>
    </row>
    <row r="1222" spans="1:6" x14ac:dyDescent="0.2">
      <c r="A1222" s="2" t="s">
        <v>3560</v>
      </c>
      <c r="B1222" s="2">
        <v>-0.52892932400000003</v>
      </c>
      <c r="C1222" s="2" t="s">
        <v>3561</v>
      </c>
      <c r="D1222" s="2" t="s">
        <v>3562</v>
      </c>
      <c r="E1222" s="2" t="s">
        <v>3563</v>
      </c>
      <c r="F1222" s="2" t="s">
        <v>3564</v>
      </c>
    </row>
    <row r="1223" spans="1:6" x14ac:dyDescent="0.2">
      <c r="A1223" s="2" t="s">
        <v>3565</v>
      </c>
      <c r="B1223" s="2">
        <v>-0.52884357100000001</v>
      </c>
      <c r="C1223" s="2" t="s">
        <v>3566</v>
      </c>
      <c r="D1223" s="2" t="s">
        <v>3567</v>
      </c>
      <c r="E1223" s="2" t="s">
        <v>3568</v>
      </c>
      <c r="F1223" s="2" t="s">
        <v>957</v>
      </c>
    </row>
    <row r="1224" spans="1:6" x14ac:dyDescent="0.2">
      <c r="A1224" s="2" t="s">
        <v>3569</v>
      </c>
      <c r="B1224" s="2">
        <v>-0.52723014000000001</v>
      </c>
      <c r="C1224" s="2" t="s">
        <v>3570</v>
      </c>
      <c r="D1224" s="2" t="s">
        <v>3571</v>
      </c>
      <c r="E1224" s="2" t="s">
        <v>1209</v>
      </c>
      <c r="F1224" s="2" t="s">
        <v>1210</v>
      </c>
    </row>
    <row r="1225" spans="1:6" x14ac:dyDescent="0.2">
      <c r="A1225" s="2" t="s">
        <v>3572</v>
      </c>
      <c r="B1225" s="2">
        <v>-0.52669048699999998</v>
      </c>
      <c r="C1225" s="2" t="s">
        <v>3573</v>
      </c>
      <c r="D1225" s="2" t="s">
        <v>3574</v>
      </c>
      <c r="E1225" s="2" t="s">
        <v>3575</v>
      </c>
      <c r="F1225" s="2" t="s">
        <v>3576</v>
      </c>
    </row>
    <row r="1226" spans="1:6" x14ac:dyDescent="0.2">
      <c r="A1226" s="2" t="s">
        <v>3577</v>
      </c>
      <c r="B1226" s="2">
        <v>-0.52582496899999998</v>
      </c>
      <c r="C1226" s="2" t="s">
        <v>3578</v>
      </c>
      <c r="D1226" s="2" t="s">
        <v>3579</v>
      </c>
      <c r="E1226" s="2" t="s">
        <v>3579</v>
      </c>
      <c r="F1226" s="2" t="s">
        <v>3580</v>
      </c>
    </row>
    <row r="1227" spans="1:6" x14ac:dyDescent="0.2">
      <c r="A1227" s="2" t="s">
        <v>3581</v>
      </c>
      <c r="B1227" s="2">
        <v>-0.52238662700000005</v>
      </c>
      <c r="C1227" s="2" t="s">
        <v>3582</v>
      </c>
      <c r="D1227" s="2" t="s">
        <v>3583</v>
      </c>
      <c r="E1227" s="2" t="s">
        <v>8</v>
      </c>
      <c r="F1227" s="2" t="s">
        <v>3584</v>
      </c>
    </row>
    <row r="1228" spans="1:6" x14ac:dyDescent="0.2">
      <c r="A1228" s="2" t="s">
        <v>3585</v>
      </c>
      <c r="B1228" s="2">
        <v>-0.52081851999999995</v>
      </c>
      <c r="C1228" s="2" t="s">
        <v>3586</v>
      </c>
      <c r="D1228" s="2" t="s">
        <v>3587</v>
      </c>
      <c r="E1228" s="2" t="s">
        <v>3588</v>
      </c>
      <c r="F1228" s="2" t="s">
        <v>3589</v>
      </c>
    </row>
    <row r="1229" spans="1:6" x14ac:dyDescent="0.2">
      <c r="A1229" s="2" t="s">
        <v>3590</v>
      </c>
      <c r="B1229" s="2">
        <v>-0.52017336700000005</v>
      </c>
      <c r="C1229" s="2" t="s">
        <v>3591</v>
      </c>
      <c r="D1229" s="2" t="s">
        <v>3592</v>
      </c>
      <c r="E1229" s="2" t="s">
        <v>975</v>
      </c>
      <c r="F1229" s="2" t="s">
        <v>976</v>
      </c>
    </row>
    <row r="1230" spans="1:6" x14ac:dyDescent="0.2">
      <c r="A1230" s="2" t="s">
        <v>3593</v>
      </c>
      <c r="B1230" s="2">
        <v>-0.51866818299999995</v>
      </c>
      <c r="C1230" s="2" t="s">
        <v>3594</v>
      </c>
      <c r="D1230" s="2" t="s">
        <v>3595</v>
      </c>
      <c r="E1230" s="2" t="s">
        <v>8</v>
      </c>
      <c r="F1230" s="2" t="s">
        <v>1690</v>
      </c>
    </row>
    <row r="1231" spans="1:6" x14ac:dyDescent="0.2">
      <c r="A1231" s="2" t="s">
        <v>3596</v>
      </c>
      <c r="B1231" s="2">
        <v>-0.51678387699999995</v>
      </c>
      <c r="C1231" s="2" t="s">
        <v>3597</v>
      </c>
      <c r="D1231" s="2" t="s">
        <v>8</v>
      </c>
      <c r="E1231" s="2" t="s">
        <v>3598</v>
      </c>
      <c r="F1231" s="2" t="s">
        <v>1076</v>
      </c>
    </row>
    <row r="1232" spans="1:6" x14ac:dyDescent="0.2">
      <c r="A1232" s="2" t="s">
        <v>3599</v>
      </c>
      <c r="B1232" s="2">
        <v>-0.51677922899999995</v>
      </c>
      <c r="C1232" s="2" t="s">
        <v>3600</v>
      </c>
      <c r="D1232" s="2" t="s">
        <v>3601</v>
      </c>
      <c r="E1232" s="2" t="s">
        <v>975</v>
      </c>
      <c r="F1232" s="2" t="s">
        <v>976</v>
      </c>
    </row>
    <row r="1233" spans="1:6" x14ac:dyDescent="0.2">
      <c r="A1233" s="2" t="s">
        <v>3602</v>
      </c>
      <c r="B1233" s="2">
        <v>-0.51485417</v>
      </c>
      <c r="C1233" s="2" t="s">
        <v>3603</v>
      </c>
      <c r="D1233" s="2" t="s">
        <v>3604</v>
      </c>
      <c r="E1233" s="2" t="s">
        <v>2430</v>
      </c>
      <c r="F1233" s="2" t="s">
        <v>3605</v>
      </c>
    </row>
    <row r="1234" spans="1:6" x14ac:dyDescent="0.2">
      <c r="A1234" s="2" t="s">
        <v>3606</v>
      </c>
      <c r="B1234" s="2">
        <v>-0.51452462499999996</v>
      </c>
      <c r="C1234" s="2" t="s">
        <v>3607</v>
      </c>
      <c r="D1234" s="2" t="s">
        <v>3608</v>
      </c>
      <c r="E1234" s="2" t="s">
        <v>2361</v>
      </c>
      <c r="F1234" s="2" t="s">
        <v>2362</v>
      </c>
    </row>
    <row r="1235" spans="1:6" x14ac:dyDescent="0.2">
      <c r="A1235" s="2" t="s">
        <v>3609</v>
      </c>
      <c r="B1235" s="2">
        <v>-0.51430458599999995</v>
      </c>
      <c r="C1235" s="2" t="s">
        <v>3610</v>
      </c>
      <c r="D1235" s="2" t="s">
        <v>3611</v>
      </c>
      <c r="E1235" s="2" t="s">
        <v>2375</v>
      </c>
      <c r="F1235" s="2" t="s">
        <v>22</v>
      </c>
    </row>
    <row r="1236" spans="1:6" x14ac:dyDescent="0.2">
      <c r="A1236" s="2" t="s">
        <v>3612</v>
      </c>
      <c r="B1236" s="2">
        <v>-0.51361321199999999</v>
      </c>
      <c r="C1236" s="2" t="s">
        <v>3613</v>
      </c>
      <c r="D1236" s="2" t="s">
        <v>3614</v>
      </c>
      <c r="E1236" s="2" t="s">
        <v>3615</v>
      </c>
      <c r="F1236" s="2" t="s">
        <v>3616</v>
      </c>
    </row>
    <row r="1237" spans="1:6" x14ac:dyDescent="0.2">
      <c r="A1237" s="2" t="s">
        <v>3617</v>
      </c>
      <c r="B1237" s="2">
        <v>-0.51316010400000001</v>
      </c>
      <c r="C1237" s="2" t="s">
        <v>3618</v>
      </c>
      <c r="D1237" s="2" t="s">
        <v>3619</v>
      </c>
      <c r="E1237" s="2" t="s">
        <v>2105</v>
      </c>
      <c r="F1237" s="2" t="s">
        <v>3620</v>
      </c>
    </row>
    <row r="1238" spans="1:6" x14ac:dyDescent="0.2">
      <c r="A1238" s="2" t="s">
        <v>3621</v>
      </c>
      <c r="B1238" s="2">
        <v>-0.51270331700000005</v>
      </c>
      <c r="C1238" s="2" t="s">
        <v>3622</v>
      </c>
      <c r="D1238" s="2" t="s">
        <v>8</v>
      </c>
      <c r="E1238" s="2" t="s">
        <v>2769</v>
      </c>
      <c r="F1238" s="2" t="s">
        <v>8</v>
      </c>
    </row>
    <row r="1239" spans="1:6" x14ac:dyDescent="0.2">
      <c r="A1239" s="2" t="s">
        <v>3623</v>
      </c>
      <c r="B1239" s="2">
        <v>-0.51253046599999996</v>
      </c>
      <c r="C1239" s="2" t="s">
        <v>3624</v>
      </c>
      <c r="D1239" s="2" t="s">
        <v>3625</v>
      </c>
      <c r="E1239" s="2" t="s">
        <v>3626</v>
      </c>
      <c r="F1239" s="2" t="s">
        <v>3627</v>
      </c>
    </row>
    <row r="1240" spans="1:6" x14ac:dyDescent="0.2">
      <c r="A1240" s="2" t="s">
        <v>3628</v>
      </c>
      <c r="B1240" s="2">
        <v>-0.50581598500000002</v>
      </c>
      <c r="C1240" s="2" t="s">
        <v>3629</v>
      </c>
      <c r="D1240" s="2" t="s">
        <v>8</v>
      </c>
      <c r="E1240" s="2" t="s">
        <v>3630</v>
      </c>
      <c r="F1240" s="2" t="s">
        <v>8</v>
      </c>
    </row>
    <row r="1241" spans="1:6" x14ac:dyDescent="0.2">
      <c r="A1241" s="2" t="s">
        <v>3631</v>
      </c>
      <c r="B1241" s="2">
        <v>-0.50195718899999997</v>
      </c>
      <c r="C1241" s="2" t="s">
        <v>3632</v>
      </c>
      <c r="D1241" s="2" t="s">
        <v>2965</v>
      </c>
      <c r="E1241" s="2" t="s">
        <v>3633</v>
      </c>
      <c r="F1241" s="2" t="s">
        <v>3634</v>
      </c>
    </row>
    <row r="1242" spans="1:6" x14ac:dyDescent="0.2">
      <c r="A1242" s="2" t="s">
        <v>3635</v>
      </c>
      <c r="B1242" s="2">
        <v>-0.50060546900000003</v>
      </c>
      <c r="C1242" s="2" t="s">
        <v>3636</v>
      </c>
      <c r="D1242" s="2" t="s">
        <v>8</v>
      </c>
      <c r="E1242" s="2" t="s">
        <v>8</v>
      </c>
      <c r="F1242" s="2" t="s">
        <v>8</v>
      </c>
    </row>
    <row r="1243" spans="1:6" x14ac:dyDescent="0.2">
      <c r="A1243" s="2" t="s">
        <v>3637</v>
      </c>
      <c r="B1243" s="2">
        <v>-0.50013635499999998</v>
      </c>
      <c r="C1243" s="2" t="s">
        <v>3638</v>
      </c>
      <c r="D1243" s="2" t="s">
        <v>3639</v>
      </c>
      <c r="E1243" s="2" t="s">
        <v>1279</v>
      </c>
      <c r="F1243" s="2" t="s">
        <v>373</v>
      </c>
    </row>
    <row r="1244" spans="1:6" x14ac:dyDescent="0.2">
      <c r="A1244" s="2" t="s">
        <v>3640</v>
      </c>
      <c r="B1244" s="2">
        <v>-0.49963537699999999</v>
      </c>
      <c r="C1244" s="2" t="s">
        <v>3641</v>
      </c>
      <c r="D1244" s="2" t="s">
        <v>3642</v>
      </c>
      <c r="E1244" s="2" t="s">
        <v>444</v>
      </c>
      <c r="F1244" s="2" t="s">
        <v>647</v>
      </c>
    </row>
    <row r="1245" spans="1:6" x14ac:dyDescent="0.2">
      <c r="A1245" s="2" t="s">
        <v>3643</v>
      </c>
      <c r="B1245" s="2">
        <v>-0.49692071100000001</v>
      </c>
      <c r="C1245" s="2" t="s">
        <v>3644</v>
      </c>
      <c r="D1245" s="2" t="s">
        <v>3645</v>
      </c>
      <c r="E1245" s="2" t="s">
        <v>3646</v>
      </c>
      <c r="F1245" s="2" t="s">
        <v>3647</v>
      </c>
    </row>
    <row r="1246" spans="1:6" x14ac:dyDescent="0.2">
      <c r="A1246" s="2" t="s">
        <v>3648</v>
      </c>
      <c r="B1246" s="2">
        <v>-0.49515122700000003</v>
      </c>
      <c r="C1246" s="2" t="s">
        <v>3649</v>
      </c>
      <c r="D1246" s="2" t="s">
        <v>8</v>
      </c>
      <c r="E1246" s="2" t="s">
        <v>3650</v>
      </c>
      <c r="F1246" s="2" t="s">
        <v>1533</v>
      </c>
    </row>
    <row r="1247" spans="1:6" x14ac:dyDescent="0.2">
      <c r="A1247" s="2" t="s">
        <v>3651</v>
      </c>
      <c r="B1247" s="2">
        <v>-0.49457713199999997</v>
      </c>
      <c r="C1247" s="2" t="s">
        <v>2530</v>
      </c>
      <c r="D1247" s="2" t="s">
        <v>2531</v>
      </c>
      <c r="E1247" s="2" t="s">
        <v>2532</v>
      </c>
      <c r="F1247" s="2" t="s">
        <v>2533</v>
      </c>
    </row>
    <row r="1248" spans="1:6" x14ac:dyDescent="0.2">
      <c r="A1248" s="2" t="s">
        <v>3652</v>
      </c>
      <c r="B1248" s="2">
        <v>-0.48649737799999998</v>
      </c>
      <c r="C1248" s="2" t="s">
        <v>3653</v>
      </c>
      <c r="D1248" s="2" t="s">
        <v>3654</v>
      </c>
      <c r="E1248" s="2" t="s">
        <v>3655</v>
      </c>
      <c r="F1248" s="2" t="s">
        <v>3656</v>
      </c>
    </row>
    <row r="1249" spans="1:6" x14ac:dyDescent="0.2">
      <c r="A1249" s="2" t="s">
        <v>3657</v>
      </c>
      <c r="B1249" s="2">
        <v>-0.48648797599999999</v>
      </c>
      <c r="C1249" s="2" t="s">
        <v>3658</v>
      </c>
      <c r="D1249" s="2" t="s">
        <v>3659</v>
      </c>
      <c r="E1249" s="2" t="s">
        <v>3660</v>
      </c>
      <c r="F1249" s="2" t="s">
        <v>3661</v>
      </c>
    </row>
    <row r="1250" spans="1:6" x14ac:dyDescent="0.2">
      <c r="A1250" s="2" t="s">
        <v>3662</v>
      </c>
      <c r="B1250" s="2">
        <v>-0.48589728900000001</v>
      </c>
      <c r="C1250" s="2" t="s">
        <v>8</v>
      </c>
      <c r="D1250" s="2" t="s">
        <v>3663</v>
      </c>
      <c r="E1250" s="2" t="s">
        <v>975</v>
      </c>
      <c r="F1250" s="2" t="s">
        <v>976</v>
      </c>
    </row>
    <row r="1251" spans="1:6" x14ac:dyDescent="0.2">
      <c r="A1251" s="2" t="s">
        <v>3664</v>
      </c>
      <c r="B1251" s="2">
        <v>-0.484670561</v>
      </c>
      <c r="C1251" s="2" t="s">
        <v>3665</v>
      </c>
      <c r="D1251" s="2" t="s">
        <v>8</v>
      </c>
      <c r="E1251" s="2" t="s">
        <v>1894</v>
      </c>
      <c r="F1251" s="2" t="s">
        <v>8</v>
      </c>
    </row>
    <row r="1252" spans="1:6" x14ac:dyDescent="0.2">
      <c r="A1252" s="2" t="s">
        <v>3666</v>
      </c>
      <c r="B1252" s="2">
        <v>-0.480953664</v>
      </c>
      <c r="C1252" s="2" t="s">
        <v>3667</v>
      </c>
      <c r="D1252" s="2" t="s">
        <v>8</v>
      </c>
      <c r="E1252" s="2" t="s">
        <v>721</v>
      </c>
      <c r="F1252" s="2" t="s">
        <v>3668</v>
      </c>
    </row>
    <row r="1253" spans="1:6" x14ac:dyDescent="0.2">
      <c r="A1253" s="2" t="s">
        <v>3669</v>
      </c>
      <c r="B1253" s="2">
        <v>-0.47999409500000001</v>
      </c>
      <c r="C1253" s="2" t="s">
        <v>3670</v>
      </c>
      <c r="D1253" s="2" t="s">
        <v>3671</v>
      </c>
      <c r="E1253" s="2" t="s">
        <v>687</v>
      </c>
      <c r="F1253" s="2" t="s">
        <v>1545</v>
      </c>
    </row>
    <row r="1254" spans="1:6" x14ac:dyDescent="0.2">
      <c r="A1254" s="2" t="s">
        <v>3672</v>
      </c>
      <c r="B1254" s="2">
        <v>-0.47861652700000001</v>
      </c>
      <c r="C1254" s="2" t="s">
        <v>3673</v>
      </c>
      <c r="D1254" s="2" t="s">
        <v>3674</v>
      </c>
      <c r="E1254" s="2" t="s">
        <v>3675</v>
      </c>
      <c r="F1254" s="2" t="s">
        <v>3676</v>
      </c>
    </row>
    <row r="1255" spans="1:6" x14ac:dyDescent="0.2">
      <c r="A1255" s="2" t="s">
        <v>3677</v>
      </c>
      <c r="B1255" s="2">
        <v>-0.476991885</v>
      </c>
      <c r="C1255" s="2" t="s">
        <v>3678</v>
      </c>
      <c r="D1255" s="2" t="s">
        <v>8</v>
      </c>
      <c r="E1255" s="2" t="s">
        <v>8</v>
      </c>
      <c r="F1255" s="2" t="s">
        <v>8</v>
      </c>
    </row>
    <row r="1256" spans="1:6" x14ac:dyDescent="0.2">
      <c r="A1256" s="2" t="s">
        <v>3679</v>
      </c>
      <c r="B1256" s="2">
        <v>-0.47583969799999998</v>
      </c>
      <c r="C1256" s="2" t="s">
        <v>3680</v>
      </c>
      <c r="D1256" s="2" t="s">
        <v>3681</v>
      </c>
      <c r="E1256" s="2" t="s">
        <v>3682</v>
      </c>
      <c r="F1256" s="2" t="s">
        <v>3683</v>
      </c>
    </row>
    <row r="1257" spans="1:6" x14ac:dyDescent="0.2">
      <c r="A1257" s="2" t="s">
        <v>3684</v>
      </c>
      <c r="B1257" s="2">
        <v>-0.474474866</v>
      </c>
      <c r="C1257" s="2" t="s">
        <v>3685</v>
      </c>
      <c r="D1257" s="2" t="s">
        <v>3686</v>
      </c>
      <c r="E1257" s="2" t="s">
        <v>975</v>
      </c>
      <c r="F1257" s="2" t="s">
        <v>1797</v>
      </c>
    </row>
    <row r="1258" spans="1:6" x14ac:dyDescent="0.2">
      <c r="A1258" s="2" t="s">
        <v>3687</v>
      </c>
      <c r="B1258" s="2">
        <v>-0.47237273800000001</v>
      </c>
      <c r="C1258" s="2" t="s">
        <v>3688</v>
      </c>
      <c r="D1258" s="2" t="s">
        <v>3689</v>
      </c>
      <c r="E1258" s="2" t="s">
        <v>3690</v>
      </c>
      <c r="F1258" s="2" t="s">
        <v>3266</v>
      </c>
    </row>
    <row r="1259" spans="1:6" x14ac:dyDescent="0.2">
      <c r="A1259" s="2" t="s">
        <v>3691</v>
      </c>
      <c r="B1259" s="2">
        <v>-0.47148897400000001</v>
      </c>
      <c r="C1259" s="2" t="s">
        <v>8</v>
      </c>
      <c r="D1259" s="2" t="s">
        <v>8</v>
      </c>
      <c r="E1259" s="2" t="s">
        <v>8</v>
      </c>
      <c r="F1259" s="2" t="s">
        <v>8</v>
      </c>
    </row>
    <row r="1260" spans="1:6" x14ac:dyDescent="0.2">
      <c r="A1260" s="2" t="s">
        <v>3692</v>
      </c>
      <c r="B1260" s="2">
        <v>-0.471443632</v>
      </c>
      <c r="C1260" s="2" t="s">
        <v>1600</v>
      </c>
      <c r="D1260" s="2" t="s">
        <v>8</v>
      </c>
      <c r="E1260" s="2" t="s">
        <v>1601</v>
      </c>
      <c r="F1260" s="2" t="s">
        <v>373</v>
      </c>
    </row>
    <row r="1261" spans="1:6" x14ac:dyDescent="0.2">
      <c r="A1261" s="2" t="s">
        <v>3693</v>
      </c>
      <c r="B1261" s="2">
        <v>-0.46957828299999999</v>
      </c>
      <c r="C1261" s="2" t="s">
        <v>8</v>
      </c>
      <c r="D1261" s="2" t="s">
        <v>3694</v>
      </c>
      <c r="E1261" s="2" t="s">
        <v>3695</v>
      </c>
      <c r="F1261" s="2" t="s">
        <v>3696</v>
      </c>
    </row>
    <row r="1262" spans="1:6" x14ac:dyDescent="0.2">
      <c r="A1262" s="2" t="s">
        <v>3697</v>
      </c>
      <c r="B1262" s="2">
        <v>-0.46957296300000001</v>
      </c>
      <c r="C1262" s="2" t="s">
        <v>3698</v>
      </c>
      <c r="D1262" s="2" t="s">
        <v>3699</v>
      </c>
      <c r="E1262" s="2" t="s">
        <v>3700</v>
      </c>
      <c r="F1262" s="2" t="s">
        <v>3701</v>
      </c>
    </row>
    <row r="1263" spans="1:6" x14ac:dyDescent="0.2">
      <c r="A1263" s="2" t="s">
        <v>3702</v>
      </c>
      <c r="B1263" s="2">
        <v>-0.469113797</v>
      </c>
      <c r="C1263" s="2" t="s">
        <v>3703</v>
      </c>
      <c r="D1263" s="2" t="s">
        <v>3704</v>
      </c>
      <c r="E1263" s="2" t="s">
        <v>1279</v>
      </c>
      <c r="F1263" s="2" t="s">
        <v>1280</v>
      </c>
    </row>
    <row r="1264" spans="1:6" x14ac:dyDescent="0.2">
      <c r="A1264" s="2" t="s">
        <v>3705</v>
      </c>
      <c r="B1264" s="2">
        <v>-0.46811316600000002</v>
      </c>
      <c r="C1264" s="2" t="s">
        <v>3706</v>
      </c>
      <c r="D1264" s="2" t="s">
        <v>3707</v>
      </c>
      <c r="E1264" s="2" t="s">
        <v>1018</v>
      </c>
      <c r="F1264" s="2" t="s">
        <v>1019</v>
      </c>
    </row>
    <row r="1265" spans="1:6" x14ac:dyDescent="0.2">
      <c r="A1265" s="2" t="s">
        <v>3708</v>
      </c>
      <c r="B1265" s="2">
        <v>-0.464941363</v>
      </c>
      <c r="C1265" s="2" t="s">
        <v>3709</v>
      </c>
      <c r="D1265" s="2" t="s">
        <v>8</v>
      </c>
      <c r="E1265" s="2" t="s">
        <v>3710</v>
      </c>
      <c r="F1265" s="2" t="s">
        <v>8</v>
      </c>
    </row>
    <row r="1266" spans="1:6" x14ac:dyDescent="0.2">
      <c r="A1266" s="2" t="s">
        <v>3711</v>
      </c>
      <c r="B1266" s="2">
        <v>-0.464298934</v>
      </c>
      <c r="C1266" s="2" t="s">
        <v>8</v>
      </c>
      <c r="D1266" s="2" t="s">
        <v>3712</v>
      </c>
      <c r="E1266" s="2" t="s">
        <v>3626</v>
      </c>
      <c r="F1266" s="2" t="s">
        <v>3713</v>
      </c>
    </row>
    <row r="1267" spans="1:6" x14ac:dyDescent="0.2">
      <c r="A1267" s="2" t="s">
        <v>3714</v>
      </c>
      <c r="B1267" s="2">
        <v>-0.46271125299999999</v>
      </c>
      <c r="C1267" s="2" t="s">
        <v>3715</v>
      </c>
      <c r="D1267" s="2" t="s">
        <v>8</v>
      </c>
      <c r="E1267" s="2" t="s">
        <v>3716</v>
      </c>
      <c r="F1267" s="2" t="s">
        <v>3717</v>
      </c>
    </row>
    <row r="1268" spans="1:6" x14ac:dyDescent="0.2">
      <c r="A1268" s="2" t="s">
        <v>3718</v>
      </c>
      <c r="B1268" s="2">
        <v>-0.46235934099999998</v>
      </c>
      <c r="C1268" s="2" t="s">
        <v>3719</v>
      </c>
      <c r="D1268" s="2" t="s">
        <v>3720</v>
      </c>
      <c r="E1268" s="2" t="s">
        <v>3721</v>
      </c>
      <c r="F1268" s="2" t="s">
        <v>3722</v>
      </c>
    </row>
    <row r="1269" spans="1:6" x14ac:dyDescent="0.2">
      <c r="A1269" s="2" t="s">
        <v>3723</v>
      </c>
      <c r="B1269" s="2">
        <v>-0.462113361</v>
      </c>
      <c r="C1269" s="2" t="s">
        <v>3724</v>
      </c>
      <c r="D1269" s="2" t="s">
        <v>8</v>
      </c>
      <c r="E1269" s="2" t="s">
        <v>3725</v>
      </c>
      <c r="F1269" s="2" t="s">
        <v>3726</v>
      </c>
    </row>
    <row r="1270" spans="1:6" x14ac:dyDescent="0.2">
      <c r="A1270" s="2" t="s">
        <v>3727</v>
      </c>
      <c r="B1270" s="2">
        <v>-0.45921360900000002</v>
      </c>
      <c r="C1270" s="2" t="s">
        <v>3728</v>
      </c>
      <c r="D1270" s="2" t="s">
        <v>8</v>
      </c>
      <c r="E1270" s="2" t="s">
        <v>2917</v>
      </c>
      <c r="F1270" s="2" t="s">
        <v>2918</v>
      </c>
    </row>
    <row r="1271" spans="1:6" x14ac:dyDescent="0.2">
      <c r="A1271" s="2" t="s">
        <v>3729</v>
      </c>
      <c r="B1271" s="2">
        <v>-0.45886006800000001</v>
      </c>
      <c r="C1271" s="2" t="s">
        <v>3730</v>
      </c>
      <c r="D1271" s="2" t="s">
        <v>3731</v>
      </c>
      <c r="E1271" s="2" t="s">
        <v>3732</v>
      </c>
      <c r="F1271" s="2" t="s">
        <v>3733</v>
      </c>
    </row>
    <row r="1272" spans="1:6" x14ac:dyDescent="0.2">
      <c r="A1272" s="2" t="s">
        <v>3734</v>
      </c>
      <c r="B1272" s="2">
        <v>-0.45878166799999998</v>
      </c>
      <c r="C1272" s="2" t="s">
        <v>3735</v>
      </c>
      <c r="D1272" s="2" t="s">
        <v>3736</v>
      </c>
      <c r="E1272" s="2" t="s">
        <v>3737</v>
      </c>
      <c r="F1272" s="2" t="s">
        <v>3738</v>
      </c>
    </row>
    <row r="1273" spans="1:6" x14ac:dyDescent="0.2">
      <c r="A1273" s="2" t="s">
        <v>3739</v>
      </c>
      <c r="B1273" s="2">
        <v>-0.45854519799999999</v>
      </c>
      <c r="C1273" s="2" t="s">
        <v>2787</v>
      </c>
      <c r="D1273" s="2" t="s">
        <v>3740</v>
      </c>
      <c r="E1273" s="2" t="s">
        <v>3260</v>
      </c>
      <c r="F1273" s="2" t="s">
        <v>8</v>
      </c>
    </row>
    <row r="1274" spans="1:6" x14ac:dyDescent="0.2">
      <c r="A1274" s="2" t="s">
        <v>3741</v>
      </c>
      <c r="B1274" s="2">
        <v>-0.45817923399999999</v>
      </c>
      <c r="C1274" s="2" t="s">
        <v>3742</v>
      </c>
      <c r="D1274" s="2" t="s">
        <v>3743</v>
      </c>
      <c r="E1274" s="2" t="s">
        <v>3744</v>
      </c>
      <c r="F1274" s="2" t="s">
        <v>3745</v>
      </c>
    </row>
    <row r="1275" spans="1:6" x14ac:dyDescent="0.2">
      <c r="A1275" s="2" t="s">
        <v>3746</v>
      </c>
      <c r="B1275" s="2">
        <v>-0.45528227799999998</v>
      </c>
      <c r="C1275" s="2" t="s">
        <v>3747</v>
      </c>
      <c r="D1275" s="2" t="s">
        <v>3748</v>
      </c>
      <c r="E1275" s="2" t="s">
        <v>3749</v>
      </c>
      <c r="F1275" s="2" t="s">
        <v>3750</v>
      </c>
    </row>
    <row r="1276" spans="1:6" x14ac:dyDescent="0.2">
      <c r="A1276" s="2" t="s">
        <v>3751</v>
      </c>
      <c r="B1276" s="2">
        <v>-0.45118091300000002</v>
      </c>
      <c r="C1276" s="2" t="s">
        <v>3752</v>
      </c>
      <c r="D1276" s="2" t="s">
        <v>3753</v>
      </c>
      <c r="E1276" s="2" t="s">
        <v>3754</v>
      </c>
      <c r="F1276" s="2" t="s">
        <v>3755</v>
      </c>
    </row>
    <row r="1277" spans="1:6" x14ac:dyDescent="0.2">
      <c r="A1277" s="2" t="s">
        <v>3756</v>
      </c>
      <c r="B1277" s="2">
        <v>-0.44902973899999998</v>
      </c>
      <c r="C1277" s="2" t="s">
        <v>1177</v>
      </c>
      <c r="D1277" s="2" t="s">
        <v>3757</v>
      </c>
      <c r="E1277" s="2" t="s">
        <v>1179</v>
      </c>
      <c r="F1277" s="2" t="s">
        <v>957</v>
      </c>
    </row>
    <row r="1278" spans="1:6" x14ac:dyDescent="0.2">
      <c r="A1278" s="2" t="s">
        <v>3758</v>
      </c>
      <c r="B1278" s="2">
        <v>-0.44299939399999999</v>
      </c>
      <c r="C1278" s="2" t="s">
        <v>649</v>
      </c>
      <c r="D1278" s="2" t="s">
        <v>3759</v>
      </c>
      <c r="E1278" s="2" t="s">
        <v>852</v>
      </c>
      <c r="F1278" s="2" t="s">
        <v>853</v>
      </c>
    </row>
    <row r="1279" spans="1:6" x14ac:dyDescent="0.2">
      <c r="A1279" s="2" t="s">
        <v>3760</v>
      </c>
      <c r="B1279" s="2">
        <v>-0.44288872600000001</v>
      </c>
      <c r="C1279" s="2" t="s">
        <v>3761</v>
      </c>
      <c r="D1279" s="2" t="s">
        <v>3762</v>
      </c>
      <c r="E1279" s="2" t="s">
        <v>1894</v>
      </c>
      <c r="F1279" s="2" t="s">
        <v>3763</v>
      </c>
    </row>
    <row r="1280" spans="1:6" x14ac:dyDescent="0.2">
      <c r="A1280" s="2" t="s">
        <v>3764</v>
      </c>
      <c r="B1280" s="2">
        <v>-0.44193128599999998</v>
      </c>
      <c r="C1280" s="2" t="s">
        <v>3765</v>
      </c>
      <c r="D1280" s="2" t="s">
        <v>3766</v>
      </c>
      <c r="E1280" s="2" t="s">
        <v>3767</v>
      </c>
      <c r="F1280" s="2" t="s">
        <v>3768</v>
      </c>
    </row>
    <row r="1281" spans="1:6" x14ac:dyDescent="0.2">
      <c r="A1281" s="2" t="s">
        <v>3769</v>
      </c>
      <c r="B1281" s="2">
        <v>-0.438766298</v>
      </c>
      <c r="C1281" s="2" t="s">
        <v>3770</v>
      </c>
      <c r="D1281" s="2" t="s">
        <v>8</v>
      </c>
      <c r="E1281" s="2" t="s">
        <v>8</v>
      </c>
      <c r="F1281" s="2" t="s">
        <v>8</v>
      </c>
    </row>
    <row r="1282" spans="1:6" x14ac:dyDescent="0.2">
      <c r="A1282" s="2" t="s">
        <v>3771</v>
      </c>
      <c r="B1282" s="2">
        <v>-0.436949539</v>
      </c>
      <c r="C1282" s="2" t="s">
        <v>3772</v>
      </c>
      <c r="D1282" s="2" t="s">
        <v>3773</v>
      </c>
      <c r="E1282" s="2" t="s">
        <v>3774</v>
      </c>
      <c r="F1282" s="2" t="s">
        <v>134</v>
      </c>
    </row>
    <row r="1283" spans="1:6" x14ac:dyDescent="0.2">
      <c r="A1283" s="2" t="s">
        <v>3775</v>
      </c>
      <c r="B1283" s="2">
        <v>-0.436467043</v>
      </c>
      <c r="C1283" s="2" t="s">
        <v>3776</v>
      </c>
      <c r="D1283" s="2" t="s">
        <v>3777</v>
      </c>
      <c r="E1283" s="2" t="s">
        <v>3778</v>
      </c>
      <c r="F1283" s="2" t="s">
        <v>3779</v>
      </c>
    </row>
    <row r="1284" spans="1:6" x14ac:dyDescent="0.2">
      <c r="A1284" s="2" t="s">
        <v>3780</v>
      </c>
      <c r="B1284" s="2">
        <v>-0.43342422400000002</v>
      </c>
      <c r="C1284" s="2" t="s">
        <v>8</v>
      </c>
      <c r="D1284" s="2" t="s">
        <v>8</v>
      </c>
      <c r="E1284" s="2" t="s">
        <v>8</v>
      </c>
      <c r="F1284" s="2" t="s">
        <v>8</v>
      </c>
    </row>
    <row r="1285" spans="1:6" x14ac:dyDescent="0.2">
      <c r="A1285" s="2" t="s">
        <v>3781</v>
      </c>
      <c r="B1285" s="2">
        <v>-0.43193480200000001</v>
      </c>
      <c r="C1285" s="2" t="s">
        <v>3782</v>
      </c>
      <c r="D1285" s="2" t="s">
        <v>3783</v>
      </c>
      <c r="E1285" s="2" t="s">
        <v>3784</v>
      </c>
      <c r="F1285" s="2" t="s">
        <v>3785</v>
      </c>
    </row>
    <row r="1286" spans="1:6" x14ac:dyDescent="0.2">
      <c r="A1286" s="2" t="s">
        <v>3786</v>
      </c>
      <c r="B1286" s="2">
        <v>-0.42651181500000002</v>
      </c>
      <c r="C1286" s="2" t="s">
        <v>3342</v>
      </c>
      <c r="D1286" s="2" t="s">
        <v>3343</v>
      </c>
      <c r="E1286" s="2" t="s">
        <v>2930</v>
      </c>
      <c r="F1286" s="2" t="s">
        <v>2931</v>
      </c>
    </row>
    <row r="1287" spans="1:6" x14ac:dyDescent="0.2">
      <c r="A1287" s="2" t="s">
        <v>3787</v>
      </c>
      <c r="B1287" s="2">
        <v>-0.425331986</v>
      </c>
      <c r="C1287" s="2" t="s">
        <v>3788</v>
      </c>
      <c r="D1287" s="2" t="s">
        <v>3789</v>
      </c>
      <c r="E1287" s="2" t="s">
        <v>3790</v>
      </c>
      <c r="F1287" s="2" t="s">
        <v>3791</v>
      </c>
    </row>
    <row r="1288" spans="1:6" x14ac:dyDescent="0.2">
      <c r="A1288" s="2" t="s">
        <v>3792</v>
      </c>
      <c r="B1288" s="2">
        <v>-0.42502002700000002</v>
      </c>
      <c r="C1288" s="2" t="s">
        <v>3793</v>
      </c>
      <c r="D1288" s="2" t="s">
        <v>8</v>
      </c>
      <c r="E1288" s="2" t="s">
        <v>3794</v>
      </c>
      <c r="F1288" s="2" t="s">
        <v>863</v>
      </c>
    </row>
    <row r="1289" spans="1:6" x14ac:dyDescent="0.2">
      <c r="A1289" s="2" t="s">
        <v>3795</v>
      </c>
      <c r="B1289" s="2">
        <v>-0.42485736000000002</v>
      </c>
      <c r="C1289" s="2" t="s">
        <v>3796</v>
      </c>
      <c r="D1289" s="2" t="s">
        <v>3797</v>
      </c>
      <c r="E1289" s="2" t="s">
        <v>3798</v>
      </c>
      <c r="F1289" s="2" t="s">
        <v>3799</v>
      </c>
    </row>
    <row r="1290" spans="1:6" x14ac:dyDescent="0.2">
      <c r="A1290" s="2" t="s">
        <v>3800</v>
      </c>
      <c r="B1290" s="2">
        <v>-0.42055494300000001</v>
      </c>
      <c r="C1290" s="2" t="s">
        <v>3801</v>
      </c>
      <c r="D1290" s="2" t="s">
        <v>3802</v>
      </c>
      <c r="E1290" s="2" t="s">
        <v>3803</v>
      </c>
      <c r="F1290" s="2" t="s">
        <v>3804</v>
      </c>
    </row>
    <row r="1291" spans="1:6" x14ac:dyDescent="0.2">
      <c r="A1291" s="2" t="s">
        <v>3805</v>
      </c>
      <c r="B1291" s="2">
        <v>-0.42027281700000002</v>
      </c>
      <c r="C1291" s="2" t="s">
        <v>8</v>
      </c>
      <c r="D1291" s="2" t="s">
        <v>3806</v>
      </c>
      <c r="E1291" s="2" t="s">
        <v>3807</v>
      </c>
      <c r="F1291" s="2" t="s">
        <v>3808</v>
      </c>
    </row>
    <row r="1292" spans="1:6" x14ac:dyDescent="0.2">
      <c r="A1292" s="2" t="s">
        <v>3809</v>
      </c>
      <c r="B1292" s="2">
        <v>-0.41759521900000002</v>
      </c>
      <c r="C1292" s="2" t="s">
        <v>3810</v>
      </c>
      <c r="D1292" s="2" t="s">
        <v>3811</v>
      </c>
      <c r="E1292" s="2" t="s">
        <v>3812</v>
      </c>
      <c r="F1292" s="2" t="s">
        <v>3813</v>
      </c>
    </row>
    <row r="1293" spans="1:6" x14ac:dyDescent="0.2">
      <c r="A1293" s="2" t="s">
        <v>3814</v>
      </c>
      <c r="B1293" s="2">
        <v>-0.41376996500000002</v>
      </c>
      <c r="C1293" s="2" t="s">
        <v>3815</v>
      </c>
      <c r="D1293" s="2" t="s">
        <v>3816</v>
      </c>
      <c r="E1293" s="2" t="s">
        <v>1018</v>
      </c>
      <c r="F1293" s="2" t="s">
        <v>1019</v>
      </c>
    </row>
    <row r="1294" spans="1:6" x14ac:dyDescent="0.2">
      <c r="A1294" s="2" t="s">
        <v>3817</v>
      </c>
      <c r="B1294" s="2">
        <v>-0.40569885500000002</v>
      </c>
      <c r="C1294" s="2" t="s">
        <v>3818</v>
      </c>
      <c r="D1294" s="2" t="s">
        <v>3819</v>
      </c>
      <c r="E1294" s="2" t="s">
        <v>3820</v>
      </c>
      <c r="F1294" s="2" t="s">
        <v>3821</v>
      </c>
    </row>
    <row r="1295" spans="1:6" x14ac:dyDescent="0.2">
      <c r="A1295" s="2" t="s">
        <v>3822</v>
      </c>
      <c r="B1295" s="2">
        <v>-0.40299469300000001</v>
      </c>
      <c r="C1295" s="2" t="s">
        <v>3823</v>
      </c>
      <c r="D1295" s="2" t="s">
        <v>3824</v>
      </c>
      <c r="E1295" s="2" t="s">
        <v>3825</v>
      </c>
      <c r="F1295" s="2" t="s">
        <v>3826</v>
      </c>
    </row>
    <row r="1296" spans="1:6" x14ac:dyDescent="0.2">
      <c r="A1296" s="2" t="s">
        <v>3827</v>
      </c>
      <c r="B1296" s="2">
        <v>-0.402660621</v>
      </c>
      <c r="C1296" s="2" t="s">
        <v>3828</v>
      </c>
      <c r="D1296" s="2" t="s">
        <v>3829</v>
      </c>
      <c r="E1296" s="2" t="s">
        <v>2326</v>
      </c>
      <c r="F1296" s="2" t="s">
        <v>2327</v>
      </c>
    </row>
    <row r="1297" spans="1:6" x14ac:dyDescent="0.2">
      <c r="A1297" s="2" t="s">
        <v>3830</v>
      </c>
      <c r="B1297" s="2">
        <v>-0.40106773099999998</v>
      </c>
      <c r="C1297" s="2" t="s">
        <v>3831</v>
      </c>
      <c r="D1297" s="2" t="s">
        <v>3832</v>
      </c>
      <c r="E1297" s="2" t="s">
        <v>2385</v>
      </c>
      <c r="F1297" s="2" t="s">
        <v>3763</v>
      </c>
    </row>
    <row r="1298" spans="1:6" x14ac:dyDescent="0.2">
      <c r="A1298" s="2" t="s">
        <v>3833</v>
      </c>
      <c r="B1298" s="2">
        <v>-0.39981325699999998</v>
      </c>
      <c r="C1298" s="2" t="s">
        <v>3834</v>
      </c>
      <c r="D1298" s="2" t="s">
        <v>3835</v>
      </c>
      <c r="E1298" s="2" t="s">
        <v>3836</v>
      </c>
      <c r="F1298" s="2" t="s">
        <v>3837</v>
      </c>
    </row>
    <row r="1299" spans="1:6" x14ac:dyDescent="0.2">
      <c r="A1299" s="2" t="s">
        <v>3838</v>
      </c>
      <c r="B1299" s="2">
        <v>-0.39835024699999999</v>
      </c>
      <c r="C1299" s="2" t="s">
        <v>3839</v>
      </c>
      <c r="D1299" s="2" t="s">
        <v>8</v>
      </c>
      <c r="E1299" s="2" t="s">
        <v>3840</v>
      </c>
      <c r="F1299" s="2" t="s">
        <v>451</v>
      </c>
    </row>
    <row r="1300" spans="1:6" x14ac:dyDescent="0.2">
      <c r="A1300" s="2" t="s">
        <v>3841</v>
      </c>
      <c r="B1300" s="2">
        <v>-0.39623182200000001</v>
      </c>
      <c r="C1300" s="2" t="s">
        <v>3842</v>
      </c>
      <c r="D1300" s="2" t="s">
        <v>3843</v>
      </c>
      <c r="E1300" s="2" t="s">
        <v>3844</v>
      </c>
      <c r="F1300" s="2" t="s">
        <v>3845</v>
      </c>
    </row>
    <row r="1301" spans="1:6" x14ac:dyDescent="0.2">
      <c r="A1301" s="2" t="s">
        <v>3846</v>
      </c>
      <c r="B1301" s="2">
        <v>-0.39208974600000002</v>
      </c>
      <c r="C1301" s="2" t="s">
        <v>3847</v>
      </c>
      <c r="D1301" s="2" t="s">
        <v>3848</v>
      </c>
      <c r="E1301" s="2" t="s">
        <v>3849</v>
      </c>
      <c r="F1301" s="2" t="s">
        <v>3850</v>
      </c>
    </row>
    <row r="1302" spans="1:6" x14ac:dyDescent="0.2">
      <c r="A1302" s="2" t="s">
        <v>3851</v>
      </c>
      <c r="B1302" s="2">
        <v>-0.38981943899999999</v>
      </c>
      <c r="C1302" s="2" t="s">
        <v>3852</v>
      </c>
      <c r="D1302" s="2" t="s">
        <v>335</v>
      </c>
      <c r="E1302" s="2" t="s">
        <v>3853</v>
      </c>
      <c r="F1302" s="2" t="s">
        <v>161</v>
      </c>
    </row>
    <row r="1303" spans="1:6" x14ac:dyDescent="0.2">
      <c r="A1303" s="2" t="s">
        <v>3854</v>
      </c>
      <c r="B1303" s="2">
        <v>-0.38499501200000003</v>
      </c>
      <c r="C1303" s="2" t="s">
        <v>3855</v>
      </c>
      <c r="D1303" s="2" t="s">
        <v>3856</v>
      </c>
      <c r="E1303" s="2" t="s">
        <v>450</v>
      </c>
      <c r="F1303" s="2" t="s">
        <v>451</v>
      </c>
    </row>
    <row r="1304" spans="1:6" x14ac:dyDescent="0.2">
      <c r="A1304" s="2" t="s">
        <v>3857</v>
      </c>
      <c r="B1304" s="2">
        <v>-0.38299039099999999</v>
      </c>
      <c r="C1304" s="2" t="s">
        <v>3858</v>
      </c>
      <c r="D1304" s="2" t="s">
        <v>8</v>
      </c>
      <c r="E1304" s="2" t="s">
        <v>721</v>
      </c>
      <c r="F1304" s="2" t="s">
        <v>722</v>
      </c>
    </row>
    <row r="1305" spans="1:6" x14ac:dyDescent="0.2">
      <c r="A1305" s="2" t="s">
        <v>3859</v>
      </c>
      <c r="B1305" s="2">
        <v>-0.37609239900000002</v>
      </c>
      <c r="C1305" s="2" t="s">
        <v>3860</v>
      </c>
      <c r="D1305" s="2" t="s">
        <v>3861</v>
      </c>
      <c r="E1305" s="2" t="s">
        <v>3862</v>
      </c>
      <c r="F1305" s="2" t="s">
        <v>3863</v>
      </c>
    </row>
    <row r="1306" spans="1:6" x14ac:dyDescent="0.2">
      <c r="A1306" s="2" t="s">
        <v>3864</v>
      </c>
      <c r="B1306" s="2">
        <v>-0.37490568000000002</v>
      </c>
      <c r="C1306" s="2" t="s">
        <v>3865</v>
      </c>
      <c r="D1306" s="2" t="s">
        <v>3866</v>
      </c>
      <c r="E1306" s="2" t="s">
        <v>212</v>
      </c>
      <c r="F1306" s="2" t="s">
        <v>213</v>
      </c>
    </row>
    <row r="1307" spans="1:6" x14ac:dyDescent="0.2">
      <c r="A1307" s="2" t="s">
        <v>3867</v>
      </c>
      <c r="B1307" s="2">
        <v>-0.374604151</v>
      </c>
      <c r="C1307" s="2" t="s">
        <v>3868</v>
      </c>
      <c r="D1307" s="2" t="s">
        <v>3869</v>
      </c>
      <c r="E1307" s="2" t="s">
        <v>1092</v>
      </c>
      <c r="F1307" s="2" t="s">
        <v>3870</v>
      </c>
    </row>
    <row r="1308" spans="1:6" x14ac:dyDescent="0.2">
      <c r="A1308" s="2" t="s">
        <v>3871</v>
      </c>
      <c r="B1308" s="2">
        <v>-0.367843855</v>
      </c>
      <c r="C1308" s="2" t="s">
        <v>3872</v>
      </c>
      <c r="D1308" s="2" t="s">
        <v>3873</v>
      </c>
      <c r="E1308" s="2" t="s">
        <v>3874</v>
      </c>
      <c r="F1308" s="2" t="s">
        <v>3875</v>
      </c>
    </row>
    <row r="1309" spans="1:6" x14ac:dyDescent="0.2">
      <c r="A1309" s="2" t="s">
        <v>3876</v>
      </c>
      <c r="B1309" s="2">
        <v>-0.36250828600000001</v>
      </c>
      <c r="C1309" s="2" t="s">
        <v>3877</v>
      </c>
      <c r="D1309" s="2" t="s">
        <v>3878</v>
      </c>
      <c r="E1309" s="2" t="s">
        <v>3879</v>
      </c>
      <c r="F1309" s="2" t="s">
        <v>3266</v>
      </c>
    </row>
    <row r="1310" spans="1:6" x14ac:dyDescent="0.2">
      <c r="A1310" s="2" t="s">
        <v>3880</v>
      </c>
      <c r="B1310" s="2">
        <v>-0.36078765200000001</v>
      </c>
      <c r="C1310" s="2" t="s">
        <v>3881</v>
      </c>
      <c r="D1310" s="2" t="s">
        <v>3882</v>
      </c>
      <c r="E1310" s="2" t="s">
        <v>3883</v>
      </c>
      <c r="F1310" s="2" t="s">
        <v>8</v>
      </c>
    </row>
    <row r="1311" spans="1:6" x14ac:dyDescent="0.2">
      <c r="A1311" s="2" t="s">
        <v>3884</v>
      </c>
      <c r="B1311" s="2">
        <v>-0.35587411000000002</v>
      </c>
      <c r="C1311" s="2" t="s">
        <v>3885</v>
      </c>
      <c r="D1311" s="2" t="s">
        <v>3886</v>
      </c>
      <c r="E1311" s="2" t="s">
        <v>3887</v>
      </c>
      <c r="F1311" s="2" t="s">
        <v>3888</v>
      </c>
    </row>
    <row r="1312" spans="1:6" x14ac:dyDescent="0.2">
      <c r="A1312" s="2" t="s">
        <v>3889</v>
      </c>
      <c r="B1312" s="2">
        <v>-0.34745894300000002</v>
      </c>
      <c r="C1312" s="2" t="s">
        <v>3890</v>
      </c>
      <c r="D1312" s="2" t="s">
        <v>3891</v>
      </c>
      <c r="E1312" s="2" t="s">
        <v>3892</v>
      </c>
      <c r="F1312" s="2" t="s">
        <v>3893</v>
      </c>
    </row>
    <row r="1313" spans="1:6" x14ac:dyDescent="0.2">
      <c r="A1313" s="2" t="s">
        <v>3894</v>
      </c>
      <c r="B1313" s="2">
        <v>-0.34310760899999998</v>
      </c>
      <c r="C1313" s="2" t="s">
        <v>3895</v>
      </c>
      <c r="D1313" s="2" t="s">
        <v>3731</v>
      </c>
      <c r="E1313" s="2" t="s">
        <v>3732</v>
      </c>
      <c r="F1313" s="2" t="s">
        <v>3733</v>
      </c>
    </row>
    <row r="1314" spans="1:6" x14ac:dyDescent="0.2">
      <c r="A1314" s="2" t="s">
        <v>3896</v>
      </c>
      <c r="B1314" s="2">
        <v>-0.33950729299999999</v>
      </c>
      <c r="C1314" s="2" t="s">
        <v>3897</v>
      </c>
      <c r="D1314" s="2" t="s">
        <v>8</v>
      </c>
      <c r="E1314" s="2" t="s">
        <v>8</v>
      </c>
      <c r="F1314" s="2" t="s">
        <v>8</v>
      </c>
    </row>
    <row r="1315" spans="1:6" x14ac:dyDescent="0.2">
      <c r="A1315" s="2" t="s">
        <v>3898</v>
      </c>
      <c r="B1315" s="2">
        <v>-0.32947713200000001</v>
      </c>
      <c r="C1315" s="2" t="s">
        <v>3899</v>
      </c>
      <c r="D1315" s="2" t="s">
        <v>3900</v>
      </c>
      <c r="E1315" s="2" t="s">
        <v>46</v>
      </c>
      <c r="F1315" s="2" t="s">
        <v>3726</v>
      </c>
    </row>
    <row r="1316" spans="1:6" x14ac:dyDescent="0.2">
      <c r="A1316" s="2" t="s">
        <v>3901</v>
      </c>
      <c r="B1316" s="2">
        <v>-0.32550446300000002</v>
      </c>
      <c r="C1316" s="2" t="s">
        <v>3902</v>
      </c>
      <c r="D1316" s="2" t="s">
        <v>8</v>
      </c>
      <c r="E1316" s="2" t="s">
        <v>3903</v>
      </c>
      <c r="F1316" s="2" t="s">
        <v>3904</v>
      </c>
    </row>
    <row r="1317" spans="1:6" x14ac:dyDescent="0.2">
      <c r="A1317" s="2" t="s">
        <v>3905</v>
      </c>
      <c r="B1317" s="2">
        <v>-0.32255292299999999</v>
      </c>
      <c r="C1317" s="2" t="s">
        <v>3906</v>
      </c>
      <c r="D1317" s="2" t="s">
        <v>8</v>
      </c>
      <c r="E1317" s="2" t="s">
        <v>3907</v>
      </c>
      <c r="F1317" s="2" t="s">
        <v>1349</v>
      </c>
    </row>
    <row r="1318" spans="1:6" x14ac:dyDescent="0.2">
      <c r="A1318" s="2" t="s">
        <v>3908</v>
      </c>
      <c r="B1318" s="2">
        <v>-0.31554838499999999</v>
      </c>
      <c r="C1318" s="2" t="s">
        <v>3909</v>
      </c>
      <c r="D1318" s="2" t="s">
        <v>3910</v>
      </c>
      <c r="E1318" s="2" t="s">
        <v>975</v>
      </c>
      <c r="F1318" s="2" t="s">
        <v>3911</v>
      </c>
    </row>
    <row r="1319" spans="1:6" x14ac:dyDescent="0.2">
      <c r="A1319" s="2" t="s">
        <v>3912</v>
      </c>
      <c r="B1319" s="2">
        <v>-0.31429196999999998</v>
      </c>
      <c r="C1319" s="2" t="s">
        <v>3913</v>
      </c>
      <c r="D1319" s="2" t="s">
        <v>8</v>
      </c>
      <c r="E1319" s="2" t="s">
        <v>3914</v>
      </c>
      <c r="F1319" s="2" t="s">
        <v>3915</v>
      </c>
    </row>
    <row r="1320" spans="1:6" x14ac:dyDescent="0.2">
      <c r="A1320" s="2" t="s">
        <v>3916</v>
      </c>
      <c r="B1320" s="2">
        <v>-0.28826400400000002</v>
      </c>
      <c r="C1320" s="2" t="s">
        <v>3917</v>
      </c>
      <c r="D1320" s="2" t="s">
        <v>974</v>
      </c>
      <c r="E1320" s="2" t="s">
        <v>975</v>
      </c>
      <c r="F1320" s="2" t="s">
        <v>976</v>
      </c>
    </row>
    <row r="1321" spans="1:6" x14ac:dyDescent="0.2">
      <c r="A1321" s="2" t="s">
        <v>3918</v>
      </c>
      <c r="B1321" s="2">
        <v>-0.26564147399999999</v>
      </c>
      <c r="C1321" s="2" t="s">
        <v>3919</v>
      </c>
      <c r="D1321" s="2" t="s">
        <v>3920</v>
      </c>
      <c r="E1321" s="2" t="s">
        <v>3921</v>
      </c>
      <c r="F1321" s="2" t="s">
        <v>3922</v>
      </c>
    </row>
    <row r="1322" spans="1:6" x14ac:dyDescent="0.2">
      <c r="A1322" s="2" t="s">
        <v>3923</v>
      </c>
      <c r="B1322" s="2">
        <v>-0.26104218200000001</v>
      </c>
      <c r="C1322" s="2" t="s">
        <v>3924</v>
      </c>
      <c r="D1322" s="2" t="s">
        <v>8</v>
      </c>
      <c r="E1322" s="2" t="s">
        <v>3466</v>
      </c>
      <c r="F1322" s="2" t="s">
        <v>8</v>
      </c>
    </row>
    <row r="1323" spans="1:6" x14ac:dyDescent="0.2">
      <c r="A1323" s="2" t="s">
        <v>3925</v>
      </c>
      <c r="B1323" s="2">
        <v>-0.25320284700000001</v>
      </c>
      <c r="C1323" s="2" t="s">
        <v>3926</v>
      </c>
      <c r="D1323" s="2" t="s">
        <v>3927</v>
      </c>
      <c r="E1323" s="2" t="s">
        <v>3928</v>
      </c>
      <c r="F1323" s="2" t="s">
        <v>3929</v>
      </c>
    </row>
    <row r="1324" spans="1:6" x14ac:dyDescent="0.2">
      <c r="A1324" s="2" t="s">
        <v>3930</v>
      </c>
      <c r="B1324" s="2">
        <v>0.28775788299999999</v>
      </c>
      <c r="C1324" s="2" t="s">
        <v>3931</v>
      </c>
      <c r="D1324" s="2" t="s">
        <v>3932</v>
      </c>
      <c r="E1324" s="2" t="s">
        <v>3933</v>
      </c>
      <c r="F1324" s="2" t="s">
        <v>3934</v>
      </c>
    </row>
    <row r="1325" spans="1:6" x14ac:dyDescent="0.2">
      <c r="A1325" s="2" t="s">
        <v>3935</v>
      </c>
      <c r="B1325" s="2">
        <v>0.30292169699999999</v>
      </c>
      <c r="C1325" s="2" t="s">
        <v>3936</v>
      </c>
      <c r="D1325" s="2" t="s">
        <v>3937</v>
      </c>
      <c r="E1325" s="2" t="s">
        <v>1694</v>
      </c>
      <c r="F1325" s="2" t="s">
        <v>1019</v>
      </c>
    </row>
    <row r="1326" spans="1:6" x14ac:dyDescent="0.2">
      <c r="A1326" s="2" t="s">
        <v>3938</v>
      </c>
      <c r="B1326" s="2">
        <v>0.32238498999999998</v>
      </c>
      <c r="C1326" s="2" t="s">
        <v>3939</v>
      </c>
      <c r="D1326" s="2" t="s">
        <v>3940</v>
      </c>
      <c r="E1326" s="2" t="s">
        <v>3941</v>
      </c>
      <c r="F1326" s="2" t="s">
        <v>3942</v>
      </c>
    </row>
    <row r="1327" spans="1:6" x14ac:dyDescent="0.2">
      <c r="A1327" s="2" t="s">
        <v>3943</v>
      </c>
      <c r="B1327" s="2">
        <v>0.32374943099999998</v>
      </c>
      <c r="C1327" s="2" t="s">
        <v>3944</v>
      </c>
      <c r="D1327" s="2" t="s">
        <v>8</v>
      </c>
      <c r="E1327" s="2" t="s">
        <v>3945</v>
      </c>
      <c r="F1327" s="2" t="s">
        <v>8</v>
      </c>
    </row>
    <row r="1328" spans="1:6" x14ac:dyDescent="0.2">
      <c r="A1328" s="2" t="s">
        <v>3946</v>
      </c>
      <c r="B1328" s="2">
        <v>0.34056074600000003</v>
      </c>
      <c r="C1328" s="2" t="s">
        <v>3947</v>
      </c>
      <c r="D1328" s="2" t="s">
        <v>3948</v>
      </c>
      <c r="E1328" s="2" t="s">
        <v>3949</v>
      </c>
      <c r="F1328" s="2" t="s">
        <v>3950</v>
      </c>
    </row>
    <row r="1329" spans="1:6" x14ac:dyDescent="0.2">
      <c r="A1329" s="2" t="s">
        <v>3951</v>
      </c>
      <c r="B1329" s="2">
        <v>0.34300946399999999</v>
      </c>
      <c r="C1329" s="2" t="s">
        <v>3952</v>
      </c>
      <c r="D1329" s="2" t="s">
        <v>3953</v>
      </c>
      <c r="E1329" s="2" t="s">
        <v>3954</v>
      </c>
      <c r="F1329" s="2" t="s">
        <v>3955</v>
      </c>
    </row>
    <row r="1330" spans="1:6" x14ac:dyDescent="0.2">
      <c r="A1330" s="2" t="s">
        <v>3956</v>
      </c>
      <c r="B1330" s="2">
        <v>0.34527134599999998</v>
      </c>
      <c r="C1330" s="2" t="s">
        <v>3957</v>
      </c>
      <c r="D1330" s="2" t="s">
        <v>3958</v>
      </c>
      <c r="E1330" s="2" t="s">
        <v>975</v>
      </c>
      <c r="F1330" s="2" t="s">
        <v>3959</v>
      </c>
    </row>
    <row r="1331" spans="1:6" x14ac:dyDescent="0.2">
      <c r="A1331" s="2" t="s">
        <v>3960</v>
      </c>
      <c r="B1331" s="2">
        <v>0.35498254499999998</v>
      </c>
      <c r="C1331" s="2" t="s">
        <v>3961</v>
      </c>
      <c r="D1331" s="2" t="s">
        <v>3429</v>
      </c>
      <c r="E1331" s="2" t="s">
        <v>3430</v>
      </c>
      <c r="F1331" s="2" t="s">
        <v>3431</v>
      </c>
    </row>
    <row r="1332" spans="1:6" x14ac:dyDescent="0.2">
      <c r="A1332" s="2" t="s">
        <v>3962</v>
      </c>
      <c r="B1332" s="2">
        <v>0.35861916399999999</v>
      </c>
      <c r="C1332" s="2" t="s">
        <v>3963</v>
      </c>
      <c r="D1332" s="2" t="s">
        <v>3964</v>
      </c>
      <c r="E1332" s="2" t="s">
        <v>3965</v>
      </c>
      <c r="F1332" s="2" t="s">
        <v>3966</v>
      </c>
    </row>
    <row r="1333" spans="1:6" x14ac:dyDescent="0.2">
      <c r="A1333" s="2" t="s">
        <v>3967</v>
      </c>
      <c r="B1333" s="2">
        <v>0.36271642999999998</v>
      </c>
      <c r="C1333" s="2" t="s">
        <v>2170</v>
      </c>
      <c r="D1333" s="2" t="s">
        <v>2171</v>
      </c>
      <c r="E1333" s="2" t="s">
        <v>1279</v>
      </c>
      <c r="F1333" s="2" t="s">
        <v>1280</v>
      </c>
    </row>
    <row r="1334" spans="1:6" x14ac:dyDescent="0.2">
      <c r="A1334" s="2" t="s">
        <v>3968</v>
      </c>
      <c r="B1334" s="2">
        <v>0.36496067999999998</v>
      </c>
      <c r="C1334" s="2" t="s">
        <v>3969</v>
      </c>
      <c r="D1334" s="2" t="s">
        <v>3970</v>
      </c>
      <c r="E1334" s="2" t="s">
        <v>1032</v>
      </c>
      <c r="F1334" s="2" t="s">
        <v>1033</v>
      </c>
    </row>
    <row r="1335" spans="1:6" x14ac:dyDescent="0.2">
      <c r="A1335" s="2" t="s">
        <v>3971</v>
      </c>
      <c r="B1335" s="2">
        <v>0.377212873</v>
      </c>
      <c r="C1335" s="2" t="s">
        <v>3972</v>
      </c>
      <c r="D1335" s="2" t="s">
        <v>3973</v>
      </c>
      <c r="E1335" s="2" t="s">
        <v>1209</v>
      </c>
      <c r="F1335" s="2" t="s">
        <v>1210</v>
      </c>
    </row>
    <row r="1336" spans="1:6" x14ac:dyDescent="0.2">
      <c r="A1336" s="2" t="s">
        <v>3974</v>
      </c>
      <c r="B1336" s="2">
        <v>0.37817910900000001</v>
      </c>
      <c r="C1336" s="2" t="s">
        <v>3975</v>
      </c>
      <c r="D1336" s="2" t="s">
        <v>3976</v>
      </c>
      <c r="E1336" s="2" t="s">
        <v>975</v>
      </c>
      <c r="F1336" s="2" t="s">
        <v>976</v>
      </c>
    </row>
    <row r="1337" spans="1:6" x14ac:dyDescent="0.2">
      <c r="A1337" s="2" t="s">
        <v>3977</v>
      </c>
      <c r="B1337" s="2">
        <v>0.388008778</v>
      </c>
      <c r="C1337" s="2" t="s">
        <v>3978</v>
      </c>
      <c r="D1337" s="2" t="s">
        <v>8</v>
      </c>
      <c r="E1337" s="2" t="s">
        <v>3945</v>
      </c>
      <c r="F1337" s="2" t="s">
        <v>3979</v>
      </c>
    </row>
    <row r="1338" spans="1:6" x14ac:dyDescent="0.2">
      <c r="A1338" s="2" t="s">
        <v>3980</v>
      </c>
      <c r="B1338" s="2">
        <v>0.40051361899999999</v>
      </c>
      <c r="C1338" s="2" t="s">
        <v>3981</v>
      </c>
      <c r="D1338" s="2" t="s">
        <v>8</v>
      </c>
      <c r="E1338" s="2" t="s">
        <v>8</v>
      </c>
      <c r="F1338" s="2" t="s">
        <v>8</v>
      </c>
    </row>
    <row r="1339" spans="1:6" x14ac:dyDescent="0.2">
      <c r="A1339" s="2" t="s">
        <v>3982</v>
      </c>
      <c r="B1339" s="2">
        <v>0.40442213399999999</v>
      </c>
      <c r="C1339" s="2" t="s">
        <v>3983</v>
      </c>
      <c r="D1339" s="2" t="s">
        <v>3984</v>
      </c>
      <c r="E1339" s="2" t="s">
        <v>3985</v>
      </c>
      <c r="F1339" s="2" t="s">
        <v>575</v>
      </c>
    </row>
    <row r="1340" spans="1:6" x14ac:dyDescent="0.2">
      <c r="A1340" s="2" t="s">
        <v>3986</v>
      </c>
      <c r="B1340" s="2">
        <v>0.40686799600000001</v>
      </c>
      <c r="C1340" s="2" t="s">
        <v>8</v>
      </c>
      <c r="D1340" s="2" t="s">
        <v>8</v>
      </c>
      <c r="E1340" s="2" t="s">
        <v>255</v>
      </c>
      <c r="F1340" s="2" t="s">
        <v>3987</v>
      </c>
    </row>
    <row r="1341" spans="1:6" x14ac:dyDescent="0.2">
      <c r="A1341" s="2" t="s">
        <v>3988</v>
      </c>
      <c r="B1341" s="2">
        <v>0.41017500299999998</v>
      </c>
      <c r="C1341" s="2" t="s">
        <v>3989</v>
      </c>
      <c r="D1341" s="2" t="s">
        <v>8</v>
      </c>
      <c r="E1341" s="2" t="s">
        <v>8</v>
      </c>
      <c r="F1341" s="2" t="s">
        <v>8</v>
      </c>
    </row>
    <row r="1342" spans="1:6" x14ac:dyDescent="0.2">
      <c r="A1342" s="2" t="s">
        <v>3990</v>
      </c>
      <c r="B1342" s="2">
        <v>0.410515662</v>
      </c>
      <c r="C1342" s="2" t="s">
        <v>3991</v>
      </c>
      <c r="D1342" s="2" t="s">
        <v>3992</v>
      </c>
      <c r="E1342" s="2" t="s">
        <v>3460</v>
      </c>
      <c r="F1342" s="2" t="s">
        <v>3966</v>
      </c>
    </row>
    <row r="1343" spans="1:6" x14ac:dyDescent="0.2">
      <c r="A1343" s="2" t="s">
        <v>3993</v>
      </c>
      <c r="B1343" s="2">
        <v>0.41660345599999998</v>
      </c>
      <c r="C1343" s="2" t="s">
        <v>3994</v>
      </c>
      <c r="D1343" s="2" t="s">
        <v>8</v>
      </c>
      <c r="E1343" s="2" t="s">
        <v>3995</v>
      </c>
      <c r="F1343" s="2" t="s">
        <v>3996</v>
      </c>
    </row>
    <row r="1344" spans="1:6" x14ac:dyDescent="0.2">
      <c r="A1344" s="2" t="s">
        <v>3997</v>
      </c>
      <c r="B1344" s="2">
        <v>0.41859455699999998</v>
      </c>
      <c r="C1344" s="2" t="s">
        <v>3998</v>
      </c>
      <c r="D1344" s="2" t="s">
        <v>8</v>
      </c>
      <c r="E1344" s="2" t="s">
        <v>3999</v>
      </c>
      <c r="F1344" s="2" t="s">
        <v>4000</v>
      </c>
    </row>
    <row r="1345" spans="1:6" x14ac:dyDescent="0.2">
      <c r="A1345" s="2" t="s">
        <v>4001</v>
      </c>
      <c r="B1345" s="2">
        <v>0.41922647000000002</v>
      </c>
      <c r="C1345" s="2" t="s">
        <v>4002</v>
      </c>
      <c r="D1345" s="2" t="s">
        <v>4003</v>
      </c>
      <c r="E1345" s="2" t="s">
        <v>4004</v>
      </c>
      <c r="F1345" s="2" t="s">
        <v>4005</v>
      </c>
    </row>
    <row r="1346" spans="1:6" x14ac:dyDescent="0.2">
      <c r="A1346" s="2" t="s">
        <v>4006</v>
      </c>
      <c r="B1346" s="2">
        <v>0.42299920099999999</v>
      </c>
      <c r="C1346" s="2" t="s">
        <v>4007</v>
      </c>
      <c r="D1346" s="2" t="s">
        <v>4008</v>
      </c>
      <c r="E1346" s="2" t="s">
        <v>4009</v>
      </c>
      <c r="F1346" s="2" t="s">
        <v>4010</v>
      </c>
    </row>
    <row r="1347" spans="1:6" x14ac:dyDescent="0.2">
      <c r="A1347" s="2" t="s">
        <v>4011</v>
      </c>
      <c r="B1347" s="2">
        <v>0.42428146700000002</v>
      </c>
      <c r="C1347" s="2" t="s">
        <v>4012</v>
      </c>
      <c r="D1347" s="2" t="s">
        <v>8</v>
      </c>
      <c r="E1347" s="2" t="s">
        <v>8</v>
      </c>
      <c r="F1347" s="2" t="s">
        <v>8</v>
      </c>
    </row>
    <row r="1348" spans="1:6" x14ac:dyDescent="0.2">
      <c r="A1348" s="2" t="s">
        <v>4013</v>
      </c>
      <c r="B1348" s="2">
        <v>0.42733120400000002</v>
      </c>
      <c r="C1348" s="2" t="s">
        <v>4014</v>
      </c>
      <c r="D1348" s="2" t="s">
        <v>4015</v>
      </c>
      <c r="E1348" s="2" t="s">
        <v>1433</v>
      </c>
      <c r="F1348" s="2" t="s">
        <v>4016</v>
      </c>
    </row>
    <row r="1349" spans="1:6" x14ac:dyDescent="0.2">
      <c r="A1349" s="2" t="s">
        <v>4017</v>
      </c>
      <c r="B1349" s="2">
        <v>0.42775664299999999</v>
      </c>
      <c r="C1349" s="2" t="s">
        <v>4018</v>
      </c>
      <c r="D1349" s="2" t="s">
        <v>4019</v>
      </c>
      <c r="E1349" s="2" t="s">
        <v>1612</v>
      </c>
      <c r="F1349" s="2" t="s">
        <v>703</v>
      </c>
    </row>
    <row r="1350" spans="1:6" x14ac:dyDescent="0.2">
      <c r="A1350" s="2" t="s">
        <v>4020</v>
      </c>
      <c r="B1350" s="2">
        <v>0.42779516200000001</v>
      </c>
      <c r="C1350" s="2" t="s">
        <v>4021</v>
      </c>
      <c r="D1350" s="2" t="s">
        <v>4022</v>
      </c>
      <c r="E1350" s="2" t="s">
        <v>2684</v>
      </c>
      <c r="F1350" s="2" t="s">
        <v>3959</v>
      </c>
    </row>
    <row r="1351" spans="1:6" x14ac:dyDescent="0.2">
      <c r="A1351" s="2" t="s">
        <v>4023</v>
      </c>
      <c r="B1351" s="2">
        <v>0.43423079199999998</v>
      </c>
      <c r="C1351" s="2" t="s">
        <v>4024</v>
      </c>
      <c r="D1351" s="2" t="s">
        <v>4025</v>
      </c>
      <c r="E1351" s="2" t="s">
        <v>4026</v>
      </c>
      <c r="F1351" s="2" t="s">
        <v>161</v>
      </c>
    </row>
    <row r="1352" spans="1:6" x14ac:dyDescent="0.2">
      <c r="A1352" s="2" t="s">
        <v>4027</v>
      </c>
      <c r="B1352" s="2">
        <v>0.438452063</v>
      </c>
      <c r="C1352" s="2" t="s">
        <v>4028</v>
      </c>
      <c r="D1352" s="2" t="s">
        <v>8</v>
      </c>
      <c r="E1352" s="2" t="s">
        <v>943</v>
      </c>
      <c r="F1352" s="2" t="s">
        <v>944</v>
      </c>
    </row>
    <row r="1353" spans="1:6" x14ac:dyDescent="0.2">
      <c r="A1353" s="2" t="s">
        <v>4029</v>
      </c>
      <c r="B1353" s="2">
        <v>0.441393074</v>
      </c>
      <c r="C1353" s="2" t="s">
        <v>4030</v>
      </c>
      <c r="D1353" s="2" t="s">
        <v>4031</v>
      </c>
      <c r="E1353" s="2" t="s">
        <v>3588</v>
      </c>
      <c r="F1353" s="2" t="s">
        <v>4032</v>
      </c>
    </row>
    <row r="1354" spans="1:6" x14ac:dyDescent="0.2">
      <c r="A1354" s="2" t="s">
        <v>4033</v>
      </c>
      <c r="B1354" s="2">
        <v>0.44326721800000002</v>
      </c>
      <c r="C1354" s="2" t="s">
        <v>4034</v>
      </c>
      <c r="D1354" s="2" t="s">
        <v>4035</v>
      </c>
      <c r="E1354" s="2" t="s">
        <v>4036</v>
      </c>
      <c r="F1354" s="2" t="s">
        <v>4037</v>
      </c>
    </row>
    <row r="1355" spans="1:6" x14ac:dyDescent="0.2">
      <c r="A1355" s="2" t="s">
        <v>4038</v>
      </c>
      <c r="B1355" s="2">
        <v>0.444263876</v>
      </c>
      <c r="C1355" s="2" t="s">
        <v>2368</v>
      </c>
      <c r="D1355" s="2" t="s">
        <v>8</v>
      </c>
      <c r="E1355" s="2" t="s">
        <v>4039</v>
      </c>
      <c r="F1355" s="2" t="s">
        <v>4040</v>
      </c>
    </row>
    <row r="1356" spans="1:6" x14ac:dyDescent="0.2">
      <c r="A1356" s="2" t="s">
        <v>4041</v>
      </c>
      <c r="B1356" s="2">
        <v>0.44479026100000002</v>
      </c>
      <c r="C1356" s="2" t="s">
        <v>8</v>
      </c>
      <c r="D1356" s="2" t="s">
        <v>8</v>
      </c>
      <c r="E1356" s="2" t="s">
        <v>4042</v>
      </c>
      <c r="F1356" s="2" t="s">
        <v>4043</v>
      </c>
    </row>
    <row r="1357" spans="1:6" x14ac:dyDescent="0.2">
      <c r="A1357" s="2" t="s">
        <v>4044</v>
      </c>
      <c r="B1357" s="2">
        <v>0.44513033499999999</v>
      </c>
      <c r="C1357" s="2" t="s">
        <v>4045</v>
      </c>
      <c r="D1357" s="2" t="s">
        <v>8</v>
      </c>
      <c r="E1357" s="2" t="s">
        <v>4046</v>
      </c>
      <c r="F1357" s="2" t="s">
        <v>4047</v>
      </c>
    </row>
    <row r="1358" spans="1:6" x14ac:dyDescent="0.2">
      <c r="A1358" s="2" t="s">
        <v>4048</v>
      </c>
      <c r="B1358" s="2">
        <v>0.44621746099999998</v>
      </c>
      <c r="C1358" s="2" t="s">
        <v>2343</v>
      </c>
      <c r="D1358" s="2" t="s">
        <v>4049</v>
      </c>
      <c r="E1358" s="2" t="s">
        <v>1279</v>
      </c>
      <c r="F1358" s="2" t="s">
        <v>1280</v>
      </c>
    </row>
    <row r="1359" spans="1:6" x14ac:dyDescent="0.2">
      <c r="A1359" s="2" t="s">
        <v>4050</v>
      </c>
      <c r="B1359" s="2">
        <v>0.44809679000000002</v>
      </c>
      <c r="C1359" s="2" t="s">
        <v>4051</v>
      </c>
      <c r="D1359" s="2" t="s">
        <v>4052</v>
      </c>
      <c r="E1359" s="2" t="s">
        <v>975</v>
      </c>
      <c r="F1359" s="2" t="s">
        <v>1797</v>
      </c>
    </row>
    <row r="1360" spans="1:6" x14ac:dyDescent="0.2">
      <c r="A1360" s="2" t="s">
        <v>4053</v>
      </c>
      <c r="B1360" s="2">
        <v>0.45116951700000002</v>
      </c>
      <c r="C1360" s="2" t="s">
        <v>4054</v>
      </c>
      <c r="D1360" s="2" t="s">
        <v>4055</v>
      </c>
      <c r="E1360" s="2" t="s">
        <v>4056</v>
      </c>
      <c r="F1360" s="2" t="s">
        <v>4057</v>
      </c>
    </row>
    <row r="1361" spans="1:6" x14ac:dyDescent="0.2">
      <c r="A1361" s="2" t="s">
        <v>4058</v>
      </c>
      <c r="B1361" s="2">
        <v>0.45181380599999998</v>
      </c>
      <c r="C1361" s="2" t="s">
        <v>4059</v>
      </c>
      <c r="D1361" s="3" t="s">
        <v>4060</v>
      </c>
      <c r="E1361" s="2" t="s">
        <v>4061</v>
      </c>
      <c r="F1361" s="2" t="s">
        <v>4062</v>
      </c>
    </row>
    <row r="1362" spans="1:6" x14ac:dyDescent="0.2">
      <c r="A1362" s="2" t="s">
        <v>4063</v>
      </c>
      <c r="B1362" s="2">
        <v>0.45427079300000001</v>
      </c>
      <c r="C1362" s="2" t="s">
        <v>4064</v>
      </c>
      <c r="D1362" s="2" t="s">
        <v>8</v>
      </c>
      <c r="E1362" s="2" t="s">
        <v>4065</v>
      </c>
      <c r="F1362" s="2" t="s">
        <v>8</v>
      </c>
    </row>
    <row r="1363" spans="1:6" x14ac:dyDescent="0.2">
      <c r="A1363" s="2" t="s">
        <v>4066</v>
      </c>
      <c r="B1363" s="2">
        <v>0.45622980800000001</v>
      </c>
      <c r="C1363" s="2" t="s">
        <v>4067</v>
      </c>
      <c r="D1363" s="2" t="s">
        <v>4068</v>
      </c>
      <c r="E1363" s="2" t="s">
        <v>4069</v>
      </c>
      <c r="F1363" s="2" t="s">
        <v>4070</v>
      </c>
    </row>
    <row r="1364" spans="1:6" x14ac:dyDescent="0.2">
      <c r="A1364" s="2" t="s">
        <v>4071</v>
      </c>
      <c r="B1364" s="2">
        <v>0.46156597100000002</v>
      </c>
      <c r="C1364" s="2" t="s">
        <v>1459</v>
      </c>
      <c r="D1364" s="2" t="s">
        <v>4072</v>
      </c>
      <c r="E1364" s="2" t="s">
        <v>1447</v>
      </c>
      <c r="F1364" s="2" t="s">
        <v>1461</v>
      </c>
    </row>
    <row r="1365" spans="1:6" x14ac:dyDescent="0.2">
      <c r="A1365" s="2" t="s">
        <v>4073</v>
      </c>
      <c r="B1365" s="2">
        <v>0.46282232099999998</v>
      </c>
      <c r="C1365" s="2" t="s">
        <v>4074</v>
      </c>
      <c r="D1365" s="2" t="s">
        <v>4075</v>
      </c>
      <c r="E1365" s="2" t="s">
        <v>4076</v>
      </c>
      <c r="F1365" s="2" t="s">
        <v>4077</v>
      </c>
    </row>
    <row r="1366" spans="1:6" x14ac:dyDescent="0.2">
      <c r="A1366" s="2" t="s">
        <v>4078</v>
      </c>
      <c r="B1366" s="2">
        <v>0.46793030400000002</v>
      </c>
      <c r="C1366" s="2" t="s">
        <v>4079</v>
      </c>
      <c r="D1366" s="2" t="s">
        <v>8</v>
      </c>
      <c r="E1366" s="2" t="s">
        <v>4080</v>
      </c>
      <c r="F1366" s="2" t="s">
        <v>4081</v>
      </c>
    </row>
    <row r="1367" spans="1:6" x14ac:dyDescent="0.2">
      <c r="A1367" s="2" t="s">
        <v>4082</v>
      </c>
      <c r="B1367" s="2">
        <v>0.468320399</v>
      </c>
      <c r="C1367" s="2" t="s">
        <v>4083</v>
      </c>
      <c r="D1367" s="2" t="s">
        <v>8</v>
      </c>
      <c r="E1367" s="2" t="s">
        <v>8</v>
      </c>
      <c r="F1367" s="2" t="s">
        <v>8</v>
      </c>
    </row>
    <row r="1368" spans="1:6" x14ac:dyDescent="0.2">
      <c r="A1368" s="2" t="s">
        <v>4084</v>
      </c>
      <c r="B1368" s="2">
        <v>0.468483712</v>
      </c>
      <c r="C1368" s="2" t="s">
        <v>4085</v>
      </c>
      <c r="D1368" s="2" t="s">
        <v>4086</v>
      </c>
      <c r="E1368" s="2" t="s">
        <v>2917</v>
      </c>
      <c r="F1368" s="2" t="s">
        <v>2918</v>
      </c>
    </row>
    <row r="1369" spans="1:6" x14ac:dyDescent="0.2">
      <c r="A1369" s="2" t="s">
        <v>4087</v>
      </c>
      <c r="B1369" s="2">
        <v>0.46871674299999999</v>
      </c>
      <c r="C1369" s="2" t="s">
        <v>4088</v>
      </c>
      <c r="D1369" s="2" t="s">
        <v>8</v>
      </c>
      <c r="E1369" s="2" t="s">
        <v>4089</v>
      </c>
      <c r="F1369" s="2" t="s">
        <v>4090</v>
      </c>
    </row>
    <row r="1370" spans="1:6" x14ac:dyDescent="0.2">
      <c r="A1370" s="2" t="s">
        <v>4091</v>
      </c>
      <c r="B1370" s="2">
        <v>0.47301863799999999</v>
      </c>
      <c r="C1370" s="2" t="s">
        <v>8</v>
      </c>
      <c r="D1370" s="2" t="s">
        <v>4092</v>
      </c>
      <c r="E1370" s="2" t="s">
        <v>4092</v>
      </c>
      <c r="F1370" s="2" t="s">
        <v>4093</v>
      </c>
    </row>
    <row r="1371" spans="1:6" x14ac:dyDescent="0.2">
      <c r="A1371" s="2" t="s">
        <v>4094</v>
      </c>
      <c r="B1371" s="2">
        <v>0.47304717099999999</v>
      </c>
      <c r="C1371" s="2" t="s">
        <v>4095</v>
      </c>
      <c r="D1371" s="2" t="s">
        <v>4096</v>
      </c>
      <c r="E1371" s="2" t="s">
        <v>4097</v>
      </c>
      <c r="F1371" s="2" t="s">
        <v>8</v>
      </c>
    </row>
    <row r="1372" spans="1:6" x14ac:dyDescent="0.2">
      <c r="A1372" s="2" t="s">
        <v>4098</v>
      </c>
      <c r="B1372" s="2">
        <v>0.48054964300000003</v>
      </c>
      <c r="C1372" s="2" t="s">
        <v>4099</v>
      </c>
      <c r="D1372" s="2" t="s">
        <v>4100</v>
      </c>
      <c r="E1372" s="2" t="s">
        <v>87</v>
      </c>
      <c r="F1372" s="2" t="s">
        <v>1699</v>
      </c>
    </row>
    <row r="1373" spans="1:6" x14ac:dyDescent="0.2">
      <c r="A1373" s="2" t="s">
        <v>4101</v>
      </c>
      <c r="B1373" s="2">
        <v>0.480713475</v>
      </c>
      <c r="C1373" s="2" t="s">
        <v>4102</v>
      </c>
      <c r="D1373" s="2" t="s">
        <v>4103</v>
      </c>
      <c r="E1373" s="2" t="s">
        <v>4104</v>
      </c>
      <c r="F1373" s="2" t="s">
        <v>4105</v>
      </c>
    </row>
    <row r="1374" spans="1:6" x14ac:dyDescent="0.2">
      <c r="A1374" s="2" t="s">
        <v>4106</v>
      </c>
      <c r="B1374" s="2">
        <v>0.480979663</v>
      </c>
      <c r="C1374" s="2" t="s">
        <v>4107</v>
      </c>
      <c r="D1374" s="2" t="s">
        <v>4108</v>
      </c>
      <c r="E1374" s="2" t="s">
        <v>444</v>
      </c>
      <c r="F1374" s="2" t="s">
        <v>4109</v>
      </c>
    </row>
    <row r="1375" spans="1:6" x14ac:dyDescent="0.2">
      <c r="A1375" s="2" t="s">
        <v>4110</v>
      </c>
      <c r="B1375" s="2">
        <v>0.48182995200000001</v>
      </c>
      <c r="C1375" s="2" t="s">
        <v>4111</v>
      </c>
      <c r="D1375" s="2" t="s">
        <v>4112</v>
      </c>
      <c r="E1375" s="2" t="s">
        <v>4113</v>
      </c>
      <c r="F1375" s="2" t="s">
        <v>4114</v>
      </c>
    </row>
    <row r="1376" spans="1:6" x14ac:dyDescent="0.2">
      <c r="A1376" s="2" t="s">
        <v>4115</v>
      </c>
      <c r="B1376" s="2">
        <v>0.48751091099999999</v>
      </c>
      <c r="C1376" s="2" t="s">
        <v>4116</v>
      </c>
      <c r="D1376" s="2" t="s">
        <v>8</v>
      </c>
      <c r="E1376" s="2" t="s">
        <v>8</v>
      </c>
      <c r="F1376" s="2" t="s">
        <v>8</v>
      </c>
    </row>
    <row r="1377" spans="1:6" x14ac:dyDescent="0.2">
      <c r="A1377" s="2" t="s">
        <v>4117</v>
      </c>
      <c r="B1377" s="2">
        <v>0.48761435400000003</v>
      </c>
      <c r="C1377" s="2" t="s">
        <v>4118</v>
      </c>
      <c r="D1377" s="2" t="s">
        <v>4119</v>
      </c>
      <c r="E1377" s="2" t="s">
        <v>4120</v>
      </c>
      <c r="F1377" s="2" t="s">
        <v>4121</v>
      </c>
    </row>
    <row r="1378" spans="1:6" x14ac:dyDescent="0.2">
      <c r="A1378" s="2" t="s">
        <v>4122</v>
      </c>
      <c r="B1378" s="2">
        <v>0.48912027800000002</v>
      </c>
      <c r="C1378" s="2" t="s">
        <v>4123</v>
      </c>
      <c r="D1378" s="2" t="s">
        <v>4124</v>
      </c>
      <c r="E1378" s="2" t="s">
        <v>1734</v>
      </c>
      <c r="F1378" s="2" t="s">
        <v>4125</v>
      </c>
    </row>
    <row r="1379" spans="1:6" x14ac:dyDescent="0.2">
      <c r="A1379" s="2" t="s">
        <v>4126</v>
      </c>
      <c r="B1379" s="2">
        <v>0.492274716</v>
      </c>
      <c r="C1379" s="2" t="s">
        <v>4127</v>
      </c>
      <c r="D1379" s="2" t="s">
        <v>4128</v>
      </c>
      <c r="E1379" s="2" t="s">
        <v>372</v>
      </c>
      <c r="F1379" s="2" t="s">
        <v>373</v>
      </c>
    </row>
    <row r="1380" spans="1:6" x14ac:dyDescent="0.2">
      <c r="A1380" s="2" t="s">
        <v>4129</v>
      </c>
      <c r="B1380" s="2">
        <v>0.49479106099999998</v>
      </c>
      <c r="C1380" s="2" t="s">
        <v>4130</v>
      </c>
      <c r="D1380" s="2" t="s">
        <v>4131</v>
      </c>
      <c r="E1380" s="2" t="s">
        <v>4132</v>
      </c>
      <c r="F1380" s="2" t="s">
        <v>4133</v>
      </c>
    </row>
    <row r="1381" spans="1:6" x14ac:dyDescent="0.2">
      <c r="A1381" s="2" t="s">
        <v>4134</v>
      </c>
      <c r="B1381" s="2">
        <v>0.49637581600000003</v>
      </c>
      <c r="C1381" s="2" t="s">
        <v>4135</v>
      </c>
      <c r="D1381" s="2" t="s">
        <v>8</v>
      </c>
      <c r="E1381" s="2" t="s">
        <v>943</v>
      </c>
      <c r="F1381" s="2" t="s">
        <v>944</v>
      </c>
    </row>
    <row r="1382" spans="1:6" x14ac:dyDescent="0.2">
      <c r="A1382" s="2" t="s">
        <v>4136</v>
      </c>
      <c r="B1382" s="2">
        <v>0.49714796</v>
      </c>
      <c r="C1382" s="2" t="s">
        <v>4137</v>
      </c>
      <c r="D1382" s="2" t="s">
        <v>2123</v>
      </c>
      <c r="E1382" s="2" t="s">
        <v>2124</v>
      </c>
      <c r="F1382" s="2" t="s">
        <v>4138</v>
      </c>
    </row>
    <row r="1383" spans="1:6" x14ac:dyDescent="0.2">
      <c r="A1383" s="2" t="s">
        <v>4139</v>
      </c>
      <c r="B1383" s="2">
        <v>0.498109576</v>
      </c>
      <c r="C1383" s="2" t="s">
        <v>4140</v>
      </c>
      <c r="D1383" s="2" t="s">
        <v>8</v>
      </c>
      <c r="E1383" s="2" t="s">
        <v>4141</v>
      </c>
      <c r="F1383" s="2" t="s">
        <v>4142</v>
      </c>
    </row>
    <row r="1384" spans="1:6" x14ac:dyDescent="0.2">
      <c r="A1384" s="2" t="s">
        <v>4143</v>
      </c>
      <c r="B1384" s="2">
        <v>0.50348151600000002</v>
      </c>
      <c r="C1384" s="2" t="s">
        <v>8</v>
      </c>
      <c r="D1384" s="2" t="s">
        <v>8</v>
      </c>
      <c r="E1384" s="2" t="s">
        <v>8</v>
      </c>
      <c r="F1384" s="2" t="s">
        <v>8</v>
      </c>
    </row>
    <row r="1385" spans="1:6" x14ac:dyDescent="0.2">
      <c r="A1385" s="2" t="s">
        <v>4144</v>
      </c>
      <c r="B1385" s="2">
        <v>0.50449762200000003</v>
      </c>
      <c r="C1385" s="2" t="s">
        <v>4145</v>
      </c>
      <c r="D1385" s="2" t="s">
        <v>4146</v>
      </c>
      <c r="E1385" s="2" t="s">
        <v>4147</v>
      </c>
      <c r="F1385" s="2" t="s">
        <v>134</v>
      </c>
    </row>
    <row r="1386" spans="1:6" x14ac:dyDescent="0.2">
      <c r="A1386" s="2" t="s">
        <v>4148</v>
      </c>
      <c r="B1386" s="2">
        <v>0.51014735899999997</v>
      </c>
      <c r="C1386" s="2" t="s">
        <v>4149</v>
      </c>
      <c r="D1386" s="2" t="s">
        <v>4150</v>
      </c>
      <c r="E1386" s="2" t="s">
        <v>4151</v>
      </c>
      <c r="F1386" s="2" t="s">
        <v>4152</v>
      </c>
    </row>
    <row r="1387" spans="1:6" x14ac:dyDescent="0.2">
      <c r="A1387" s="2" t="s">
        <v>4153</v>
      </c>
      <c r="B1387" s="2">
        <v>0.51208475799999997</v>
      </c>
      <c r="C1387" s="2" t="s">
        <v>4154</v>
      </c>
      <c r="D1387" s="2" t="s">
        <v>8</v>
      </c>
      <c r="E1387" s="2" t="s">
        <v>4155</v>
      </c>
      <c r="F1387" s="2" t="s">
        <v>8</v>
      </c>
    </row>
    <row r="1388" spans="1:6" x14ac:dyDescent="0.2">
      <c r="A1388" s="2" t="s">
        <v>4156</v>
      </c>
      <c r="B1388" s="2">
        <v>0.51303556699999997</v>
      </c>
      <c r="C1388" s="2" t="s">
        <v>4157</v>
      </c>
      <c r="D1388" s="2" t="s">
        <v>4158</v>
      </c>
      <c r="E1388" s="2" t="s">
        <v>4159</v>
      </c>
      <c r="F1388" s="2" t="s">
        <v>4160</v>
      </c>
    </row>
    <row r="1389" spans="1:6" x14ac:dyDescent="0.2">
      <c r="A1389" s="2" t="s">
        <v>4161</v>
      </c>
      <c r="B1389" s="2">
        <v>0.514104326</v>
      </c>
      <c r="C1389" s="2" t="s">
        <v>4162</v>
      </c>
      <c r="D1389" s="2" t="s">
        <v>4163</v>
      </c>
      <c r="E1389" s="2" t="s">
        <v>4164</v>
      </c>
      <c r="F1389" s="2" t="s">
        <v>4165</v>
      </c>
    </row>
    <row r="1390" spans="1:6" x14ac:dyDescent="0.2">
      <c r="A1390" s="2" t="s">
        <v>4166</v>
      </c>
      <c r="B1390" s="2">
        <v>0.51809920499999995</v>
      </c>
      <c r="C1390" s="2" t="s">
        <v>4167</v>
      </c>
      <c r="D1390" s="2" t="s">
        <v>4168</v>
      </c>
      <c r="E1390" s="2" t="s">
        <v>4169</v>
      </c>
      <c r="F1390" s="2" t="s">
        <v>4170</v>
      </c>
    </row>
    <row r="1391" spans="1:6" x14ac:dyDescent="0.2">
      <c r="A1391" s="2" t="s">
        <v>4171</v>
      </c>
      <c r="B1391" s="2">
        <v>0.52019610800000005</v>
      </c>
      <c r="C1391" s="2" t="s">
        <v>3089</v>
      </c>
      <c r="D1391" s="2" t="s">
        <v>4172</v>
      </c>
      <c r="E1391" s="2" t="s">
        <v>336</v>
      </c>
      <c r="F1391" s="2" t="s">
        <v>337</v>
      </c>
    </row>
    <row r="1392" spans="1:6" x14ac:dyDescent="0.2">
      <c r="A1392" s="2" t="s">
        <v>4173</v>
      </c>
      <c r="B1392" s="2">
        <v>0.52045657099999998</v>
      </c>
      <c r="C1392" s="2" t="s">
        <v>4174</v>
      </c>
      <c r="D1392" s="2" t="s">
        <v>8</v>
      </c>
      <c r="E1392" s="2" t="s">
        <v>4175</v>
      </c>
      <c r="F1392" s="2" t="s">
        <v>4176</v>
      </c>
    </row>
    <row r="1393" spans="1:6" x14ac:dyDescent="0.2">
      <c r="A1393" s="2" t="s">
        <v>4177</v>
      </c>
      <c r="B1393" s="2">
        <v>0.52238758100000005</v>
      </c>
      <c r="C1393" s="2" t="s">
        <v>4178</v>
      </c>
      <c r="D1393" s="2" t="s">
        <v>4179</v>
      </c>
      <c r="E1393" s="2" t="s">
        <v>4180</v>
      </c>
      <c r="F1393" s="2" t="s">
        <v>4181</v>
      </c>
    </row>
    <row r="1394" spans="1:6" x14ac:dyDescent="0.2">
      <c r="A1394" s="2" t="s">
        <v>4182</v>
      </c>
      <c r="B1394" s="2">
        <v>0.52328256200000001</v>
      </c>
      <c r="C1394" s="2" t="s">
        <v>4183</v>
      </c>
      <c r="D1394" s="2" t="s">
        <v>8</v>
      </c>
      <c r="E1394" s="2" t="s">
        <v>4184</v>
      </c>
      <c r="F1394" s="2" t="s">
        <v>8</v>
      </c>
    </row>
    <row r="1395" spans="1:6" x14ac:dyDescent="0.2">
      <c r="A1395" s="2" t="s">
        <v>4185</v>
      </c>
      <c r="B1395" s="2">
        <v>0.52875256000000004</v>
      </c>
      <c r="C1395" s="2" t="s">
        <v>4186</v>
      </c>
      <c r="D1395" s="2" t="s">
        <v>4187</v>
      </c>
      <c r="E1395" s="2" t="s">
        <v>1391</v>
      </c>
      <c r="F1395" s="2" t="s">
        <v>1392</v>
      </c>
    </row>
    <row r="1396" spans="1:6" x14ac:dyDescent="0.2">
      <c r="A1396" s="2" t="s">
        <v>4188</v>
      </c>
      <c r="B1396" s="2">
        <v>0.529101343</v>
      </c>
      <c r="C1396" s="2" t="s">
        <v>594</v>
      </c>
      <c r="D1396" s="2" t="s">
        <v>595</v>
      </c>
      <c r="E1396" s="2" t="s">
        <v>4189</v>
      </c>
      <c r="F1396" s="2" t="s">
        <v>4190</v>
      </c>
    </row>
    <row r="1397" spans="1:6" x14ac:dyDescent="0.2">
      <c r="A1397" s="2" t="s">
        <v>4191</v>
      </c>
      <c r="B1397" s="2">
        <v>0.53088677299999998</v>
      </c>
      <c r="C1397" s="2" t="s">
        <v>4192</v>
      </c>
      <c r="D1397" s="2" t="s">
        <v>8</v>
      </c>
      <c r="E1397" s="2" t="s">
        <v>4193</v>
      </c>
      <c r="F1397" s="2" t="s">
        <v>4194</v>
      </c>
    </row>
    <row r="1398" spans="1:6" x14ac:dyDescent="0.2">
      <c r="A1398" s="2" t="s">
        <v>4195</v>
      </c>
      <c r="B1398" s="2">
        <v>0.53119012099999996</v>
      </c>
      <c r="C1398" s="2" t="s">
        <v>4196</v>
      </c>
      <c r="D1398" s="2" t="s">
        <v>4197</v>
      </c>
      <c r="E1398" s="2" t="s">
        <v>4198</v>
      </c>
      <c r="F1398" s="2" t="s">
        <v>4199</v>
      </c>
    </row>
    <row r="1399" spans="1:6" x14ac:dyDescent="0.2">
      <c r="A1399" s="2" t="s">
        <v>4200</v>
      </c>
      <c r="B1399" s="2">
        <v>0.53327058800000005</v>
      </c>
      <c r="C1399" s="2" t="s">
        <v>4201</v>
      </c>
      <c r="D1399" s="2" t="s">
        <v>4202</v>
      </c>
      <c r="E1399" s="2" t="s">
        <v>3892</v>
      </c>
      <c r="F1399" s="2" t="s">
        <v>3893</v>
      </c>
    </row>
    <row r="1400" spans="1:6" x14ac:dyDescent="0.2">
      <c r="A1400" s="2" t="s">
        <v>4203</v>
      </c>
      <c r="B1400" s="2">
        <v>0.5349583</v>
      </c>
      <c r="C1400" s="2" t="s">
        <v>4204</v>
      </c>
      <c r="D1400" s="2" t="s">
        <v>4205</v>
      </c>
      <c r="E1400" s="2" t="s">
        <v>4206</v>
      </c>
      <c r="F1400" s="2" t="s">
        <v>4207</v>
      </c>
    </row>
    <row r="1401" spans="1:6" x14ac:dyDescent="0.2">
      <c r="A1401" s="2" t="s">
        <v>4208</v>
      </c>
      <c r="B1401" s="2">
        <v>0.53536222099999997</v>
      </c>
      <c r="C1401" s="2" t="s">
        <v>4209</v>
      </c>
      <c r="D1401" s="2" t="s">
        <v>4210</v>
      </c>
      <c r="E1401" s="2" t="s">
        <v>8</v>
      </c>
      <c r="F1401" s="2" t="s">
        <v>4211</v>
      </c>
    </row>
    <row r="1402" spans="1:6" x14ac:dyDescent="0.2">
      <c r="A1402" s="2" t="s">
        <v>4212</v>
      </c>
      <c r="B1402" s="2">
        <v>0.53609999500000005</v>
      </c>
      <c r="C1402" s="2" t="s">
        <v>4213</v>
      </c>
      <c r="D1402" s="2" t="s">
        <v>4214</v>
      </c>
      <c r="E1402" s="2" t="s">
        <v>4215</v>
      </c>
      <c r="F1402" s="2" t="s">
        <v>4216</v>
      </c>
    </row>
    <row r="1403" spans="1:6" x14ac:dyDescent="0.2">
      <c r="A1403" s="2" t="s">
        <v>4217</v>
      </c>
      <c r="B1403" s="2">
        <v>0.53802355899999998</v>
      </c>
      <c r="C1403" s="2" t="s">
        <v>4218</v>
      </c>
      <c r="D1403" s="2" t="s">
        <v>4219</v>
      </c>
      <c r="E1403" s="2" t="s">
        <v>2425</v>
      </c>
      <c r="F1403" s="2" t="s">
        <v>2426</v>
      </c>
    </row>
    <row r="1404" spans="1:6" x14ac:dyDescent="0.2">
      <c r="A1404" s="2" t="s">
        <v>4220</v>
      </c>
      <c r="B1404" s="2">
        <v>0.53806483400000005</v>
      </c>
      <c r="C1404" s="2" t="s">
        <v>4221</v>
      </c>
      <c r="D1404" s="2" t="s">
        <v>8</v>
      </c>
      <c r="E1404" s="2" t="s">
        <v>4222</v>
      </c>
      <c r="F1404" s="2" t="s">
        <v>1586</v>
      </c>
    </row>
    <row r="1405" spans="1:6" x14ac:dyDescent="0.2">
      <c r="A1405" s="2" t="s">
        <v>4223</v>
      </c>
      <c r="B1405" s="2">
        <v>0.53893562900000003</v>
      </c>
      <c r="C1405" s="2" t="s">
        <v>4224</v>
      </c>
      <c r="D1405" s="2" t="s">
        <v>4225</v>
      </c>
      <c r="E1405" s="2" t="s">
        <v>4226</v>
      </c>
      <c r="F1405" s="2" t="s">
        <v>4227</v>
      </c>
    </row>
    <row r="1406" spans="1:6" x14ac:dyDescent="0.2">
      <c r="A1406" s="2" t="s">
        <v>4228</v>
      </c>
      <c r="B1406" s="2">
        <v>0.53913433899999996</v>
      </c>
      <c r="C1406" s="2" t="s">
        <v>4229</v>
      </c>
      <c r="D1406" s="2" t="s">
        <v>4230</v>
      </c>
      <c r="E1406" s="2" t="s">
        <v>4231</v>
      </c>
      <c r="F1406" s="2" t="s">
        <v>4232</v>
      </c>
    </row>
    <row r="1407" spans="1:6" x14ac:dyDescent="0.2">
      <c r="A1407" s="2" t="s">
        <v>4233</v>
      </c>
      <c r="B1407" s="2">
        <v>0.54142039600000003</v>
      </c>
      <c r="C1407" s="2" t="s">
        <v>4234</v>
      </c>
      <c r="D1407" s="2" t="s">
        <v>8</v>
      </c>
      <c r="E1407" s="2" t="s">
        <v>8</v>
      </c>
      <c r="F1407" s="2" t="s">
        <v>8</v>
      </c>
    </row>
    <row r="1408" spans="1:6" x14ac:dyDescent="0.2">
      <c r="A1408" s="2" t="s">
        <v>4235</v>
      </c>
      <c r="B1408" s="2">
        <v>0.54273440399999995</v>
      </c>
      <c r="C1408" s="2" t="s">
        <v>4236</v>
      </c>
      <c r="D1408" s="2" t="s">
        <v>4237</v>
      </c>
      <c r="E1408" s="2" t="s">
        <v>4238</v>
      </c>
      <c r="F1408" s="2" t="s">
        <v>4239</v>
      </c>
    </row>
    <row r="1409" spans="1:6" x14ac:dyDescent="0.2">
      <c r="A1409" s="2" t="s">
        <v>4240</v>
      </c>
      <c r="B1409" s="2">
        <v>0.54308469699999995</v>
      </c>
      <c r="C1409" s="2" t="s">
        <v>4241</v>
      </c>
      <c r="D1409" s="2" t="s">
        <v>4242</v>
      </c>
      <c r="E1409" s="2" t="s">
        <v>2830</v>
      </c>
      <c r="F1409" s="2" t="s">
        <v>2144</v>
      </c>
    </row>
    <row r="1410" spans="1:6" x14ac:dyDescent="0.2">
      <c r="A1410" s="2" t="s">
        <v>4243</v>
      </c>
      <c r="B1410" s="2">
        <v>0.54483848300000004</v>
      </c>
      <c r="C1410" s="2" t="s">
        <v>4244</v>
      </c>
      <c r="D1410" s="2" t="s">
        <v>4245</v>
      </c>
      <c r="E1410" s="2" t="s">
        <v>1800</v>
      </c>
      <c r="F1410" s="2" t="s">
        <v>1801</v>
      </c>
    </row>
    <row r="1411" spans="1:6" x14ac:dyDescent="0.2">
      <c r="A1411" s="2" t="s">
        <v>4246</v>
      </c>
      <c r="B1411" s="2">
        <v>0.54971376699999996</v>
      </c>
      <c r="C1411" s="2" t="s">
        <v>4247</v>
      </c>
      <c r="D1411" s="2" t="s">
        <v>4248</v>
      </c>
      <c r="E1411" s="2" t="s">
        <v>4249</v>
      </c>
      <c r="F1411" s="2" t="s">
        <v>4250</v>
      </c>
    </row>
    <row r="1412" spans="1:6" x14ac:dyDescent="0.2">
      <c r="A1412" s="2" t="s">
        <v>4251</v>
      </c>
      <c r="B1412" s="2">
        <v>0.55065797299999997</v>
      </c>
      <c r="C1412" s="2" t="s">
        <v>4252</v>
      </c>
      <c r="D1412" s="2" t="s">
        <v>4253</v>
      </c>
      <c r="E1412" s="2" t="s">
        <v>4254</v>
      </c>
      <c r="F1412" s="2" t="s">
        <v>4255</v>
      </c>
    </row>
    <row r="1413" spans="1:6" x14ac:dyDescent="0.2">
      <c r="A1413" s="2" t="s">
        <v>4256</v>
      </c>
      <c r="B1413" s="2">
        <v>0.55102009200000002</v>
      </c>
      <c r="C1413" s="2" t="s">
        <v>4257</v>
      </c>
      <c r="D1413" s="2" t="s">
        <v>4258</v>
      </c>
      <c r="E1413" s="2" t="s">
        <v>1617</v>
      </c>
      <c r="F1413" s="2" t="s">
        <v>1618</v>
      </c>
    </row>
    <row r="1414" spans="1:6" x14ac:dyDescent="0.2">
      <c r="A1414" s="2" t="s">
        <v>4259</v>
      </c>
      <c r="B1414" s="2">
        <v>0.55435138100000003</v>
      </c>
      <c r="C1414" s="2" t="s">
        <v>4260</v>
      </c>
      <c r="D1414" s="2" t="s">
        <v>8</v>
      </c>
      <c r="E1414" s="2" t="s">
        <v>4261</v>
      </c>
      <c r="F1414" s="2" t="s">
        <v>8</v>
      </c>
    </row>
    <row r="1415" spans="1:6" x14ac:dyDescent="0.2">
      <c r="A1415" s="2" t="s">
        <v>4262</v>
      </c>
      <c r="B1415" s="2">
        <v>0.55640756199999997</v>
      </c>
      <c r="C1415" s="2" t="s">
        <v>4263</v>
      </c>
      <c r="D1415" s="2" t="s">
        <v>8</v>
      </c>
      <c r="E1415" s="2" t="s">
        <v>4264</v>
      </c>
      <c r="F1415" s="2" t="s">
        <v>4265</v>
      </c>
    </row>
    <row r="1416" spans="1:6" x14ac:dyDescent="0.2">
      <c r="A1416" s="2" t="s">
        <v>4266</v>
      </c>
      <c r="B1416" s="2">
        <v>0.55656342000000003</v>
      </c>
      <c r="C1416" s="2" t="s">
        <v>4267</v>
      </c>
      <c r="D1416" s="2" t="s">
        <v>4268</v>
      </c>
      <c r="E1416" s="2" t="s">
        <v>1433</v>
      </c>
      <c r="F1416" s="2" t="s">
        <v>1434</v>
      </c>
    </row>
    <row r="1417" spans="1:6" x14ac:dyDescent="0.2">
      <c r="A1417" s="2" t="s">
        <v>4269</v>
      </c>
      <c r="B1417" s="2">
        <v>0.55707721399999999</v>
      </c>
      <c r="C1417" s="2" t="s">
        <v>4270</v>
      </c>
      <c r="D1417" s="2" t="s">
        <v>4271</v>
      </c>
      <c r="E1417" s="2" t="s">
        <v>4272</v>
      </c>
      <c r="F1417" s="2" t="s">
        <v>4273</v>
      </c>
    </row>
    <row r="1418" spans="1:6" x14ac:dyDescent="0.2">
      <c r="A1418" s="2" t="s">
        <v>4274</v>
      </c>
      <c r="B1418" s="2">
        <v>0.55815068000000001</v>
      </c>
      <c r="C1418" s="2" t="s">
        <v>4275</v>
      </c>
      <c r="D1418" s="2" t="s">
        <v>4276</v>
      </c>
      <c r="E1418" s="2" t="s">
        <v>4277</v>
      </c>
      <c r="F1418" s="2" t="s">
        <v>976</v>
      </c>
    </row>
    <row r="1419" spans="1:6" x14ac:dyDescent="0.2">
      <c r="A1419" s="2" t="s">
        <v>4278</v>
      </c>
      <c r="B1419" s="2">
        <v>0.55903306699999999</v>
      </c>
      <c r="C1419" s="2" t="s">
        <v>4279</v>
      </c>
      <c r="D1419" s="2" t="s">
        <v>8</v>
      </c>
      <c r="E1419" s="2" t="s">
        <v>943</v>
      </c>
      <c r="F1419" s="2" t="s">
        <v>944</v>
      </c>
    </row>
    <row r="1420" spans="1:6" x14ac:dyDescent="0.2">
      <c r="A1420" s="2" t="s">
        <v>4280</v>
      </c>
      <c r="B1420" s="2">
        <v>0.56558534999999999</v>
      </c>
      <c r="C1420" s="2" t="s">
        <v>4281</v>
      </c>
      <c r="D1420" s="2" t="s">
        <v>4282</v>
      </c>
      <c r="E1420" s="2" t="s">
        <v>2917</v>
      </c>
      <c r="F1420" s="2" t="s">
        <v>2918</v>
      </c>
    </row>
    <row r="1421" spans="1:6" x14ac:dyDescent="0.2">
      <c r="A1421" s="2" t="s">
        <v>4283</v>
      </c>
      <c r="B1421" s="2">
        <v>0.56773260999999997</v>
      </c>
      <c r="C1421" s="2" t="s">
        <v>4284</v>
      </c>
      <c r="D1421" s="2" t="s">
        <v>8</v>
      </c>
      <c r="E1421" s="2" t="s">
        <v>8</v>
      </c>
      <c r="F1421" s="2" t="s">
        <v>8</v>
      </c>
    </row>
    <row r="1422" spans="1:6" x14ac:dyDescent="0.2">
      <c r="A1422" s="2" t="s">
        <v>4285</v>
      </c>
      <c r="B1422" s="2">
        <v>0.56786948100000001</v>
      </c>
      <c r="C1422" s="2" t="s">
        <v>8</v>
      </c>
      <c r="D1422" s="2" t="s">
        <v>4286</v>
      </c>
      <c r="E1422" s="2" t="s">
        <v>667</v>
      </c>
      <c r="F1422" s="2" t="s">
        <v>4287</v>
      </c>
    </row>
    <row r="1423" spans="1:6" x14ac:dyDescent="0.2">
      <c r="A1423" s="2" t="s">
        <v>4288</v>
      </c>
      <c r="B1423" s="2">
        <v>0.56931543500000004</v>
      </c>
      <c r="C1423" s="2" t="s">
        <v>4289</v>
      </c>
      <c r="D1423" s="2" t="s">
        <v>4290</v>
      </c>
      <c r="E1423" s="2" t="s">
        <v>4277</v>
      </c>
      <c r="F1423" s="2" t="s">
        <v>976</v>
      </c>
    </row>
    <row r="1424" spans="1:6" x14ac:dyDescent="0.2">
      <c r="A1424" s="2" t="s">
        <v>4291</v>
      </c>
      <c r="B1424" s="2">
        <v>0.57390853500000005</v>
      </c>
      <c r="C1424" s="2" t="s">
        <v>4292</v>
      </c>
      <c r="D1424" s="2" t="s">
        <v>8</v>
      </c>
      <c r="E1424" s="2" t="s">
        <v>8</v>
      </c>
      <c r="F1424" s="2" t="s">
        <v>8</v>
      </c>
    </row>
    <row r="1425" spans="1:6" x14ac:dyDescent="0.2">
      <c r="A1425" s="2" t="s">
        <v>4293</v>
      </c>
      <c r="B1425" s="2">
        <v>0.57502794599999996</v>
      </c>
      <c r="C1425" s="2" t="s">
        <v>2194</v>
      </c>
      <c r="D1425" s="2" t="s">
        <v>4294</v>
      </c>
      <c r="E1425" s="2" t="s">
        <v>1246</v>
      </c>
      <c r="F1425" s="2" t="s">
        <v>613</v>
      </c>
    </row>
    <row r="1426" spans="1:6" x14ac:dyDescent="0.2">
      <c r="A1426" s="2" t="s">
        <v>4295</v>
      </c>
      <c r="B1426" s="2">
        <v>0.57525718199999998</v>
      </c>
      <c r="C1426" s="2" t="s">
        <v>4296</v>
      </c>
      <c r="D1426" s="2" t="s">
        <v>4297</v>
      </c>
      <c r="E1426" s="2" t="s">
        <v>2054</v>
      </c>
      <c r="F1426" s="2" t="s">
        <v>2055</v>
      </c>
    </row>
    <row r="1427" spans="1:6" x14ac:dyDescent="0.2">
      <c r="A1427" s="2" t="s">
        <v>4298</v>
      </c>
      <c r="B1427" s="2">
        <v>0.57573654799999996</v>
      </c>
      <c r="C1427" s="2" t="s">
        <v>4299</v>
      </c>
      <c r="D1427" s="2" t="s">
        <v>4300</v>
      </c>
      <c r="E1427" s="2" t="s">
        <v>2917</v>
      </c>
      <c r="F1427" s="2" t="s">
        <v>4301</v>
      </c>
    </row>
    <row r="1428" spans="1:6" x14ac:dyDescent="0.2">
      <c r="A1428" s="2" t="s">
        <v>4302</v>
      </c>
      <c r="B1428" s="2">
        <v>0.57674879199999995</v>
      </c>
      <c r="C1428" s="2" t="s">
        <v>4303</v>
      </c>
      <c r="D1428" s="2" t="s">
        <v>4304</v>
      </c>
      <c r="E1428" s="2" t="s">
        <v>4304</v>
      </c>
      <c r="F1428" s="2" t="s">
        <v>4305</v>
      </c>
    </row>
    <row r="1429" spans="1:6" x14ac:dyDescent="0.2">
      <c r="A1429" s="2" t="s">
        <v>4306</v>
      </c>
      <c r="B1429" s="2">
        <v>0.57851575399999999</v>
      </c>
      <c r="C1429" s="2" t="s">
        <v>4307</v>
      </c>
      <c r="D1429" s="2" t="s">
        <v>4308</v>
      </c>
      <c r="E1429" s="2" t="s">
        <v>4309</v>
      </c>
      <c r="F1429" s="2" t="s">
        <v>4310</v>
      </c>
    </row>
    <row r="1430" spans="1:6" x14ac:dyDescent="0.2">
      <c r="A1430" s="2" t="s">
        <v>4311</v>
      </c>
      <c r="B1430" s="2">
        <v>0.57873172500000003</v>
      </c>
      <c r="C1430" s="2" t="s">
        <v>8</v>
      </c>
      <c r="D1430" s="2" t="s">
        <v>4312</v>
      </c>
      <c r="E1430" s="2" t="s">
        <v>8</v>
      </c>
      <c r="F1430" s="2" t="s">
        <v>4313</v>
      </c>
    </row>
    <row r="1431" spans="1:6" x14ac:dyDescent="0.2">
      <c r="A1431" s="2" t="s">
        <v>4314</v>
      </c>
      <c r="B1431" s="2">
        <v>0.59126161300000002</v>
      </c>
      <c r="C1431" s="2" t="s">
        <v>4315</v>
      </c>
      <c r="D1431" s="2" t="s">
        <v>4316</v>
      </c>
      <c r="E1431" s="2" t="s">
        <v>250</v>
      </c>
      <c r="F1431" s="2" t="s">
        <v>807</v>
      </c>
    </row>
    <row r="1432" spans="1:6" x14ac:dyDescent="0.2">
      <c r="A1432" s="2" t="s">
        <v>4317</v>
      </c>
      <c r="B1432" s="2">
        <v>0.59355170800000001</v>
      </c>
      <c r="C1432" s="2" t="s">
        <v>4318</v>
      </c>
      <c r="D1432" s="2" t="s">
        <v>8</v>
      </c>
      <c r="E1432" s="2" t="s">
        <v>8</v>
      </c>
      <c r="F1432" s="2" t="s">
        <v>8</v>
      </c>
    </row>
    <row r="1433" spans="1:6" x14ac:dyDescent="0.2">
      <c r="A1433" s="2" t="s">
        <v>4319</v>
      </c>
      <c r="B1433" s="2">
        <v>0.595053956</v>
      </c>
      <c r="C1433" s="2" t="s">
        <v>8</v>
      </c>
      <c r="D1433" s="2" t="s">
        <v>8</v>
      </c>
      <c r="E1433" s="2" t="s">
        <v>8</v>
      </c>
      <c r="F1433" s="2" t="s">
        <v>8</v>
      </c>
    </row>
    <row r="1434" spans="1:6" x14ac:dyDescent="0.2">
      <c r="A1434" s="2" t="s">
        <v>4320</v>
      </c>
      <c r="B1434" s="2">
        <v>0.59540628900000003</v>
      </c>
      <c r="C1434" s="2" t="s">
        <v>4321</v>
      </c>
      <c r="D1434" s="2" t="s">
        <v>4322</v>
      </c>
      <c r="E1434" s="2" t="s">
        <v>4323</v>
      </c>
      <c r="F1434" s="2" t="s">
        <v>4324</v>
      </c>
    </row>
    <row r="1435" spans="1:6" x14ac:dyDescent="0.2">
      <c r="A1435" s="2" t="s">
        <v>4325</v>
      </c>
      <c r="B1435" s="2">
        <v>0.60133718800000002</v>
      </c>
      <c r="C1435" s="2" t="s">
        <v>4326</v>
      </c>
      <c r="D1435" s="2" t="s">
        <v>4327</v>
      </c>
      <c r="E1435" s="2" t="s">
        <v>4328</v>
      </c>
      <c r="F1435" s="2" t="s">
        <v>976</v>
      </c>
    </row>
    <row r="1436" spans="1:6" x14ac:dyDescent="0.2">
      <c r="A1436" s="2" t="s">
        <v>4329</v>
      </c>
      <c r="B1436" s="2">
        <v>0.602898567</v>
      </c>
      <c r="C1436" s="2" t="s">
        <v>1649</v>
      </c>
      <c r="D1436" s="2" t="s">
        <v>8</v>
      </c>
      <c r="E1436" s="2" t="s">
        <v>2712</v>
      </c>
      <c r="F1436" s="2" t="s">
        <v>2713</v>
      </c>
    </row>
    <row r="1437" spans="1:6" x14ac:dyDescent="0.2">
      <c r="A1437" s="2" t="s">
        <v>4330</v>
      </c>
      <c r="B1437" s="2">
        <v>0.60353784200000005</v>
      </c>
      <c r="C1437" s="2" t="s">
        <v>4331</v>
      </c>
      <c r="D1437" s="2" t="s">
        <v>8</v>
      </c>
      <c r="E1437" s="2" t="s">
        <v>4332</v>
      </c>
      <c r="F1437" s="2" t="s">
        <v>4333</v>
      </c>
    </row>
    <row r="1438" spans="1:6" x14ac:dyDescent="0.2">
      <c r="A1438" s="2" t="s">
        <v>4334</v>
      </c>
      <c r="B1438" s="2">
        <v>0.60504214300000003</v>
      </c>
      <c r="C1438" s="2" t="s">
        <v>4335</v>
      </c>
      <c r="D1438" s="2" t="s">
        <v>4336</v>
      </c>
      <c r="E1438" s="2" t="s">
        <v>4336</v>
      </c>
      <c r="F1438" s="2" t="s">
        <v>4337</v>
      </c>
    </row>
    <row r="1439" spans="1:6" x14ac:dyDescent="0.2">
      <c r="A1439" s="2" t="s">
        <v>4338</v>
      </c>
      <c r="B1439" s="2">
        <v>0.60542470100000001</v>
      </c>
      <c r="C1439" s="2" t="s">
        <v>4339</v>
      </c>
      <c r="D1439" s="2" t="s">
        <v>8</v>
      </c>
      <c r="E1439" s="2" t="s">
        <v>943</v>
      </c>
      <c r="F1439" s="2" t="s">
        <v>4340</v>
      </c>
    </row>
    <row r="1440" spans="1:6" x14ac:dyDescent="0.2">
      <c r="A1440" s="2" t="s">
        <v>4341</v>
      </c>
      <c r="B1440" s="2">
        <v>0.60794676999999997</v>
      </c>
      <c r="C1440" s="2" t="s">
        <v>4342</v>
      </c>
      <c r="D1440" s="2" t="s">
        <v>4343</v>
      </c>
      <c r="E1440" s="2" t="s">
        <v>4344</v>
      </c>
      <c r="F1440" s="2" t="s">
        <v>4345</v>
      </c>
    </row>
    <row r="1441" spans="1:6" x14ac:dyDescent="0.2">
      <c r="A1441" s="2" t="s">
        <v>4346</v>
      </c>
      <c r="B1441" s="2">
        <v>0.60834840199999995</v>
      </c>
      <c r="C1441" s="2" t="s">
        <v>4347</v>
      </c>
      <c r="D1441" s="2" t="s">
        <v>4348</v>
      </c>
      <c r="E1441" s="2" t="s">
        <v>4349</v>
      </c>
      <c r="F1441" s="2" t="s">
        <v>1959</v>
      </c>
    </row>
    <row r="1442" spans="1:6" x14ac:dyDescent="0.2">
      <c r="A1442" s="2" t="s">
        <v>4350</v>
      </c>
      <c r="B1442" s="2">
        <v>0.60840633799999999</v>
      </c>
      <c r="C1442" s="2" t="s">
        <v>4351</v>
      </c>
      <c r="D1442" s="2" t="s">
        <v>4352</v>
      </c>
      <c r="E1442" s="2" t="s">
        <v>2361</v>
      </c>
      <c r="F1442" s="2" t="s">
        <v>4353</v>
      </c>
    </row>
    <row r="1443" spans="1:6" x14ac:dyDescent="0.2">
      <c r="A1443" s="2" t="s">
        <v>4354</v>
      </c>
      <c r="B1443" s="2">
        <v>0.60863161399999999</v>
      </c>
      <c r="C1443" s="2" t="s">
        <v>4355</v>
      </c>
      <c r="D1443" s="2" t="s">
        <v>4356</v>
      </c>
      <c r="E1443" s="2" t="s">
        <v>2470</v>
      </c>
      <c r="F1443" s="2" t="s">
        <v>2471</v>
      </c>
    </row>
    <row r="1444" spans="1:6" x14ac:dyDescent="0.2">
      <c r="A1444" s="2" t="s">
        <v>4357</v>
      </c>
      <c r="B1444" s="2">
        <v>0.61121108199999996</v>
      </c>
      <c r="C1444" s="2" t="s">
        <v>4358</v>
      </c>
      <c r="D1444" s="2" t="s">
        <v>4359</v>
      </c>
      <c r="E1444" s="2" t="s">
        <v>4360</v>
      </c>
      <c r="F1444" s="2" t="s">
        <v>4361</v>
      </c>
    </row>
    <row r="1445" spans="1:6" x14ac:dyDescent="0.2">
      <c r="A1445" s="2" t="s">
        <v>4362</v>
      </c>
      <c r="B1445" s="2">
        <v>0.61200195599999996</v>
      </c>
      <c r="C1445" s="2" t="s">
        <v>4363</v>
      </c>
      <c r="D1445" s="2" t="s">
        <v>8</v>
      </c>
      <c r="E1445" s="2" t="s">
        <v>4364</v>
      </c>
      <c r="F1445" s="2" t="s">
        <v>8</v>
      </c>
    </row>
    <row r="1446" spans="1:6" x14ac:dyDescent="0.2">
      <c r="A1446" s="2" t="s">
        <v>4365</v>
      </c>
      <c r="B1446" s="2">
        <v>0.61415034499999999</v>
      </c>
      <c r="C1446" s="2" t="s">
        <v>4366</v>
      </c>
      <c r="D1446" s="2" t="s">
        <v>8</v>
      </c>
      <c r="E1446" s="2" t="s">
        <v>2917</v>
      </c>
      <c r="F1446" s="2" t="s">
        <v>2918</v>
      </c>
    </row>
    <row r="1447" spans="1:6" x14ac:dyDescent="0.2">
      <c r="A1447" s="2" t="s">
        <v>4367</v>
      </c>
      <c r="B1447" s="2">
        <v>0.61577127899999995</v>
      </c>
      <c r="C1447" s="2" t="s">
        <v>4368</v>
      </c>
      <c r="D1447" s="2" t="s">
        <v>8</v>
      </c>
      <c r="E1447" s="2" t="s">
        <v>8</v>
      </c>
      <c r="F1447" s="2" t="s">
        <v>8</v>
      </c>
    </row>
    <row r="1448" spans="1:6" x14ac:dyDescent="0.2">
      <c r="A1448" s="2" t="s">
        <v>4369</v>
      </c>
      <c r="B1448" s="2">
        <v>0.61764522200000005</v>
      </c>
      <c r="C1448" s="2" t="s">
        <v>4370</v>
      </c>
      <c r="D1448" s="2" t="s">
        <v>4371</v>
      </c>
      <c r="E1448" s="2" t="s">
        <v>4372</v>
      </c>
      <c r="F1448" s="2" t="s">
        <v>4373</v>
      </c>
    </row>
    <row r="1449" spans="1:6" x14ac:dyDescent="0.2">
      <c r="A1449" s="2" t="s">
        <v>4374</v>
      </c>
      <c r="B1449" s="2">
        <v>0.61814333899999996</v>
      </c>
      <c r="C1449" s="2" t="s">
        <v>4375</v>
      </c>
      <c r="D1449" s="2" t="s">
        <v>4376</v>
      </c>
      <c r="E1449" s="2" t="s">
        <v>2712</v>
      </c>
      <c r="F1449" s="2" t="s">
        <v>2713</v>
      </c>
    </row>
    <row r="1450" spans="1:6" x14ac:dyDescent="0.2">
      <c r="A1450" s="2" t="s">
        <v>4377</v>
      </c>
      <c r="B1450" s="2">
        <v>0.61925236699999997</v>
      </c>
      <c r="C1450" s="2" t="s">
        <v>4378</v>
      </c>
      <c r="D1450" s="2" t="s">
        <v>8</v>
      </c>
      <c r="E1450" s="2" t="s">
        <v>4379</v>
      </c>
      <c r="F1450" s="2" t="s">
        <v>8</v>
      </c>
    </row>
    <row r="1451" spans="1:6" x14ac:dyDescent="0.2">
      <c r="A1451" s="2" t="s">
        <v>4380</v>
      </c>
      <c r="B1451" s="2">
        <v>0.62161848399999997</v>
      </c>
      <c r="C1451" s="2" t="s">
        <v>4381</v>
      </c>
      <c r="D1451" s="2" t="s">
        <v>4382</v>
      </c>
      <c r="E1451" s="2" t="s">
        <v>4383</v>
      </c>
      <c r="F1451" s="2" t="s">
        <v>4384</v>
      </c>
    </row>
    <row r="1452" spans="1:6" x14ac:dyDescent="0.2">
      <c r="A1452" s="2" t="s">
        <v>4385</v>
      </c>
      <c r="B1452" s="2">
        <v>0.62278892100000005</v>
      </c>
      <c r="C1452" s="2" t="s">
        <v>4386</v>
      </c>
      <c r="D1452" s="2" t="s">
        <v>8</v>
      </c>
      <c r="E1452" s="2" t="s">
        <v>721</v>
      </c>
      <c r="F1452" s="2" t="s">
        <v>722</v>
      </c>
    </row>
    <row r="1453" spans="1:6" x14ac:dyDescent="0.2">
      <c r="A1453" s="2" t="s">
        <v>4387</v>
      </c>
      <c r="B1453" s="2">
        <v>0.622924009</v>
      </c>
      <c r="C1453" s="2" t="s">
        <v>8</v>
      </c>
      <c r="D1453" s="2" t="s">
        <v>4388</v>
      </c>
      <c r="E1453" s="2" t="s">
        <v>4389</v>
      </c>
      <c r="F1453" s="2" t="s">
        <v>4390</v>
      </c>
    </row>
    <row r="1454" spans="1:6" x14ac:dyDescent="0.2">
      <c r="A1454" s="2" t="s">
        <v>4391</v>
      </c>
      <c r="B1454" s="2">
        <v>0.62378140299999996</v>
      </c>
      <c r="C1454" s="2" t="s">
        <v>4392</v>
      </c>
      <c r="D1454" s="2" t="s">
        <v>8</v>
      </c>
      <c r="E1454" s="2" t="s">
        <v>4393</v>
      </c>
      <c r="F1454" s="2" t="s">
        <v>8</v>
      </c>
    </row>
    <row r="1455" spans="1:6" x14ac:dyDescent="0.2">
      <c r="A1455" s="2" t="s">
        <v>4394</v>
      </c>
      <c r="B1455" s="2">
        <v>0.63401984300000003</v>
      </c>
      <c r="C1455" s="2" t="s">
        <v>662</v>
      </c>
      <c r="D1455" s="2" t="s">
        <v>8</v>
      </c>
      <c r="E1455" s="2" t="s">
        <v>727</v>
      </c>
      <c r="F1455" s="2" t="s">
        <v>664</v>
      </c>
    </row>
    <row r="1456" spans="1:6" x14ac:dyDescent="0.2">
      <c r="A1456" s="2" t="s">
        <v>4395</v>
      </c>
      <c r="B1456" s="2">
        <v>0.63464441699999996</v>
      </c>
      <c r="C1456" s="2" t="s">
        <v>4396</v>
      </c>
      <c r="D1456" s="2" t="s">
        <v>8</v>
      </c>
      <c r="E1456" s="2" t="s">
        <v>4397</v>
      </c>
      <c r="F1456" s="2" t="s">
        <v>8</v>
      </c>
    </row>
    <row r="1457" spans="1:6" x14ac:dyDescent="0.2">
      <c r="A1457" s="2" t="s">
        <v>4398</v>
      </c>
      <c r="B1457" s="2">
        <v>0.63574842899999995</v>
      </c>
      <c r="C1457" s="2" t="s">
        <v>4399</v>
      </c>
      <c r="D1457" s="2" t="s">
        <v>8</v>
      </c>
      <c r="E1457" s="2" t="s">
        <v>893</v>
      </c>
      <c r="F1457" s="2" t="s">
        <v>894</v>
      </c>
    </row>
    <row r="1458" spans="1:6" x14ac:dyDescent="0.2">
      <c r="A1458" s="2" t="s">
        <v>4400</v>
      </c>
      <c r="B1458" s="2">
        <v>0.63648275600000004</v>
      </c>
      <c r="C1458" s="2" t="s">
        <v>4401</v>
      </c>
      <c r="D1458" s="2" t="s">
        <v>4402</v>
      </c>
      <c r="E1458" s="2" t="s">
        <v>4328</v>
      </c>
      <c r="F1458" s="2" t="s">
        <v>976</v>
      </c>
    </row>
    <row r="1459" spans="1:6" x14ac:dyDescent="0.2">
      <c r="A1459" s="2" t="s">
        <v>4403</v>
      </c>
      <c r="B1459" s="2">
        <v>0.63767978400000003</v>
      </c>
      <c r="C1459" s="2" t="s">
        <v>4404</v>
      </c>
      <c r="D1459" s="2" t="s">
        <v>4405</v>
      </c>
      <c r="E1459" s="2" t="s">
        <v>4406</v>
      </c>
      <c r="F1459" s="2" t="s">
        <v>4407</v>
      </c>
    </row>
    <row r="1460" spans="1:6" x14ac:dyDescent="0.2">
      <c r="A1460" s="2" t="s">
        <v>4408</v>
      </c>
      <c r="B1460" s="2">
        <v>0.64091501200000001</v>
      </c>
      <c r="C1460" s="2" t="s">
        <v>4409</v>
      </c>
      <c r="D1460" s="2" t="s">
        <v>4410</v>
      </c>
      <c r="E1460" s="2" t="s">
        <v>4411</v>
      </c>
      <c r="F1460" s="2" t="s">
        <v>4412</v>
      </c>
    </row>
    <row r="1461" spans="1:6" x14ac:dyDescent="0.2">
      <c r="A1461" s="2" t="s">
        <v>4413</v>
      </c>
      <c r="B1461" s="2">
        <v>0.64178790299999999</v>
      </c>
      <c r="C1461" s="2" t="s">
        <v>8</v>
      </c>
      <c r="D1461" s="2" t="s">
        <v>4414</v>
      </c>
      <c r="E1461" s="2" t="s">
        <v>1987</v>
      </c>
      <c r="F1461" s="2" t="s">
        <v>4415</v>
      </c>
    </row>
    <row r="1462" spans="1:6" x14ac:dyDescent="0.2">
      <c r="A1462" s="2" t="s">
        <v>4416</v>
      </c>
      <c r="B1462" s="2">
        <v>0.644198147</v>
      </c>
      <c r="C1462" s="2" t="s">
        <v>4417</v>
      </c>
      <c r="D1462" s="2" t="s">
        <v>8</v>
      </c>
      <c r="E1462" s="2" t="s">
        <v>4418</v>
      </c>
      <c r="F1462" s="2" t="s">
        <v>4419</v>
      </c>
    </row>
    <row r="1463" spans="1:6" x14ac:dyDescent="0.2">
      <c r="A1463" s="2" t="s">
        <v>4420</v>
      </c>
      <c r="B1463" s="2">
        <v>0.64485294900000001</v>
      </c>
      <c r="C1463" s="2" t="s">
        <v>4421</v>
      </c>
      <c r="D1463" s="2" t="s">
        <v>1611</v>
      </c>
      <c r="E1463" s="2" t="s">
        <v>1612</v>
      </c>
      <c r="F1463" s="2" t="s">
        <v>703</v>
      </c>
    </row>
    <row r="1464" spans="1:6" x14ac:dyDescent="0.2">
      <c r="A1464" s="2" t="s">
        <v>4422</v>
      </c>
      <c r="B1464" s="2">
        <v>0.64577518700000003</v>
      </c>
      <c r="C1464" s="2" t="s">
        <v>4423</v>
      </c>
      <c r="D1464" s="2" t="s">
        <v>4424</v>
      </c>
      <c r="E1464" s="2" t="s">
        <v>2917</v>
      </c>
      <c r="F1464" s="2" t="s">
        <v>4425</v>
      </c>
    </row>
    <row r="1465" spans="1:6" x14ac:dyDescent="0.2">
      <c r="A1465" s="2" t="s">
        <v>4426</v>
      </c>
      <c r="B1465" s="2">
        <v>0.64839110300000002</v>
      </c>
      <c r="C1465" s="2" t="s">
        <v>4427</v>
      </c>
      <c r="D1465" s="2" t="s">
        <v>4428</v>
      </c>
      <c r="E1465" s="2" t="s">
        <v>4429</v>
      </c>
      <c r="F1465" s="2" t="s">
        <v>4430</v>
      </c>
    </row>
    <row r="1466" spans="1:6" x14ac:dyDescent="0.2">
      <c r="A1466" s="2" t="s">
        <v>4431</v>
      </c>
      <c r="B1466" s="2">
        <v>0.64919496700000001</v>
      </c>
      <c r="C1466" s="2" t="s">
        <v>4432</v>
      </c>
      <c r="D1466" s="2" t="s">
        <v>8</v>
      </c>
      <c r="E1466" s="2" t="s">
        <v>3520</v>
      </c>
      <c r="F1466" s="2" t="s">
        <v>4433</v>
      </c>
    </row>
    <row r="1467" spans="1:6" x14ac:dyDescent="0.2">
      <c r="A1467" s="2" t="s">
        <v>4434</v>
      </c>
      <c r="B1467" s="2">
        <v>0.65106224000000001</v>
      </c>
      <c r="C1467" s="2" t="s">
        <v>4435</v>
      </c>
      <c r="D1467" s="2" t="s">
        <v>4436</v>
      </c>
      <c r="E1467" s="2" t="s">
        <v>667</v>
      </c>
      <c r="F1467" s="2" t="s">
        <v>4287</v>
      </c>
    </row>
    <row r="1468" spans="1:6" x14ac:dyDescent="0.2">
      <c r="A1468" s="2" t="s">
        <v>4437</v>
      </c>
      <c r="B1468" s="2">
        <v>0.65191116199999999</v>
      </c>
      <c r="C1468" s="2" t="s">
        <v>4438</v>
      </c>
      <c r="D1468" s="2" t="s">
        <v>8</v>
      </c>
      <c r="E1468" s="2" t="s">
        <v>4439</v>
      </c>
      <c r="F1468" s="2" t="s">
        <v>4440</v>
      </c>
    </row>
    <row r="1469" spans="1:6" x14ac:dyDescent="0.2">
      <c r="A1469" s="2" t="s">
        <v>4441</v>
      </c>
      <c r="B1469" s="2">
        <v>0.65506869300000004</v>
      </c>
      <c r="C1469" s="2" t="s">
        <v>4442</v>
      </c>
      <c r="D1469" s="2" t="s">
        <v>8</v>
      </c>
      <c r="E1469" s="2" t="s">
        <v>8</v>
      </c>
      <c r="F1469" s="2" t="s">
        <v>8</v>
      </c>
    </row>
    <row r="1470" spans="1:6" x14ac:dyDescent="0.2">
      <c r="A1470" s="2" t="s">
        <v>4443</v>
      </c>
      <c r="B1470" s="2">
        <v>0.65795432799999998</v>
      </c>
      <c r="C1470" s="2" t="s">
        <v>8</v>
      </c>
      <c r="D1470" s="2" t="s">
        <v>4444</v>
      </c>
      <c r="E1470" s="2" t="s">
        <v>975</v>
      </c>
      <c r="F1470" s="2" t="s">
        <v>976</v>
      </c>
    </row>
    <row r="1471" spans="1:6" x14ac:dyDescent="0.2">
      <c r="A1471" s="2" t="s">
        <v>4445</v>
      </c>
      <c r="B1471" s="2">
        <v>0.65900313300000002</v>
      </c>
      <c r="C1471" s="2" t="s">
        <v>4446</v>
      </c>
      <c r="D1471" s="2" t="s">
        <v>4447</v>
      </c>
      <c r="E1471" s="2" t="s">
        <v>2712</v>
      </c>
      <c r="F1471" s="2" t="s">
        <v>8</v>
      </c>
    </row>
    <row r="1472" spans="1:6" x14ac:dyDescent="0.2">
      <c r="A1472" s="2" t="s">
        <v>4448</v>
      </c>
      <c r="B1472" s="2">
        <v>0.66010757200000003</v>
      </c>
      <c r="C1472" s="2" t="s">
        <v>4449</v>
      </c>
      <c r="D1472" s="2" t="s">
        <v>8</v>
      </c>
      <c r="E1472" s="2" t="s">
        <v>893</v>
      </c>
      <c r="F1472" s="2" t="s">
        <v>894</v>
      </c>
    </row>
    <row r="1473" spans="1:6" x14ac:dyDescent="0.2">
      <c r="A1473" s="2" t="s">
        <v>4450</v>
      </c>
      <c r="B1473" s="2">
        <v>0.66265310399999999</v>
      </c>
      <c r="C1473" s="2" t="s">
        <v>4451</v>
      </c>
      <c r="D1473" s="2" t="s">
        <v>4452</v>
      </c>
      <c r="E1473" s="2" t="s">
        <v>4159</v>
      </c>
      <c r="F1473" s="2" t="s">
        <v>4453</v>
      </c>
    </row>
    <row r="1474" spans="1:6" x14ac:dyDescent="0.2">
      <c r="A1474" s="2" t="s">
        <v>4454</v>
      </c>
      <c r="B1474" s="2">
        <v>0.66292386699999994</v>
      </c>
      <c r="C1474" s="2" t="s">
        <v>4455</v>
      </c>
      <c r="D1474" s="2" t="s">
        <v>8</v>
      </c>
      <c r="E1474" s="2" t="s">
        <v>4418</v>
      </c>
      <c r="F1474" s="2" t="s">
        <v>4419</v>
      </c>
    </row>
    <row r="1475" spans="1:6" x14ac:dyDescent="0.2">
      <c r="A1475" s="2" t="s">
        <v>4456</v>
      </c>
      <c r="B1475" s="2">
        <v>0.66418254700000001</v>
      </c>
      <c r="C1475" s="2" t="s">
        <v>4457</v>
      </c>
      <c r="D1475" s="2" t="s">
        <v>8</v>
      </c>
      <c r="E1475" s="2" t="s">
        <v>4458</v>
      </c>
      <c r="F1475" s="2" t="s">
        <v>8</v>
      </c>
    </row>
    <row r="1476" spans="1:6" x14ac:dyDescent="0.2">
      <c r="A1476" s="2" t="s">
        <v>4459</v>
      </c>
      <c r="B1476" s="2">
        <v>0.67003084199999996</v>
      </c>
      <c r="C1476" s="2" t="s">
        <v>4460</v>
      </c>
      <c r="D1476" s="2" t="s">
        <v>4461</v>
      </c>
      <c r="E1476" s="2" t="s">
        <v>3353</v>
      </c>
      <c r="F1476" s="2" t="s">
        <v>4462</v>
      </c>
    </row>
    <row r="1477" spans="1:6" x14ac:dyDescent="0.2">
      <c r="A1477" s="2" t="s">
        <v>4463</v>
      </c>
      <c r="B1477" s="2">
        <v>0.67100359499999995</v>
      </c>
      <c r="C1477" s="2" t="s">
        <v>4464</v>
      </c>
      <c r="D1477" s="2" t="s">
        <v>4465</v>
      </c>
      <c r="E1477" s="2" t="s">
        <v>2917</v>
      </c>
      <c r="F1477" s="2" t="s">
        <v>2918</v>
      </c>
    </row>
    <row r="1478" spans="1:6" x14ac:dyDescent="0.2">
      <c r="A1478" s="2" t="s">
        <v>4466</v>
      </c>
      <c r="B1478" s="2">
        <v>0.67730661199999997</v>
      </c>
      <c r="C1478" s="2" t="s">
        <v>4467</v>
      </c>
      <c r="D1478" s="2" t="s">
        <v>4468</v>
      </c>
      <c r="E1478" s="2" t="s">
        <v>4469</v>
      </c>
      <c r="F1478" s="2" t="s">
        <v>4470</v>
      </c>
    </row>
    <row r="1479" spans="1:6" x14ac:dyDescent="0.2">
      <c r="A1479" s="2" t="s">
        <v>4471</v>
      </c>
      <c r="B1479" s="2">
        <v>0.67812964899999995</v>
      </c>
      <c r="C1479" s="2" t="s">
        <v>4472</v>
      </c>
      <c r="D1479" s="2" t="s">
        <v>8</v>
      </c>
      <c r="E1479" s="2" t="s">
        <v>4473</v>
      </c>
      <c r="F1479" s="2" t="s">
        <v>8</v>
      </c>
    </row>
    <row r="1480" spans="1:6" x14ac:dyDescent="0.2">
      <c r="A1480" s="2" t="s">
        <v>4474</v>
      </c>
      <c r="B1480" s="2">
        <v>0.68048393699999998</v>
      </c>
      <c r="C1480" s="2" t="s">
        <v>4475</v>
      </c>
      <c r="D1480" s="2" t="s">
        <v>8</v>
      </c>
      <c r="E1480" s="2" t="s">
        <v>4476</v>
      </c>
      <c r="F1480" s="2" t="s">
        <v>8</v>
      </c>
    </row>
    <row r="1481" spans="1:6" x14ac:dyDescent="0.2">
      <c r="A1481" s="2" t="s">
        <v>4477</v>
      </c>
      <c r="B1481" s="2">
        <v>0.68223509800000004</v>
      </c>
      <c r="C1481" s="2" t="s">
        <v>4478</v>
      </c>
      <c r="D1481" s="2" t="s">
        <v>4479</v>
      </c>
      <c r="E1481" s="2" t="s">
        <v>4480</v>
      </c>
      <c r="F1481" s="2" t="s">
        <v>2918</v>
      </c>
    </row>
    <row r="1482" spans="1:6" x14ac:dyDescent="0.2">
      <c r="A1482" s="2" t="s">
        <v>4481</v>
      </c>
      <c r="B1482" s="2">
        <v>0.68290461599999996</v>
      </c>
      <c r="C1482" s="2" t="s">
        <v>4482</v>
      </c>
      <c r="D1482" s="2" t="s">
        <v>8</v>
      </c>
      <c r="E1482" s="2" t="s">
        <v>4483</v>
      </c>
      <c r="F1482" s="2" t="s">
        <v>4484</v>
      </c>
    </row>
    <row r="1483" spans="1:6" x14ac:dyDescent="0.2">
      <c r="A1483" s="2" t="s">
        <v>4485</v>
      </c>
      <c r="B1483" s="2">
        <v>0.68313807400000004</v>
      </c>
      <c r="C1483" s="2" t="s">
        <v>4486</v>
      </c>
      <c r="D1483" s="2" t="s">
        <v>8</v>
      </c>
      <c r="E1483" s="2" t="s">
        <v>4487</v>
      </c>
      <c r="F1483" s="2" t="s">
        <v>8</v>
      </c>
    </row>
    <row r="1484" spans="1:6" x14ac:dyDescent="0.2">
      <c r="A1484" s="2" t="s">
        <v>4488</v>
      </c>
      <c r="B1484" s="2">
        <v>0.68604090699999998</v>
      </c>
      <c r="C1484" s="2" t="s">
        <v>4489</v>
      </c>
      <c r="D1484" s="2" t="s">
        <v>4490</v>
      </c>
      <c r="E1484" s="2" t="s">
        <v>3062</v>
      </c>
      <c r="F1484" s="2" t="s">
        <v>3063</v>
      </c>
    </row>
    <row r="1485" spans="1:6" x14ac:dyDescent="0.2">
      <c r="A1485" s="2" t="s">
        <v>4491</v>
      </c>
      <c r="B1485" s="2">
        <v>0.68668217499999995</v>
      </c>
      <c r="C1485" s="2" t="s">
        <v>4279</v>
      </c>
      <c r="D1485" s="2" t="s">
        <v>8</v>
      </c>
      <c r="E1485" s="2" t="s">
        <v>943</v>
      </c>
      <c r="F1485" s="2" t="s">
        <v>944</v>
      </c>
    </row>
    <row r="1486" spans="1:6" x14ac:dyDescent="0.2">
      <c r="A1486" s="2" t="s">
        <v>4492</v>
      </c>
      <c r="B1486" s="2">
        <v>0.69020571399999997</v>
      </c>
      <c r="C1486" s="2" t="s">
        <v>4493</v>
      </c>
      <c r="D1486" s="2" t="s">
        <v>8</v>
      </c>
      <c r="E1486" s="2" t="s">
        <v>1279</v>
      </c>
      <c r="F1486" s="2" t="s">
        <v>1818</v>
      </c>
    </row>
    <row r="1487" spans="1:6" x14ac:dyDescent="0.2">
      <c r="A1487" s="2" t="s">
        <v>4494</v>
      </c>
      <c r="B1487" s="2">
        <v>0.69226275400000004</v>
      </c>
      <c r="C1487" s="2" t="s">
        <v>4495</v>
      </c>
      <c r="D1487" s="2" t="s">
        <v>8</v>
      </c>
      <c r="E1487" s="2" t="s">
        <v>1465</v>
      </c>
      <c r="F1487" s="2" t="s">
        <v>1466</v>
      </c>
    </row>
    <row r="1488" spans="1:6" x14ac:dyDescent="0.2">
      <c r="A1488" s="2" t="s">
        <v>4496</v>
      </c>
      <c r="B1488" s="2">
        <v>0.69253123500000002</v>
      </c>
      <c r="C1488" s="2" t="s">
        <v>4497</v>
      </c>
      <c r="D1488" s="2" t="s">
        <v>4498</v>
      </c>
      <c r="E1488" s="2" t="s">
        <v>4499</v>
      </c>
      <c r="F1488" s="2" t="s">
        <v>4500</v>
      </c>
    </row>
    <row r="1489" spans="1:6" x14ac:dyDescent="0.2">
      <c r="A1489" s="2" t="s">
        <v>4501</v>
      </c>
      <c r="B1489" s="2">
        <v>0.69369979299999995</v>
      </c>
      <c r="C1489" s="2" t="s">
        <v>4502</v>
      </c>
      <c r="D1489" s="2" t="s">
        <v>8</v>
      </c>
      <c r="E1489" s="2" t="s">
        <v>1052</v>
      </c>
      <c r="F1489" s="2" t="s">
        <v>4503</v>
      </c>
    </row>
    <row r="1490" spans="1:6" x14ac:dyDescent="0.2">
      <c r="A1490" s="2" t="s">
        <v>4504</v>
      </c>
      <c r="B1490" s="2">
        <v>0.694364286</v>
      </c>
      <c r="C1490" s="2" t="s">
        <v>4505</v>
      </c>
      <c r="D1490" s="2" t="s">
        <v>4506</v>
      </c>
      <c r="E1490" s="2" t="s">
        <v>212</v>
      </c>
      <c r="F1490" s="2" t="s">
        <v>213</v>
      </c>
    </row>
    <row r="1491" spans="1:6" x14ac:dyDescent="0.2">
      <c r="A1491" s="2" t="s">
        <v>4507</v>
      </c>
      <c r="B1491" s="2">
        <v>0.69516684100000004</v>
      </c>
      <c r="C1491" s="2" t="s">
        <v>4508</v>
      </c>
      <c r="D1491" s="2" t="s">
        <v>4509</v>
      </c>
      <c r="E1491" s="2" t="s">
        <v>4510</v>
      </c>
      <c r="F1491" s="2" t="s">
        <v>4511</v>
      </c>
    </row>
    <row r="1492" spans="1:6" x14ac:dyDescent="0.2">
      <c r="A1492" s="2" t="s">
        <v>4512</v>
      </c>
      <c r="B1492" s="2">
        <v>0.69564524500000002</v>
      </c>
      <c r="C1492" s="2" t="s">
        <v>4513</v>
      </c>
      <c r="D1492" s="2" t="s">
        <v>4514</v>
      </c>
      <c r="E1492" s="2" t="s">
        <v>2712</v>
      </c>
      <c r="F1492" s="2" t="s">
        <v>2713</v>
      </c>
    </row>
    <row r="1493" spans="1:6" x14ac:dyDescent="0.2">
      <c r="A1493" s="2" t="s">
        <v>4515</v>
      </c>
      <c r="B1493" s="2">
        <v>0.69602461699999996</v>
      </c>
      <c r="C1493" s="2" t="s">
        <v>4516</v>
      </c>
      <c r="D1493" s="2" t="s">
        <v>8</v>
      </c>
      <c r="E1493" s="2" t="s">
        <v>8</v>
      </c>
      <c r="F1493" s="2" t="s">
        <v>8</v>
      </c>
    </row>
    <row r="1494" spans="1:6" x14ac:dyDescent="0.2">
      <c r="A1494" s="2" t="s">
        <v>4517</v>
      </c>
      <c r="B1494" s="2">
        <v>0.69622096899999997</v>
      </c>
      <c r="C1494" s="2" t="s">
        <v>4518</v>
      </c>
      <c r="D1494" s="2" t="s">
        <v>4519</v>
      </c>
      <c r="E1494" s="2" t="s">
        <v>2071</v>
      </c>
      <c r="F1494" s="2" t="s">
        <v>4520</v>
      </c>
    </row>
    <row r="1495" spans="1:6" x14ac:dyDescent="0.2">
      <c r="A1495" s="2" t="s">
        <v>4521</v>
      </c>
      <c r="B1495" s="2">
        <v>0.69693464999999999</v>
      </c>
      <c r="C1495" s="2" t="s">
        <v>8</v>
      </c>
      <c r="D1495" s="2" t="s">
        <v>8</v>
      </c>
      <c r="E1495" s="2" t="s">
        <v>8</v>
      </c>
      <c r="F1495" s="2" t="s">
        <v>8</v>
      </c>
    </row>
    <row r="1496" spans="1:6" x14ac:dyDescent="0.2">
      <c r="A1496" s="2" t="s">
        <v>4522</v>
      </c>
      <c r="B1496" s="2">
        <v>0.69773927599999996</v>
      </c>
      <c r="C1496" s="2" t="s">
        <v>4523</v>
      </c>
      <c r="D1496" s="2" t="s">
        <v>8</v>
      </c>
      <c r="E1496" s="2" t="s">
        <v>4524</v>
      </c>
      <c r="F1496" s="2" t="s">
        <v>4525</v>
      </c>
    </row>
    <row r="1497" spans="1:6" x14ac:dyDescent="0.2">
      <c r="A1497" s="2" t="s">
        <v>4526</v>
      </c>
      <c r="B1497" s="2">
        <v>0.69987438999999996</v>
      </c>
      <c r="C1497" s="2" t="s">
        <v>8</v>
      </c>
      <c r="D1497" s="2" t="s">
        <v>8</v>
      </c>
      <c r="E1497" s="2" t="s">
        <v>8</v>
      </c>
      <c r="F1497" s="2" t="s">
        <v>8</v>
      </c>
    </row>
    <row r="1498" spans="1:6" x14ac:dyDescent="0.2">
      <c r="A1498" s="2" t="s">
        <v>4527</v>
      </c>
      <c r="B1498" s="2">
        <v>0.70066192599999999</v>
      </c>
      <c r="C1498" s="2" t="s">
        <v>4528</v>
      </c>
      <c r="D1498" s="2" t="s">
        <v>8</v>
      </c>
      <c r="E1498" s="2" t="s">
        <v>8</v>
      </c>
      <c r="F1498" s="2" t="s">
        <v>8</v>
      </c>
    </row>
    <row r="1499" spans="1:6" x14ac:dyDescent="0.2">
      <c r="A1499" s="2" t="s">
        <v>4529</v>
      </c>
      <c r="B1499" s="2">
        <v>0.70183875399999995</v>
      </c>
      <c r="C1499" s="2" t="s">
        <v>4530</v>
      </c>
      <c r="D1499" s="2" t="s">
        <v>8</v>
      </c>
      <c r="E1499" s="2" t="s">
        <v>4531</v>
      </c>
      <c r="F1499" s="2" t="s">
        <v>4532</v>
      </c>
    </row>
    <row r="1500" spans="1:6" x14ac:dyDescent="0.2">
      <c r="A1500" s="2" t="s">
        <v>4533</v>
      </c>
      <c r="B1500" s="2">
        <v>0.70681854300000002</v>
      </c>
      <c r="C1500" s="2" t="s">
        <v>4534</v>
      </c>
      <c r="D1500" s="2" t="s">
        <v>4535</v>
      </c>
      <c r="E1500" s="2" t="s">
        <v>996</v>
      </c>
      <c r="F1500" s="2" t="s">
        <v>4536</v>
      </c>
    </row>
    <row r="1501" spans="1:6" x14ac:dyDescent="0.2">
      <c r="A1501" s="2" t="s">
        <v>4537</v>
      </c>
      <c r="B1501" s="2">
        <v>0.70869566299999998</v>
      </c>
      <c r="C1501" s="2" t="s">
        <v>4538</v>
      </c>
      <c r="D1501" s="2" t="s">
        <v>4539</v>
      </c>
      <c r="E1501" s="2" t="s">
        <v>1279</v>
      </c>
      <c r="F1501" s="2" t="s">
        <v>1280</v>
      </c>
    </row>
    <row r="1502" spans="1:6" x14ac:dyDescent="0.2">
      <c r="A1502" s="2" t="s">
        <v>4540</v>
      </c>
      <c r="B1502" s="2">
        <v>0.71194750900000003</v>
      </c>
      <c r="C1502" s="2" t="s">
        <v>1200</v>
      </c>
      <c r="D1502" s="2" t="s">
        <v>4541</v>
      </c>
      <c r="E1502" s="2" t="s">
        <v>46</v>
      </c>
      <c r="F1502" s="2" t="s">
        <v>47</v>
      </c>
    </row>
    <row r="1503" spans="1:6" x14ac:dyDescent="0.2">
      <c r="A1503" s="2" t="s">
        <v>4542</v>
      </c>
      <c r="B1503" s="2">
        <v>0.71320128299999996</v>
      </c>
      <c r="C1503" s="2" t="s">
        <v>8</v>
      </c>
      <c r="D1503" s="2" t="s">
        <v>4543</v>
      </c>
      <c r="E1503" s="2" t="s">
        <v>2124</v>
      </c>
      <c r="F1503" s="2" t="s">
        <v>2125</v>
      </c>
    </row>
    <row r="1504" spans="1:6" x14ac:dyDescent="0.2">
      <c r="A1504" s="2" t="s">
        <v>4544</v>
      </c>
      <c r="B1504" s="2">
        <v>0.71323869100000004</v>
      </c>
      <c r="C1504" s="2" t="s">
        <v>4545</v>
      </c>
      <c r="D1504" s="2" t="s">
        <v>8</v>
      </c>
      <c r="E1504" s="2" t="s">
        <v>4546</v>
      </c>
      <c r="F1504" s="2" t="s">
        <v>4547</v>
      </c>
    </row>
    <row r="1505" spans="1:6" x14ac:dyDescent="0.2">
      <c r="A1505" s="2" t="s">
        <v>4548</v>
      </c>
      <c r="B1505" s="2">
        <v>0.71374192999999997</v>
      </c>
      <c r="C1505" s="2" t="s">
        <v>4549</v>
      </c>
      <c r="D1505" s="2" t="s">
        <v>8</v>
      </c>
      <c r="E1505" s="2" t="s">
        <v>8</v>
      </c>
      <c r="F1505" s="2" t="s">
        <v>8</v>
      </c>
    </row>
    <row r="1506" spans="1:6" x14ac:dyDescent="0.2">
      <c r="A1506" s="2" t="s">
        <v>4550</v>
      </c>
      <c r="B1506" s="2">
        <v>0.71442446599999998</v>
      </c>
      <c r="C1506" s="2" t="s">
        <v>4551</v>
      </c>
      <c r="D1506" s="2" t="s">
        <v>4552</v>
      </c>
      <c r="E1506" s="2" t="s">
        <v>2250</v>
      </c>
      <c r="F1506" s="2" t="s">
        <v>2251</v>
      </c>
    </row>
    <row r="1507" spans="1:6" x14ac:dyDescent="0.2">
      <c r="A1507" s="2" t="s">
        <v>4553</v>
      </c>
      <c r="B1507" s="2">
        <v>0.71542929399999999</v>
      </c>
      <c r="C1507" s="2" t="s">
        <v>4554</v>
      </c>
      <c r="D1507" s="2" t="s">
        <v>4555</v>
      </c>
      <c r="E1507" s="2" t="s">
        <v>4556</v>
      </c>
      <c r="F1507" s="2" t="s">
        <v>161</v>
      </c>
    </row>
    <row r="1508" spans="1:6" x14ac:dyDescent="0.2">
      <c r="A1508" s="2" t="s">
        <v>4557</v>
      </c>
      <c r="B1508" s="2">
        <v>0.71765402</v>
      </c>
      <c r="C1508" s="2" t="s">
        <v>4558</v>
      </c>
      <c r="D1508" s="2" t="s">
        <v>4559</v>
      </c>
      <c r="E1508" s="2" t="s">
        <v>372</v>
      </c>
      <c r="F1508" s="2" t="s">
        <v>373</v>
      </c>
    </row>
    <row r="1509" spans="1:6" x14ac:dyDescent="0.2">
      <c r="A1509" s="2" t="s">
        <v>4560</v>
      </c>
      <c r="B1509" s="2">
        <v>0.71964529200000005</v>
      </c>
      <c r="C1509" s="2" t="s">
        <v>4561</v>
      </c>
      <c r="D1509" s="2" t="s">
        <v>4562</v>
      </c>
      <c r="E1509" s="2" t="s">
        <v>4563</v>
      </c>
      <c r="F1509" s="2" t="s">
        <v>4564</v>
      </c>
    </row>
    <row r="1510" spans="1:6" x14ac:dyDescent="0.2">
      <c r="A1510" s="2" t="s">
        <v>4565</v>
      </c>
      <c r="B1510" s="2">
        <v>0.72207520999999997</v>
      </c>
      <c r="C1510" s="2" t="s">
        <v>4566</v>
      </c>
      <c r="D1510" s="2" t="s">
        <v>4567</v>
      </c>
      <c r="E1510" s="2" t="s">
        <v>1014</v>
      </c>
      <c r="F1510" s="2" t="s">
        <v>2055</v>
      </c>
    </row>
    <row r="1511" spans="1:6" x14ac:dyDescent="0.2">
      <c r="A1511" s="2" t="s">
        <v>4568</v>
      </c>
      <c r="B1511" s="2">
        <v>0.72442931799999999</v>
      </c>
      <c r="C1511" s="2" t="s">
        <v>4569</v>
      </c>
      <c r="D1511" s="2" t="s">
        <v>4570</v>
      </c>
      <c r="E1511" s="2" t="s">
        <v>2712</v>
      </c>
      <c r="F1511" s="2" t="s">
        <v>4571</v>
      </c>
    </row>
    <row r="1512" spans="1:6" x14ac:dyDescent="0.2">
      <c r="A1512" s="2" t="s">
        <v>4572</v>
      </c>
      <c r="B1512" s="2">
        <v>0.72530383600000004</v>
      </c>
      <c r="C1512" s="2" t="s">
        <v>4573</v>
      </c>
      <c r="D1512" s="2" t="s">
        <v>4574</v>
      </c>
      <c r="E1512" s="2" t="s">
        <v>4575</v>
      </c>
      <c r="F1512" s="2" t="s">
        <v>4576</v>
      </c>
    </row>
    <row r="1513" spans="1:6" x14ac:dyDescent="0.2">
      <c r="A1513" s="2" t="s">
        <v>4577</v>
      </c>
      <c r="B1513" s="2">
        <v>0.72544233300000005</v>
      </c>
      <c r="C1513" s="2" t="s">
        <v>4578</v>
      </c>
      <c r="D1513" s="2" t="s">
        <v>8</v>
      </c>
      <c r="E1513" s="2" t="s">
        <v>4579</v>
      </c>
      <c r="F1513" s="2" t="s">
        <v>4580</v>
      </c>
    </row>
    <row r="1514" spans="1:6" x14ac:dyDescent="0.2">
      <c r="A1514" s="2" t="s">
        <v>4581</v>
      </c>
      <c r="B1514" s="2">
        <v>0.72668471899999998</v>
      </c>
      <c r="C1514" s="2" t="s">
        <v>4582</v>
      </c>
      <c r="D1514" s="2" t="s">
        <v>8</v>
      </c>
      <c r="E1514" s="2" t="s">
        <v>8</v>
      </c>
      <c r="F1514" s="2" t="s">
        <v>8</v>
      </c>
    </row>
    <row r="1515" spans="1:6" x14ac:dyDescent="0.2">
      <c r="A1515" s="2" t="s">
        <v>4583</v>
      </c>
      <c r="B1515" s="2">
        <v>0.72853145500000005</v>
      </c>
      <c r="C1515" s="2" t="s">
        <v>3636</v>
      </c>
      <c r="D1515" s="2" t="s">
        <v>8</v>
      </c>
      <c r="E1515" s="2" t="s">
        <v>3006</v>
      </c>
      <c r="F1515" s="2" t="s">
        <v>4584</v>
      </c>
    </row>
    <row r="1516" spans="1:6" x14ac:dyDescent="0.2">
      <c r="A1516" s="2" t="s">
        <v>4585</v>
      </c>
      <c r="B1516" s="2">
        <v>0.72878593800000002</v>
      </c>
      <c r="C1516" s="2" t="s">
        <v>4586</v>
      </c>
      <c r="D1516" s="2" t="s">
        <v>4587</v>
      </c>
      <c r="E1516" s="2" t="s">
        <v>4588</v>
      </c>
      <c r="F1516" s="2" t="s">
        <v>4589</v>
      </c>
    </row>
    <row r="1517" spans="1:6" x14ac:dyDescent="0.2">
      <c r="A1517" s="2" t="s">
        <v>4590</v>
      </c>
      <c r="B1517" s="2">
        <v>0.72953698099999997</v>
      </c>
      <c r="C1517" s="2" t="s">
        <v>4591</v>
      </c>
      <c r="D1517" s="2" t="s">
        <v>8</v>
      </c>
      <c r="E1517" s="2" t="s">
        <v>4592</v>
      </c>
      <c r="F1517" s="2" t="s">
        <v>4593</v>
      </c>
    </row>
    <row r="1518" spans="1:6" x14ac:dyDescent="0.2">
      <c r="A1518" s="2" t="s">
        <v>4594</v>
      </c>
      <c r="B1518" s="2">
        <v>0.73066970600000003</v>
      </c>
      <c r="C1518" s="2" t="s">
        <v>4595</v>
      </c>
      <c r="D1518" s="2" t="s">
        <v>8</v>
      </c>
      <c r="E1518" s="2" t="s">
        <v>8</v>
      </c>
      <c r="F1518" s="2" t="s">
        <v>8</v>
      </c>
    </row>
    <row r="1519" spans="1:6" x14ac:dyDescent="0.2">
      <c r="A1519" s="2" t="s">
        <v>4596</v>
      </c>
      <c r="B1519" s="2">
        <v>0.73103840600000003</v>
      </c>
      <c r="C1519" s="2" t="s">
        <v>4597</v>
      </c>
      <c r="D1519" s="2" t="s">
        <v>8</v>
      </c>
      <c r="E1519" s="2" t="s">
        <v>4598</v>
      </c>
      <c r="F1519" s="2" t="s">
        <v>8</v>
      </c>
    </row>
    <row r="1520" spans="1:6" x14ac:dyDescent="0.2">
      <c r="A1520" s="2" t="s">
        <v>4599</v>
      </c>
      <c r="B1520" s="2">
        <v>0.73572824400000003</v>
      </c>
      <c r="C1520" s="2" t="s">
        <v>2958</v>
      </c>
      <c r="D1520" s="2" t="s">
        <v>4600</v>
      </c>
      <c r="E1520" s="2" t="s">
        <v>2538</v>
      </c>
      <c r="F1520" s="2" t="s">
        <v>2539</v>
      </c>
    </row>
    <row r="1521" spans="1:6" x14ac:dyDescent="0.2">
      <c r="A1521" s="2" t="s">
        <v>4601</v>
      </c>
      <c r="B1521" s="2">
        <v>0.73733484800000004</v>
      </c>
      <c r="C1521" s="2" t="s">
        <v>4602</v>
      </c>
      <c r="D1521" s="2" t="s">
        <v>4603</v>
      </c>
      <c r="E1521" s="2" t="s">
        <v>4604</v>
      </c>
      <c r="F1521" s="2" t="s">
        <v>4605</v>
      </c>
    </row>
    <row r="1522" spans="1:6" x14ac:dyDescent="0.2">
      <c r="A1522" s="2" t="s">
        <v>4606</v>
      </c>
      <c r="B1522" s="2">
        <v>0.73939342399999997</v>
      </c>
      <c r="C1522" s="2" t="s">
        <v>4607</v>
      </c>
      <c r="D1522" s="2" t="s">
        <v>8</v>
      </c>
      <c r="E1522" s="2" t="s">
        <v>8</v>
      </c>
      <c r="F1522" s="2" t="s">
        <v>8</v>
      </c>
    </row>
    <row r="1523" spans="1:6" x14ac:dyDescent="0.2">
      <c r="A1523" s="2" t="s">
        <v>4608</v>
      </c>
      <c r="B1523" s="2">
        <v>0.74867613700000002</v>
      </c>
      <c r="C1523" s="2" t="s">
        <v>4609</v>
      </c>
      <c r="D1523" s="2" t="s">
        <v>4610</v>
      </c>
      <c r="E1523" s="2" t="s">
        <v>3999</v>
      </c>
      <c r="F1523" s="2" t="s">
        <v>4611</v>
      </c>
    </row>
    <row r="1524" spans="1:6" x14ac:dyDescent="0.2">
      <c r="A1524" s="2" t="s">
        <v>4612</v>
      </c>
      <c r="B1524" s="2">
        <v>0.74922982299999996</v>
      </c>
      <c r="C1524" s="2" t="s">
        <v>4613</v>
      </c>
      <c r="D1524" s="2" t="s">
        <v>4614</v>
      </c>
      <c r="E1524" s="2" t="s">
        <v>1279</v>
      </c>
      <c r="F1524" s="2" t="s">
        <v>1280</v>
      </c>
    </row>
    <row r="1525" spans="1:6" x14ac:dyDescent="0.2">
      <c r="A1525" s="2" t="s">
        <v>4615</v>
      </c>
      <c r="B1525" s="2">
        <v>0.75768000300000005</v>
      </c>
      <c r="C1525" s="2" t="s">
        <v>4616</v>
      </c>
      <c r="D1525" s="2" t="s">
        <v>8</v>
      </c>
      <c r="E1525" s="2" t="s">
        <v>4617</v>
      </c>
      <c r="F1525" s="2" t="s">
        <v>412</v>
      </c>
    </row>
    <row r="1526" spans="1:6" x14ac:dyDescent="0.2">
      <c r="A1526" s="2" t="s">
        <v>4618</v>
      </c>
      <c r="B1526" s="2">
        <v>0.76163013499999999</v>
      </c>
      <c r="C1526" s="2" t="s">
        <v>8</v>
      </c>
      <c r="D1526" s="2" t="s">
        <v>8</v>
      </c>
      <c r="E1526" s="2" t="s">
        <v>4619</v>
      </c>
      <c r="F1526" s="2" t="s">
        <v>8</v>
      </c>
    </row>
    <row r="1527" spans="1:6" x14ac:dyDescent="0.2">
      <c r="A1527" s="2" t="s">
        <v>4620</v>
      </c>
      <c r="B1527" s="2">
        <v>0.764939657</v>
      </c>
      <c r="C1527" s="2" t="s">
        <v>4621</v>
      </c>
      <c r="D1527" s="2" t="s">
        <v>4622</v>
      </c>
      <c r="E1527" s="2" t="s">
        <v>4623</v>
      </c>
      <c r="F1527" s="2" t="s">
        <v>4624</v>
      </c>
    </row>
    <row r="1528" spans="1:6" x14ac:dyDescent="0.2">
      <c r="A1528" s="2" t="s">
        <v>4625</v>
      </c>
      <c r="B1528" s="2">
        <v>0.766296066</v>
      </c>
      <c r="C1528" s="2" t="s">
        <v>4626</v>
      </c>
      <c r="D1528" s="2" t="s">
        <v>4627</v>
      </c>
      <c r="E1528" s="2" t="s">
        <v>687</v>
      </c>
      <c r="F1528" s="2" t="s">
        <v>688</v>
      </c>
    </row>
    <row r="1529" spans="1:6" x14ac:dyDescent="0.2">
      <c r="A1529" s="2" t="s">
        <v>4628</v>
      </c>
      <c r="B1529" s="2">
        <v>0.76882709599999999</v>
      </c>
      <c r="C1529" s="2" t="s">
        <v>4629</v>
      </c>
      <c r="D1529" s="2" t="s">
        <v>8</v>
      </c>
      <c r="E1529" s="2" t="s">
        <v>8</v>
      </c>
      <c r="F1529" s="2" t="s">
        <v>4630</v>
      </c>
    </row>
    <row r="1530" spans="1:6" x14ac:dyDescent="0.2">
      <c r="A1530" s="2" t="s">
        <v>4631</v>
      </c>
      <c r="B1530" s="2">
        <v>0.76988962400000005</v>
      </c>
      <c r="C1530" s="2" t="s">
        <v>8</v>
      </c>
      <c r="D1530" s="2" t="s">
        <v>2939</v>
      </c>
      <c r="E1530" s="2" t="s">
        <v>2940</v>
      </c>
      <c r="F1530" s="2" t="s">
        <v>2941</v>
      </c>
    </row>
    <row r="1531" spans="1:6" x14ac:dyDescent="0.2">
      <c r="A1531" s="2" t="s">
        <v>4632</v>
      </c>
      <c r="B1531" s="2">
        <v>0.77269131800000002</v>
      </c>
      <c r="C1531" s="2" t="s">
        <v>4633</v>
      </c>
      <c r="D1531" s="2" t="s">
        <v>4634</v>
      </c>
      <c r="E1531" s="2" t="s">
        <v>2564</v>
      </c>
      <c r="F1531" s="2" t="s">
        <v>4635</v>
      </c>
    </row>
    <row r="1532" spans="1:6" x14ac:dyDescent="0.2">
      <c r="A1532" s="2" t="s">
        <v>4636</v>
      </c>
      <c r="B1532" s="2">
        <v>0.77286132200000002</v>
      </c>
      <c r="C1532" s="2" t="s">
        <v>4637</v>
      </c>
      <c r="D1532" s="2" t="s">
        <v>4638</v>
      </c>
      <c r="E1532" s="2" t="s">
        <v>4639</v>
      </c>
      <c r="F1532" s="2" t="s">
        <v>4640</v>
      </c>
    </row>
    <row r="1533" spans="1:6" x14ac:dyDescent="0.2">
      <c r="A1533" s="2" t="s">
        <v>4641</v>
      </c>
      <c r="B1533" s="2">
        <v>0.77542603499999996</v>
      </c>
      <c r="C1533" s="2" t="s">
        <v>4642</v>
      </c>
      <c r="D1533" s="2" t="s">
        <v>4643</v>
      </c>
      <c r="E1533" s="2" t="s">
        <v>4644</v>
      </c>
      <c r="F1533" s="2" t="s">
        <v>4645</v>
      </c>
    </row>
    <row r="1534" spans="1:6" x14ac:dyDescent="0.2">
      <c r="A1534" s="2" t="s">
        <v>4646</v>
      </c>
      <c r="B1534" s="2">
        <v>0.77546243500000001</v>
      </c>
      <c r="C1534" s="2" t="s">
        <v>4647</v>
      </c>
      <c r="D1534" s="2" t="s">
        <v>4648</v>
      </c>
      <c r="E1534" s="2" t="s">
        <v>4649</v>
      </c>
      <c r="F1534" s="2" t="s">
        <v>4650</v>
      </c>
    </row>
    <row r="1535" spans="1:6" x14ac:dyDescent="0.2">
      <c r="A1535" s="2" t="s">
        <v>4651</v>
      </c>
      <c r="B1535" s="2">
        <v>0.77790450099999997</v>
      </c>
      <c r="C1535" s="2" t="s">
        <v>8</v>
      </c>
      <c r="D1535" s="2" t="s">
        <v>4237</v>
      </c>
      <c r="E1535" s="2" t="s">
        <v>4238</v>
      </c>
      <c r="F1535" s="2" t="s">
        <v>4239</v>
      </c>
    </row>
    <row r="1536" spans="1:6" x14ac:dyDescent="0.2">
      <c r="A1536" s="2" t="s">
        <v>4652</v>
      </c>
      <c r="B1536" s="2">
        <v>0.77866715399999997</v>
      </c>
      <c r="C1536" s="2" t="s">
        <v>8</v>
      </c>
      <c r="D1536" s="2" t="s">
        <v>8</v>
      </c>
      <c r="E1536" s="2" t="s">
        <v>8</v>
      </c>
      <c r="F1536" s="2" t="s">
        <v>8</v>
      </c>
    </row>
    <row r="1537" spans="1:6" x14ac:dyDescent="0.2">
      <c r="A1537" s="2" t="s">
        <v>4653</v>
      </c>
      <c r="B1537" s="2">
        <v>0.78337518299999997</v>
      </c>
      <c r="C1537" s="2" t="s">
        <v>4654</v>
      </c>
      <c r="D1537" s="2" t="s">
        <v>4655</v>
      </c>
      <c r="E1537" s="2" t="s">
        <v>4656</v>
      </c>
      <c r="F1537" s="2" t="s">
        <v>4657</v>
      </c>
    </row>
    <row r="1538" spans="1:6" x14ac:dyDescent="0.2">
      <c r="A1538" s="2" t="s">
        <v>4658</v>
      </c>
      <c r="B1538" s="2">
        <v>0.78445179399999998</v>
      </c>
      <c r="C1538" s="2" t="s">
        <v>4659</v>
      </c>
      <c r="D1538" s="2" t="s">
        <v>8</v>
      </c>
      <c r="E1538" s="2" t="s">
        <v>8</v>
      </c>
      <c r="F1538" s="2" t="s">
        <v>8</v>
      </c>
    </row>
    <row r="1539" spans="1:6" x14ac:dyDescent="0.2">
      <c r="A1539" s="2" t="s">
        <v>4660</v>
      </c>
      <c r="B1539" s="2">
        <v>0.78595303500000002</v>
      </c>
      <c r="C1539" s="2" t="s">
        <v>8</v>
      </c>
      <c r="D1539" s="2" t="s">
        <v>8</v>
      </c>
      <c r="E1539" s="2" t="s">
        <v>4661</v>
      </c>
      <c r="F1539" s="2" t="s">
        <v>1959</v>
      </c>
    </row>
    <row r="1540" spans="1:6" x14ac:dyDescent="0.2">
      <c r="A1540" s="2" t="s">
        <v>4662</v>
      </c>
      <c r="B1540" s="2">
        <v>0.78636391000000005</v>
      </c>
      <c r="C1540" s="2" t="s">
        <v>4663</v>
      </c>
      <c r="D1540" s="2" t="s">
        <v>8</v>
      </c>
      <c r="E1540" s="2" t="s">
        <v>8</v>
      </c>
      <c r="F1540" s="2" t="s">
        <v>8</v>
      </c>
    </row>
    <row r="1541" spans="1:6" x14ac:dyDescent="0.2">
      <c r="A1541" s="2" t="s">
        <v>4664</v>
      </c>
      <c r="B1541" s="2">
        <v>0.78714673000000002</v>
      </c>
      <c r="C1541" s="2" t="s">
        <v>4665</v>
      </c>
      <c r="D1541" s="2" t="s">
        <v>4666</v>
      </c>
      <c r="E1541" s="2" t="s">
        <v>3332</v>
      </c>
      <c r="F1541" s="2" t="s">
        <v>4667</v>
      </c>
    </row>
    <row r="1542" spans="1:6" x14ac:dyDescent="0.2">
      <c r="A1542" s="2" t="s">
        <v>4668</v>
      </c>
      <c r="B1542" s="2">
        <v>0.78781681999999997</v>
      </c>
      <c r="C1542" s="2" t="s">
        <v>4669</v>
      </c>
      <c r="D1542" s="2" t="s">
        <v>4670</v>
      </c>
      <c r="E1542" s="2" t="s">
        <v>2917</v>
      </c>
      <c r="F1542" s="2" t="s">
        <v>2918</v>
      </c>
    </row>
    <row r="1543" spans="1:6" x14ac:dyDescent="0.2">
      <c r="A1543" s="2" t="s">
        <v>4671</v>
      </c>
      <c r="B1543" s="2">
        <v>0.78811168700000001</v>
      </c>
      <c r="C1543" s="2" t="s">
        <v>4672</v>
      </c>
      <c r="D1543" s="2" t="s">
        <v>4673</v>
      </c>
      <c r="E1543" s="2" t="s">
        <v>4674</v>
      </c>
      <c r="F1543" s="2" t="s">
        <v>4675</v>
      </c>
    </row>
    <row r="1544" spans="1:6" x14ac:dyDescent="0.2">
      <c r="A1544" s="2" t="s">
        <v>4676</v>
      </c>
      <c r="B1544" s="2">
        <v>0.78850745499999997</v>
      </c>
      <c r="C1544" s="2" t="s">
        <v>8</v>
      </c>
      <c r="D1544" s="2" t="s">
        <v>8</v>
      </c>
      <c r="E1544" s="2" t="s">
        <v>8</v>
      </c>
      <c r="F1544" s="2" t="s">
        <v>8</v>
      </c>
    </row>
    <row r="1545" spans="1:6" x14ac:dyDescent="0.2">
      <c r="A1545" s="2" t="s">
        <v>4677</v>
      </c>
      <c r="B1545" s="2">
        <v>0.78877473499999995</v>
      </c>
      <c r="C1545" s="2" t="s">
        <v>4678</v>
      </c>
      <c r="D1545" s="2" t="s">
        <v>45</v>
      </c>
      <c r="E1545" s="2" t="s">
        <v>46</v>
      </c>
      <c r="F1545" s="2" t="s">
        <v>47</v>
      </c>
    </row>
    <row r="1546" spans="1:6" x14ac:dyDescent="0.2">
      <c r="A1546" s="2" t="s">
        <v>4679</v>
      </c>
      <c r="B1546" s="2">
        <v>0.78889414800000002</v>
      </c>
      <c r="C1546" s="2" t="s">
        <v>8</v>
      </c>
      <c r="D1546" s="2" t="s">
        <v>8</v>
      </c>
      <c r="E1546" s="2" t="s">
        <v>8</v>
      </c>
      <c r="F1546" s="2" t="s">
        <v>8</v>
      </c>
    </row>
    <row r="1547" spans="1:6" x14ac:dyDescent="0.2">
      <c r="A1547" s="2" t="s">
        <v>4680</v>
      </c>
      <c r="B1547" s="2">
        <v>0.79026495699999999</v>
      </c>
      <c r="C1547" s="2" t="s">
        <v>4681</v>
      </c>
      <c r="D1547" s="2" t="s">
        <v>4682</v>
      </c>
      <c r="E1547" s="2" t="s">
        <v>667</v>
      </c>
      <c r="F1547" s="2" t="s">
        <v>4287</v>
      </c>
    </row>
    <row r="1548" spans="1:6" x14ac:dyDescent="0.2">
      <c r="A1548" s="2" t="s">
        <v>4683</v>
      </c>
      <c r="B1548" s="2">
        <v>0.79090627599999996</v>
      </c>
      <c r="C1548" s="2" t="s">
        <v>28</v>
      </c>
      <c r="D1548" s="2" t="s">
        <v>8</v>
      </c>
      <c r="E1548" s="2" t="s">
        <v>29</v>
      </c>
      <c r="F1548" s="2" t="s">
        <v>30</v>
      </c>
    </row>
    <row r="1549" spans="1:6" x14ac:dyDescent="0.2">
      <c r="A1549" s="2" t="s">
        <v>4684</v>
      </c>
      <c r="B1549" s="2">
        <v>0.7912053</v>
      </c>
      <c r="C1549" s="2" t="s">
        <v>4685</v>
      </c>
      <c r="D1549" s="2" t="s">
        <v>4686</v>
      </c>
      <c r="E1549" s="2" t="s">
        <v>4687</v>
      </c>
      <c r="F1549" s="2" t="s">
        <v>4688</v>
      </c>
    </row>
    <row r="1550" spans="1:6" x14ac:dyDescent="0.2">
      <c r="A1550" s="2" t="s">
        <v>4689</v>
      </c>
      <c r="B1550" s="2">
        <v>0.79207380000000005</v>
      </c>
      <c r="C1550" s="2" t="s">
        <v>4690</v>
      </c>
      <c r="D1550" s="2" t="s">
        <v>4691</v>
      </c>
      <c r="E1550" s="2" t="s">
        <v>4692</v>
      </c>
      <c r="F1550" s="2" t="s">
        <v>4693</v>
      </c>
    </row>
    <row r="1551" spans="1:6" x14ac:dyDescent="0.2">
      <c r="A1551" s="2" t="s">
        <v>4694</v>
      </c>
      <c r="B1551" s="2">
        <v>0.79233321599999995</v>
      </c>
      <c r="C1551" s="2" t="s">
        <v>4695</v>
      </c>
      <c r="D1551" s="2" t="s">
        <v>4696</v>
      </c>
      <c r="E1551" s="2" t="s">
        <v>4697</v>
      </c>
      <c r="F1551" s="2" t="s">
        <v>4698</v>
      </c>
    </row>
    <row r="1552" spans="1:6" x14ac:dyDescent="0.2">
      <c r="A1552" s="2" t="s">
        <v>4699</v>
      </c>
      <c r="B1552" s="2">
        <v>0.79475777599999997</v>
      </c>
      <c r="C1552" s="2" t="s">
        <v>4700</v>
      </c>
      <c r="D1552" s="2" t="s">
        <v>8</v>
      </c>
      <c r="E1552" s="2" t="s">
        <v>8</v>
      </c>
      <c r="F1552" s="2" t="s">
        <v>8</v>
      </c>
    </row>
    <row r="1553" spans="1:6" x14ac:dyDescent="0.2">
      <c r="A1553" s="2" t="s">
        <v>4701</v>
      </c>
      <c r="B1553" s="2">
        <v>0.79657409800000001</v>
      </c>
      <c r="C1553" s="2" t="s">
        <v>4702</v>
      </c>
      <c r="D1553" s="2" t="s">
        <v>8</v>
      </c>
      <c r="E1553" s="2" t="s">
        <v>8</v>
      </c>
      <c r="F1553" s="2" t="s">
        <v>8</v>
      </c>
    </row>
    <row r="1554" spans="1:6" x14ac:dyDescent="0.2">
      <c r="A1554" s="2" t="s">
        <v>4703</v>
      </c>
      <c r="B1554" s="2">
        <v>0.79691329499999997</v>
      </c>
      <c r="C1554" s="2" t="s">
        <v>4704</v>
      </c>
      <c r="D1554" s="2" t="s">
        <v>4705</v>
      </c>
      <c r="E1554" s="2" t="s">
        <v>4706</v>
      </c>
      <c r="F1554" s="2" t="s">
        <v>2144</v>
      </c>
    </row>
    <row r="1555" spans="1:6" x14ac:dyDescent="0.2">
      <c r="A1555" s="2" t="s">
        <v>4707</v>
      </c>
      <c r="B1555" s="2">
        <v>0.79694989900000002</v>
      </c>
      <c r="C1555" s="2" t="s">
        <v>4708</v>
      </c>
      <c r="D1555" s="2" t="s">
        <v>8</v>
      </c>
      <c r="E1555" s="2" t="s">
        <v>8</v>
      </c>
      <c r="F1555" s="2" t="s">
        <v>8</v>
      </c>
    </row>
    <row r="1556" spans="1:6" x14ac:dyDescent="0.2">
      <c r="A1556" s="2" t="s">
        <v>4709</v>
      </c>
      <c r="B1556" s="2">
        <v>0.79837764</v>
      </c>
      <c r="C1556" s="2" t="s">
        <v>4710</v>
      </c>
      <c r="D1556" s="2" t="s">
        <v>8</v>
      </c>
      <c r="E1556" s="2" t="s">
        <v>4193</v>
      </c>
      <c r="F1556" s="2" t="s">
        <v>8</v>
      </c>
    </row>
    <row r="1557" spans="1:6" x14ac:dyDescent="0.2">
      <c r="A1557" s="2" t="s">
        <v>4711</v>
      </c>
      <c r="B1557" s="2">
        <v>0.800112453</v>
      </c>
      <c r="C1557" s="2" t="s">
        <v>4712</v>
      </c>
      <c r="D1557" s="2" t="s">
        <v>8</v>
      </c>
      <c r="E1557" s="2" t="s">
        <v>4713</v>
      </c>
      <c r="F1557" s="2" t="s">
        <v>894</v>
      </c>
    </row>
    <row r="1558" spans="1:6" x14ac:dyDescent="0.2">
      <c r="A1558" s="2" t="s">
        <v>4714</v>
      </c>
      <c r="B1558" s="2">
        <v>0.80095752899999995</v>
      </c>
      <c r="C1558" s="2" t="s">
        <v>8</v>
      </c>
      <c r="D1558" s="2" t="s">
        <v>4715</v>
      </c>
      <c r="E1558" s="2" t="s">
        <v>4716</v>
      </c>
      <c r="F1558" s="2" t="s">
        <v>4717</v>
      </c>
    </row>
    <row r="1559" spans="1:6" x14ac:dyDescent="0.2">
      <c r="A1559" s="2" t="s">
        <v>4718</v>
      </c>
      <c r="B1559" s="2">
        <v>0.80172456999999997</v>
      </c>
      <c r="C1559" s="2" t="s">
        <v>4719</v>
      </c>
      <c r="D1559" s="2" t="s">
        <v>8</v>
      </c>
      <c r="E1559" s="2" t="s">
        <v>4720</v>
      </c>
      <c r="F1559" s="2" t="s">
        <v>4721</v>
      </c>
    </row>
    <row r="1560" spans="1:6" x14ac:dyDescent="0.2">
      <c r="A1560" s="2" t="s">
        <v>4722</v>
      </c>
      <c r="B1560" s="2">
        <v>0.80195916599999995</v>
      </c>
      <c r="C1560" s="2" t="s">
        <v>4723</v>
      </c>
      <c r="D1560" s="2" t="s">
        <v>8</v>
      </c>
      <c r="E1560" s="2" t="s">
        <v>415</v>
      </c>
      <c r="F1560" s="2" t="s">
        <v>416</v>
      </c>
    </row>
    <row r="1561" spans="1:6" x14ac:dyDescent="0.2">
      <c r="A1561" s="2" t="s">
        <v>4724</v>
      </c>
      <c r="B1561" s="2">
        <v>0.80517871500000004</v>
      </c>
      <c r="C1561" s="2" t="s">
        <v>4725</v>
      </c>
      <c r="D1561" s="2" t="s">
        <v>4726</v>
      </c>
      <c r="E1561" s="2" t="s">
        <v>4727</v>
      </c>
      <c r="F1561" s="2" t="s">
        <v>3077</v>
      </c>
    </row>
    <row r="1562" spans="1:6" x14ac:dyDescent="0.2">
      <c r="A1562" s="2" t="s">
        <v>4728</v>
      </c>
      <c r="B1562" s="2">
        <v>0.81074980500000005</v>
      </c>
      <c r="C1562" s="2" t="s">
        <v>4729</v>
      </c>
      <c r="D1562" s="2" t="s">
        <v>4730</v>
      </c>
      <c r="E1562" s="2" t="s">
        <v>4731</v>
      </c>
      <c r="F1562" s="2" t="s">
        <v>4732</v>
      </c>
    </row>
    <row r="1563" spans="1:6" x14ac:dyDescent="0.2">
      <c r="A1563" s="2" t="s">
        <v>4733</v>
      </c>
      <c r="B1563" s="2">
        <v>0.81397467199999995</v>
      </c>
      <c r="C1563" s="2" t="s">
        <v>4734</v>
      </c>
      <c r="D1563" s="2" t="s">
        <v>8</v>
      </c>
      <c r="E1563" s="2" t="s">
        <v>8</v>
      </c>
      <c r="F1563" s="2" t="s">
        <v>8</v>
      </c>
    </row>
    <row r="1564" spans="1:6" x14ac:dyDescent="0.2">
      <c r="A1564" s="2" t="s">
        <v>4735</v>
      </c>
      <c r="B1564" s="2">
        <v>0.81424625699999997</v>
      </c>
      <c r="C1564" s="2" t="s">
        <v>4736</v>
      </c>
      <c r="D1564" s="2" t="s">
        <v>4737</v>
      </c>
      <c r="E1564" s="2" t="s">
        <v>4738</v>
      </c>
      <c r="F1564" s="2" t="s">
        <v>4739</v>
      </c>
    </row>
    <row r="1565" spans="1:6" x14ac:dyDescent="0.2">
      <c r="A1565" s="2" t="s">
        <v>4740</v>
      </c>
      <c r="B1565" s="2">
        <v>0.81701208199999997</v>
      </c>
      <c r="C1565" s="2" t="s">
        <v>4741</v>
      </c>
      <c r="D1565" s="2" t="s">
        <v>4742</v>
      </c>
      <c r="E1565" s="2" t="s">
        <v>2663</v>
      </c>
      <c r="F1565" s="2" t="s">
        <v>4743</v>
      </c>
    </row>
    <row r="1566" spans="1:6" x14ac:dyDescent="0.2">
      <c r="A1566" s="2" t="s">
        <v>4744</v>
      </c>
      <c r="B1566" s="2">
        <v>0.81753090399999995</v>
      </c>
      <c r="C1566" s="2" t="s">
        <v>4745</v>
      </c>
      <c r="D1566" s="2" t="s">
        <v>8</v>
      </c>
      <c r="E1566" s="2" t="s">
        <v>4746</v>
      </c>
      <c r="F1566" s="2" t="s">
        <v>8</v>
      </c>
    </row>
    <row r="1567" spans="1:6" x14ac:dyDescent="0.2">
      <c r="A1567" s="2" t="s">
        <v>4747</v>
      </c>
      <c r="B1567" s="2">
        <v>0.81789348900000003</v>
      </c>
      <c r="C1567" s="2" t="s">
        <v>4748</v>
      </c>
      <c r="D1567" s="2" t="s">
        <v>4749</v>
      </c>
      <c r="E1567" s="2" t="s">
        <v>4750</v>
      </c>
      <c r="F1567" s="2" t="s">
        <v>894</v>
      </c>
    </row>
    <row r="1568" spans="1:6" x14ac:dyDescent="0.2">
      <c r="A1568" s="2" t="s">
        <v>4751</v>
      </c>
      <c r="B1568" s="2">
        <v>0.82023003699999997</v>
      </c>
      <c r="C1568" s="2" t="s">
        <v>8</v>
      </c>
      <c r="D1568" s="2" t="s">
        <v>8</v>
      </c>
      <c r="E1568" s="2" t="s">
        <v>4752</v>
      </c>
      <c r="F1568" s="2" t="s">
        <v>8</v>
      </c>
    </row>
    <row r="1569" spans="1:6" x14ac:dyDescent="0.2">
      <c r="A1569" s="2" t="s">
        <v>4753</v>
      </c>
      <c r="B1569" s="2">
        <v>0.82025506599999998</v>
      </c>
      <c r="C1569" s="2" t="s">
        <v>4754</v>
      </c>
      <c r="D1569" s="2" t="s">
        <v>8</v>
      </c>
      <c r="E1569" s="2" t="s">
        <v>8</v>
      </c>
      <c r="F1569" s="2" t="s">
        <v>8</v>
      </c>
    </row>
    <row r="1570" spans="1:6" x14ac:dyDescent="0.2">
      <c r="A1570" s="2" t="s">
        <v>4755</v>
      </c>
      <c r="B1570" s="2">
        <v>0.82090248899999996</v>
      </c>
      <c r="C1570" s="2" t="s">
        <v>4756</v>
      </c>
      <c r="D1570" s="2" t="s">
        <v>8</v>
      </c>
      <c r="E1570" s="2" t="s">
        <v>4757</v>
      </c>
      <c r="F1570" s="2" t="s">
        <v>4758</v>
      </c>
    </row>
    <row r="1571" spans="1:6" x14ac:dyDescent="0.2">
      <c r="A1571" s="2" t="s">
        <v>4759</v>
      </c>
      <c r="B1571" s="2">
        <v>0.82243538500000002</v>
      </c>
      <c r="C1571" s="2" t="s">
        <v>4760</v>
      </c>
      <c r="D1571" s="2" t="s">
        <v>4761</v>
      </c>
      <c r="E1571" s="2" t="s">
        <v>199</v>
      </c>
      <c r="F1571" s="2" t="s">
        <v>200</v>
      </c>
    </row>
    <row r="1572" spans="1:6" x14ac:dyDescent="0.2">
      <c r="A1572" s="2" t="s">
        <v>4762</v>
      </c>
      <c r="B1572" s="2">
        <v>0.82401245999999995</v>
      </c>
      <c r="C1572" s="2" t="s">
        <v>8</v>
      </c>
      <c r="D1572" s="2" t="s">
        <v>4763</v>
      </c>
      <c r="E1572" s="2" t="s">
        <v>3353</v>
      </c>
      <c r="F1572" s="2" t="s">
        <v>976</v>
      </c>
    </row>
    <row r="1573" spans="1:6" x14ac:dyDescent="0.2">
      <c r="A1573" s="2" t="s">
        <v>4764</v>
      </c>
      <c r="B1573" s="2">
        <v>0.824932255</v>
      </c>
      <c r="C1573" s="2" t="s">
        <v>4765</v>
      </c>
      <c r="D1573" s="2" t="s">
        <v>4766</v>
      </c>
      <c r="E1573" s="2" t="s">
        <v>1070</v>
      </c>
      <c r="F1573" s="2" t="s">
        <v>4767</v>
      </c>
    </row>
    <row r="1574" spans="1:6" x14ac:dyDescent="0.2">
      <c r="A1574" s="2" t="s">
        <v>4768</v>
      </c>
      <c r="B1574" s="2">
        <v>0.82729258500000002</v>
      </c>
      <c r="C1574" s="2" t="s">
        <v>4769</v>
      </c>
      <c r="D1574" s="2" t="s">
        <v>4770</v>
      </c>
      <c r="E1574" s="2" t="s">
        <v>4406</v>
      </c>
      <c r="F1574" s="2" t="s">
        <v>4407</v>
      </c>
    </row>
    <row r="1575" spans="1:6" x14ac:dyDescent="0.2">
      <c r="A1575" s="2" t="s">
        <v>4771</v>
      </c>
      <c r="B1575" s="2">
        <v>0.82884631900000005</v>
      </c>
      <c r="C1575" s="2" t="s">
        <v>8</v>
      </c>
      <c r="D1575" s="2" t="s">
        <v>8</v>
      </c>
      <c r="E1575" s="2" t="s">
        <v>8</v>
      </c>
      <c r="F1575" s="2" t="s">
        <v>8</v>
      </c>
    </row>
    <row r="1576" spans="1:6" x14ac:dyDescent="0.2">
      <c r="A1576" s="2" t="s">
        <v>4772</v>
      </c>
      <c r="B1576" s="2">
        <v>0.82927729699999997</v>
      </c>
      <c r="C1576" s="2" t="s">
        <v>4773</v>
      </c>
      <c r="D1576" s="2" t="s">
        <v>4774</v>
      </c>
      <c r="E1576" s="2" t="s">
        <v>4775</v>
      </c>
      <c r="F1576" s="2" t="s">
        <v>4776</v>
      </c>
    </row>
    <row r="1577" spans="1:6" x14ac:dyDescent="0.2">
      <c r="A1577" s="2" t="s">
        <v>4777</v>
      </c>
      <c r="B1577" s="2">
        <v>0.83218014200000001</v>
      </c>
      <c r="C1577" s="2" t="s">
        <v>4778</v>
      </c>
      <c r="D1577" s="2" t="s">
        <v>4779</v>
      </c>
      <c r="E1577" s="2" t="s">
        <v>1084</v>
      </c>
      <c r="F1577" s="2" t="s">
        <v>4780</v>
      </c>
    </row>
    <row r="1578" spans="1:6" x14ac:dyDescent="0.2">
      <c r="A1578" s="2" t="s">
        <v>4781</v>
      </c>
      <c r="B1578" s="2">
        <v>0.83278627000000005</v>
      </c>
      <c r="C1578" s="2" t="s">
        <v>4782</v>
      </c>
      <c r="D1578" s="2" t="s">
        <v>4783</v>
      </c>
      <c r="E1578" s="2" t="s">
        <v>4784</v>
      </c>
      <c r="F1578" s="2" t="s">
        <v>4785</v>
      </c>
    </row>
    <row r="1579" spans="1:6" x14ac:dyDescent="0.2">
      <c r="A1579" s="2" t="s">
        <v>4786</v>
      </c>
      <c r="B1579" s="2">
        <v>0.83438806399999998</v>
      </c>
      <c r="C1579" s="2" t="s">
        <v>4787</v>
      </c>
      <c r="D1579" s="2" t="s">
        <v>4788</v>
      </c>
      <c r="E1579" s="2" t="s">
        <v>4789</v>
      </c>
      <c r="F1579" s="2" t="s">
        <v>4790</v>
      </c>
    </row>
    <row r="1580" spans="1:6" x14ac:dyDescent="0.2">
      <c r="A1580" s="2" t="s">
        <v>4791</v>
      </c>
      <c r="B1580" s="2">
        <v>0.83538553599999998</v>
      </c>
      <c r="C1580" s="2" t="s">
        <v>2411</v>
      </c>
      <c r="D1580" s="2" t="s">
        <v>8</v>
      </c>
      <c r="E1580" s="2" t="s">
        <v>8</v>
      </c>
      <c r="F1580" s="2" t="s">
        <v>8</v>
      </c>
    </row>
    <row r="1581" spans="1:6" x14ac:dyDescent="0.2">
      <c r="A1581" s="2" t="s">
        <v>4792</v>
      </c>
      <c r="B1581" s="2">
        <v>0.836106656</v>
      </c>
      <c r="C1581" s="2" t="s">
        <v>4793</v>
      </c>
      <c r="D1581" s="2" t="s">
        <v>4794</v>
      </c>
      <c r="E1581" s="2" t="s">
        <v>4795</v>
      </c>
      <c r="F1581" s="2" t="s">
        <v>4796</v>
      </c>
    </row>
    <row r="1582" spans="1:6" x14ac:dyDescent="0.2">
      <c r="A1582" s="2" t="s">
        <v>4797</v>
      </c>
      <c r="B1582" s="2">
        <v>0.83634120300000003</v>
      </c>
      <c r="C1582" s="2" t="s">
        <v>1600</v>
      </c>
      <c r="D1582" s="2" t="s">
        <v>8</v>
      </c>
      <c r="E1582" s="2" t="s">
        <v>8</v>
      </c>
      <c r="F1582" s="2" t="s">
        <v>8</v>
      </c>
    </row>
    <row r="1583" spans="1:6" x14ac:dyDescent="0.2">
      <c r="A1583" s="2" t="s">
        <v>4798</v>
      </c>
      <c r="B1583" s="2">
        <v>0.83665506300000003</v>
      </c>
      <c r="C1583" s="2" t="s">
        <v>4799</v>
      </c>
      <c r="D1583" s="2" t="s">
        <v>4800</v>
      </c>
      <c r="E1583" s="2" t="s">
        <v>4801</v>
      </c>
      <c r="F1583" s="2" t="s">
        <v>4802</v>
      </c>
    </row>
    <row r="1584" spans="1:6" x14ac:dyDescent="0.2">
      <c r="A1584" s="2" t="s">
        <v>4803</v>
      </c>
      <c r="B1584" s="2">
        <v>0.83668702800000005</v>
      </c>
      <c r="C1584" s="2" t="s">
        <v>4804</v>
      </c>
      <c r="D1584" s="2" t="s">
        <v>4805</v>
      </c>
      <c r="E1584" s="2" t="s">
        <v>4806</v>
      </c>
      <c r="F1584" s="2" t="s">
        <v>4807</v>
      </c>
    </row>
    <row r="1585" spans="1:6" x14ac:dyDescent="0.2">
      <c r="A1585" s="2" t="s">
        <v>4808</v>
      </c>
      <c r="B1585" s="2">
        <v>0.83702144099999998</v>
      </c>
      <c r="C1585" s="2" t="s">
        <v>4809</v>
      </c>
      <c r="D1585" s="2" t="s">
        <v>8</v>
      </c>
      <c r="E1585" s="2" t="s">
        <v>4810</v>
      </c>
      <c r="F1585" s="2" t="s">
        <v>4125</v>
      </c>
    </row>
    <row r="1586" spans="1:6" x14ac:dyDescent="0.2">
      <c r="A1586" s="2" t="s">
        <v>4811</v>
      </c>
      <c r="B1586" s="2">
        <v>0.837264644</v>
      </c>
      <c r="C1586" s="2" t="s">
        <v>8</v>
      </c>
      <c r="D1586" s="2" t="s">
        <v>4812</v>
      </c>
      <c r="E1586" s="2" t="s">
        <v>2917</v>
      </c>
      <c r="F1586" s="2" t="s">
        <v>4813</v>
      </c>
    </row>
    <row r="1587" spans="1:6" x14ac:dyDescent="0.2">
      <c r="A1587" s="2" t="s">
        <v>4814</v>
      </c>
      <c r="B1587" s="2">
        <v>0.83854756699999999</v>
      </c>
      <c r="C1587" s="2" t="s">
        <v>8</v>
      </c>
      <c r="D1587" s="2" t="s">
        <v>8</v>
      </c>
      <c r="E1587" s="2" t="s">
        <v>8</v>
      </c>
      <c r="F1587" s="2" t="s">
        <v>8</v>
      </c>
    </row>
    <row r="1588" spans="1:6" x14ac:dyDescent="0.2">
      <c r="A1588" s="2" t="s">
        <v>4815</v>
      </c>
      <c r="B1588" s="2">
        <v>0.83901055899999999</v>
      </c>
      <c r="C1588" s="2" t="s">
        <v>4816</v>
      </c>
      <c r="D1588" s="2" t="s">
        <v>4817</v>
      </c>
      <c r="E1588" s="2" t="s">
        <v>4818</v>
      </c>
      <c r="F1588" s="2" t="s">
        <v>4819</v>
      </c>
    </row>
    <row r="1589" spans="1:6" x14ac:dyDescent="0.2">
      <c r="A1589" s="2" t="s">
        <v>4820</v>
      </c>
      <c r="B1589" s="2">
        <v>0.84184271799999999</v>
      </c>
      <c r="C1589" s="2" t="s">
        <v>4821</v>
      </c>
      <c r="D1589" s="2" t="s">
        <v>4822</v>
      </c>
      <c r="E1589" s="2" t="s">
        <v>4823</v>
      </c>
      <c r="F1589" s="2" t="s">
        <v>4824</v>
      </c>
    </row>
    <row r="1590" spans="1:6" x14ac:dyDescent="0.2">
      <c r="A1590" s="2" t="s">
        <v>4825</v>
      </c>
      <c r="B1590" s="2">
        <v>0.84234617700000003</v>
      </c>
      <c r="C1590" s="2" t="s">
        <v>4826</v>
      </c>
      <c r="D1590" s="2" t="s">
        <v>8</v>
      </c>
      <c r="E1590" s="2" t="s">
        <v>8</v>
      </c>
      <c r="F1590" s="2" t="s">
        <v>8</v>
      </c>
    </row>
    <row r="1591" spans="1:6" x14ac:dyDescent="0.2">
      <c r="A1591" s="2" t="s">
        <v>4827</v>
      </c>
      <c r="B1591" s="2">
        <v>0.84307656799999997</v>
      </c>
      <c r="C1591" s="2" t="s">
        <v>4828</v>
      </c>
      <c r="D1591" s="2" t="s">
        <v>4829</v>
      </c>
      <c r="E1591" s="2" t="s">
        <v>1279</v>
      </c>
      <c r="F1591" s="2" t="s">
        <v>1473</v>
      </c>
    </row>
    <row r="1592" spans="1:6" x14ac:dyDescent="0.2">
      <c r="A1592" s="2" t="s">
        <v>4830</v>
      </c>
      <c r="B1592" s="2">
        <v>0.84423642899999995</v>
      </c>
      <c r="C1592" s="2" t="s">
        <v>4831</v>
      </c>
      <c r="D1592" s="2" t="s">
        <v>8</v>
      </c>
      <c r="E1592" s="2" t="s">
        <v>8</v>
      </c>
      <c r="F1592" s="2" t="s">
        <v>8</v>
      </c>
    </row>
    <row r="1593" spans="1:6" x14ac:dyDescent="0.2">
      <c r="A1593" s="2" t="s">
        <v>4832</v>
      </c>
      <c r="B1593" s="2">
        <v>0.84481710700000001</v>
      </c>
      <c r="C1593" s="2" t="s">
        <v>4833</v>
      </c>
      <c r="D1593" s="2" t="s">
        <v>8</v>
      </c>
      <c r="E1593" s="2" t="s">
        <v>8</v>
      </c>
      <c r="F1593" s="2" t="s">
        <v>8</v>
      </c>
    </row>
    <row r="1594" spans="1:6" x14ac:dyDescent="0.2">
      <c r="A1594" s="2" t="s">
        <v>4834</v>
      </c>
      <c r="B1594" s="2">
        <v>0.84907952399999997</v>
      </c>
      <c r="C1594" s="2" t="s">
        <v>4835</v>
      </c>
      <c r="D1594" s="2" t="s">
        <v>8</v>
      </c>
      <c r="E1594" s="2" t="s">
        <v>8</v>
      </c>
      <c r="F1594" s="2" t="s">
        <v>8</v>
      </c>
    </row>
    <row r="1595" spans="1:6" x14ac:dyDescent="0.2">
      <c r="A1595" s="2" t="s">
        <v>4836</v>
      </c>
      <c r="B1595" s="2">
        <v>0.849936582</v>
      </c>
      <c r="C1595" s="2" t="s">
        <v>4837</v>
      </c>
      <c r="D1595" s="2" t="s">
        <v>4838</v>
      </c>
      <c r="E1595" s="2" t="s">
        <v>4839</v>
      </c>
      <c r="F1595" s="2" t="s">
        <v>4840</v>
      </c>
    </row>
    <row r="1596" spans="1:6" x14ac:dyDescent="0.2">
      <c r="A1596" s="2" t="s">
        <v>4841</v>
      </c>
      <c r="B1596" s="2">
        <v>0.85044562300000004</v>
      </c>
      <c r="C1596" s="2" t="s">
        <v>4734</v>
      </c>
      <c r="D1596" s="2" t="s">
        <v>8</v>
      </c>
      <c r="E1596" s="2" t="s">
        <v>8</v>
      </c>
      <c r="F1596" s="2" t="s">
        <v>8</v>
      </c>
    </row>
    <row r="1597" spans="1:6" x14ac:dyDescent="0.2">
      <c r="A1597" s="2" t="s">
        <v>4842</v>
      </c>
      <c r="B1597" s="2">
        <v>0.85130946699999999</v>
      </c>
      <c r="C1597" s="2" t="s">
        <v>4843</v>
      </c>
      <c r="D1597" s="2" t="s">
        <v>8</v>
      </c>
      <c r="E1597" s="2" t="s">
        <v>8</v>
      </c>
      <c r="F1597" s="2" t="s">
        <v>8</v>
      </c>
    </row>
    <row r="1598" spans="1:6" x14ac:dyDescent="0.2">
      <c r="A1598" s="2" t="s">
        <v>4844</v>
      </c>
      <c r="B1598" s="2">
        <v>0.85157580600000005</v>
      </c>
      <c r="C1598" s="2" t="s">
        <v>4845</v>
      </c>
      <c r="D1598" s="2" t="s">
        <v>4846</v>
      </c>
      <c r="E1598" s="2" t="s">
        <v>1612</v>
      </c>
      <c r="F1598" s="2" t="s">
        <v>703</v>
      </c>
    </row>
    <row r="1599" spans="1:6" x14ac:dyDescent="0.2">
      <c r="A1599" s="2" t="s">
        <v>4847</v>
      </c>
      <c r="B1599" s="2">
        <v>0.85243497199999996</v>
      </c>
      <c r="C1599" s="2" t="s">
        <v>4848</v>
      </c>
      <c r="D1599" s="2" t="s">
        <v>8</v>
      </c>
      <c r="E1599" s="2" t="s">
        <v>8</v>
      </c>
      <c r="F1599" s="2" t="s">
        <v>8</v>
      </c>
    </row>
    <row r="1600" spans="1:6" x14ac:dyDescent="0.2">
      <c r="A1600" s="2" t="s">
        <v>4849</v>
      </c>
      <c r="B1600" s="2">
        <v>0.85560635299999999</v>
      </c>
      <c r="C1600" s="2" t="s">
        <v>4850</v>
      </c>
      <c r="D1600" s="2" t="s">
        <v>4851</v>
      </c>
      <c r="E1600" s="2" t="s">
        <v>4852</v>
      </c>
      <c r="F1600" s="2" t="s">
        <v>4853</v>
      </c>
    </row>
    <row r="1601" spans="1:6" x14ac:dyDescent="0.2">
      <c r="A1601" s="2" t="s">
        <v>4854</v>
      </c>
      <c r="B1601" s="2">
        <v>0.86182124800000004</v>
      </c>
      <c r="C1601" s="2" t="s">
        <v>4855</v>
      </c>
      <c r="D1601" s="2" t="s">
        <v>8</v>
      </c>
      <c r="E1601" s="2" t="s">
        <v>8</v>
      </c>
      <c r="F1601" s="2" t="s">
        <v>8</v>
      </c>
    </row>
    <row r="1602" spans="1:6" x14ac:dyDescent="0.2">
      <c r="A1602" s="2" t="s">
        <v>4856</v>
      </c>
      <c r="B1602" s="2">
        <v>0.86203581600000001</v>
      </c>
      <c r="C1602" s="2" t="s">
        <v>4857</v>
      </c>
      <c r="D1602" s="2" t="s">
        <v>8</v>
      </c>
      <c r="E1602" s="2" t="s">
        <v>46</v>
      </c>
      <c r="F1602" s="2" t="s">
        <v>47</v>
      </c>
    </row>
    <row r="1603" spans="1:6" x14ac:dyDescent="0.2">
      <c r="A1603" s="2" t="s">
        <v>4858</v>
      </c>
      <c r="B1603" s="2">
        <v>0.86608636999999999</v>
      </c>
      <c r="C1603" s="2" t="s">
        <v>4859</v>
      </c>
      <c r="D1603" s="2" t="s">
        <v>4860</v>
      </c>
      <c r="E1603" s="2" t="s">
        <v>3965</v>
      </c>
      <c r="F1603" s="2" t="s">
        <v>4861</v>
      </c>
    </row>
    <row r="1604" spans="1:6" x14ac:dyDescent="0.2">
      <c r="A1604" s="2" t="s">
        <v>4862</v>
      </c>
      <c r="B1604" s="2">
        <v>0.86676044799999996</v>
      </c>
      <c r="C1604" s="2" t="s">
        <v>4863</v>
      </c>
      <c r="D1604" s="2" t="s">
        <v>4864</v>
      </c>
      <c r="E1604" s="2" t="s">
        <v>4865</v>
      </c>
      <c r="F1604" s="2" t="s">
        <v>4866</v>
      </c>
    </row>
    <row r="1605" spans="1:6" x14ac:dyDescent="0.2">
      <c r="A1605" s="2" t="s">
        <v>4867</v>
      </c>
      <c r="B1605" s="2">
        <v>0.86897856500000004</v>
      </c>
      <c r="C1605" s="2" t="s">
        <v>4868</v>
      </c>
      <c r="D1605" s="2" t="s">
        <v>4869</v>
      </c>
      <c r="E1605" s="2" t="s">
        <v>667</v>
      </c>
      <c r="F1605" s="2" t="s">
        <v>4287</v>
      </c>
    </row>
    <row r="1606" spans="1:6" x14ac:dyDescent="0.2">
      <c r="A1606" s="2" t="s">
        <v>4870</v>
      </c>
      <c r="B1606" s="2">
        <v>0.86972008300000003</v>
      </c>
      <c r="C1606" s="2" t="s">
        <v>4871</v>
      </c>
      <c r="D1606" s="2" t="s">
        <v>4872</v>
      </c>
      <c r="E1606" s="2" t="s">
        <v>2124</v>
      </c>
      <c r="F1606" s="2" t="s">
        <v>4873</v>
      </c>
    </row>
    <row r="1607" spans="1:6" x14ac:dyDescent="0.2">
      <c r="A1607" s="2" t="s">
        <v>4874</v>
      </c>
      <c r="B1607" s="2">
        <v>0.87496190100000004</v>
      </c>
      <c r="C1607" s="2" t="s">
        <v>4875</v>
      </c>
      <c r="D1607" s="2" t="s">
        <v>4876</v>
      </c>
      <c r="E1607" s="2" t="s">
        <v>1279</v>
      </c>
      <c r="F1607" s="2" t="s">
        <v>1280</v>
      </c>
    </row>
    <row r="1608" spans="1:6" x14ac:dyDescent="0.2">
      <c r="A1608" s="2" t="s">
        <v>4877</v>
      </c>
      <c r="B1608" s="2">
        <v>0.87514435000000002</v>
      </c>
      <c r="C1608" s="2" t="s">
        <v>8</v>
      </c>
      <c r="D1608" s="2" t="s">
        <v>8</v>
      </c>
      <c r="E1608" s="2" t="s">
        <v>8</v>
      </c>
      <c r="F1608" s="2" t="s">
        <v>8</v>
      </c>
    </row>
    <row r="1609" spans="1:6" x14ac:dyDescent="0.2">
      <c r="A1609" s="2" t="s">
        <v>4878</v>
      </c>
      <c r="B1609" s="2">
        <v>0.87864976500000003</v>
      </c>
      <c r="C1609" s="2" t="s">
        <v>8</v>
      </c>
      <c r="D1609" s="2" t="s">
        <v>8</v>
      </c>
      <c r="E1609" s="2" t="s">
        <v>4879</v>
      </c>
      <c r="F1609" s="2" t="s">
        <v>8</v>
      </c>
    </row>
    <row r="1610" spans="1:6" x14ac:dyDescent="0.2">
      <c r="A1610" s="2" t="s">
        <v>4880</v>
      </c>
      <c r="B1610" s="2">
        <v>0.87961127400000005</v>
      </c>
      <c r="C1610" s="2" t="s">
        <v>4881</v>
      </c>
      <c r="D1610" s="2" t="s">
        <v>4882</v>
      </c>
      <c r="E1610" s="2" t="s">
        <v>727</v>
      </c>
      <c r="F1610" s="2" t="s">
        <v>664</v>
      </c>
    </row>
    <row r="1611" spans="1:6" x14ac:dyDescent="0.2">
      <c r="A1611" s="2" t="s">
        <v>4883</v>
      </c>
      <c r="B1611" s="2">
        <v>0.88023341200000005</v>
      </c>
      <c r="C1611" s="2" t="s">
        <v>4884</v>
      </c>
      <c r="D1611" s="2" t="s">
        <v>8</v>
      </c>
      <c r="E1611" s="2" t="s">
        <v>4885</v>
      </c>
      <c r="F1611" s="2" t="s">
        <v>8</v>
      </c>
    </row>
    <row r="1612" spans="1:6" x14ac:dyDescent="0.2">
      <c r="A1612" s="2" t="s">
        <v>4886</v>
      </c>
      <c r="B1612" s="2">
        <v>0.88158589700000001</v>
      </c>
      <c r="C1612" s="2" t="s">
        <v>1790</v>
      </c>
      <c r="D1612" s="2" t="s">
        <v>4887</v>
      </c>
      <c r="E1612" s="2" t="s">
        <v>1792</v>
      </c>
      <c r="F1612" s="2" t="s">
        <v>4888</v>
      </c>
    </row>
    <row r="1613" spans="1:6" x14ac:dyDescent="0.2">
      <c r="A1613" s="2" t="s">
        <v>4889</v>
      </c>
      <c r="B1613" s="2">
        <v>0.88264274499999995</v>
      </c>
      <c r="C1613" s="2" t="s">
        <v>4890</v>
      </c>
      <c r="D1613" s="2" t="s">
        <v>4891</v>
      </c>
      <c r="E1613" s="2" t="s">
        <v>1833</v>
      </c>
      <c r="F1613" s="2" t="s">
        <v>4892</v>
      </c>
    </row>
    <row r="1614" spans="1:6" x14ac:dyDescent="0.2">
      <c r="A1614" s="2" t="s">
        <v>4893</v>
      </c>
      <c r="B1614" s="2">
        <v>0.88323447799999999</v>
      </c>
      <c r="C1614" s="2" t="s">
        <v>4894</v>
      </c>
      <c r="D1614" s="2" t="s">
        <v>8</v>
      </c>
      <c r="E1614" s="2" t="s">
        <v>4895</v>
      </c>
      <c r="F1614" s="2" t="s">
        <v>8</v>
      </c>
    </row>
    <row r="1615" spans="1:6" x14ac:dyDescent="0.2">
      <c r="A1615" s="2" t="s">
        <v>4896</v>
      </c>
      <c r="B1615" s="2">
        <v>0.88401997399999999</v>
      </c>
      <c r="C1615" s="2" t="s">
        <v>4267</v>
      </c>
      <c r="D1615" s="2" t="s">
        <v>8</v>
      </c>
      <c r="E1615" s="2" t="s">
        <v>1433</v>
      </c>
      <c r="F1615" s="2" t="s">
        <v>8</v>
      </c>
    </row>
    <row r="1616" spans="1:6" x14ac:dyDescent="0.2">
      <c r="A1616" s="2" t="s">
        <v>4897</v>
      </c>
      <c r="B1616" s="2">
        <v>0.88409175699999998</v>
      </c>
      <c r="C1616" s="2" t="s">
        <v>4898</v>
      </c>
      <c r="D1616" s="2" t="s">
        <v>8</v>
      </c>
      <c r="E1616" s="2" t="s">
        <v>8</v>
      </c>
      <c r="F1616" s="2" t="s">
        <v>8</v>
      </c>
    </row>
    <row r="1617" spans="1:6" x14ac:dyDescent="0.2">
      <c r="A1617" s="2" t="s">
        <v>4899</v>
      </c>
      <c r="B1617" s="2">
        <v>0.89218101500000002</v>
      </c>
      <c r="C1617" s="2" t="s">
        <v>4900</v>
      </c>
      <c r="D1617" s="2" t="s">
        <v>4901</v>
      </c>
      <c r="E1617" s="2" t="s">
        <v>4902</v>
      </c>
      <c r="F1617" s="2" t="s">
        <v>4903</v>
      </c>
    </row>
    <row r="1618" spans="1:6" x14ac:dyDescent="0.2">
      <c r="A1618" s="2" t="s">
        <v>4904</v>
      </c>
      <c r="B1618" s="2">
        <v>0.892278707</v>
      </c>
      <c r="C1618" s="2" t="s">
        <v>4905</v>
      </c>
      <c r="D1618" s="2" t="s">
        <v>4906</v>
      </c>
      <c r="E1618" s="2" t="s">
        <v>415</v>
      </c>
      <c r="F1618" s="2" t="s">
        <v>416</v>
      </c>
    </row>
    <row r="1619" spans="1:6" x14ac:dyDescent="0.2">
      <c r="A1619" s="2" t="s">
        <v>4907</v>
      </c>
      <c r="B1619" s="2">
        <v>0.89402564200000001</v>
      </c>
      <c r="C1619" s="2" t="s">
        <v>4908</v>
      </c>
      <c r="D1619" s="2" t="s">
        <v>8</v>
      </c>
      <c r="E1619" s="2" t="s">
        <v>4909</v>
      </c>
      <c r="F1619" s="2" t="s">
        <v>4910</v>
      </c>
    </row>
    <row r="1620" spans="1:6" x14ac:dyDescent="0.2">
      <c r="A1620" s="2" t="s">
        <v>4911</v>
      </c>
      <c r="B1620" s="2">
        <v>0.894616046</v>
      </c>
      <c r="C1620" s="2" t="s">
        <v>4912</v>
      </c>
      <c r="D1620" s="2" t="s">
        <v>8</v>
      </c>
      <c r="E1620" s="2" t="s">
        <v>8</v>
      </c>
      <c r="F1620" s="2" t="s">
        <v>8</v>
      </c>
    </row>
    <row r="1621" spans="1:6" x14ac:dyDescent="0.2">
      <c r="A1621" s="2" t="s">
        <v>4913</v>
      </c>
      <c r="B1621" s="2">
        <v>0.89533846100000003</v>
      </c>
      <c r="C1621" s="2" t="s">
        <v>4914</v>
      </c>
      <c r="D1621" s="2" t="s">
        <v>4915</v>
      </c>
      <c r="E1621" s="2" t="s">
        <v>4916</v>
      </c>
      <c r="F1621" s="2" t="s">
        <v>4917</v>
      </c>
    </row>
    <row r="1622" spans="1:6" x14ac:dyDescent="0.2">
      <c r="A1622" s="2" t="s">
        <v>4918</v>
      </c>
      <c r="B1622" s="2">
        <v>0.90001967599999999</v>
      </c>
      <c r="C1622" s="2" t="s">
        <v>4919</v>
      </c>
      <c r="D1622" s="2" t="s">
        <v>4920</v>
      </c>
      <c r="E1622" s="2" t="s">
        <v>4921</v>
      </c>
      <c r="F1622" s="2" t="s">
        <v>4922</v>
      </c>
    </row>
    <row r="1623" spans="1:6" x14ac:dyDescent="0.2">
      <c r="A1623" s="2" t="s">
        <v>4923</v>
      </c>
      <c r="B1623" s="2">
        <v>0.90178948000000003</v>
      </c>
      <c r="C1623" s="2" t="s">
        <v>4924</v>
      </c>
      <c r="D1623" s="2" t="s">
        <v>8</v>
      </c>
      <c r="E1623" s="2" t="s">
        <v>4925</v>
      </c>
      <c r="F1623" s="2" t="s">
        <v>4926</v>
      </c>
    </row>
    <row r="1624" spans="1:6" x14ac:dyDescent="0.2">
      <c r="A1624" s="2" t="s">
        <v>4927</v>
      </c>
      <c r="B1624" s="2">
        <v>0.90189115099999995</v>
      </c>
      <c r="C1624" s="2" t="s">
        <v>4928</v>
      </c>
      <c r="D1624" s="2" t="s">
        <v>8</v>
      </c>
      <c r="E1624" s="2" t="s">
        <v>8</v>
      </c>
      <c r="F1624" s="2" t="s">
        <v>8</v>
      </c>
    </row>
    <row r="1625" spans="1:6" x14ac:dyDescent="0.2">
      <c r="A1625" s="2" t="s">
        <v>4929</v>
      </c>
      <c r="B1625" s="2">
        <v>0.90391801500000002</v>
      </c>
      <c r="C1625" s="2" t="s">
        <v>4930</v>
      </c>
      <c r="D1625" s="2" t="s">
        <v>4931</v>
      </c>
      <c r="E1625" s="2" t="s">
        <v>4932</v>
      </c>
      <c r="F1625" s="2" t="s">
        <v>4933</v>
      </c>
    </row>
    <row r="1626" spans="1:6" x14ac:dyDescent="0.2">
      <c r="A1626" s="2" t="s">
        <v>4934</v>
      </c>
      <c r="B1626" s="2">
        <v>0.90477480899999996</v>
      </c>
      <c r="C1626" s="2" t="s">
        <v>4935</v>
      </c>
      <c r="D1626" s="2" t="s">
        <v>4936</v>
      </c>
      <c r="E1626" s="2" t="s">
        <v>8</v>
      </c>
      <c r="F1626" s="2" t="s">
        <v>4937</v>
      </c>
    </row>
    <row r="1627" spans="1:6" x14ac:dyDescent="0.2">
      <c r="A1627" s="2" t="s">
        <v>4938</v>
      </c>
      <c r="B1627" s="2">
        <v>0.90486854500000002</v>
      </c>
      <c r="C1627" s="2" t="s">
        <v>4508</v>
      </c>
      <c r="D1627" s="2" t="s">
        <v>4939</v>
      </c>
      <c r="E1627" s="2" t="s">
        <v>4510</v>
      </c>
      <c r="F1627" s="2" t="s">
        <v>4511</v>
      </c>
    </row>
    <row r="1628" spans="1:6" x14ac:dyDescent="0.2">
      <c r="A1628" s="2" t="s">
        <v>4940</v>
      </c>
      <c r="B1628" s="2">
        <v>0.90493457799999999</v>
      </c>
      <c r="C1628" s="2" t="s">
        <v>12</v>
      </c>
      <c r="D1628" s="2" t="s">
        <v>8</v>
      </c>
      <c r="E1628" s="2" t="s">
        <v>4524</v>
      </c>
      <c r="F1628" s="2" t="s">
        <v>4525</v>
      </c>
    </row>
    <row r="1629" spans="1:6" x14ac:dyDescent="0.2">
      <c r="A1629" s="2" t="s">
        <v>4941</v>
      </c>
      <c r="B1629" s="2">
        <v>0.90897281200000002</v>
      </c>
      <c r="C1629" s="2" t="s">
        <v>4942</v>
      </c>
      <c r="D1629" s="2" t="s">
        <v>4943</v>
      </c>
      <c r="E1629" s="2" t="s">
        <v>4944</v>
      </c>
      <c r="F1629" s="2" t="s">
        <v>4945</v>
      </c>
    </row>
    <row r="1630" spans="1:6" x14ac:dyDescent="0.2">
      <c r="A1630" s="2" t="s">
        <v>4946</v>
      </c>
      <c r="B1630" s="2">
        <v>0.90953511899999995</v>
      </c>
      <c r="C1630" s="2" t="s">
        <v>8</v>
      </c>
      <c r="D1630" s="2" t="s">
        <v>4947</v>
      </c>
      <c r="E1630" s="2" t="s">
        <v>2655</v>
      </c>
      <c r="F1630" s="2" t="s">
        <v>2656</v>
      </c>
    </row>
    <row r="1631" spans="1:6" x14ac:dyDescent="0.2">
      <c r="A1631" s="2" t="s">
        <v>4948</v>
      </c>
      <c r="B1631" s="2">
        <v>0.91126841999999997</v>
      </c>
      <c r="C1631" s="2" t="s">
        <v>4949</v>
      </c>
      <c r="D1631" s="2" t="s">
        <v>4950</v>
      </c>
      <c r="E1631" s="2" t="s">
        <v>4951</v>
      </c>
      <c r="F1631" s="2" t="s">
        <v>4952</v>
      </c>
    </row>
    <row r="1632" spans="1:6" x14ac:dyDescent="0.2">
      <c r="A1632" s="2" t="s">
        <v>4953</v>
      </c>
      <c r="B1632" s="2">
        <v>0.91589152799999995</v>
      </c>
      <c r="C1632" s="2" t="s">
        <v>4954</v>
      </c>
      <c r="D1632" s="2" t="s">
        <v>4955</v>
      </c>
      <c r="E1632" s="2" t="s">
        <v>4956</v>
      </c>
      <c r="F1632" s="2" t="s">
        <v>4957</v>
      </c>
    </row>
    <row r="1633" spans="1:6" x14ac:dyDescent="0.2">
      <c r="A1633" s="2" t="s">
        <v>4958</v>
      </c>
      <c r="B1633" s="2">
        <v>0.917943654</v>
      </c>
      <c r="C1633" s="2" t="s">
        <v>4959</v>
      </c>
      <c r="D1633" s="2" t="s">
        <v>4960</v>
      </c>
      <c r="E1633" s="2" t="s">
        <v>987</v>
      </c>
      <c r="F1633" s="2" t="s">
        <v>4961</v>
      </c>
    </row>
    <row r="1634" spans="1:6" x14ac:dyDescent="0.2">
      <c r="A1634" s="2" t="s">
        <v>4962</v>
      </c>
      <c r="B1634" s="2">
        <v>0.91970333999999998</v>
      </c>
      <c r="C1634" s="2" t="s">
        <v>662</v>
      </c>
      <c r="D1634" s="2" t="s">
        <v>8</v>
      </c>
      <c r="E1634" s="2" t="s">
        <v>4598</v>
      </c>
      <c r="F1634" s="2" t="s">
        <v>664</v>
      </c>
    </row>
    <row r="1635" spans="1:6" x14ac:dyDescent="0.2">
      <c r="A1635" s="2" t="s">
        <v>4963</v>
      </c>
      <c r="B1635" s="2">
        <v>0.92057972200000004</v>
      </c>
      <c r="C1635" s="2" t="s">
        <v>8</v>
      </c>
      <c r="D1635" s="2" t="s">
        <v>4964</v>
      </c>
      <c r="E1635" s="2" t="s">
        <v>1391</v>
      </c>
      <c r="F1635" s="2" t="s">
        <v>1392</v>
      </c>
    </row>
    <row r="1636" spans="1:6" x14ac:dyDescent="0.2">
      <c r="A1636" s="2" t="s">
        <v>4965</v>
      </c>
      <c r="B1636" s="2">
        <v>0.92344557199999999</v>
      </c>
      <c r="C1636" s="2" t="s">
        <v>4966</v>
      </c>
      <c r="D1636" s="2" t="s">
        <v>4967</v>
      </c>
      <c r="E1636" s="2" t="s">
        <v>2856</v>
      </c>
      <c r="F1636" s="2" t="s">
        <v>2857</v>
      </c>
    </row>
    <row r="1637" spans="1:6" x14ac:dyDescent="0.2">
      <c r="A1637" s="2" t="s">
        <v>4968</v>
      </c>
      <c r="B1637" s="2">
        <v>0.92363557500000004</v>
      </c>
      <c r="C1637" s="2" t="s">
        <v>4969</v>
      </c>
      <c r="D1637" s="2" t="s">
        <v>4970</v>
      </c>
      <c r="E1637" s="2" t="s">
        <v>1274</v>
      </c>
      <c r="F1637" s="2" t="s">
        <v>1275</v>
      </c>
    </row>
    <row r="1638" spans="1:6" x14ac:dyDescent="0.2">
      <c r="A1638" s="2" t="s">
        <v>4971</v>
      </c>
      <c r="B1638" s="2">
        <v>0.923922142</v>
      </c>
      <c r="C1638" s="2" t="s">
        <v>4972</v>
      </c>
      <c r="D1638" s="2" t="s">
        <v>4973</v>
      </c>
      <c r="E1638" s="2" t="s">
        <v>2532</v>
      </c>
      <c r="F1638" s="2" t="s">
        <v>2533</v>
      </c>
    </row>
    <row r="1639" spans="1:6" x14ac:dyDescent="0.2">
      <c r="A1639" s="2" t="s">
        <v>4974</v>
      </c>
      <c r="B1639" s="2">
        <v>0.92590825899999996</v>
      </c>
      <c r="C1639" s="2" t="s">
        <v>4975</v>
      </c>
      <c r="D1639" s="2" t="s">
        <v>8</v>
      </c>
      <c r="E1639" s="2" t="s">
        <v>2138</v>
      </c>
      <c r="F1639" s="2" t="s">
        <v>4976</v>
      </c>
    </row>
    <row r="1640" spans="1:6" x14ac:dyDescent="0.2">
      <c r="A1640" s="2" t="s">
        <v>4977</v>
      </c>
      <c r="B1640" s="2">
        <v>0.92907177100000005</v>
      </c>
      <c r="C1640" s="2" t="s">
        <v>8</v>
      </c>
      <c r="D1640" s="2" t="s">
        <v>4978</v>
      </c>
      <c r="E1640" s="2" t="s">
        <v>4979</v>
      </c>
      <c r="F1640" s="2" t="s">
        <v>894</v>
      </c>
    </row>
    <row r="1641" spans="1:6" x14ac:dyDescent="0.2">
      <c r="A1641" s="2" t="s">
        <v>4980</v>
      </c>
      <c r="B1641" s="2">
        <v>0.93137164400000005</v>
      </c>
      <c r="C1641" s="2" t="s">
        <v>4981</v>
      </c>
      <c r="D1641" s="2" t="s">
        <v>4982</v>
      </c>
      <c r="E1641" s="2" t="s">
        <v>101</v>
      </c>
      <c r="F1641" s="2" t="s">
        <v>932</v>
      </c>
    </row>
    <row r="1642" spans="1:6" x14ac:dyDescent="0.2">
      <c r="A1642" s="2" t="s">
        <v>4983</v>
      </c>
      <c r="B1642" s="2">
        <v>0.93142381799999996</v>
      </c>
      <c r="C1642" s="2" t="s">
        <v>4984</v>
      </c>
      <c r="D1642" s="2" t="s">
        <v>8</v>
      </c>
      <c r="E1642" s="2" t="s">
        <v>1465</v>
      </c>
      <c r="F1642" s="2" t="s">
        <v>1466</v>
      </c>
    </row>
    <row r="1643" spans="1:6" x14ac:dyDescent="0.2">
      <c r="A1643" s="2" t="s">
        <v>4985</v>
      </c>
      <c r="B1643" s="2">
        <v>0.93279615599999999</v>
      </c>
      <c r="C1643" s="2" t="s">
        <v>8</v>
      </c>
      <c r="D1643" s="2" t="s">
        <v>8</v>
      </c>
      <c r="E1643" s="2" t="s">
        <v>8</v>
      </c>
      <c r="F1643" s="2" t="s">
        <v>8</v>
      </c>
    </row>
    <row r="1644" spans="1:6" x14ac:dyDescent="0.2">
      <c r="A1644" s="2" t="s">
        <v>4986</v>
      </c>
      <c r="B1644" s="2">
        <v>0.93342055599999996</v>
      </c>
      <c r="C1644" s="2" t="s">
        <v>1319</v>
      </c>
      <c r="D1644" s="2" t="s">
        <v>8</v>
      </c>
      <c r="E1644" s="2" t="s">
        <v>3072</v>
      </c>
      <c r="F1644" s="2" t="s">
        <v>3073</v>
      </c>
    </row>
    <row r="1645" spans="1:6" x14ac:dyDescent="0.2">
      <c r="A1645" s="2" t="s">
        <v>4987</v>
      </c>
      <c r="B1645" s="2">
        <v>0.93596093899999999</v>
      </c>
      <c r="C1645" s="2" t="s">
        <v>4988</v>
      </c>
      <c r="D1645" s="2" t="s">
        <v>4989</v>
      </c>
      <c r="E1645" s="2" t="s">
        <v>2917</v>
      </c>
      <c r="F1645" s="2" t="s">
        <v>1810</v>
      </c>
    </row>
    <row r="1646" spans="1:6" x14ac:dyDescent="0.2">
      <c r="A1646" s="2" t="s">
        <v>4990</v>
      </c>
      <c r="B1646" s="2">
        <v>0.93795644199999995</v>
      </c>
      <c r="C1646" s="2" t="s">
        <v>4991</v>
      </c>
      <c r="D1646" s="2" t="s">
        <v>4992</v>
      </c>
      <c r="E1646" s="2" t="s">
        <v>4993</v>
      </c>
      <c r="F1646" s="2" t="s">
        <v>4994</v>
      </c>
    </row>
    <row r="1647" spans="1:6" x14ac:dyDescent="0.2">
      <c r="A1647" s="2" t="s">
        <v>4995</v>
      </c>
      <c r="B1647" s="2">
        <v>0.93938812599999999</v>
      </c>
      <c r="C1647" s="2" t="s">
        <v>4996</v>
      </c>
      <c r="D1647" s="2" t="s">
        <v>4997</v>
      </c>
      <c r="E1647" s="2" t="s">
        <v>2210</v>
      </c>
      <c r="F1647" s="2" t="s">
        <v>4998</v>
      </c>
    </row>
    <row r="1648" spans="1:6" x14ac:dyDescent="0.2">
      <c r="A1648" s="2" t="s">
        <v>4999</v>
      </c>
      <c r="B1648" s="2">
        <v>0.94228849400000003</v>
      </c>
      <c r="C1648" s="2" t="s">
        <v>5000</v>
      </c>
      <c r="D1648" s="2" t="s">
        <v>8</v>
      </c>
      <c r="E1648" s="2" t="s">
        <v>8</v>
      </c>
      <c r="F1648" s="2" t="s">
        <v>8</v>
      </c>
    </row>
    <row r="1649" spans="1:6" x14ac:dyDescent="0.2">
      <c r="A1649" s="2" t="s">
        <v>5001</v>
      </c>
      <c r="B1649" s="2">
        <v>0.94424789200000003</v>
      </c>
      <c r="C1649" s="2" t="s">
        <v>1998</v>
      </c>
      <c r="D1649" s="2" t="s">
        <v>8</v>
      </c>
      <c r="E1649" s="2" t="s">
        <v>492</v>
      </c>
      <c r="F1649" s="2" t="s">
        <v>2000</v>
      </c>
    </row>
    <row r="1650" spans="1:6" x14ac:dyDescent="0.2">
      <c r="A1650" s="2" t="s">
        <v>5002</v>
      </c>
      <c r="B1650" s="2">
        <v>0.94460387400000001</v>
      </c>
      <c r="C1650" s="2" t="s">
        <v>8</v>
      </c>
      <c r="D1650" s="2" t="s">
        <v>8</v>
      </c>
      <c r="E1650" s="2" t="s">
        <v>8</v>
      </c>
      <c r="F1650" s="2" t="s">
        <v>8</v>
      </c>
    </row>
    <row r="1651" spans="1:6" x14ac:dyDescent="0.2">
      <c r="A1651" s="2" t="s">
        <v>5003</v>
      </c>
      <c r="B1651" s="2">
        <v>0.94483085300000003</v>
      </c>
      <c r="C1651" s="2" t="s">
        <v>8</v>
      </c>
      <c r="D1651" s="2" t="s">
        <v>8</v>
      </c>
      <c r="E1651" s="2" t="s">
        <v>5004</v>
      </c>
      <c r="F1651" s="2" t="s">
        <v>8</v>
      </c>
    </row>
    <row r="1652" spans="1:6" x14ac:dyDescent="0.2">
      <c r="A1652" s="2" t="s">
        <v>5005</v>
      </c>
      <c r="B1652" s="2">
        <v>0.948364133</v>
      </c>
      <c r="C1652" s="2" t="s">
        <v>5006</v>
      </c>
      <c r="D1652" s="2" t="s">
        <v>8</v>
      </c>
      <c r="E1652" s="2" t="s">
        <v>5007</v>
      </c>
      <c r="F1652" s="2" t="s">
        <v>5008</v>
      </c>
    </row>
    <row r="1653" spans="1:6" x14ac:dyDescent="0.2">
      <c r="A1653" s="2" t="s">
        <v>5009</v>
      </c>
      <c r="B1653" s="2">
        <v>0.94878240400000002</v>
      </c>
      <c r="C1653" s="2" t="s">
        <v>5010</v>
      </c>
      <c r="D1653" s="2" t="s">
        <v>5011</v>
      </c>
      <c r="E1653" s="2" t="s">
        <v>5012</v>
      </c>
      <c r="F1653" s="2" t="s">
        <v>5013</v>
      </c>
    </row>
    <row r="1654" spans="1:6" x14ac:dyDescent="0.2">
      <c r="A1654" s="2" t="s">
        <v>5014</v>
      </c>
      <c r="B1654" s="2">
        <v>0.95154708399999999</v>
      </c>
      <c r="C1654" s="2" t="s">
        <v>5015</v>
      </c>
      <c r="D1654" s="2" t="s">
        <v>5016</v>
      </c>
      <c r="E1654" s="2" t="s">
        <v>4406</v>
      </c>
      <c r="F1654" s="2" t="s">
        <v>4407</v>
      </c>
    </row>
    <row r="1655" spans="1:6" x14ac:dyDescent="0.2">
      <c r="A1655" s="2" t="s">
        <v>5017</v>
      </c>
      <c r="B1655" s="2">
        <v>0.952100846</v>
      </c>
      <c r="C1655" s="2" t="s">
        <v>5018</v>
      </c>
      <c r="D1655" s="2" t="s">
        <v>5019</v>
      </c>
      <c r="E1655" s="2" t="s">
        <v>415</v>
      </c>
      <c r="F1655" s="2" t="s">
        <v>416</v>
      </c>
    </row>
    <row r="1656" spans="1:6" x14ac:dyDescent="0.2">
      <c r="A1656" s="2" t="s">
        <v>5020</v>
      </c>
      <c r="B1656" s="2">
        <v>0.95219433499999995</v>
      </c>
      <c r="C1656" s="2" t="s">
        <v>5021</v>
      </c>
      <c r="D1656" s="2" t="s">
        <v>8</v>
      </c>
      <c r="E1656" s="2" t="s">
        <v>4757</v>
      </c>
      <c r="F1656" s="2" t="s">
        <v>8</v>
      </c>
    </row>
    <row r="1657" spans="1:6" x14ac:dyDescent="0.2">
      <c r="A1657" s="2" t="s">
        <v>5022</v>
      </c>
      <c r="B1657" s="2">
        <v>0.954971601</v>
      </c>
      <c r="C1657" s="2" t="s">
        <v>5023</v>
      </c>
      <c r="D1657" s="2" t="s">
        <v>5024</v>
      </c>
      <c r="E1657" s="2" t="s">
        <v>5025</v>
      </c>
      <c r="F1657" s="2" t="s">
        <v>5026</v>
      </c>
    </row>
    <row r="1658" spans="1:6" x14ac:dyDescent="0.2">
      <c r="A1658" s="2" t="s">
        <v>5027</v>
      </c>
      <c r="B1658" s="2">
        <v>0.955016965</v>
      </c>
      <c r="C1658" s="2" t="s">
        <v>5028</v>
      </c>
      <c r="D1658" s="2" t="s">
        <v>8</v>
      </c>
      <c r="E1658" s="2" t="s">
        <v>415</v>
      </c>
      <c r="F1658" s="2" t="s">
        <v>416</v>
      </c>
    </row>
    <row r="1659" spans="1:6" x14ac:dyDescent="0.2">
      <c r="A1659" s="2" t="s">
        <v>5029</v>
      </c>
      <c r="B1659" s="2">
        <v>0.95619628099999998</v>
      </c>
      <c r="C1659" s="2" t="s">
        <v>5030</v>
      </c>
      <c r="D1659" s="2" t="s">
        <v>5031</v>
      </c>
      <c r="E1659" s="2" t="s">
        <v>2917</v>
      </c>
      <c r="F1659" s="2" t="s">
        <v>1810</v>
      </c>
    </row>
    <row r="1660" spans="1:6" x14ac:dyDescent="0.2">
      <c r="A1660" s="2" t="s">
        <v>5032</v>
      </c>
      <c r="B1660" s="2">
        <v>0.958742027</v>
      </c>
      <c r="C1660" s="2" t="s">
        <v>5033</v>
      </c>
      <c r="D1660" s="2" t="s">
        <v>5034</v>
      </c>
      <c r="E1660" s="2" t="s">
        <v>5035</v>
      </c>
      <c r="F1660" s="2" t="s">
        <v>5036</v>
      </c>
    </row>
    <row r="1661" spans="1:6" x14ac:dyDescent="0.2">
      <c r="A1661" s="2" t="s">
        <v>5037</v>
      </c>
      <c r="B1661" s="2">
        <v>0.96399187200000003</v>
      </c>
      <c r="C1661" s="2" t="s">
        <v>5038</v>
      </c>
      <c r="D1661" s="2" t="s">
        <v>5039</v>
      </c>
      <c r="E1661" s="2" t="s">
        <v>5035</v>
      </c>
      <c r="F1661" s="2" t="s">
        <v>5036</v>
      </c>
    </row>
    <row r="1662" spans="1:6" x14ac:dyDescent="0.2">
      <c r="A1662" s="2" t="s">
        <v>5040</v>
      </c>
      <c r="B1662" s="2">
        <v>0.96423436699999998</v>
      </c>
      <c r="C1662" s="2" t="s">
        <v>5041</v>
      </c>
      <c r="D1662" s="2" t="s">
        <v>8</v>
      </c>
      <c r="E1662" s="2" t="s">
        <v>8</v>
      </c>
      <c r="F1662" s="2" t="s">
        <v>8</v>
      </c>
    </row>
    <row r="1663" spans="1:6" x14ac:dyDescent="0.2">
      <c r="A1663" s="2" t="s">
        <v>5042</v>
      </c>
      <c r="B1663" s="2">
        <v>0.96531445000000005</v>
      </c>
      <c r="C1663" s="2" t="s">
        <v>5043</v>
      </c>
      <c r="D1663" s="2" t="s">
        <v>8</v>
      </c>
      <c r="E1663" s="2" t="s">
        <v>5044</v>
      </c>
      <c r="F1663" s="2" t="s">
        <v>8</v>
      </c>
    </row>
    <row r="1664" spans="1:6" x14ac:dyDescent="0.2">
      <c r="A1664" s="2" t="s">
        <v>5045</v>
      </c>
      <c r="B1664" s="2">
        <v>0.96581220899999998</v>
      </c>
      <c r="C1664" s="2" t="s">
        <v>5046</v>
      </c>
      <c r="D1664" s="2" t="s">
        <v>8</v>
      </c>
      <c r="E1664" s="2" t="s">
        <v>8</v>
      </c>
      <c r="F1664" s="2" t="s">
        <v>8</v>
      </c>
    </row>
    <row r="1665" spans="1:6" x14ac:dyDescent="0.2">
      <c r="A1665" s="2" t="s">
        <v>5047</v>
      </c>
      <c r="B1665" s="2">
        <v>0.96653030299999998</v>
      </c>
      <c r="C1665" s="2" t="s">
        <v>5048</v>
      </c>
      <c r="D1665" s="2" t="s">
        <v>5049</v>
      </c>
      <c r="E1665" s="2" t="s">
        <v>5050</v>
      </c>
      <c r="F1665" s="2" t="s">
        <v>5051</v>
      </c>
    </row>
    <row r="1666" spans="1:6" x14ac:dyDescent="0.2">
      <c r="A1666" s="2" t="s">
        <v>5052</v>
      </c>
      <c r="B1666" s="2">
        <v>0.96709198699999999</v>
      </c>
      <c r="C1666" s="2" t="s">
        <v>5053</v>
      </c>
      <c r="D1666" s="2" t="s">
        <v>4096</v>
      </c>
      <c r="E1666" s="2" t="s">
        <v>1601</v>
      </c>
      <c r="F1666" s="2" t="s">
        <v>47</v>
      </c>
    </row>
    <row r="1667" spans="1:6" x14ac:dyDescent="0.2">
      <c r="A1667" s="2" t="s">
        <v>5054</v>
      </c>
      <c r="B1667" s="2">
        <v>0.97136104499999998</v>
      </c>
      <c r="C1667" s="2" t="s">
        <v>8</v>
      </c>
      <c r="D1667" s="2" t="s">
        <v>8</v>
      </c>
      <c r="E1667" s="2" t="s">
        <v>8</v>
      </c>
      <c r="F1667" s="2" t="s">
        <v>8</v>
      </c>
    </row>
    <row r="1668" spans="1:6" x14ac:dyDescent="0.2">
      <c r="A1668" s="2" t="s">
        <v>5055</v>
      </c>
      <c r="B1668" s="2">
        <v>0.97147314100000004</v>
      </c>
      <c r="C1668" s="2" t="s">
        <v>8</v>
      </c>
      <c r="D1668" s="2" t="s">
        <v>5056</v>
      </c>
      <c r="E1668" s="2" t="s">
        <v>3985</v>
      </c>
      <c r="F1668" s="2" t="s">
        <v>5057</v>
      </c>
    </row>
    <row r="1669" spans="1:6" x14ac:dyDescent="0.2">
      <c r="A1669" s="2" t="s">
        <v>5058</v>
      </c>
      <c r="B1669" s="2">
        <v>0.97255875400000003</v>
      </c>
      <c r="C1669" s="2" t="s">
        <v>5059</v>
      </c>
      <c r="D1669" s="2" t="s">
        <v>8</v>
      </c>
      <c r="E1669" s="2" t="s">
        <v>5060</v>
      </c>
      <c r="F1669" s="2" t="s">
        <v>8</v>
      </c>
    </row>
    <row r="1670" spans="1:6" x14ac:dyDescent="0.2">
      <c r="A1670" s="2" t="s">
        <v>5061</v>
      </c>
      <c r="B1670" s="2">
        <v>0.97499100299999997</v>
      </c>
      <c r="C1670" s="2" t="s">
        <v>2639</v>
      </c>
      <c r="D1670" s="2" t="s">
        <v>5062</v>
      </c>
      <c r="E1670" s="2" t="s">
        <v>1279</v>
      </c>
      <c r="F1670" s="2" t="s">
        <v>5063</v>
      </c>
    </row>
    <row r="1671" spans="1:6" x14ac:dyDescent="0.2">
      <c r="A1671" s="2" t="s">
        <v>5064</v>
      </c>
      <c r="B1671" s="2">
        <v>0.97638393099999998</v>
      </c>
      <c r="C1671" s="2" t="s">
        <v>8</v>
      </c>
      <c r="D1671" s="2" t="s">
        <v>8</v>
      </c>
      <c r="E1671" s="2" t="s">
        <v>46</v>
      </c>
      <c r="F1671" s="2" t="s">
        <v>47</v>
      </c>
    </row>
    <row r="1672" spans="1:6" x14ac:dyDescent="0.2">
      <c r="A1672" s="2" t="s">
        <v>5065</v>
      </c>
      <c r="B1672" s="2">
        <v>0.97761728699999995</v>
      </c>
      <c r="C1672" s="2" t="s">
        <v>5066</v>
      </c>
      <c r="D1672" s="2" t="s">
        <v>5067</v>
      </c>
      <c r="E1672" s="2" t="s">
        <v>5068</v>
      </c>
      <c r="F1672" s="2" t="s">
        <v>5069</v>
      </c>
    </row>
    <row r="1673" spans="1:6" x14ac:dyDescent="0.2">
      <c r="A1673" s="2" t="s">
        <v>5070</v>
      </c>
      <c r="B1673" s="2">
        <v>0.97805987999999999</v>
      </c>
      <c r="C1673" s="2" t="s">
        <v>5071</v>
      </c>
      <c r="D1673" s="2" t="s">
        <v>8</v>
      </c>
      <c r="E1673" s="2" t="s">
        <v>2684</v>
      </c>
      <c r="F1673" s="2" t="s">
        <v>161</v>
      </c>
    </row>
    <row r="1674" spans="1:6" x14ac:dyDescent="0.2">
      <c r="A1674" s="2" t="s">
        <v>5072</v>
      </c>
      <c r="B1674" s="2">
        <v>0.97897022300000003</v>
      </c>
      <c r="C1674" s="2" t="s">
        <v>1737</v>
      </c>
      <c r="D1674" s="2" t="s">
        <v>5073</v>
      </c>
      <c r="E1674" s="2" t="s">
        <v>687</v>
      </c>
      <c r="F1674" s="2" t="s">
        <v>1545</v>
      </c>
    </row>
    <row r="1675" spans="1:6" x14ac:dyDescent="0.2">
      <c r="A1675" s="2" t="s">
        <v>5074</v>
      </c>
      <c r="B1675" s="2">
        <v>0.98248821500000005</v>
      </c>
      <c r="C1675" s="2" t="s">
        <v>5075</v>
      </c>
      <c r="D1675" s="2" t="s">
        <v>5076</v>
      </c>
      <c r="E1675" s="2" t="s">
        <v>4932</v>
      </c>
      <c r="F1675" s="2" t="s">
        <v>4933</v>
      </c>
    </row>
    <row r="1676" spans="1:6" x14ac:dyDescent="0.2">
      <c r="A1676" s="2" t="s">
        <v>5077</v>
      </c>
      <c r="B1676" s="2">
        <v>0.98257562899999995</v>
      </c>
      <c r="C1676" s="2" t="s">
        <v>8</v>
      </c>
      <c r="D1676" s="2" t="s">
        <v>8</v>
      </c>
      <c r="E1676" s="2" t="s">
        <v>663</v>
      </c>
      <c r="F1676" s="2" t="s">
        <v>664</v>
      </c>
    </row>
    <row r="1677" spans="1:6" x14ac:dyDescent="0.2">
      <c r="A1677" s="2" t="s">
        <v>5078</v>
      </c>
      <c r="B1677" s="2">
        <v>0.98360097199999996</v>
      </c>
      <c r="C1677" s="2" t="s">
        <v>5079</v>
      </c>
      <c r="D1677" s="2" t="s">
        <v>8</v>
      </c>
      <c r="E1677" s="2" t="s">
        <v>8</v>
      </c>
      <c r="F1677" s="2" t="s">
        <v>8</v>
      </c>
    </row>
    <row r="1678" spans="1:6" x14ac:dyDescent="0.2">
      <c r="A1678" s="2" t="s">
        <v>5080</v>
      </c>
      <c r="B1678" s="2">
        <v>0.98394896300000001</v>
      </c>
      <c r="C1678" s="2" t="s">
        <v>407</v>
      </c>
      <c r="D1678" s="2" t="s">
        <v>5081</v>
      </c>
      <c r="E1678" s="2" t="s">
        <v>21</v>
      </c>
      <c r="F1678" s="2" t="s">
        <v>172</v>
      </c>
    </row>
    <row r="1679" spans="1:6" x14ac:dyDescent="0.2">
      <c r="A1679" s="2" t="s">
        <v>5082</v>
      </c>
      <c r="B1679" s="2">
        <v>0.98643382800000001</v>
      </c>
      <c r="C1679" s="2" t="s">
        <v>5083</v>
      </c>
      <c r="D1679" s="2" t="s">
        <v>8</v>
      </c>
      <c r="E1679" s="2" t="s">
        <v>8</v>
      </c>
      <c r="F1679" s="2" t="s">
        <v>8</v>
      </c>
    </row>
    <row r="1680" spans="1:6" x14ac:dyDescent="0.2">
      <c r="A1680" s="2" t="s">
        <v>5084</v>
      </c>
      <c r="B1680" s="2">
        <v>0.98663268900000001</v>
      </c>
      <c r="C1680" s="2" t="s">
        <v>5085</v>
      </c>
      <c r="D1680" s="2" t="s">
        <v>5086</v>
      </c>
      <c r="E1680" s="2" t="s">
        <v>2951</v>
      </c>
      <c r="F1680" s="2" t="s">
        <v>5087</v>
      </c>
    </row>
    <row r="1681" spans="1:6" x14ac:dyDescent="0.2">
      <c r="A1681" s="2" t="s">
        <v>5088</v>
      </c>
      <c r="B1681" s="2">
        <v>0.98704082500000001</v>
      </c>
      <c r="C1681" s="2" t="s">
        <v>5089</v>
      </c>
      <c r="D1681" s="2" t="s">
        <v>8</v>
      </c>
      <c r="E1681" s="2" t="s">
        <v>5090</v>
      </c>
      <c r="F1681" s="2" t="s">
        <v>8</v>
      </c>
    </row>
    <row r="1682" spans="1:6" x14ac:dyDescent="0.2">
      <c r="A1682" s="2" t="s">
        <v>5091</v>
      </c>
      <c r="B1682" s="2">
        <v>0.98731836699999997</v>
      </c>
      <c r="C1682" s="2" t="s">
        <v>5092</v>
      </c>
      <c r="D1682" s="2" t="s">
        <v>8</v>
      </c>
      <c r="E1682" s="2" t="s">
        <v>5093</v>
      </c>
      <c r="F1682" s="2" t="s">
        <v>8</v>
      </c>
    </row>
    <row r="1683" spans="1:6" x14ac:dyDescent="0.2">
      <c r="A1683" s="2" t="s">
        <v>5094</v>
      </c>
      <c r="B1683" s="2">
        <v>0.98844128399999998</v>
      </c>
      <c r="C1683" s="2" t="s">
        <v>5095</v>
      </c>
      <c r="D1683" s="2" t="s">
        <v>8</v>
      </c>
      <c r="E1683" s="2" t="s">
        <v>5096</v>
      </c>
      <c r="F1683" s="2" t="s">
        <v>8</v>
      </c>
    </row>
    <row r="1684" spans="1:6" x14ac:dyDescent="0.2">
      <c r="A1684" s="2" t="s">
        <v>5097</v>
      </c>
      <c r="B1684" s="2">
        <v>0.990412344</v>
      </c>
      <c r="C1684" s="2" t="s">
        <v>5098</v>
      </c>
      <c r="D1684" s="2" t="s">
        <v>5099</v>
      </c>
      <c r="E1684" s="2" t="s">
        <v>5100</v>
      </c>
      <c r="F1684" s="2" t="s">
        <v>5101</v>
      </c>
    </row>
    <row r="1685" spans="1:6" x14ac:dyDescent="0.2">
      <c r="A1685" s="2" t="s">
        <v>5102</v>
      </c>
      <c r="B1685" s="2">
        <v>0.99101739300000002</v>
      </c>
      <c r="C1685" s="2" t="s">
        <v>5103</v>
      </c>
      <c r="D1685" s="2" t="s">
        <v>5104</v>
      </c>
      <c r="E1685" s="2" t="s">
        <v>5105</v>
      </c>
      <c r="F1685" s="2" t="s">
        <v>451</v>
      </c>
    </row>
    <row r="1686" spans="1:6" x14ac:dyDescent="0.2">
      <c r="A1686" s="2" t="s">
        <v>5106</v>
      </c>
      <c r="B1686" s="2">
        <v>0.99136386600000004</v>
      </c>
      <c r="C1686" s="2" t="s">
        <v>8</v>
      </c>
      <c r="D1686" s="2" t="s">
        <v>8</v>
      </c>
      <c r="E1686" s="2" t="s">
        <v>5107</v>
      </c>
      <c r="F1686" s="2" t="s">
        <v>8</v>
      </c>
    </row>
    <row r="1687" spans="1:6" x14ac:dyDescent="0.2">
      <c r="A1687" s="2" t="s">
        <v>5108</v>
      </c>
      <c r="B1687" s="2">
        <v>0.99147523999999998</v>
      </c>
      <c r="C1687" s="2" t="s">
        <v>5109</v>
      </c>
      <c r="D1687" s="2" t="s">
        <v>8</v>
      </c>
      <c r="E1687" s="2" t="s">
        <v>5110</v>
      </c>
      <c r="F1687" s="2" t="s">
        <v>8</v>
      </c>
    </row>
    <row r="1688" spans="1:6" x14ac:dyDescent="0.2">
      <c r="A1688" s="2" t="s">
        <v>5111</v>
      </c>
      <c r="B1688" s="2">
        <v>0.99161588700000003</v>
      </c>
      <c r="C1688" s="2" t="s">
        <v>5112</v>
      </c>
      <c r="D1688" s="2" t="s">
        <v>5113</v>
      </c>
      <c r="E1688" s="2" t="s">
        <v>5114</v>
      </c>
      <c r="F1688" s="2" t="s">
        <v>5115</v>
      </c>
    </row>
    <row r="1689" spans="1:6" x14ac:dyDescent="0.2">
      <c r="A1689" s="2" t="s">
        <v>5116</v>
      </c>
      <c r="B1689" s="2">
        <v>0.99350417800000002</v>
      </c>
      <c r="C1689" s="2" t="s">
        <v>5117</v>
      </c>
      <c r="D1689" s="2" t="s">
        <v>8</v>
      </c>
      <c r="E1689" s="2" t="s">
        <v>624</v>
      </c>
      <c r="F1689" s="2" t="s">
        <v>625</v>
      </c>
    </row>
    <row r="1690" spans="1:6" x14ac:dyDescent="0.2">
      <c r="A1690" s="2" t="s">
        <v>5118</v>
      </c>
      <c r="B1690" s="2">
        <v>0.99829434100000003</v>
      </c>
      <c r="C1690" s="2" t="s">
        <v>5119</v>
      </c>
      <c r="D1690" s="2" t="s">
        <v>8</v>
      </c>
      <c r="E1690" s="2" t="s">
        <v>2071</v>
      </c>
      <c r="F1690" s="2" t="s">
        <v>2072</v>
      </c>
    </row>
    <row r="1691" spans="1:6" x14ac:dyDescent="0.2">
      <c r="A1691" s="2" t="s">
        <v>5120</v>
      </c>
      <c r="B1691" s="2">
        <v>0.999286338</v>
      </c>
      <c r="C1691" s="2" t="s">
        <v>8</v>
      </c>
      <c r="D1691" s="2" t="s">
        <v>8</v>
      </c>
      <c r="E1691" s="2" t="s">
        <v>8</v>
      </c>
      <c r="F1691" s="2" t="s">
        <v>8</v>
      </c>
    </row>
    <row r="1692" spans="1:6" x14ac:dyDescent="0.2">
      <c r="A1692" s="2" t="s">
        <v>5121</v>
      </c>
      <c r="B1692" s="2">
        <v>0.99967339600000005</v>
      </c>
      <c r="C1692" s="2" t="s">
        <v>5122</v>
      </c>
      <c r="D1692" s="2" t="s">
        <v>5123</v>
      </c>
      <c r="E1692" s="2" t="s">
        <v>5124</v>
      </c>
      <c r="F1692" s="2" t="s">
        <v>664</v>
      </c>
    </row>
    <row r="1693" spans="1:6" x14ac:dyDescent="0.2">
      <c r="A1693" s="2" t="s">
        <v>5125</v>
      </c>
      <c r="B1693" s="2">
        <v>0.99991364999999999</v>
      </c>
      <c r="C1693" s="2" t="s">
        <v>5126</v>
      </c>
      <c r="D1693" s="2" t="s">
        <v>5127</v>
      </c>
      <c r="E1693" s="2" t="s">
        <v>2242</v>
      </c>
      <c r="F1693" s="2" t="s">
        <v>5128</v>
      </c>
    </row>
    <row r="1694" spans="1:6" x14ac:dyDescent="0.2">
      <c r="A1694" s="2" t="s">
        <v>5129</v>
      </c>
      <c r="B1694" s="2">
        <v>1.0015979800000001</v>
      </c>
      <c r="C1694" s="2" t="s">
        <v>5130</v>
      </c>
      <c r="D1694" s="2" t="s">
        <v>8</v>
      </c>
      <c r="E1694" s="2" t="s">
        <v>5131</v>
      </c>
      <c r="F1694" s="2" t="s">
        <v>5132</v>
      </c>
    </row>
    <row r="1695" spans="1:6" x14ac:dyDescent="0.2">
      <c r="A1695" s="2" t="s">
        <v>5133</v>
      </c>
      <c r="B1695" s="2">
        <v>1.0018529169999999</v>
      </c>
      <c r="C1695" s="2" t="s">
        <v>5134</v>
      </c>
      <c r="D1695" s="2" t="s">
        <v>5135</v>
      </c>
      <c r="E1695" s="2" t="s">
        <v>3985</v>
      </c>
      <c r="F1695" s="2" t="s">
        <v>575</v>
      </c>
    </row>
    <row r="1696" spans="1:6" x14ac:dyDescent="0.2">
      <c r="A1696" s="2" t="s">
        <v>5136</v>
      </c>
      <c r="B1696" s="2">
        <v>1.0044102779999999</v>
      </c>
      <c r="C1696" s="2" t="s">
        <v>5137</v>
      </c>
      <c r="D1696" s="2" t="s">
        <v>5138</v>
      </c>
      <c r="E1696" s="2" t="s">
        <v>5139</v>
      </c>
      <c r="F1696" s="2" t="s">
        <v>5140</v>
      </c>
    </row>
    <row r="1697" spans="1:6" x14ac:dyDescent="0.2">
      <c r="A1697" s="2" t="s">
        <v>5141</v>
      </c>
      <c r="B1697" s="2">
        <v>1.0058601149999999</v>
      </c>
      <c r="C1697" s="2" t="s">
        <v>5142</v>
      </c>
      <c r="D1697" s="2" t="s">
        <v>8</v>
      </c>
      <c r="E1697" s="2" t="s">
        <v>3260</v>
      </c>
      <c r="F1697" s="2" t="s">
        <v>8</v>
      </c>
    </row>
    <row r="1698" spans="1:6" x14ac:dyDescent="0.2">
      <c r="A1698" s="2" t="s">
        <v>5143</v>
      </c>
      <c r="B1698" s="2">
        <v>1.0067513669999999</v>
      </c>
      <c r="C1698" s="2" t="s">
        <v>5144</v>
      </c>
      <c r="D1698" s="2" t="s">
        <v>8</v>
      </c>
      <c r="E1698" s="2" t="s">
        <v>8</v>
      </c>
      <c r="F1698" s="2" t="s">
        <v>8</v>
      </c>
    </row>
    <row r="1699" spans="1:6" x14ac:dyDescent="0.2">
      <c r="A1699" s="2" t="s">
        <v>5145</v>
      </c>
      <c r="B1699" s="2">
        <v>1.0072643509999999</v>
      </c>
      <c r="C1699" s="2" t="s">
        <v>5146</v>
      </c>
      <c r="D1699" s="2" t="s">
        <v>8</v>
      </c>
      <c r="E1699" s="2" t="s">
        <v>5147</v>
      </c>
      <c r="F1699" s="2" t="s">
        <v>8</v>
      </c>
    </row>
    <row r="1700" spans="1:6" x14ac:dyDescent="0.2">
      <c r="A1700" s="2" t="s">
        <v>5148</v>
      </c>
      <c r="B1700" s="2">
        <v>1.007611907</v>
      </c>
      <c r="C1700" s="2" t="s">
        <v>5149</v>
      </c>
      <c r="D1700" s="2" t="s">
        <v>8</v>
      </c>
      <c r="E1700" s="2" t="s">
        <v>1465</v>
      </c>
      <c r="F1700" s="2" t="s">
        <v>1466</v>
      </c>
    </row>
    <row r="1701" spans="1:6" x14ac:dyDescent="0.2">
      <c r="A1701" s="2" t="s">
        <v>5150</v>
      </c>
      <c r="B1701" s="2">
        <v>1.008014003</v>
      </c>
      <c r="C1701" s="2" t="s">
        <v>5151</v>
      </c>
      <c r="D1701" s="2" t="s">
        <v>8</v>
      </c>
      <c r="E1701" s="2" t="s">
        <v>5152</v>
      </c>
      <c r="F1701" s="2" t="s">
        <v>5153</v>
      </c>
    </row>
    <row r="1702" spans="1:6" x14ac:dyDescent="0.2">
      <c r="A1702" s="2" t="s">
        <v>5154</v>
      </c>
      <c r="B1702" s="2">
        <v>1.0088554890000001</v>
      </c>
      <c r="C1702" s="2" t="s">
        <v>5155</v>
      </c>
      <c r="D1702" s="2" t="s">
        <v>5156</v>
      </c>
      <c r="E1702" s="2" t="s">
        <v>314</v>
      </c>
      <c r="F1702" s="2" t="s">
        <v>1210</v>
      </c>
    </row>
    <row r="1703" spans="1:6" x14ac:dyDescent="0.2">
      <c r="A1703" s="2" t="s">
        <v>5157</v>
      </c>
      <c r="B1703" s="2">
        <v>1.009788444</v>
      </c>
      <c r="C1703" s="2" t="s">
        <v>5158</v>
      </c>
      <c r="D1703" s="2" t="s">
        <v>8</v>
      </c>
      <c r="E1703" s="2" t="s">
        <v>8</v>
      </c>
      <c r="F1703" s="2" t="s">
        <v>8</v>
      </c>
    </row>
    <row r="1704" spans="1:6" x14ac:dyDescent="0.2">
      <c r="A1704" s="2" t="s">
        <v>5159</v>
      </c>
      <c r="B1704" s="2">
        <v>1.0105750870000001</v>
      </c>
      <c r="C1704" s="2" t="s">
        <v>5160</v>
      </c>
      <c r="D1704" s="2" t="s">
        <v>8</v>
      </c>
      <c r="E1704" s="2" t="s">
        <v>1274</v>
      </c>
      <c r="F1704" s="2" t="s">
        <v>1275</v>
      </c>
    </row>
    <row r="1705" spans="1:6" x14ac:dyDescent="0.2">
      <c r="A1705" s="2" t="s">
        <v>5161</v>
      </c>
      <c r="B1705" s="2">
        <v>1.0109191099999999</v>
      </c>
      <c r="C1705" s="2" t="s">
        <v>5162</v>
      </c>
      <c r="D1705" s="2" t="s">
        <v>5163</v>
      </c>
      <c r="E1705" s="2" t="s">
        <v>1092</v>
      </c>
      <c r="F1705" s="2" t="s">
        <v>5164</v>
      </c>
    </row>
    <row r="1706" spans="1:6" x14ac:dyDescent="0.2">
      <c r="A1706" s="2" t="s">
        <v>5165</v>
      </c>
      <c r="B1706" s="2">
        <v>1.011416699</v>
      </c>
      <c r="C1706" s="2" t="s">
        <v>8</v>
      </c>
      <c r="D1706" s="2" t="s">
        <v>8</v>
      </c>
      <c r="E1706" s="2" t="s">
        <v>8</v>
      </c>
      <c r="F1706" s="2" t="s">
        <v>8</v>
      </c>
    </row>
    <row r="1707" spans="1:6" x14ac:dyDescent="0.2">
      <c r="A1707" s="2" t="s">
        <v>5166</v>
      </c>
      <c r="B1707" s="2">
        <v>1.011979693</v>
      </c>
      <c r="C1707" s="2" t="s">
        <v>5167</v>
      </c>
      <c r="D1707" s="2" t="s">
        <v>5168</v>
      </c>
      <c r="E1707" s="2" t="s">
        <v>3985</v>
      </c>
      <c r="F1707" s="2" t="s">
        <v>575</v>
      </c>
    </row>
    <row r="1708" spans="1:6" x14ac:dyDescent="0.2">
      <c r="A1708" s="2" t="s">
        <v>5169</v>
      </c>
      <c r="B1708" s="2">
        <v>1.013025343</v>
      </c>
      <c r="C1708" s="2" t="s">
        <v>8</v>
      </c>
      <c r="D1708" s="2" t="s">
        <v>8</v>
      </c>
      <c r="E1708" s="2" t="s">
        <v>8</v>
      </c>
      <c r="F1708" s="2" t="s">
        <v>8</v>
      </c>
    </row>
    <row r="1709" spans="1:6" x14ac:dyDescent="0.2">
      <c r="A1709" s="2" t="s">
        <v>5170</v>
      </c>
      <c r="B1709" s="2">
        <v>1.015295278</v>
      </c>
      <c r="C1709" s="2" t="s">
        <v>5171</v>
      </c>
      <c r="D1709" s="2" t="s">
        <v>8</v>
      </c>
      <c r="E1709" s="2" t="s">
        <v>727</v>
      </c>
      <c r="F1709" s="2" t="s">
        <v>664</v>
      </c>
    </row>
    <row r="1710" spans="1:6" x14ac:dyDescent="0.2">
      <c r="A1710" s="2" t="s">
        <v>5172</v>
      </c>
      <c r="B1710" s="2">
        <v>1.0155299390000001</v>
      </c>
      <c r="C1710" s="2" t="s">
        <v>5173</v>
      </c>
      <c r="D1710" s="2" t="s">
        <v>5174</v>
      </c>
      <c r="E1710" s="2" t="s">
        <v>5175</v>
      </c>
      <c r="F1710" s="2" t="s">
        <v>5176</v>
      </c>
    </row>
    <row r="1711" spans="1:6" x14ac:dyDescent="0.2">
      <c r="A1711" s="2" t="s">
        <v>5177</v>
      </c>
      <c r="B1711" s="2">
        <v>1.015567345</v>
      </c>
      <c r="C1711" s="2" t="s">
        <v>55</v>
      </c>
      <c r="D1711" s="2" t="s">
        <v>8</v>
      </c>
      <c r="E1711" s="2" t="s">
        <v>8</v>
      </c>
      <c r="F1711" s="2" t="s">
        <v>8</v>
      </c>
    </row>
    <row r="1712" spans="1:6" x14ac:dyDescent="0.2">
      <c r="A1712" s="2" t="s">
        <v>5178</v>
      </c>
      <c r="B1712" s="2">
        <v>1.016199214</v>
      </c>
      <c r="C1712" s="2" t="s">
        <v>5179</v>
      </c>
      <c r="D1712" s="2" t="s">
        <v>5180</v>
      </c>
      <c r="E1712" s="2" t="s">
        <v>5181</v>
      </c>
      <c r="F1712" s="2" t="s">
        <v>5182</v>
      </c>
    </row>
    <row r="1713" spans="1:6" x14ac:dyDescent="0.2">
      <c r="A1713" s="2" t="s">
        <v>5183</v>
      </c>
      <c r="B1713" s="2">
        <v>1.0162730149999999</v>
      </c>
      <c r="C1713" s="2" t="s">
        <v>5184</v>
      </c>
      <c r="D1713" s="2" t="s">
        <v>8</v>
      </c>
      <c r="E1713" s="2" t="s">
        <v>5185</v>
      </c>
      <c r="F1713" s="2" t="s">
        <v>8</v>
      </c>
    </row>
    <row r="1714" spans="1:6" x14ac:dyDescent="0.2">
      <c r="A1714" s="2" t="s">
        <v>5186</v>
      </c>
      <c r="B1714" s="2">
        <v>1.020168674</v>
      </c>
      <c r="C1714" s="2" t="s">
        <v>5187</v>
      </c>
      <c r="D1714" s="2" t="s">
        <v>8</v>
      </c>
      <c r="E1714" s="2" t="s">
        <v>4372</v>
      </c>
      <c r="F1714" s="2" t="s">
        <v>5188</v>
      </c>
    </row>
    <row r="1715" spans="1:6" x14ac:dyDescent="0.2">
      <c r="A1715" s="2" t="s">
        <v>5189</v>
      </c>
      <c r="B1715" s="2">
        <v>1.0209008820000001</v>
      </c>
      <c r="C1715" s="2" t="s">
        <v>5190</v>
      </c>
      <c r="D1715" s="2" t="s">
        <v>5191</v>
      </c>
      <c r="E1715" s="2" t="s">
        <v>5192</v>
      </c>
      <c r="F1715" s="2" t="s">
        <v>5193</v>
      </c>
    </row>
    <row r="1716" spans="1:6" x14ac:dyDescent="0.2">
      <c r="A1716" s="2" t="s">
        <v>5194</v>
      </c>
      <c r="B1716" s="2">
        <v>1.023604559</v>
      </c>
      <c r="C1716" s="2" t="s">
        <v>4534</v>
      </c>
      <c r="D1716" s="2" t="s">
        <v>4535</v>
      </c>
      <c r="E1716" s="2" t="s">
        <v>996</v>
      </c>
      <c r="F1716" s="2" t="s">
        <v>5195</v>
      </c>
    </row>
    <row r="1717" spans="1:6" x14ac:dyDescent="0.2">
      <c r="A1717" s="2" t="s">
        <v>5196</v>
      </c>
      <c r="B1717" s="2">
        <v>1.0253355280000001</v>
      </c>
      <c r="C1717" s="2" t="s">
        <v>5197</v>
      </c>
      <c r="D1717" s="2" t="s">
        <v>8</v>
      </c>
      <c r="E1717" s="2" t="s">
        <v>8</v>
      </c>
      <c r="F1717" s="2" t="s">
        <v>8</v>
      </c>
    </row>
    <row r="1718" spans="1:6" x14ac:dyDescent="0.2">
      <c r="A1718" s="2" t="s">
        <v>5198</v>
      </c>
      <c r="B1718" s="2">
        <v>1.026665317</v>
      </c>
      <c r="C1718" s="2" t="s">
        <v>662</v>
      </c>
      <c r="D1718" s="2" t="s">
        <v>8</v>
      </c>
      <c r="E1718" s="2" t="s">
        <v>663</v>
      </c>
      <c r="F1718" s="2" t="s">
        <v>664</v>
      </c>
    </row>
    <row r="1719" spans="1:6" x14ac:dyDescent="0.2">
      <c r="A1719" s="2" t="s">
        <v>5199</v>
      </c>
      <c r="B1719" s="2">
        <v>1.028522283</v>
      </c>
      <c r="C1719" s="2" t="s">
        <v>3649</v>
      </c>
      <c r="D1719" s="2" t="s">
        <v>5200</v>
      </c>
      <c r="E1719" s="2" t="s">
        <v>415</v>
      </c>
      <c r="F1719" s="2" t="s">
        <v>416</v>
      </c>
    </row>
    <row r="1720" spans="1:6" x14ac:dyDescent="0.2">
      <c r="A1720" s="2" t="s">
        <v>5201</v>
      </c>
      <c r="B1720" s="2">
        <v>1.030609178</v>
      </c>
      <c r="C1720" s="2" t="s">
        <v>5202</v>
      </c>
      <c r="D1720" s="2" t="s">
        <v>5203</v>
      </c>
      <c r="E1720" s="2" t="s">
        <v>2124</v>
      </c>
      <c r="F1720" s="2" t="s">
        <v>2125</v>
      </c>
    </row>
    <row r="1721" spans="1:6" x14ac:dyDescent="0.2">
      <c r="A1721" s="2" t="s">
        <v>5204</v>
      </c>
      <c r="B1721" s="2">
        <v>1.0325451649999999</v>
      </c>
      <c r="C1721" s="2" t="s">
        <v>5205</v>
      </c>
      <c r="D1721" s="2" t="s">
        <v>5206</v>
      </c>
      <c r="E1721" s="2" t="s">
        <v>8</v>
      </c>
      <c r="F1721" s="2" t="s">
        <v>5207</v>
      </c>
    </row>
    <row r="1722" spans="1:6" x14ac:dyDescent="0.2">
      <c r="A1722" s="2" t="s">
        <v>5208</v>
      </c>
      <c r="B1722" s="2">
        <v>1.0325697039999999</v>
      </c>
      <c r="C1722" s="2" t="s">
        <v>8</v>
      </c>
      <c r="D1722" s="2" t="s">
        <v>8</v>
      </c>
      <c r="E1722" s="2" t="s">
        <v>8</v>
      </c>
      <c r="F1722" s="2" t="s">
        <v>8</v>
      </c>
    </row>
    <row r="1723" spans="1:6" x14ac:dyDescent="0.2">
      <c r="A1723" s="2" t="s">
        <v>5209</v>
      </c>
      <c r="B1723" s="2">
        <v>1.0328714510000001</v>
      </c>
      <c r="C1723" s="2" t="s">
        <v>5210</v>
      </c>
      <c r="D1723" s="2" t="s">
        <v>5211</v>
      </c>
      <c r="E1723" s="2" t="s">
        <v>4406</v>
      </c>
      <c r="F1723" s="2" t="s">
        <v>4564</v>
      </c>
    </row>
    <row r="1724" spans="1:6" x14ac:dyDescent="0.2">
      <c r="A1724" s="2" t="s">
        <v>5212</v>
      </c>
      <c r="B1724" s="2">
        <v>1.0337018710000001</v>
      </c>
      <c r="C1724" s="2" t="s">
        <v>5213</v>
      </c>
      <c r="D1724" s="2" t="s">
        <v>8</v>
      </c>
      <c r="E1724" s="2" t="s">
        <v>5214</v>
      </c>
      <c r="F1724" s="2" t="s">
        <v>8</v>
      </c>
    </row>
    <row r="1725" spans="1:6" x14ac:dyDescent="0.2">
      <c r="A1725" s="2" t="s">
        <v>5215</v>
      </c>
      <c r="B1725" s="2">
        <v>1.0337942330000001</v>
      </c>
      <c r="C1725" s="2" t="s">
        <v>5216</v>
      </c>
      <c r="D1725" s="2" t="s">
        <v>5217</v>
      </c>
      <c r="E1725" s="2" t="s">
        <v>3486</v>
      </c>
      <c r="F1725" s="2" t="s">
        <v>3487</v>
      </c>
    </row>
    <row r="1726" spans="1:6" x14ac:dyDescent="0.2">
      <c r="A1726" s="2" t="s">
        <v>5218</v>
      </c>
      <c r="B1726" s="2">
        <v>1.036513934</v>
      </c>
      <c r="C1726" s="2" t="s">
        <v>5219</v>
      </c>
      <c r="D1726" s="2" t="s">
        <v>8</v>
      </c>
      <c r="E1726" s="2" t="s">
        <v>8</v>
      </c>
      <c r="F1726" s="2" t="s">
        <v>8</v>
      </c>
    </row>
    <row r="1727" spans="1:6" x14ac:dyDescent="0.2">
      <c r="A1727" s="2" t="s">
        <v>5220</v>
      </c>
      <c r="B1727" s="2">
        <v>1.0374433199999999</v>
      </c>
      <c r="C1727" s="2" t="s">
        <v>5221</v>
      </c>
      <c r="D1727" s="2" t="s">
        <v>5222</v>
      </c>
      <c r="E1727" s="2" t="s">
        <v>4932</v>
      </c>
      <c r="F1727" s="2" t="s">
        <v>3738</v>
      </c>
    </row>
    <row r="1728" spans="1:6" x14ac:dyDescent="0.2">
      <c r="A1728" s="2" t="s">
        <v>5223</v>
      </c>
      <c r="B1728" s="2">
        <v>1.038773884</v>
      </c>
      <c r="C1728" s="2" t="s">
        <v>5224</v>
      </c>
      <c r="D1728" s="2" t="s">
        <v>8</v>
      </c>
      <c r="E1728" s="2" t="s">
        <v>5225</v>
      </c>
      <c r="F1728" s="2" t="s">
        <v>5226</v>
      </c>
    </row>
    <row r="1729" spans="1:6" x14ac:dyDescent="0.2">
      <c r="A1729" s="2" t="s">
        <v>5227</v>
      </c>
      <c r="B1729" s="2">
        <v>1.0394184120000001</v>
      </c>
      <c r="C1729" s="2" t="s">
        <v>5228</v>
      </c>
      <c r="D1729" s="2" t="s">
        <v>8</v>
      </c>
      <c r="E1729" s="2" t="s">
        <v>8</v>
      </c>
      <c r="F1729" s="2" t="s">
        <v>8</v>
      </c>
    </row>
    <row r="1730" spans="1:6" x14ac:dyDescent="0.2">
      <c r="A1730" s="2" t="s">
        <v>5229</v>
      </c>
      <c r="B1730" s="2">
        <v>1.040918062</v>
      </c>
      <c r="C1730" s="2" t="s">
        <v>5230</v>
      </c>
      <c r="D1730" s="2" t="s">
        <v>5231</v>
      </c>
      <c r="E1730" s="2" t="s">
        <v>212</v>
      </c>
      <c r="F1730" s="2" t="s">
        <v>213</v>
      </c>
    </row>
    <row r="1731" spans="1:6" x14ac:dyDescent="0.2">
      <c r="A1731" s="2" t="s">
        <v>5232</v>
      </c>
      <c r="B1731" s="2">
        <v>1.042031897</v>
      </c>
      <c r="C1731" s="2" t="s">
        <v>5233</v>
      </c>
      <c r="D1731" s="2" t="s">
        <v>5234</v>
      </c>
      <c r="E1731" s="2" t="s">
        <v>5235</v>
      </c>
      <c r="F1731" s="2" t="s">
        <v>5236</v>
      </c>
    </row>
    <row r="1732" spans="1:6" x14ac:dyDescent="0.2">
      <c r="A1732" s="2" t="s">
        <v>5237</v>
      </c>
      <c r="B1732" s="2">
        <v>1.0425309469999999</v>
      </c>
      <c r="C1732" s="2" t="s">
        <v>5238</v>
      </c>
      <c r="D1732" s="2" t="s">
        <v>5239</v>
      </c>
      <c r="E1732" s="2" t="s">
        <v>5240</v>
      </c>
      <c r="F1732" s="2" t="s">
        <v>5241</v>
      </c>
    </row>
    <row r="1733" spans="1:6" x14ac:dyDescent="0.2">
      <c r="A1733" s="2" t="s">
        <v>5242</v>
      </c>
      <c r="B1733" s="2">
        <v>1.0431172580000001</v>
      </c>
      <c r="C1733" s="2" t="s">
        <v>5243</v>
      </c>
      <c r="D1733" s="2" t="s">
        <v>8</v>
      </c>
      <c r="E1733" s="2" t="s">
        <v>667</v>
      </c>
      <c r="F1733" s="2" t="s">
        <v>4287</v>
      </c>
    </row>
    <row r="1734" spans="1:6" x14ac:dyDescent="0.2">
      <c r="A1734" s="2" t="s">
        <v>5244</v>
      </c>
      <c r="B1734" s="2">
        <v>1.0444521019999999</v>
      </c>
      <c r="C1734" s="2" t="s">
        <v>5245</v>
      </c>
      <c r="D1734" s="2" t="s">
        <v>5246</v>
      </c>
      <c r="E1734" s="2" t="s">
        <v>5247</v>
      </c>
      <c r="F1734" s="2" t="s">
        <v>5248</v>
      </c>
    </row>
    <row r="1735" spans="1:6" x14ac:dyDescent="0.2">
      <c r="A1735" s="2" t="s">
        <v>5249</v>
      </c>
      <c r="B1735" s="2">
        <v>1.048793807</v>
      </c>
      <c r="C1735" s="2" t="s">
        <v>8</v>
      </c>
      <c r="D1735" s="2" t="s">
        <v>5250</v>
      </c>
      <c r="E1735" s="2" t="s">
        <v>1540</v>
      </c>
      <c r="F1735" s="2" t="s">
        <v>1541</v>
      </c>
    </row>
    <row r="1736" spans="1:6" x14ac:dyDescent="0.2">
      <c r="A1736" s="2" t="s">
        <v>5251</v>
      </c>
      <c r="B1736" s="2">
        <v>1.049718683</v>
      </c>
      <c r="C1736" s="2" t="s">
        <v>8</v>
      </c>
      <c r="D1736" s="2" t="s">
        <v>8</v>
      </c>
      <c r="E1736" s="2" t="s">
        <v>8</v>
      </c>
      <c r="F1736" s="2" t="s">
        <v>8</v>
      </c>
    </row>
    <row r="1737" spans="1:6" x14ac:dyDescent="0.2">
      <c r="A1737" s="2" t="s">
        <v>5252</v>
      </c>
      <c r="B1737" s="2">
        <v>1.0517362889999999</v>
      </c>
      <c r="C1737" s="2" t="s">
        <v>5253</v>
      </c>
      <c r="D1737" s="2" t="s">
        <v>8</v>
      </c>
      <c r="E1737" s="2" t="s">
        <v>8</v>
      </c>
      <c r="F1737" s="2" t="s">
        <v>8</v>
      </c>
    </row>
    <row r="1738" spans="1:6" x14ac:dyDescent="0.2">
      <c r="A1738" s="2" t="s">
        <v>5254</v>
      </c>
      <c r="B1738" s="2">
        <v>1.052521423</v>
      </c>
      <c r="C1738" s="2" t="s">
        <v>5255</v>
      </c>
      <c r="D1738" s="2" t="s">
        <v>5256</v>
      </c>
      <c r="E1738" s="2" t="s">
        <v>5257</v>
      </c>
      <c r="F1738" s="2" t="s">
        <v>673</v>
      </c>
    </row>
    <row r="1739" spans="1:6" x14ac:dyDescent="0.2">
      <c r="A1739" s="2" t="s">
        <v>5258</v>
      </c>
      <c r="B1739" s="2">
        <v>1.053708995</v>
      </c>
      <c r="C1739" s="2" t="s">
        <v>5259</v>
      </c>
      <c r="D1739" s="2" t="s">
        <v>8</v>
      </c>
      <c r="E1739" s="2" t="s">
        <v>5260</v>
      </c>
      <c r="F1739" s="2" t="s">
        <v>5261</v>
      </c>
    </row>
    <row r="1740" spans="1:6" x14ac:dyDescent="0.2">
      <c r="A1740" s="2" t="s">
        <v>5262</v>
      </c>
      <c r="B1740" s="2">
        <v>1.053800968</v>
      </c>
      <c r="C1740" s="2" t="s">
        <v>5263</v>
      </c>
      <c r="D1740" s="2" t="s">
        <v>5264</v>
      </c>
      <c r="E1740" s="2" t="s">
        <v>5265</v>
      </c>
      <c r="F1740" s="2" t="s">
        <v>5266</v>
      </c>
    </row>
    <row r="1741" spans="1:6" x14ac:dyDescent="0.2">
      <c r="A1741" s="2" t="s">
        <v>5267</v>
      </c>
      <c r="B1741" s="2">
        <v>1.0540192049999999</v>
      </c>
      <c r="C1741" s="2" t="s">
        <v>8</v>
      </c>
      <c r="D1741" s="2" t="s">
        <v>8</v>
      </c>
      <c r="E1741" s="2" t="s">
        <v>8</v>
      </c>
      <c r="F1741" s="2" t="s">
        <v>8</v>
      </c>
    </row>
    <row r="1742" spans="1:6" x14ac:dyDescent="0.2">
      <c r="A1742" s="2" t="s">
        <v>5268</v>
      </c>
      <c r="B1742" s="2">
        <v>1.054184185</v>
      </c>
      <c r="C1742" s="2" t="s">
        <v>998</v>
      </c>
      <c r="D1742" s="2" t="s">
        <v>8</v>
      </c>
      <c r="E1742" s="2" t="s">
        <v>1000</v>
      </c>
      <c r="F1742" s="2" t="s">
        <v>1001</v>
      </c>
    </row>
    <row r="1743" spans="1:6" x14ac:dyDescent="0.2">
      <c r="A1743" s="2" t="s">
        <v>5269</v>
      </c>
      <c r="B1743" s="2">
        <v>1.059412493</v>
      </c>
      <c r="C1743" s="2" t="s">
        <v>5270</v>
      </c>
      <c r="D1743" s="2" t="s">
        <v>8</v>
      </c>
      <c r="E1743" s="2" t="s">
        <v>8</v>
      </c>
      <c r="F1743" s="2" t="s">
        <v>8</v>
      </c>
    </row>
    <row r="1744" spans="1:6" x14ac:dyDescent="0.2">
      <c r="A1744" s="2" t="s">
        <v>5271</v>
      </c>
      <c r="B1744" s="2">
        <v>1.060933342</v>
      </c>
      <c r="C1744" s="2" t="s">
        <v>5272</v>
      </c>
      <c r="D1744" s="2" t="s">
        <v>5273</v>
      </c>
      <c r="E1744" s="2" t="s">
        <v>5274</v>
      </c>
      <c r="F1744" s="2" t="s">
        <v>5275</v>
      </c>
    </row>
    <row r="1745" spans="1:6" x14ac:dyDescent="0.2">
      <c r="A1745" s="2" t="s">
        <v>5276</v>
      </c>
      <c r="B1745" s="2">
        <v>1.0611417110000001</v>
      </c>
      <c r="C1745" s="2" t="s">
        <v>5277</v>
      </c>
      <c r="D1745" s="2" t="s">
        <v>8</v>
      </c>
      <c r="E1745" s="2" t="s">
        <v>8</v>
      </c>
      <c r="F1745" s="2" t="s">
        <v>8</v>
      </c>
    </row>
    <row r="1746" spans="1:6" x14ac:dyDescent="0.2">
      <c r="A1746" s="2" t="s">
        <v>5278</v>
      </c>
      <c r="B1746" s="2">
        <v>1.0622050839999999</v>
      </c>
      <c r="C1746" s="2" t="s">
        <v>8</v>
      </c>
      <c r="D1746" s="2" t="s">
        <v>5279</v>
      </c>
      <c r="E1746" s="2" t="s">
        <v>4639</v>
      </c>
      <c r="F1746" s="2" t="s">
        <v>5280</v>
      </c>
    </row>
    <row r="1747" spans="1:6" x14ac:dyDescent="0.2">
      <c r="A1747" s="2" t="s">
        <v>5281</v>
      </c>
      <c r="B1747" s="2">
        <v>1.0635250979999999</v>
      </c>
      <c r="C1747" s="2" t="s">
        <v>5282</v>
      </c>
      <c r="D1747" s="2" t="s">
        <v>5283</v>
      </c>
      <c r="E1747" s="2" t="s">
        <v>5284</v>
      </c>
      <c r="F1747" s="2" t="s">
        <v>5285</v>
      </c>
    </row>
    <row r="1748" spans="1:6" x14ac:dyDescent="0.2">
      <c r="A1748" s="2" t="s">
        <v>5286</v>
      </c>
      <c r="B1748" s="2">
        <v>1.0647375830000001</v>
      </c>
      <c r="C1748" s="2" t="s">
        <v>5287</v>
      </c>
      <c r="D1748" s="2" t="s">
        <v>5288</v>
      </c>
      <c r="E1748" s="2" t="s">
        <v>5289</v>
      </c>
      <c r="F1748" s="2" t="s">
        <v>5290</v>
      </c>
    </row>
    <row r="1749" spans="1:6" x14ac:dyDescent="0.2">
      <c r="A1749" s="2" t="s">
        <v>5291</v>
      </c>
      <c r="B1749" s="2">
        <v>1.0649260030000001</v>
      </c>
      <c r="C1749" s="2" t="s">
        <v>5292</v>
      </c>
      <c r="D1749" s="2" t="s">
        <v>5293</v>
      </c>
      <c r="E1749" s="2" t="s">
        <v>3985</v>
      </c>
      <c r="F1749" s="2" t="s">
        <v>575</v>
      </c>
    </row>
    <row r="1750" spans="1:6" x14ac:dyDescent="0.2">
      <c r="A1750" s="2" t="s">
        <v>5294</v>
      </c>
      <c r="B1750" s="2">
        <v>1.0681538269999999</v>
      </c>
      <c r="C1750" s="2" t="s">
        <v>5295</v>
      </c>
      <c r="D1750" s="2" t="s">
        <v>4805</v>
      </c>
      <c r="E1750" s="2" t="s">
        <v>4806</v>
      </c>
      <c r="F1750" s="2" t="s">
        <v>4807</v>
      </c>
    </row>
    <row r="1751" spans="1:6" x14ac:dyDescent="0.2">
      <c r="A1751" s="2" t="s">
        <v>5296</v>
      </c>
      <c r="B1751" s="2">
        <v>1.0685394260000001</v>
      </c>
      <c r="C1751" s="2" t="s">
        <v>5297</v>
      </c>
      <c r="D1751" s="2" t="s">
        <v>5298</v>
      </c>
      <c r="E1751" s="2" t="s">
        <v>5299</v>
      </c>
      <c r="F1751" s="2" t="s">
        <v>5051</v>
      </c>
    </row>
    <row r="1752" spans="1:6" x14ac:dyDescent="0.2">
      <c r="A1752" s="2" t="s">
        <v>5300</v>
      </c>
      <c r="B1752" s="2">
        <v>1.071074512</v>
      </c>
      <c r="C1752" s="2" t="s">
        <v>5301</v>
      </c>
      <c r="D1752" s="2" t="s">
        <v>8</v>
      </c>
      <c r="E1752" s="2" t="s">
        <v>8</v>
      </c>
      <c r="F1752" s="2" t="s">
        <v>8</v>
      </c>
    </row>
    <row r="1753" spans="1:6" x14ac:dyDescent="0.2">
      <c r="A1753" s="2" t="s">
        <v>5302</v>
      </c>
      <c r="B1753" s="2">
        <v>1.0717478149999999</v>
      </c>
      <c r="C1753" s="2" t="s">
        <v>5303</v>
      </c>
      <c r="D1753" s="2" t="s">
        <v>8</v>
      </c>
      <c r="E1753" s="2" t="s">
        <v>8</v>
      </c>
      <c r="F1753" s="2" t="s">
        <v>8</v>
      </c>
    </row>
    <row r="1754" spans="1:6" x14ac:dyDescent="0.2">
      <c r="A1754" s="2" t="s">
        <v>5304</v>
      </c>
      <c r="B1754" s="2">
        <v>1.072087776</v>
      </c>
      <c r="C1754" s="2" t="s">
        <v>5305</v>
      </c>
      <c r="D1754" s="2" t="s">
        <v>5306</v>
      </c>
      <c r="E1754" s="2" t="s">
        <v>5307</v>
      </c>
      <c r="F1754" s="2" t="s">
        <v>5308</v>
      </c>
    </row>
    <row r="1755" spans="1:6" x14ac:dyDescent="0.2">
      <c r="A1755" s="2" t="s">
        <v>5309</v>
      </c>
      <c r="B1755" s="2">
        <v>1.0748035069999999</v>
      </c>
      <c r="C1755" s="2" t="s">
        <v>5310</v>
      </c>
      <c r="D1755" s="2" t="s">
        <v>5311</v>
      </c>
      <c r="E1755" s="2" t="s">
        <v>1833</v>
      </c>
      <c r="F1755" s="2" t="s">
        <v>5312</v>
      </c>
    </row>
    <row r="1756" spans="1:6" x14ac:dyDescent="0.2">
      <c r="A1756" s="2" t="s">
        <v>5313</v>
      </c>
      <c r="B1756" s="2">
        <v>1.079548218</v>
      </c>
      <c r="C1756" s="2" t="s">
        <v>8</v>
      </c>
      <c r="D1756" s="2" t="s">
        <v>8</v>
      </c>
      <c r="E1756" s="2" t="s">
        <v>8</v>
      </c>
      <c r="F1756" s="2" t="s">
        <v>8</v>
      </c>
    </row>
    <row r="1757" spans="1:6" x14ac:dyDescent="0.2">
      <c r="A1757" s="2" t="s">
        <v>5314</v>
      </c>
      <c r="B1757" s="2">
        <v>1.0801461269999999</v>
      </c>
      <c r="C1757" s="2" t="s">
        <v>5315</v>
      </c>
      <c r="D1757" s="2" t="s">
        <v>8</v>
      </c>
      <c r="E1757" s="2" t="s">
        <v>8</v>
      </c>
      <c r="F1757" s="2" t="s">
        <v>8</v>
      </c>
    </row>
    <row r="1758" spans="1:6" x14ac:dyDescent="0.2">
      <c r="A1758" s="2" t="s">
        <v>5316</v>
      </c>
      <c r="B1758" s="2">
        <v>1.080461092</v>
      </c>
      <c r="C1758" s="2" t="s">
        <v>5317</v>
      </c>
      <c r="D1758" s="2" t="s">
        <v>8</v>
      </c>
      <c r="E1758" s="2" t="s">
        <v>8</v>
      </c>
      <c r="F1758" s="2" t="s">
        <v>8</v>
      </c>
    </row>
    <row r="1759" spans="1:6" x14ac:dyDescent="0.2">
      <c r="A1759" s="2" t="s">
        <v>5318</v>
      </c>
      <c r="B1759" s="2">
        <v>1.0841704169999999</v>
      </c>
      <c r="C1759" s="2" t="s">
        <v>5319</v>
      </c>
      <c r="D1759" s="2" t="s">
        <v>8</v>
      </c>
      <c r="E1759" s="2" t="s">
        <v>8</v>
      </c>
      <c r="F1759" s="2" t="s">
        <v>8</v>
      </c>
    </row>
    <row r="1760" spans="1:6" x14ac:dyDescent="0.2">
      <c r="A1760" s="2" t="s">
        <v>5320</v>
      </c>
      <c r="B1760" s="2">
        <v>1.0842816669999999</v>
      </c>
      <c r="C1760" s="2" t="s">
        <v>5321</v>
      </c>
      <c r="D1760" s="2" t="s">
        <v>5322</v>
      </c>
      <c r="E1760" s="2" t="s">
        <v>5323</v>
      </c>
      <c r="F1760" s="2" t="s">
        <v>5324</v>
      </c>
    </row>
    <row r="1761" spans="1:6" x14ac:dyDescent="0.2">
      <c r="A1761" s="2" t="s">
        <v>5325</v>
      </c>
      <c r="B1761" s="2">
        <v>1.0890954239999999</v>
      </c>
      <c r="C1761" s="2" t="s">
        <v>5326</v>
      </c>
      <c r="D1761" s="2" t="s">
        <v>5327</v>
      </c>
      <c r="E1761" s="2" t="s">
        <v>5307</v>
      </c>
      <c r="F1761" s="2" t="s">
        <v>5328</v>
      </c>
    </row>
    <row r="1762" spans="1:6" x14ac:dyDescent="0.2">
      <c r="A1762" s="2" t="s">
        <v>5329</v>
      </c>
      <c r="B1762" s="2">
        <v>1.0907439249999999</v>
      </c>
      <c r="C1762" s="2" t="s">
        <v>5330</v>
      </c>
      <c r="D1762" s="2" t="s">
        <v>5331</v>
      </c>
      <c r="E1762" s="2" t="s">
        <v>872</v>
      </c>
      <c r="F1762" s="2" t="s">
        <v>873</v>
      </c>
    </row>
    <row r="1763" spans="1:6" x14ac:dyDescent="0.2">
      <c r="A1763" s="2" t="s">
        <v>5332</v>
      </c>
      <c r="B1763" s="2">
        <v>1.091123896</v>
      </c>
      <c r="C1763" s="2" t="s">
        <v>662</v>
      </c>
      <c r="D1763" s="2" t="s">
        <v>8</v>
      </c>
      <c r="E1763" s="2" t="s">
        <v>663</v>
      </c>
      <c r="F1763" s="2" t="s">
        <v>664</v>
      </c>
    </row>
    <row r="1764" spans="1:6" x14ac:dyDescent="0.2">
      <c r="A1764" s="2" t="s">
        <v>5333</v>
      </c>
      <c r="B1764" s="2">
        <v>1.0920575530000001</v>
      </c>
      <c r="C1764" s="2" t="s">
        <v>5334</v>
      </c>
      <c r="D1764" s="2" t="s">
        <v>5335</v>
      </c>
      <c r="E1764" s="2" t="s">
        <v>5336</v>
      </c>
      <c r="F1764" s="2" t="s">
        <v>5337</v>
      </c>
    </row>
    <row r="1765" spans="1:6" x14ac:dyDescent="0.2">
      <c r="A1765" s="2" t="s">
        <v>5338</v>
      </c>
      <c r="B1765" s="2">
        <v>1.094769527</v>
      </c>
      <c r="C1765" s="2" t="s">
        <v>5339</v>
      </c>
      <c r="D1765" s="2" t="s">
        <v>5340</v>
      </c>
      <c r="E1765" s="2" t="s">
        <v>5012</v>
      </c>
      <c r="F1765" s="2" t="s">
        <v>5013</v>
      </c>
    </row>
    <row r="1766" spans="1:6" x14ac:dyDescent="0.2">
      <c r="A1766" s="2" t="s">
        <v>5341</v>
      </c>
      <c r="B1766" s="2">
        <v>1.0974938169999999</v>
      </c>
      <c r="C1766" s="2" t="s">
        <v>5342</v>
      </c>
      <c r="D1766" s="2" t="s">
        <v>5343</v>
      </c>
      <c r="E1766" s="2" t="s">
        <v>1032</v>
      </c>
      <c r="F1766" s="2" t="s">
        <v>5344</v>
      </c>
    </row>
    <row r="1767" spans="1:6" x14ac:dyDescent="0.2">
      <c r="A1767" s="2" t="s">
        <v>5345</v>
      </c>
      <c r="B1767" s="2">
        <v>1.0982816909999999</v>
      </c>
      <c r="C1767" s="2" t="s">
        <v>5346</v>
      </c>
      <c r="D1767" s="2" t="s">
        <v>5347</v>
      </c>
      <c r="E1767" s="2" t="s">
        <v>5348</v>
      </c>
      <c r="F1767" s="2" t="s">
        <v>5349</v>
      </c>
    </row>
    <row r="1768" spans="1:6" x14ac:dyDescent="0.2">
      <c r="A1768" s="2" t="s">
        <v>5350</v>
      </c>
      <c r="B1768" s="2">
        <v>1.0984573799999999</v>
      </c>
      <c r="C1768" s="2" t="s">
        <v>1785</v>
      </c>
      <c r="D1768" s="2" t="s">
        <v>5351</v>
      </c>
      <c r="E1768" s="2" t="s">
        <v>302</v>
      </c>
      <c r="F1768" s="2" t="s">
        <v>141</v>
      </c>
    </row>
    <row r="1769" spans="1:6" x14ac:dyDescent="0.2">
      <c r="A1769" s="2" t="s">
        <v>5352</v>
      </c>
      <c r="B1769" s="2">
        <v>1.0994982440000001</v>
      </c>
      <c r="C1769" s="2" t="s">
        <v>5353</v>
      </c>
      <c r="D1769" s="2" t="s">
        <v>8</v>
      </c>
      <c r="E1769" s="2" t="s">
        <v>5354</v>
      </c>
      <c r="F1769" s="2" t="s">
        <v>5355</v>
      </c>
    </row>
    <row r="1770" spans="1:6" x14ac:dyDescent="0.2">
      <c r="A1770" s="2" t="s">
        <v>5356</v>
      </c>
      <c r="B1770" s="2">
        <v>1.100747202</v>
      </c>
      <c r="C1770" s="2" t="s">
        <v>8</v>
      </c>
      <c r="D1770" s="2" t="s">
        <v>8</v>
      </c>
      <c r="E1770" s="2" t="s">
        <v>8</v>
      </c>
      <c r="F1770" s="2" t="s">
        <v>8</v>
      </c>
    </row>
    <row r="1771" spans="1:6" x14ac:dyDescent="0.2">
      <c r="A1771" s="2" t="s">
        <v>5357</v>
      </c>
      <c r="B1771" s="2">
        <v>1.1008618640000001</v>
      </c>
      <c r="C1771" s="2" t="s">
        <v>5358</v>
      </c>
      <c r="D1771" s="2" t="s">
        <v>5359</v>
      </c>
      <c r="E1771" s="2" t="s">
        <v>1404</v>
      </c>
      <c r="F1771" s="2" t="s">
        <v>1405</v>
      </c>
    </row>
    <row r="1772" spans="1:6" x14ac:dyDescent="0.2">
      <c r="A1772" s="2" t="s">
        <v>5360</v>
      </c>
      <c r="B1772" s="2">
        <v>1.1011218089999999</v>
      </c>
      <c r="C1772" s="2" t="s">
        <v>8</v>
      </c>
      <c r="D1772" s="2" t="s">
        <v>5361</v>
      </c>
      <c r="E1772" s="2" t="s">
        <v>721</v>
      </c>
      <c r="F1772" s="2" t="s">
        <v>722</v>
      </c>
    </row>
    <row r="1773" spans="1:6" x14ac:dyDescent="0.2">
      <c r="A1773" s="2" t="s">
        <v>5362</v>
      </c>
      <c r="B1773" s="2">
        <v>1.102143168</v>
      </c>
      <c r="C1773" s="2" t="s">
        <v>4949</v>
      </c>
      <c r="D1773" s="2" t="s">
        <v>5363</v>
      </c>
      <c r="E1773" s="2" t="s">
        <v>4951</v>
      </c>
      <c r="F1773" s="2" t="s">
        <v>4952</v>
      </c>
    </row>
    <row r="1774" spans="1:6" x14ac:dyDescent="0.2">
      <c r="A1774" s="2" t="s">
        <v>5364</v>
      </c>
      <c r="B1774" s="2">
        <v>1.1025050359999999</v>
      </c>
      <c r="C1774" s="2" t="s">
        <v>5365</v>
      </c>
      <c r="D1774" s="2" t="s">
        <v>5366</v>
      </c>
      <c r="E1774" s="2" t="s">
        <v>5367</v>
      </c>
      <c r="F1774" s="2" t="s">
        <v>5368</v>
      </c>
    </row>
    <row r="1775" spans="1:6" x14ac:dyDescent="0.2">
      <c r="A1775" s="2" t="s">
        <v>5369</v>
      </c>
      <c r="B1775" s="2">
        <v>1.102910297</v>
      </c>
      <c r="C1775" s="2" t="s">
        <v>5370</v>
      </c>
      <c r="D1775" s="2" t="s">
        <v>1607</v>
      </c>
      <c r="E1775" s="2" t="s">
        <v>927</v>
      </c>
      <c r="F1775" s="2" t="s">
        <v>928</v>
      </c>
    </row>
    <row r="1776" spans="1:6" x14ac:dyDescent="0.2">
      <c r="A1776" s="2" t="s">
        <v>5371</v>
      </c>
      <c r="B1776" s="2">
        <v>1.1037373049999999</v>
      </c>
      <c r="C1776" s="2" t="s">
        <v>8</v>
      </c>
      <c r="D1776" s="2" t="s">
        <v>8</v>
      </c>
      <c r="E1776" s="2" t="s">
        <v>8</v>
      </c>
      <c r="F1776" s="2" t="s">
        <v>8</v>
      </c>
    </row>
    <row r="1777" spans="1:6" x14ac:dyDescent="0.2">
      <c r="A1777" s="2" t="s">
        <v>5372</v>
      </c>
      <c r="B1777" s="2">
        <v>1.104358199</v>
      </c>
      <c r="C1777" s="2" t="s">
        <v>8</v>
      </c>
      <c r="D1777" s="2" t="s">
        <v>8</v>
      </c>
      <c r="E1777" s="2" t="s">
        <v>8</v>
      </c>
      <c r="F1777" s="2" t="s">
        <v>8</v>
      </c>
    </row>
    <row r="1778" spans="1:6" x14ac:dyDescent="0.2">
      <c r="A1778" s="2" t="s">
        <v>5373</v>
      </c>
      <c r="B1778" s="2">
        <v>1.1048259490000001</v>
      </c>
      <c r="C1778" s="2" t="s">
        <v>8</v>
      </c>
      <c r="D1778" s="2" t="s">
        <v>5374</v>
      </c>
      <c r="E1778" s="2" t="s">
        <v>5375</v>
      </c>
      <c r="F1778" s="2" t="s">
        <v>5376</v>
      </c>
    </row>
    <row r="1779" spans="1:6" x14ac:dyDescent="0.2">
      <c r="A1779" s="2" t="s">
        <v>5377</v>
      </c>
      <c r="B1779" s="2">
        <v>1.1077774929999999</v>
      </c>
      <c r="C1779" s="2" t="s">
        <v>5378</v>
      </c>
      <c r="D1779" s="2" t="s">
        <v>8</v>
      </c>
      <c r="E1779" s="2" t="s">
        <v>1386</v>
      </c>
      <c r="F1779" s="2" t="s">
        <v>1387</v>
      </c>
    </row>
    <row r="1780" spans="1:6" x14ac:dyDescent="0.2">
      <c r="A1780" s="2" t="s">
        <v>5379</v>
      </c>
      <c r="B1780" s="2">
        <v>1.107998915</v>
      </c>
      <c r="C1780" s="2" t="s">
        <v>5380</v>
      </c>
      <c r="D1780" s="2" t="s">
        <v>8</v>
      </c>
      <c r="E1780" s="2" t="s">
        <v>8</v>
      </c>
      <c r="F1780" s="2" t="s">
        <v>8</v>
      </c>
    </row>
    <row r="1781" spans="1:6" x14ac:dyDescent="0.2">
      <c r="A1781" s="2" t="s">
        <v>5381</v>
      </c>
      <c r="B1781" s="2">
        <v>1.109228755</v>
      </c>
      <c r="C1781" s="2" t="s">
        <v>5382</v>
      </c>
      <c r="D1781" s="2" t="s">
        <v>8</v>
      </c>
      <c r="E1781" s="2" t="s">
        <v>826</v>
      </c>
      <c r="F1781" s="2" t="s">
        <v>827</v>
      </c>
    </row>
    <row r="1782" spans="1:6" x14ac:dyDescent="0.2">
      <c r="A1782" s="2" t="s">
        <v>5383</v>
      </c>
      <c r="B1782" s="2">
        <v>1.1097603359999999</v>
      </c>
      <c r="C1782" s="2" t="s">
        <v>5384</v>
      </c>
      <c r="D1782" s="2" t="s">
        <v>5385</v>
      </c>
      <c r="E1782" s="2" t="s">
        <v>5386</v>
      </c>
      <c r="F1782" s="2" t="s">
        <v>5387</v>
      </c>
    </row>
    <row r="1783" spans="1:6" x14ac:dyDescent="0.2">
      <c r="A1783" s="2" t="s">
        <v>5388</v>
      </c>
      <c r="B1783" s="2">
        <v>1.113963354</v>
      </c>
      <c r="C1783" s="2" t="s">
        <v>5389</v>
      </c>
      <c r="D1783" s="2" t="s">
        <v>5390</v>
      </c>
      <c r="E1783" s="2" t="s">
        <v>2830</v>
      </c>
      <c r="F1783" s="2" t="s">
        <v>2144</v>
      </c>
    </row>
    <row r="1784" spans="1:6" x14ac:dyDescent="0.2">
      <c r="A1784" s="2" t="s">
        <v>5391</v>
      </c>
      <c r="B1784" s="2">
        <v>1.114426076</v>
      </c>
      <c r="C1784" s="2" t="s">
        <v>5392</v>
      </c>
      <c r="D1784" s="2" t="s">
        <v>5393</v>
      </c>
      <c r="E1784" s="2" t="s">
        <v>5394</v>
      </c>
      <c r="F1784" s="2" t="s">
        <v>1541</v>
      </c>
    </row>
    <row r="1785" spans="1:6" x14ac:dyDescent="0.2">
      <c r="A1785" s="2" t="s">
        <v>5395</v>
      </c>
      <c r="B1785" s="2">
        <v>1.1156882370000001</v>
      </c>
      <c r="C1785" s="2" t="s">
        <v>5396</v>
      </c>
      <c r="D1785" s="2" t="s">
        <v>8</v>
      </c>
      <c r="E1785" s="2" t="s">
        <v>8</v>
      </c>
      <c r="F1785" s="2" t="s">
        <v>8</v>
      </c>
    </row>
    <row r="1786" spans="1:6" x14ac:dyDescent="0.2">
      <c r="A1786" s="2" t="s">
        <v>5397</v>
      </c>
      <c r="B1786" s="2">
        <v>1.1158834399999999</v>
      </c>
      <c r="C1786" s="2" t="s">
        <v>5398</v>
      </c>
      <c r="D1786" s="2" t="s">
        <v>8</v>
      </c>
      <c r="E1786" s="2" t="s">
        <v>5399</v>
      </c>
      <c r="F1786" s="2" t="s">
        <v>5400</v>
      </c>
    </row>
    <row r="1787" spans="1:6" x14ac:dyDescent="0.2">
      <c r="A1787" s="2" t="s">
        <v>5401</v>
      </c>
      <c r="B1787" s="2">
        <v>1.117339723</v>
      </c>
      <c r="C1787" s="2" t="s">
        <v>5402</v>
      </c>
      <c r="D1787" s="2" t="s">
        <v>8</v>
      </c>
      <c r="E1787" s="2" t="s">
        <v>8</v>
      </c>
      <c r="F1787" s="2" t="s">
        <v>8</v>
      </c>
    </row>
    <row r="1788" spans="1:6" x14ac:dyDescent="0.2">
      <c r="A1788" s="2" t="s">
        <v>5403</v>
      </c>
      <c r="B1788" s="2">
        <v>1.1173639580000001</v>
      </c>
      <c r="C1788" s="2" t="s">
        <v>8</v>
      </c>
      <c r="D1788" s="2" t="s">
        <v>8</v>
      </c>
      <c r="E1788" s="2" t="s">
        <v>8</v>
      </c>
      <c r="F1788" s="2" t="s">
        <v>8</v>
      </c>
    </row>
    <row r="1789" spans="1:6" x14ac:dyDescent="0.2">
      <c r="A1789" s="2" t="s">
        <v>5404</v>
      </c>
      <c r="B1789" s="2">
        <v>1.117806152</v>
      </c>
      <c r="C1789" s="2" t="s">
        <v>5405</v>
      </c>
      <c r="D1789" s="2" t="s">
        <v>8</v>
      </c>
      <c r="E1789" s="2" t="s">
        <v>2684</v>
      </c>
      <c r="F1789" s="2" t="s">
        <v>161</v>
      </c>
    </row>
    <row r="1790" spans="1:6" x14ac:dyDescent="0.2">
      <c r="A1790" s="2" t="s">
        <v>5406</v>
      </c>
      <c r="B1790" s="2">
        <v>1.1246962119999999</v>
      </c>
      <c r="C1790" s="2" t="s">
        <v>5407</v>
      </c>
      <c r="D1790" s="2" t="s">
        <v>8</v>
      </c>
      <c r="E1790" s="2" t="s">
        <v>5408</v>
      </c>
      <c r="F1790" s="2" t="s">
        <v>5409</v>
      </c>
    </row>
    <row r="1791" spans="1:6" x14ac:dyDescent="0.2">
      <c r="A1791" s="2" t="s">
        <v>5410</v>
      </c>
      <c r="B1791" s="2">
        <v>1.1247444310000001</v>
      </c>
      <c r="C1791" s="2" t="s">
        <v>5411</v>
      </c>
      <c r="D1791" s="2" t="s">
        <v>8</v>
      </c>
      <c r="E1791" s="2" t="s">
        <v>8</v>
      </c>
      <c r="F1791" s="2" t="s">
        <v>161</v>
      </c>
    </row>
    <row r="1792" spans="1:6" x14ac:dyDescent="0.2">
      <c r="A1792" s="2" t="s">
        <v>5412</v>
      </c>
      <c r="B1792" s="2">
        <v>1.125216966</v>
      </c>
      <c r="C1792" s="2" t="s">
        <v>5413</v>
      </c>
      <c r="D1792" s="2" t="s">
        <v>5231</v>
      </c>
      <c r="E1792" s="2" t="s">
        <v>212</v>
      </c>
      <c r="F1792" s="2" t="s">
        <v>213</v>
      </c>
    </row>
    <row r="1793" spans="1:6" x14ac:dyDescent="0.2">
      <c r="A1793" s="2" t="s">
        <v>5414</v>
      </c>
      <c r="B1793" s="2">
        <v>1.1274673719999999</v>
      </c>
      <c r="C1793" s="2" t="s">
        <v>5415</v>
      </c>
      <c r="D1793" s="2" t="s">
        <v>5081</v>
      </c>
      <c r="E1793" s="2" t="s">
        <v>21</v>
      </c>
      <c r="F1793" s="2" t="s">
        <v>22</v>
      </c>
    </row>
    <row r="1794" spans="1:6" x14ac:dyDescent="0.2">
      <c r="A1794" s="2" t="s">
        <v>5416</v>
      </c>
      <c r="B1794" s="2">
        <v>1.1293156070000001</v>
      </c>
      <c r="C1794" s="2" t="s">
        <v>8</v>
      </c>
      <c r="D1794" s="2" t="s">
        <v>8</v>
      </c>
      <c r="E1794" s="2" t="s">
        <v>8</v>
      </c>
      <c r="F1794" s="2" t="s">
        <v>8</v>
      </c>
    </row>
    <row r="1795" spans="1:6" x14ac:dyDescent="0.2">
      <c r="A1795" s="2" t="s">
        <v>5417</v>
      </c>
      <c r="B1795" s="2">
        <v>1.129579237</v>
      </c>
      <c r="C1795" s="2" t="s">
        <v>5418</v>
      </c>
      <c r="D1795" s="2" t="s">
        <v>5419</v>
      </c>
      <c r="E1795" s="2" t="s">
        <v>1279</v>
      </c>
      <c r="F1795" s="2" t="s">
        <v>1280</v>
      </c>
    </row>
    <row r="1796" spans="1:6" x14ac:dyDescent="0.2">
      <c r="A1796" s="2" t="s">
        <v>5420</v>
      </c>
      <c r="B1796" s="2">
        <v>1.1302062470000001</v>
      </c>
      <c r="C1796" s="2" t="s">
        <v>5421</v>
      </c>
      <c r="D1796" s="2" t="s">
        <v>5422</v>
      </c>
      <c r="E1796" s="2" t="s">
        <v>478</v>
      </c>
      <c r="F1796" s="2" t="s">
        <v>479</v>
      </c>
    </row>
    <row r="1797" spans="1:6" x14ac:dyDescent="0.2">
      <c r="A1797" s="2" t="s">
        <v>5423</v>
      </c>
      <c r="B1797" s="2">
        <v>1.131162741</v>
      </c>
      <c r="C1797" s="2" t="s">
        <v>5424</v>
      </c>
      <c r="D1797" s="2" t="s">
        <v>5425</v>
      </c>
      <c r="E1797" s="2" t="s">
        <v>5426</v>
      </c>
      <c r="F1797" s="2" t="s">
        <v>5427</v>
      </c>
    </row>
    <row r="1798" spans="1:6" x14ac:dyDescent="0.2">
      <c r="A1798" s="2" t="s">
        <v>5428</v>
      </c>
      <c r="B1798" s="2">
        <v>1.1317758739999999</v>
      </c>
      <c r="C1798" s="2" t="s">
        <v>5429</v>
      </c>
      <c r="D1798" s="2" t="s">
        <v>8</v>
      </c>
      <c r="E1798" s="2" t="s">
        <v>199</v>
      </c>
      <c r="F1798" s="2" t="s">
        <v>412</v>
      </c>
    </row>
    <row r="1799" spans="1:6" x14ac:dyDescent="0.2">
      <c r="A1799" s="2" t="s">
        <v>5430</v>
      </c>
      <c r="B1799" s="2">
        <v>1.131971474</v>
      </c>
      <c r="C1799" s="2" t="s">
        <v>5431</v>
      </c>
      <c r="D1799" s="2" t="s">
        <v>5432</v>
      </c>
      <c r="E1799" s="2" t="s">
        <v>3563</v>
      </c>
      <c r="F1799" s="2" t="s">
        <v>3564</v>
      </c>
    </row>
    <row r="1800" spans="1:6" x14ac:dyDescent="0.2">
      <c r="A1800" s="2" t="s">
        <v>5433</v>
      </c>
      <c r="B1800" s="2">
        <v>1.1349264189999999</v>
      </c>
      <c r="C1800" s="2" t="s">
        <v>8</v>
      </c>
      <c r="D1800" s="2" t="s">
        <v>8</v>
      </c>
      <c r="E1800" s="2" t="s">
        <v>8</v>
      </c>
      <c r="F1800" s="2" t="s">
        <v>8</v>
      </c>
    </row>
    <row r="1801" spans="1:6" x14ac:dyDescent="0.2">
      <c r="A1801" s="2" t="s">
        <v>5434</v>
      </c>
      <c r="B1801" s="2">
        <v>1.1382259560000001</v>
      </c>
      <c r="C1801" s="2" t="s">
        <v>5435</v>
      </c>
      <c r="D1801" s="2" t="s">
        <v>8</v>
      </c>
      <c r="E1801" s="2" t="s">
        <v>5436</v>
      </c>
      <c r="F1801" s="2" t="s">
        <v>5437</v>
      </c>
    </row>
    <row r="1802" spans="1:6" x14ac:dyDescent="0.2">
      <c r="A1802" s="2" t="s">
        <v>5438</v>
      </c>
      <c r="B1802" s="2">
        <v>1.1403786060000001</v>
      </c>
      <c r="C1802" s="2" t="s">
        <v>1361</v>
      </c>
      <c r="D1802" s="2" t="s">
        <v>8</v>
      </c>
      <c r="E1802" s="2" t="s">
        <v>5439</v>
      </c>
      <c r="F1802" s="2" t="s">
        <v>47</v>
      </c>
    </row>
    <row r="1803" spans="1:6" x14ac:dyDescent="0.2">
      <c r="A1803" s="2" t="s">
        <v>5440</v>
      </c>
      <c r="B1803" s="2">
        <v>1.1438908889999999</v>
      </c>
      <c r="C1803" s="2" t="s">
        <v>8</v>
      </c>
      <c r="D1803" s="2" t="s">
        <v>8</v>
      </c>
      <c r="E1803" s="2" t="s">
        <v>8</v>
      </c>
      <c r="F1803" s="2" t="s">
        <v>8</v>
      </c>
    </row>
    <row r="1804" spans="1:6" x14ac:dyDescent="0.2">
      <c r="A1804" s="2" t="s">
        <v>5441</v>
      </c>
      <c r="B1804" s="2">
        <v>1.148158346</v>
      </c>
      <c r="C1804" s="2" t="s">
        <v>8</v>
      </c>
      <c r="D1804" s="2" t="s">
        <v>8</v>
      </c>
      <c r="E1804" s="2" t="s">
        <v>8</v>
      </c>
      <c r="F1804" s="2" t="s">
        <v>8</v>
      </c>
    </row>
    <row r="1805" spans="1:6" x14ac:dyDescent="0.2">
      <c r="A1805" s="2" t="s">
        <v>5442</v>
      </c>
      <c r="B1805" s="2">
        <v>1.152333719</v>
      </c>
      <c r="C1805" s="2" t="s">
        <v>5443</v>
      </c>
      <c r="D1805" s="2" t="s">
        <v>5444</v>
      </c>
      <c r="E1805" s="2" t="s">
        <v>2112</v>
      </c>
      <c r="F1805" s="2" t="s">
        <v>5445</v>
      </c>
    </row>
    <row r="1806" spans="1:6" x14ac:dyDescent="0.2">
      <c r="A1806" s="2" t="s">
        <v>5446</v>
      </c>
      <c r="B1806" s="2">
        <v>1.1553235289999999</v>
      </c>
      <c r="C1806" s="2" t="s">
        <v>5447</v>
      </c>
      <c r="D1806" s="2" t="s">
        <v>5448</v>
      </c>
      <c r="E1806" s="2" t="s">
        <v>8</v>
      </c>
      <c r="F1806" s="2" t="s">
        <v>8</v>
      </c>
    </row>
    <row r="1807" spans="1:6" x14ac:dyDescent="0.2">
      <c r="A1807" s="2" t="s">
        <v>5449</v>
      </c>
      <c r="B1807" s="2">
        <v>1.1564184159999999</v>
      </c>
      <c r="C1807" s="2" t="s">
        <v>8</v>
      </c>
      <c r="D1807" s="2" t="s">
        <v>8</v>
      </c>
      <c r="E1807" s="2" t="s">
        <v>5450</v>
      </c>
      <c r="F1807" s="2" t="s">
        <v>8</v>
      </c>
    </row>
    <row r="1808" spans="1:6" x14ac:dyDescent="0.2">
      <c r="A1808" s="2" t="s">
        <v>5451</v>
      </c>
      <c r="B1808" s="2">
        <v>1.1584198379999999</v>
      </c>
      <c r="C1808" s="2" t="s">
        <v>5452</v>
      </c>
      <c r="D1808" s="2" t="s">
        <v>5453</v>
      </c>
      <c r="E1808" s="2" t="s">
        <v>2985</v>
      </c>
      <c r="F1808" s="2" t="s">
        <v>3266</v>
      </c>
    </row>
    <row r="1809" spans="1:6" x14ac:dyDescent="0.2">
      <c r="A1809" s="2" t="s">
        <v>5454</v>
      </c>
      <c r="B1809" s="2">
        <v>1.1585402250000001</v>
      </c>
      <c r="C1809" s="2" t="s">
        <v>5455</v>
      </c>
      <c r="D1809" s="2" t="s">
        <v>8</v>
      </c>
      <c r="E1809" s="2" t="s">
        <v>663</v>
      </c>
      <c r="F1809" s="2" t="s">
        <v>664</v>
      </c>
    </row>
    <row r="1810" spans="1:6" x14ac:dyDescent="0.2">
      <c r="A1810" s="2" t="s">
        <v>5456</v>
      </c>
      <c r="B1810" s="2">
        <v>1.1587977540000001</v>
      </c>
      <c r="C1810" s="2" t="s">
        <v>5457</v>
      </c>
      <c r="D1810" s="2" t="s">
        <v>5458</v>
      </c>
      <c r="E1810" s="2" t="s">
        <v>5139</v>
      </c>
      <c r="F1810" s="2" t="s">
        <v>5459</v>
      </c>
    </row>
    <row r="1811" spans="1:6" x14ac:dyDescent="0.2">
      <c r="A1811" s="2" t="s">
        <v>5460</v>
      </c>
      <c r="B1811" s="2">
        <v>1.1592466539999999</v>
      </c>
      <c r="C1811" s="2" t="s">
        <v>5461</v>
      </c>
      <c r="D1811" s="2" t="s">
        <v>8</v>
      </c>
      <c r="E1811" s="2" t="s">
        <v>8</v>
      </c>
      <c r="F1811" s="2" t="s">
        <v>8</v>
      </c>
    </row>
    <row r="1812" spans="1:6" x14ac:dyDescent="0.2">
      <c r="A1812" s="2" t="s">
        <v>5462</v>
      </c>
      <c r="B1812" s="2">
        <v>1.1597775960000001</v>
      </c>
      <c r="C1812" s="2" t="s">
        <v>5463</v>
      </c>
      <c r="D1812" s="2" t="s">
        <v>8</v>
      </c>
      <c r="E1812" s="2" t="s">
        <v>3037</v>
      </c>
      <c r="F1812" s="2" t="s">
        <v>8</v>
      </c>
    </row>
    <row r="1813" spans="1:6" x14ac:dyDescent="0.2">
      <c r="A1813" s="2" t="s">
        <v>5464</v>
      </c>
      <c r="B1813" s="2">
        <v>1.1604398840000001</v>
      </c>
      <c r="C1813" s="2" t="s">
        <v>5465</v>
      </c>
      <c r="D1813" s="2" t="s">
        <v>5466</v>
      </c>
      <c r="E1813" s="2" t="s">
        <v>5467</v>
      </c>
      <c r="F1813" s="2" t="s">
        <v>5468</v>
      </c>
    </row>
    <row r="1814" spans="1:6" x14ac:dyDescent="0.2">
      <c r="A1814" s="2" t="s">
        <v>5469</v>
      </c>
      <c r="B1814" s="2">
        <v>1.160457794</v>
      </c>
      <c r="C1814" s="2" t="s">
        <v>5470</v>
      </c>
      <c r="D1814" s="2" t="s">
        <v>8</v>
      </c>
      <c r="E1814" s="2" t="s">
        <v>5471</v>
      </c>
      <c r="F1814" s="2" t="s">
        <v>8</v>
      </c>
    </row>
    <row r="1815" spans="1:6" x14ac:dyDescent="0.2">
      <c r="A1815" s="2" t="s">
        <v>5472</v>
      </c>
      <c r="B1815" s="2">
        <v>1.162938013</v>
      </c>
      <c r="C1815" s="2" t="s">
        <v>5473</v>
      </c>
      <c r="D1815" s="2" t="s">
        <v>8</v>
      </c>
      <c r="E1815" s="2" t="s">
        <v>8</v>
      </c>
      <c r="F1815" s="2" t="s">
        <v>8</v>
      </c>
    </row>
    <row r="1816" spans="1:6" x14ac:dyDescent="0.2">
      <c r="A1816" s="2" t="s">
        <v>5474</v>
      </c>
      <c r="B1816" s="2">
        <v>1.166720534</v>
      </c>
      <c r="C1816" s="2" t="s">
        <v>5475</v>
      </c>
      <c r="D1816" s="2" t="s">
        <v>5476</v>
      </c>
      <c r="E1816" s="2" t="s">
        <v>5477</v>
      </c>
      <c r="F1816" s="2" t="s">
        <v>5478</v>
      </c>
    </row>
    <row r="1817" spans="1:6" x14ac:dyDescent="0.2">
      <c r="A1817" s="2" t="s">
        <v>5479</v>
      </c>
      <c r="B1817" s="2">
        <v>1.1686797360000001</v>
      </c>
      <c r="C1817" s="2" t="s">
        <v>5480</v>
      </c>
      <c r="D1817" s="2" t="s">
        <v>8</v>
      </c>
      <c r="E1817" s="2" t="s">
        <v>8</v>
      </c>
      <c r="F1817" s="2" t="s">
        <v>8</v>
      </c>
    </row>
    <row r="1818" spans="1:6" x14ac:dyDescent="0.2">
      <c r="A1818" s="2" t="s">
        <v>5481</v>
      </c>
      <c r="B1818" s="2">
        <v>1.171982764</v>
      </c>
      <c r="C1818" s="2" t="s">
        <v>5482</v>
      </c>
      <c r="D1818" s="2" t="s">
        <v>5483</v>
      </c>
      <c r="E1818" s="2" t="s">
        <v>2404</v>
      </c>
      <c r="F1818" s="2" t="s">
        <v>4000</v>
      </c>
    </row>
    <row r="1819" spans="1:6" x14ac:dyDescent="0.2">
      <c r="A1819" s="2" t="s">
        <v>5484</v>
      </c>
      <c r="B1819" s="2">
        <v>1.1728798549999999</v>
      </c>
      <c r="C1819" s="2" t="s">
        <v>5485</v>
      </c>
      <c r="D1819" s="2" t="s">
        <v>8</v>
      </c>
      <c r="E1819" s="2" t="s">
        <v>8</v>
      </c>
      <c r="F1819" s="2" t="s">
        <v>8</v>
      </c>
    </row>
    <row r="1820" spans="1:6" x14ac:dyDescent="0.2">
      <c r="A1820" s="2" t="s">
        <v>5486</v>
      </c>
      <c r="B1820" s="2">
        <v>1.173082588</v>
      </c>
      <c r="C1820" s="2" t="s">
        <v>1559</v>
      </c>
      <c r="D1820" s="2" t="s">
        <v>8</v>
      </c>
      <c r="E1820" s="2" t="s">
        <v>1386</v>
      </c>
      <c r="F1820" s="2" t="s">
        <v>1387</v>
      </c>
    </row>
    <row r="1821" spans="1:6" x14ac:dyDescent="0.2">
      <c r="A1821" s="2" t="s">
        <v>5487</v>
      </c>
      <c r="B1821" s="2">
        <v>1.1739060130000001</v>
      </c>
      <c r="C1821" s="2" t="s">
        <v>1309</v>
      </c>
      <c r="D1821" s="2" t="s">
        <v>8</v>
      </c>
      <c r="E1821" s="2" t="s">
        <v>8</v>
      </c>
      <c r="F1821" s="2" t="s">
        <v>8</v>
      </c>
    </row>
    <row r="1822" spans="1:6" x14ac:dyDescent="0.2">
      <c r="A1822" s="2" t="s">
        <v>5488</v>
      </c>
      <c r="B1822" s="2">
        <v>1.177991252</v>
      </c>
      <c r="C1822" s="2" t="s">
        <v>5489</v>
      </c>
      <c r="D1822" s="2" t="s">
        <v>8</v>
      </c>
      <c r="E1822" s="2" t="s">
        <v>5490</v>
      </c>
      <c r="F1822" s="2" t="s">
        <v>8</v>
      </c>
    </row>
    <row r="1823" spans="1:6" x14ac:dyDescent="0.2">
      <c r="A1823" s="2" t="s">
        <v>5491</v>
      </c>
      <c r="B1823" s="2">
        <v>1.178133839</v>
      </c>
      <c r="C1823" s="2" t="s">
        <v>5492</v>
      </c>
      <c r="D1823" s="2" t="s">
        <v>8</v>
      </c>
      <c r="E1823" s="2" t="s">
        <v>5493</v>
      </c>
      <c r="F1823" s="2" t="s">
        <v>8</v>
      </c>
    </row>
    <row r="1824" spans="1:6" x14ac:dyDescent="0.2">
      <c r="A1824" s="2" t="s">
        <v>5494</v>
      </c>
      <c r="B1824" s="2">
        <v>1.1797655469999999</v>
      </c>
      <c r="C1824" s="2" t="s">
        <v>8</v>
      </c>
      <c r="D1824" s="2" t="s">
        <v>8</v>
      </c>
      <c r="E1824" s="2" t="s">
        <v>8</v>
      </c>
      <c r="F1824" s="2" t="s">
        <v>8</v>
      </c>
    </row>
    <row r="1825" spans="1:6" x14ac:dyDescent="0.2">
      <c r="A1825" s="2" t="s">
        <v>5495</v>
      </c>
      <c r="B1825" s="2">
        <v>1.180419508</v>
      </c>
      <c r="C1825" s="2" t="s">
        <v>5496</v>
      </c>
      <c r="D1825" s="2" t="s">
        <v>8</v>
      </c>
      <c r="E1825" s="2" t="s">
        <v>3949</v>
      </c>
      <c r="F1825" s="2" t="s">
        <v>5497</v>
      </c>
    </row>
    <row r="1826" spans="1:6" x14ac:dyDescent="0.2">
      <c r="A1826" s="2" t="s">
        <v>5498</v>
      </c>
      <c r="B1826" s="2">
        <v>1.1808488319999999</v>
      </c>
      <c r="C1826" s="2" t="s">
        <v>8</v>
      </c>
      <c r="D1826" s="2" t="s">
        <v>8</v>
      </c>
      <c r="E1826" s="2" t="s">
        <v>8</v>
      </c>
      <c r="F1826" s="2" t="s">
        <v>8</v>
      </c>
    </row>
    <row r="1827" spans="1:6" x14ac:dyDescent="0.2">
      <c r="A1827" s="2" t="s">
        <v>5499</v>
      </c>
      <c r="B1827" s="2">
        <v>1.182373264</v>
      </c>
      <c r="C1827" s="2" t="s">
        <v>5500</v>
      </c>
      <c r="D1827" s="2" t="s">
        <v>8</v>
      </c>
      <c r="E1827" s="2" t="s">
        <v>8</v>
      </c>
      <c r="F1827" s="2" t="s">
        <v>8</v>
      </c>
    </row>
    <row r="1828" spans="1:6" x14ac:dyDescent="0.2">
      <c r="A1828" s="2" t="s">
        <v>5501</v>
      </c>
      <c r="B1828" s="2">
        <v>1.1823740840000001</v>
      </c>
      <c r="C1828" s="2" t="s">
        <v>5502</v>
      </c>
      <c r="D1828" s="2" t="s">
        <v>5503</v>
      </c>
      <c r="E1828" s="2" t="s">
        <v>444</v>
      </c>
      <c r="F1828" s="2" t="s">
        <v>647</v>
      </c>
    </row>
    <row r="1829" spans="1:6" x14ac:dyDescent="0.2">
      <c r="A1829" s="2" t="s">
        <v>5504</v>
      </c>
      <c r="B1829" s="2">
        <v>1.1841395400000001</v>
      </c>
      <c r="C1829" s="2" t="s">
        <v>8</v>
      </c>
      <c r="D1829" s="2" t="s">
        <v>8</v>
      </c>
      <c r="E1829" s="2" t="s">
        <v>8</v>
      </c>
      <c r="F1829" s="2" t="s">
        <v>8</v>
      </c>
    </row>
    <row r="1830" spans="1:6" x14ac:dyDescent="0.2">
      <c r="A1830" s="2" t="s">
        <v>5505</v>
      </c>
      <c r="B1830" s="2">
        <v>1.1844217779999999</v>
      </c>
      <c r="C1830" s="2" t="s">
        <v>5506</v>
      </c>
      <c r="D1830" s="2" t="s">
        <v>8</v>
      </c>
      <c r="E1830" s="2" t="s">
        <v>8</v>
      </c>
      <c r="F1830" s="2" t="s">
        <v>8</v>
      </c>
    </row>
    <row r="1831" spans="1:6" x14ac:dyDescent="0.2">
      <c r="A1831" s="2" t="s">
        <v>5507</v>
      </c>
      <c r="B1831" s="2">
        <v>1.1862205509999999</v>
      </c>
      <c r="C1831" s="2" t="s">
        <v>8</v>
      </c>
      <c r="D1831" s="2" t="s">
        <v>1698</v>
      </c>
      <c r="E1831" s="2" t="s">
        <v>87</v>
      </c>
      <c r="F1831" s="2" t="s">
        <v>1699</v>
      </c>
    </row>
    <row r="1832" spans="1:6" x14ac:dyDescent="0.2">
      <c r="A1832" s="2" t="s">
        <v>5508</v>
      </c>
      <c r="B1832" s="2">
        <v>1.1870539600000001</v>
      </c>
      <c r="C1832" s="2" t="s">
        <v>5509</v>
      </c>
      <c r="D1832" s="2" t="s">
        <v>8</v>
      </c>
      <c r="E1832" s="2" t="s">
        <v>8</v>
      </c>
      <c r="F1832" s="2" t="s">
        <v>5510</v>
      </c>
    </row>
    <row r="1833" spans="1:6" x14ac:dyDescent="0.2">
      <c r="A1833" s="2" t="s">
        <v>5511</v>
      </c>
      <c r="B1833" s="2">
        <v>1.1876782589999999</v>
      </c>
      <c r="C1833" s="2" t="s">
        <v>8</v>
      </c>
      <c r="D1833" s="2" t="s">
        <v>8</v>
      </c>
      <c r="E1833" s="2" t="s">
        <v>8</v>
      </c>
      <c r="F1833" s="2" t="s">
        <v>8</v>
      </c>
    </row>
    <row r="1834" spans="1:6" x14ac:dyDescent="0.2">
      <c r="A1834" s="2" t="s">
        <v>5512</v>
      </c>
      <c r="B1834" s="2">
        <v>1.188026153</v>
      </c>
      <c r="C1834" s="2" t="s">
        <v>1361</v>
      </c>
      <c r="D1834" s="2" t="s">
        <v>8</v>
      </c>
      <c r="E1834" s="2" t="s">
        <v>5513</v>
      </c>
      <c r="F1834" s="2" t="s">
        <v>8</v>
      </c>
    </row>
    <row r="1835" spans="1:6" x14ac:dyDescent="0.2">
      <c r="A1835" s="2" t="s">
        <v>5514</v>
      </c>
      <c r="B1835" s="2">
        <v>1.188769551</v>
      </c>
      <c r="C1835" s="2" t="s">
        <v>5515</v>
      </c>
      <c r="D1835" s="2" t="s">
        <v>8</v>
      </c>
      <c r="E1835" s="2" t="s">
        <v>8</v>
      </c>
      <c r="F1835" s="2" t="s">
        <v>8</v>
      </c>
    </row>
    <row r="1836" spans="1:6" x14ac:dyDescent="0.2">
      <c r="A1836" s="2" t="s">
        <v>5516</v>
      </c>
      <c r="B1836" s="2">
        <v>1.189558648</v>
      </c>
      <c r="C1836" s="2" t="s">
        <v>5517</v>
      </c>
      <c r="D1836" s="2" t="s">
        <v>5518</v>
      </c>
      <c r="E1836" s="2" t="s">
        <v>330</v>
      </c>
      <c r="F1836" s="2" t="s">
        <v>5519</v>
      </c>
    </row>
    <row r="1837" spans="1:6" x14ac:dyDescent="0.2">
      <c r="A1837" s="2" t="s">
        <v>5520</v>
      </c>
      <c r="B1837" s="2">
        <v>1.1895652109999999</v>
      </c>
      <c r="C1837" s="2" t="s">
        <v>5521</v>
      </c>
      <c r="D1837" s="2" t="s">
        <v>8</v>
      </c>
      <c r="E1837" s="2" t="s">
        <v>975</v>
      </c>
      <c r="F1837" s="2" t="s">
        <v>976</v>
      </c>
    </row>
    <row r="1838" spans="1:6" x14ac:dyDescent="0.2">
      <c r="A1838" s="2" t="s">
        <v>5522</v>
      </c>
      <c r="B1838" s="2">
        <v>1.189754529</v>
      </c>
      <c r="C1838" s="2" t="s">
        <v>662</v>
      </c>
      <c r="D1838" s="2" t="s">
        <v>8</v>
      </c>
      <c r="E1838" s="2" t="s">
        <v>663</v>
      </c>
      <c r="F1838" s="2" t="s">
        <v>664</v>
      </c>
    </row>
    <row r="1839" spans="1:6" x14ac:dyDescent="0.2">
      <c r="A1839" s="2" t="s">
        <v>5523</v>
      </c>
      <c r="B1839" s="2">
        <v>1.1898703049999999</v>
      </c>
      <c r="C1839" s="2" t="s">
        <v>8</v>
      </c>
      <c r="D1839" s="2" t="s">
        <v>8</v>
      </c>
      <c r="E1839" s="2" t="s">
        <v>8</v>
      </c>
      <c r="F1839" s="2" t="s">
        <v>8</v>
      </c>
    </row>
    <row r="1840" spans="1:6" x14ac:dyDescent="0.2">
      <c r="A1840" s="2" t="s">
        <v>5524</v>
      </c>
      <c r="B1840" s="2">
        <v>1.18995875</v>
      </c>
      <c r="C1840" s="2" t="s">
        <v>5525</v>
      </c>
      <c r="D1840" s="2" t="s">
        <v>5526</v>
      </c>
      <c r="E1840" s="2" t="s">
        <v>5527</v>
      </c>
      <c r="F1840" s="2" t="s">
        <v>976</v>
      </c>
    </row>
    <row r="1841" spans="1:6" x14ac:dyDescent="0.2">
      <c r="A1841" s="2" t="s">
        <v>5528</v>
      </c>
      <c r="B1841" s="2">
        <v>1.190833048</v>
      </c>
      <c r="C1841" s="2" t="s">
        <v>5529</v>
      </c>
      <c r="D1841" s="2" t="s">
        <v>5335</v>
      </c>
      <c r="E1841" s="2" t="s">
        <v>5530</v>
      </c>
      <c r="F1841" s="2" t="s">
        <v>5337</v>
      </c>
    </row>
    <row r="1842" spans="1:6" x14ac:dyDescent="0.2">
      <c r="A1842" s="2" t="s">
        <v>5531</v>
      </c>
      <c r="B1842" s="2">
        <v>1.190910669</v>
      </c>
      <c r="C1842" s="2" t="s">
        <v>5532</v>
      </c>
      <c r="D1842" s="2" t="s">
        <v>8</v>
      </c>
      <c r="E1842" s="2" t="s">
        <v>5533</v>
      </c>
      <c r="F1842" s="2" t="s">
        <v>8</v>
      </c>
    </row>
    <row r="1843" spans="1:6" x14ac:dyDescent="0.2">
      <c r="A1843" s="2" t="s">
        <v>5534</v>
      </c>
      <c r="B1843" s="2">
        <v>1.1910178149999999</v>
      </c>
      <c r="C1843" s="2" t="s">
        <v>5535</v>
      </c>
      <c r="D1843" s="2" t="s">
        <v>5536</v>
      </c>
      <c r="E1843" s="2" t="s">
        <v>5537</v>
      </c>
      <c r="F1843" s="2" t="s">
        <v>5538</v>
      </c>
    </row>
    <row r="1844" spans="1:6" x14ac:dyDescent="0.2">
      <c r="A1844" s="2" t="s">
        <v>5539</v>
      </c>
      <c r="B1844" s="2">
        <v>1.191520734</v>
      </c>
      <c r="C1844" s="2" t="s">
        <v>5540</v>
      </c>
      <c r="D1844" s="2" t="s">
        <v>8</v>
      </c>
      <c r="E1844" s="2" t="s">
        <v>46</v>
      </c>
      <c r="F1844" s="2" t="s">
        <v>8</v>
      </c>
    </row>
    <row r="1845" spans="1:6" x14ac:dyDescent="0.2">
      <c r="A1845" s="2" t="s">
        <v>5541</v>
      </c>
      <c r="B1845" s="2">
        <v>1.1981666580000001</v>
      </c>
      <c r="C1845" s="2" t="s">
        <v>8</v>
      </c>
      <c r="D1845" s="2" t="s">
        <v>5542</v>
      </c>
      <c r="E1845" s="2" t="s">
        <v>2054</v>
      </c>
      <c r="F1845" s="2" t="s">
        <v>2055</v>
      </c>
    </row>
    <row r="1846" spans="1:6" x14ac:dyDescent="0.2">
      <c r="A1846" s="2" t="s">
        <v>5543</v>
      </c>
      <c r="B1846" s="2">
        <v>1.19837533</v>
      </c>
      <c r="C1846" s="2" t="s">
        <v>5544</v>
      </c>
      <c r="D1846" s="2" t="s">
        <v>8</v>
      </c>
      <c r="E1846" s="2" t="s">
        <v>330</v>
      </c>
      <c r="F1846" s="2" t="s">
        <v>5545</v>
      </c>
    </row>
    <row r="1847" spans="1:6" x14ac:dyDescent="0.2">
      <c r="A1847" s="2" t="s">
        <v>5546</v>
      </c>
      <c r="B1847" s="2">
        <v>1.199185041</v>
      </c>
      <c r="C1847" s="2" t="s">
        <v>5405</v>
      </c>
      <c r="D1847" s="2" t="s">
        <v>8</v>
      </c>
      <c r="E1847" s="2" t="s">
        <v>2684</v>
      </c>
      <c r="F1847" s="2" t="s">
        <v>161</v>
      </c>
    </row>
    <row r="1848" spans="1:6" x14ac:dyDescent="0.2">
      <c r="A1848" s="2" t="s">
        <v>5547</v>
      </c>
      <c r="B1848" s="2">
        <v>1.2002885809999999</v>
      </c>
      <c r="C1848" s="2" t="s">
        <v>5548</v>
      </c>
      <c r="D1848" s="2" t="s">
        <v>8</v>
      </c>
      <c r="E1848" s="2" t="s">
        <v>8</v>
      </c>
      <c r="F1848" s="2" t="s">
        <v>8</v>
      </c>
    </row>
    <row r="1849" spans="1:6" x14ac:dyDescent="0.2">
      <c r="A1849" s="2" t="s">
        <v>5549</v>
      </c>
      <c r="B1849" s="2">
        <v>1.201809277</v>
      </c>
      <c r="C1849" s="2" t="s">
        <v>5405</v>
      </c>
      <c r="D1849" s="2" t="s">
        <v>2217</v>
      </c>
      <c r="E1849" s="2" t="s">
        <v>57</v>
      </c>
      <c r="F1849" s="2" t="s">
        <v>2544</v>
      </c>
    </row>
    <row r="1850" spans="1:6" x14ac:dyDescent="0.2">
      <c r="A1850" s="2" t="s">
        <v>5550</v>
      </c>
      <c r="B1850" s="2">
        <v>1.2037645809999999</v>
      </c>
      <c r="C1850" s="2" t="s">
        <v>8</v>
      </c>
      <c r="D1850" s="2" t="s">
        <v>8</v>
      </c>
      <c r="E1850" s="2" t="s">
        <v>8</v>
      </c>
      <c r="F1850" s="2" t="s">
        <v>8</v>
      </c>
    </row>
    <row r="1851" spans="1:6" x14ac:dyDescent="0.2">
      <c r="A1851" s="2" t="s">
        <v>5551</v>
      </c>
      <c r="B1851" s="2">
        <v>1.2038657660000001</v>
      </c>
      <c r="C1851" s="2" t="s">
        <v>5552</v>
      </c>
      <c r="D1851" s="2" t="s">
        <v>5553</v>
      </c>
      <c r="E1851" s="2" t="s">
        <v>330</v>
      </c>
      <c r="F1851" s="2" t="s">
        <v>331</v>
      </c>
    </row>
    <row r="1852" spans="1:6" x14ac:dyDescent="0.2">
      <c r="A1852" s="2" t="s">
        <v>5554</v>
      </c>
      <c r="B1852" s="2">
        <v>1.205247137</v>
      </c>
      <c r="C1852" s="2" t="s">
        <v>5555</v>
      </c>
      <c r="D1852" s="2" t="s">
        <v>8</v>
      </c>
      <c r="E1852" s="2" t="s">
        <v>2361</v>
      </c>
      <c r="F1852" s="2" t="s">
        <v>8</v>
      </c>
    </row>
    <row r="1853" spans="1:6" x14ac:dyDescent="0.2">
      <c r="A1853" s="2" t="s">
        <v>5556</v>
      </c>
      <c r="B1853" s="2">
        <v>1.20595659</v>
      </c>
      <c r="C1853" s="2" t="s">
        <v>5557</v>
      </c>
      <c r="D1853" s="2" t="s">
        <v>5558</v>
      </c>
      <c r="E1853" s="2" t="s">
        <v>5559</v>
      </c>
      <c r="F1853" s="2" t="s">
        <v>8</v>
      </c>
    </row>
    <row r="1854" spans="1:6" x14ac:dyDescent="0.2">
      <c r="A1854" s="2" t="s">
        <v>5560</v>
      </c>
      <c r="B1854" s="2">
        <v>1.206039109</v>
      </c>
      <c r="C1854" s="2" t="s">
        <v>5109</v>
      </c>
      <c r="D1854" s="2" t="s">
        <v>8</v>
      </c>
      <c r="E1854" s="2" t="s">
        <v>5561</v>
      </c>
      <c r="F1854" s="2" t="s">
        <v>5562</v>
      </c>
    </row>
    <row r="1855" spans="1:6" x14ac:dyDescent="0.2">
      <c r="A1855" s="2" t="s">
        <v>5563</v>
      </c>
      <c r="B1855" s="2">
        <v>1.208381511</v>
      </c>
      <c r="C1855" s="2" t="s">
        <v>5564</v>
      </c>
      <c r="D1855" s="2" t="s">
        <v>8</v>
      </c>
      <c r="E1855" s="2" t="s">
        <v>5565</v>
      </c>
      <c r="F1855" s="2" t="s">
        <v>8</v>
      </c>
    </row>
    <row r="1856" spans="1:6" x14ac:dyDescent="0.2">
      <c r="A1856" s="2" t="s">
        <v>5566</v>
      </c>
      <c r="B1856" s="2">
        <v>1.209777519</v>
      </c>
      <c r="C1856" s="2" t="s">
        <v>8</v>
      </c>
      <c r="D1856" s="2" t="s">
        <v>8</v>
      </c>
      <c r="E1856" s="2" t="s">
        <v>8</v>
      </c>
      <c r="F1856" s="2" t="s">
        <v>8</v>
      </c>
    </row>
    <row r="1857" spans="1:6" x14ac:dyDescent="0.2">
      <c r="A1857" s="2" t="s">
        <v>5567</v>
      </c>
      <c r="B1857" s="2">
        <v>1.2102664750000001</v>
      </c>
      <c r="C1857" s="2" t="s">
        <v>5568</v>
      </c>
      <c r="D1857" s="2" t="s">
        <v>5569</v>
      </c>
      <c r="E1857" s="2" t="s">
        <v>5394</v>
      </c>
      <c r="F1857" s="2" t="s">
        <v>1541</v>
      </c>
    </row>
    <row r="1858" spans="1:6" x14ac:dyDescent="0.2">
      <c r="A1858" s="2" t="s">
        <v>5570</v>
      </c>
      <c r="B1858" s="2">
        <v>1.2103988050000001</v>
      </c>
      <c r="C1858" s="2" t="s">
        <v>8</v>
      </c>
      <c r="D1858" s="2" t="s">
        <v>8</v>
      </c>
      <c r="E1858" s="2" t="s">
        <v>8</v>
      </c>
      <c r="F1858" s="2" t="s">
        <v>8</v>
      </c>
    </row>
    <row r="1859" spans="1:6" x14ac:dyDescent="0.2">
      <c r="A1859" s="2" t="s">
        <v>5571</v>
      </c>
      <c r="B1859" s="2">
        <v>1.217127482</v>
      </c>
      <c r="C1859" s="2" t="s">
        <v>5572</v>
      </c>
      <c r="D1859" s="2" t="s">
        <v>5573</v>
      </c>
      <c r="E1859" s="2" t="s">
        <v>5574</v>
      </c>
      <c r="F1859" s="2" t="s">
        <v>5575</v>
      </c>
    </row>
    <row r="1860" spans="1:6" x14ac:dyDescent="0.2">
      <c r="A1860" s="2" t="s">
        <v>5576</v>
      </c>
      <c r="B1860" s="2">
        <v>1.218215292</v>
      </c>
      <c r="C1860" s="2" t="s">
        <v>8</v>
      </c>
      <c r="D1860" s="2" t="s">
        <v>8</v>
      </c>
      <c r="E1860" s="2" t="s">
        <v>8</v>
      </c>
      <c r="F1860" s="2" t="s">
        <v>8</v>
      </c>
    </row>
    <row r="1861" spans="1:6" x14ac:dyDescent="0.2">
      <c r="A1861" s="2" t="s">
        <v>5577</v>
      </c>
      <c r="B1861" s="2">
        <v>1.218293319</v>
      </c>
      <c r="C1861" s="2" t="s">
        <v>5578</v>
      </c>
      <c r="D1861" s="2" t="s">
        <v>8</v>
      </c>
      <c r="E1861" s="2" t="s">
        <v>8</v>
      </c>
      <c r="F1861" s="2" t="s">
        <v>8</v>
      </c>
    </row>
    <row r="1862" spans="1:6" x14ac:dyDescent="0.2">
      <c r="A1862" s="2" t="s">
        <v>5579</v>
      </c>
      <c r="B1862" s="2">
        <v>1.2187963749999999</v>
      </c>
      <c r="C1862" s="2" t="s">
        <v>5580</v>
      </c>
      <c r="D1862" s="2" t="s">
        <v>8</v>
      </c>
      <c r="E1862" s="2" t="s">
        <v>8</v>
      </c>
      <c r="F1862" s="2" t="s">
        <v>8</v>
      </c>
    </row>
    <row r="1863" spans="1:6" x14ac:dyDescent="0.2">
      <c r="A1863" s="2" t="s">
        <v>5581</v>
      </c>
      <c r="B1863" s="2">
        <v>1.219225295</v>
      </c>
      <c r="C1863" s="2" t="s">
        <v>8</v>
      </c>
      <c r="D1863" s="2" t="s">
        <v>5582</v>
      </c>
      <c r="E1863" s="2" t="s">
        <v>1279</v>
      </c>
      <c r="F1863" s="2" t="s">
        <v>1473</v>
      </c>
    </row>
    <row r="1864" spans="1:6" x14ac:dyDescent="0.2">
      <c r="A1864" s="2" t="s">
        <v>5583</v>
      </c>
      <c r="B1864" s="2">
        <v>1.2201735840000001</v>
      </c>
      <c r="C1864" s="2" t="s">
        <v>5584</v>
      </c>
      <c r="D1864" s="2" t="s">
        <v>5585</v>
      </c>
      <c r="E1864" s="2" t="s">
        <v>5586</v>
      </c>
      <c r="F1864" s="2" t="s">
        <v>2055</v>
      </c>
    </row>
    <row r="1865" spans="1:6" x14ac:dyDescent="0.2">
      <c r="A1865" s="2" t="s">
        <v>5587</v>
      </c>
      <c r="B1865" s="2">
        <v>1.220429448</v>
      </c>
      <c r="C1865" s="2" t="s">
        <v>4898</v>
      </c>
      <c r="D1865" s="2" t="s">
        <v>656</v>
      </c>
      <c r="E1865" s="2" t="s">
        <v>657</v>
      </c>
      <c r="F1865" s="2" t="s">
        <v>658</v>
      </c>
    </row>
    <row r="1866" spans="1:6" x14ac:dyDescent="0.2">
      <c r="A1866" s="2" t="s">
        <v>5588</v>
      </c>
      <c r="B1866" s="2">
        <v>1.2216777379999999</v>
      </c>
      <c r="C1866" s="2" t="s">
        <v>5589</v>
      </c>
      <c r="D1866" s="2" t="s">
        <v>5590</v>
      </c>
      <c r="E1866" s="2" t="s">
        <v>5591</v>
      </c>
      <c r="F1866" s="2" t="s">
        <v>4937</v>
      </c>
    </row>
    <row r="1867" spans="1:6" x14ac:dyDescent="0.2">
      <c r="A1867" s="2" t="s">
        <v>5592</v>
      </c>
      <c r="B1867" s="2">
        <v>1.224277987</v>
      </c>
      <c r="C1867" s="2" t="s">
        <v>5593</v>
      </c>
      <c r="D1867" s="2" t="s">
        <v>5594</v>
      </c>
      <c r="E1867" s="2" t="s">
        <v>478</v>
      </c>
      <c r="F1867" s="2" t="s">
        <v>479</v>
      </c>
    </row>
    <row r="1868" spans="1:6" x14ac:dyDescent="0.2">
      <c r="A1868" s="2" t="s">
        <v>5595</v>
      </c>
      <c r="B1868" s="2">
        <v>1.2259361929999999</v>
      </c>
      <c r="C1868" s="2" t="s">
        <v>5596</v>
      </c>
      <c r="D1868" s="2" t="s">
        <v>1307</v>
      </c>
      <c r="E1868" s="2" t="s">
        <v>133</v>
      </c>
      <c r="F1868" s="2" t="s">
        <v>134</v>
      </c>
    </row>
    <row r="1869" spans="1:6" x14ac:dyDescent="0.2">
      <c r="A1869" s="2" t="s">
        <v>5597</v>
      </c>
      <c r="B1869" s="2">
        <v>1.227625105</v>
      </c>
      <c r="C1869" s="2" t="s">
        <v>5598</v>
      </c>
      <c r="D1869" s="2" t="s">
        <v>8</v>
      </c>
      <c r="E1869" s="2" t="s">
        <v>4806</v>
      </c>
      <c r="F1869" s="2" t="s">
        <v>5599</v>
      </c>
    </row>
    <row r="1870" spans="1:6" x14ac:dyDescent="0.2">
      <c r="A1870" s="2" t="s">
        <v>5600</v>
      </c>
      <c r="B1870" s="2">
        <v>1.2289382310000001</v>
      </c>
      <c r="C1870" s="2" t="s">
        <v>8</v>
      </c>
      <c r="D1870" s="2" t="s">
        <v>8</v>
      </c>
      <c r="E1870" s="2" t="s">
        <v>8</v>
      </c>
      <c r="F1870" s="2" t="s">
        <v>8</v>
      </c>
    </row>
    <row r="1871" spans="1:6" x14ac:dyDescent="0.2">
      <c r="A1871" s="2" t="s">
        <v>5601</v>
      </c>
      <c r="B1871" s="2">
        <v>1.2301373760000001</v>
      </c>
      <c r="C1871" s="2" t="s">
        <v>5602</v>
      </c>
      <c r="D1871" s="2" t="s">
        <v>5603</v>
      </c>
      <c r="E1871" s="2" t="s">
        <v>5336</v>
      </c>
      <c r="F1871" s="2" t="s">
        <v>5604</v>
      </c>
    </row>
    <row r="1872" spans="1:6" x14ac:dyDescent="0.2">
      <c r="A1872" s="2" t="s">
        <v>5605</v>
      </c>
      <c r="B1872" s="2">
        <v>1.230283343</v>
      </c>
      <c r="C1872" s="2" t="s">
        <v>8</v>
      </c>
      <c r="D1872" s="2" t="s">
        <v>8</v>
      </c>
      <c r="E1872" s="2" t="s">
        <v>8</v>
      </c>
      <c r="F1872" s="2" t="s">
        <v>8</v>
      </c>
    </row>
    <row r="1873" spans="1:6" x14ac:dyDescent="0.2">
      <c r="A1873" s="2" t="s">
        <v>5606</v>
      </c>
      <c r="B1873" s="2">
        <v>1.231483992</v>
      </c>
      <c r="C1873" s="2" t="s">
        <v>8</v>
      </c>
      <c r="D1873" s="2" t="s">
        <v>8</v>
      </c>
      <c r="E1873" s="2" t="s">
        <v>8</v>
      </c>
      <c r="F1873" s="2" t="s">
        <v>8</v>
      </c>
    </row>
    <row r="1874" spans="1:6" x14ac:dyDescent="0.2">
      <c r="A1874" s="2" t="s">
        <v>5607</v>
      </c>
      <c r="B1874" s="2">
        <v>1.231853093</v>
      </c>
      <c r="C1874" s="2" t="s">
        <v>8</v>
      </c>
      <c r="D1874" s="2" t="s">
        <v>5608</v>
      </c>
      <c r="E1874" s="2" t="s">
        <v>5609</v>
      </c>
      <c r="F1874" s="2" t="s">
        <v>5610</v>
      </c>
    </row>
    <row r="1875" spans="1:6" x14ac:dyDescent="0.2">
      <c r="A1875" s="2" t="s">
        <v>5611</v>
      </c>
      <c r="B1875" s="2">
        <v>1.2323673799999999</v>
      </c>
      <c r="C1875" s="2" t="s">
        <v>5612</v>
      </c>
      <c r="D1875" s="2" t="s">
        <v>8</v>
      </c>
      <c r="E1875" s="2" t="s">
        <v>444</v>
      </c>
      <c r="F1875" s="2" t="s">
        <v>647</v>
      </c>
    </row>
    <row r="1876" spans="1:6" x14ac:dyDescent="0.2">
      <c r="A1876" s="2" t="s">
        <v>5613</v>
      </c>
      <c r="B1876" s="2">
        <v>1.237404814</v>
      </c>
      <c r="C1876" s="2" t="s">
        <v>5614</v>
      </c>
      <c r="D1876" s="2" t="s">
        <v>8</v>
      </c>
      <c r="E1876" s="2" t="s">
        <v>8</v>
      </c>
      <c r="F1876" s="2" t="s">
        <v>8</v>
      </c>
    </row>
    <row r="1877" spans="1:6" x14ac:dyDescent="0.2">
      <c r="A1877" s="2" t="s">
        <v>5615</v>
      </c>
      <c r="B1877" s="2">
        <v>1.2386072640000001</v>
      </c>
      <c r="C1877" s="2" t="s">
        <v>5616</v>
      </c>
      <c r="D1877" s="2" t="s">
        <v>5617</v>
      </c>
      <c r="E1877" s="2" t="s">
        <v>2124</v>
      </c>
      <c r="F1877" s="2" t="s">
        <v>2125</v>
      </c>
    </row>
    <row r="1878" spans="1:6" x14ac:dyDescent="0.2">
      <c r="A1878" s="2" t="s">
        <v>5618</v>
      </c>
      <c r="B1878" s="2">
        <v>1.239195402</v>
      </c>
      <c r="C1878" s="2" t="s">
        <v>5619</v>
      </c>
      <c r="D1878" s="2" t="s">
        <v>8</v>
      </c>
      <c r="E1878" s="2" t="s">
        <v>8</v>
      </c>
      <c r="F1878" s="2" t="s">
        <v>8</v>
      </c>
    </row>
    <row r="1879" spans="1:6" x14ac:dyDescent="0.2">
      <c r="A1879" s="2" t="s">
        <v>5620</v>
      </c>
      <c r="B1879" s="2">
        <v>1.2399721260000001</v>
      </c>
      <c r="C1879" s="2" t="s">
        <v>5621</v>
      </c>
      <c r="D1879" s="2" t="s">
        <v>5622</v>
      </c>
      <c r="E1879" s="2" t="s">
        <v>1465</v>
      </c>
      <c r="F1879" s="2" t="s">
        <v>1466</v>
      </c>
    </row>
    <row r="1880" spans="1:6" x14ac:dyDescent="0.2">
      <c r="A1880" s="2" t="s">
        <v>5623</v>
      </c>
      <c r="B1880" s="2">
        <v>1.242633272</v>
      </c>
      <c r="C1880" s="2" t="s">
        <v>5624</v>
      </c>
      <c r="D1880" s="2" t="s">
        <v>8</v>
      </c>
      <c r="E1880" s="2" t="s">
        <v>8</v>
      </c>
      <c r="F1880" s="2" t="s">
        <v>8</v>
      </c>
    </row>
    <row r="1881" spans="1:6" x14ac:dyDescent="0.2">
      <c r="A1881" s="2" t="s">
        <v>5625</v>
      </c>
      <c r="B1881" s="2">
        <v>1.2431876930000001</v>
      </c>
      <c r="C1881" s="2" t="s">
        <v>5626</v>
      </c>
      <c r="D1881" s="2" t="s">
        <v>2506</v>
      </c>
      <c r="E1881" s="2" t="s">
        <v>783</v>
      </c>
      <c r="F1881" s="2" t="s">
        <v>784</v>
      </c>
    </row>
    <row r="1882" spans="1:6" x14ac:dyDescent="0.2">
      <c r="A1882" s="2" t="s">
        <v>5627</v>
      </c>
      <c r="B1882" s="2">
        <v>1.246051644</v>
      </c>
      <c r="C1882" s="2" t="s">
        <v>5628</v>
      </c>
      <c r="D1882" s="2" t="s">
        <v>5629</v>
      </c>
      <c r="E1882" s="2" t="s">
        <v>285</v>
      </c>
      <c r="F1882" s="2" t="s">
        <v>286</v>
      </c>
    </row>
    <row r="1883" spans="1:6" x14ac:dyDescent="0.2">
      <c r="A1883" s="2" t="s">
        <v>5630</v>
      </c>
      <c r="B1883" s="2">
        <v>1.2487329250000001</v>
      </c>
      <c r="C1883" s="2" t="s">
        <v>5631</v>
      </c>
      <c r="D1883" s="2" t="s">
        <v>8</v>
      </c>
      <c r="E1883" s="2" t="s">
        <v>5632</v>
      </c>
      <c r="F1883" s="2" t="s">
        <v>5633</v>
      </c>
    </row>
    <row r="1884" spans="1:6" x14ac:dyDescent="0.2">
      <c r="A1884" s="2" t="s">
        <v>5634</v>
      </c>
      <c r="B1884" s="2">
        <v>1.2499253669999999</v>
      </c>
      <c r="C1884" s="2" t="s">
        <v>5635</v>
      </c>
      <c r="D1884" s="2" t="s">
        <v>5636</v>
      </c>
      <c r="E1884" s="2" t="s">
        <v>4344</v>
      </c>
      <c r="F1884" s="2" t="s">
        <v>976</v>
      </c>
    </row>
    <row r="1885" spans="1:6" x14ac:dyDescent="0.2">
      <c r="A1885" s="2" t="s">
        <v>5637</v>
      </c>
      <c r="B1885" s="2">
        <v>1.251312497</v>
      </c>
      <c r="C1885" s="2" t="s">
        <v>5638</v>
      </c>
      <c r="D1885" s="2" t="s">
        <v>8</v>
      </c>
      <c r="E1885" s="2" t="s">
        <v>5639</v>
      </c>
      <c r="F1885" s="2" t="s">
        <v>8</v>
      </c>
    </row>
    <row r="1886" spans="1:6" x14ac:dyDescent="0.2">
      <c r="A1886" s="2" t="s">
        <v>5640</v>
      </c>
      <c r="B1886" s="2">
        <v>1.2529667920000001</v>
      </c>
      <c r="C1886" s="2" t="s">
        <v>8</v>
      </c>
      <c r="D1886" s="2" t="s">
        <v>8</v>
      </c>
      <c r="E1886" s="2" t="s">
        <v>8</v>
      </c>
      <c r="F1886" s="2" t="s">
        <v>8</v>
      </c>
    </row>
    <row r="1887" spans="1:6" x14ac:dyDescent="0.2">
      <c r="A1887" s="2" t="s">
        <v>5641</v>
      </c>
      <c r="B1887" s="2">
        <v>1.2532392459999999</v>
      </c>
      <c r="C1887" s="2" t="s">
        <v>5642</v>
      </c>
      <c r="D1887" s="2" t="s">
        <v>8</v>
      </c>
      <c r="E1887" s="2" t="s">
        <v>5643</v>
      </c>
      <c r="F1887" s="2" t="s">
        <v>8</v>
      </c>
    </row>
    <row r="1888" spans="1:6" x14ac:dyDescent="0.2">
      <c r="A1888" s="2" t="s">
        <v>5644</v>
      </c>
      <c r="B1888" s="2">
        <v>1.2540863520000001</v>
      </c>
      <c r="C1888" s="2" t="s">
        <v>5645</v>
      </c>
      <c r="D1888" s="2" t="s">
        <v>5646</v>
      </c>
      <c r="E1888" s="2" t="s">
        <v>2712</v>
      </c>
      <c r="F1888" s="2" t="s">
        <v>4693</v>
      </c>
    </row>
    <row r="1889" spans="1:6" x14ac:dyDescent="0.2">
      <c r="A1889" s="2" t="s">
        <v>5647</v>
      </c>
      <c r="B1889" s="2">
        <v>1.256162073</v>
      </c>
      <c r="C1889" s="2" t="s">
        <v>5648</v>
      </c>
      <c r="D1889" s="2" t="s">
        <v>8</v>
      </c>
      <c r="E1889" s="2" t="s">
        <v>8</v>
      </c>
      <c r="F1889" s="2" t="s">
        <v>8</v>
      </c>
    </row>
    <row r="1890" spans="1:6" x14ac:dyDescent="0.2">
      <c r="A1890" s="2" t="s">
        <v>5649</v>
      </c>
      <c r="B1890" s="2">
        <v>1.2593420850000001</v>
      </c>
      <c r="C1890" s="2" t="s">
        <v>8</v>
      </c>
      <c r="D1890" s="2" t="s">
        <v>8</v>
      </c>
      <c r="E1890" s="2" t="s">
        <v>8</v>
      </c>
      <c r="F1890" s="2" t="s">
        <v>8</v>
      </c>
    </row>
    <row r="1891" spans="1:6" x14ac:dyDescent="0.2">
      <c r="A1891" s="2" t="s">
        <v>5650</v>
      </c>
      <c r="B1891" s="2">
        <v>1.2597595290000001</v>
      </c>
      <c r="C1891" s="2" t="s">
        <v>5651</v>
      </c>
      <c r="D1891" s="2" t="s">
        <v>8</v>
      </c>
      <c r="E1891" s="2" t="s">
        <v>8</v>
      </c>
      <c r="F1891" s="2" t="s">
        <v>8</v>
      </c>
    </row>
    <row r="1892" spans="1:6" x14ac:dyDescent="0.2">
      <c r="A1892" s="2" t="s">
        <v>5652</v>
      </c>
      <c r="B1892" s="2">
        <v>1.261532785</v>
      </c>
      <c r="C1892" s="2" t="s">
        <v>5653</v>
      </c>
      <c r="D1892" s="2" t="s">
        <v>5174</v>
      </c>
      <c r="E1892" s="2" t="s">
        <v>5175</v>
      </c>
      <c r="F1892" s="2" t="s">
        <v>5654</v>
      </c>
    </row>
    <row r="1893" spans="1:6" x14ac:dyDescent="0.2">
      <c r="A1893" s="2" t="s">
        <v>5655</v>
      </c>
      <c r="B1893" s="2">
        <v>1.2633959079999999</v>
      </c>
      <c r="C1893" s="2" t="s">
        <v>5656</v>
      </c>
      <c r="D1893" s="2" t="s">
        <v>8</v>
      </c>
      <c r="E1893" s="2" t="s">
        <v>8</v>
      </c>
      <c r="F1893" s="2" t="s">
        <v>8</v>
      </c>
    </row>
    <row r="1894" spans="1:6" x14ac:dyDescent="0.2">
      <c r="A1894" s="2" t="s">
        <v>5657</v>
      </c>
      <c r="B1894" s="2">
        <v>1.26392003</v>
      </c>
      <c r="C1894" s="2" t="s">
        <v>4857</v>
      </c>
      <c r="D1894" s="2" t="s">
        <v>8</v>
      </c>
      <c r="E1894" s="2" t="s">
        <v>57</v>
      </c>
      <c r="F1894" s="2" t="s">
        <v>8</v>
      </c>
    </row>
    <row r="1895" spans="1:6" x14ac:dyDescent="0.2">
      <c r="A1895" s="2" t="s">
        <v>5658</v>
      </c>
      <c r="B1895" s="2">
        <v>1.2679484270000001</v>
      </c>
      <c r="C1895" s="2" t="s">
        <v>5659</v>
      </c>
      <c r="D1895" s="2" t="s">
        <v>5660</v>
      </c>
      <c r="E1895" s="2" t="s">
        <v>5661</v>
      </c>
      <c r="F1895" s="2" t="s">
        <v>5662</v>
      </c>
    </row>
    <row r="1896" spans="1:6" x14ac:dyDescent="0.2">
      <c r="A1896" s="2" t="s">
        <v>5663</v>
      </c>
      <c r="B1896" s="2">
        <v>1.268680179</v>
      </c>
      <c r="C1896" s="2" t="s">
        <v>5664</v>
      </c>
      <c r="D1896" s="2" t="s">
        <v>8</v>
      </c>
      <c r="E1896" s="2" t="s">
        <v>5426</v>
      </c>
      <c r="F1896" s="2" t="s">
        <v>8</v>
      </c>
    </row>
    <row r="1897" spans="1:6" x14ac:dyDescent="0.2">
      <c r="A1897" s="2" t="s">
        <v>5665</v>
      </c>
      <c r="B1897" s="2">
        <v>1.2714193540000001</v>
      </c>
      <c r="C1897" s="2" t="s">
        <v>5666</v>
      </c>
      <c r="D1897" s="2" t="s">
        <v>5667</v>
      </c>
      <c r="E1897" s="2" t="s">
        <v>2985</v>
      </c>
      <c r="F1897" s="2" t="s">
        <v>5668</v>
      </c>
    </row>
    <row r="1898" spans="1:6" x14ac:dyDescent="0.2">
      <c r="A1898" s="2" t="s">
        <v>5669</v>
      </c>
      <c r="B1898" s="2">
        <v>1.2759832929999999</v>
      </c>
      <c r="C1898" s="2" t="s">
        <v>5670</v>
      </c>
      <c r="D1898" s="2" t="s">
        <v>5671</v>
      </c>
      <c r="E1898" s="2" t="s">
        <v>5672</v>
      </c>
      <c r="F1898" s="2" t="s">
        <v>5673</v>
      </c>
    </row>
    <row r="1899" spans="1:6" x14ac:dyDescent="0.2">
      <c r="A1899" s="2" t="s">
        <v>5674</v>
      </c>
      <c r="B1899" s="2">
        <v>1.2785949059999999</v>
      </c>
      <c r="C1899" s="2" t="s">
        <v>8</v>
      </c>
      <c r="D1899" s="2" t="s">
        <v>8</v>
      </c>
      <c r="E1899" s="2" t="s">
        <v>8</v>
      </c>
      <c r="F1899" s="2" t="s">
        <v>8</v>
      </c>
    </row>
    <row r="1900" spans="1:6" x14ac:dyDescent="0.2">
      <c r="A1900" s="2" t="s">
        <v>5675</v>
      </c>
      <c r="B1900" s="2">
        <v>1.2790424250000001</v>
      </c>
      <c r="C1900" s="2" t="s">
        <v>5676</v>
      </c>
      <c r="D1900" s="2" t="s">
        <v>5677</v>
      </c>
      <c r="E1900" s="2" t="s">
        <v>687</v>
      </c>
      <c r="F1900" s="2" t="s">
        <v>688</v>
      </c>
    </row>
    <row r="1901" spans="1:6" x14ac:dyDescent="0.2">
      <c r="A1901" s="2" t="s">
        <v>5678</v>
      </c>
      <c r="B1901" s="2">
        <v>1.2829694119999999</v>
      </c>
      <c r="C1901" s="2" t="s">
        <v>8</v>
      </c>
      <c r="D1901" s="2" t="s">
        <v>5679</v>
      </c>
      <c r="E1901" s="2" t="s">
        <v>5680</v>
      </c>
      <c r="F1901" s="2" t="s">
        <v>5681</v>
      </c>
    </row>
    <row r="1902" spans="1:6" x14ac:dyDescent="0.2">
      <c r="A1902" s="2" t="s">
        <v>5682</v>
      </c>
      <c r="B1902" s="2">
        <v>1.2864694830000001</v>
      </c>
      <c r="C1902" s="2" t="s">
        <v>5683</v>
      </c>
      <c r="D1902" s="2" t="s">
        <v>5684</v>
      </c>
      <c r="E1902" s="2" t="s">
        <v>5685</v>
      </c>
      <c r="F1902" s="2" t="s">
        <v>5686</v>
      </c>
    </row>
    <row r="1903" spans="1:6" x14ac:dyDescent="0.2">
      <c r="A1903" s="2" t="s">
        <v>5687</v>
      </c>
      <c r="B1903" s="2">
        <v>1.28905531</v>
      </c>
      <c r="C1903" s="2" t="s">
        <v>8</v>
      </c>
      <c r="D1903" s="2" t="s">
        <v>8</v>
      </c>
      <c r="E1903" s="2" t="s">
        <v>8</v>
      </c>
      <c r="F1903" s="2" t="s">
        <v>8</v>
      </c>
    </row>
    <row r="1904" spans="1:6" x14ac:dyDescent="0.2">
      <c r="A1904" s="2" t="s">
        <v>5688</v>
      </c>
      <c r="B1904" s="2">
        <v>1.2891552159999999</v>
      </c>
      <c r="C1904" s="2" t="s">
        <v>5689</v>
      </c>
      <c r="D1904" s="2" t="s">
        <v>5690</v>
      </c>
      <c r="E1904" s="2" t="s">
        <v>5691</v>
      </c>
      <c r="F1904" s="2" t="s">
        <v>5692</v>
      </c>
    </row>
    <row r="1905" spans="1:6" x14ac:dyDescent="0.2">
      <c r="A1905" s="2" t="s">
        <v>5693</v>
      </c>
      <c r="B1905" s="2">
        <v>1.289231792</v>
      </c>
      <c r="C1905" s="2" t="s">
        <v>5694</v>
      </c>
      <c r="D1905" s="2" t="s">
        <v>5695</v>
      </c>
      <c r="E1905" s="2" t="s">
        <v>1279</v>
      </c>
      <c r="F1905" s="2" t="s">
        <v>1280</v>
      </c>
    </row>
    <row r="1906" spans="1:6" x14ac:dyDescent="0.2">
      <c r="A1906" s="2" t="s">
        <v>5696</v>
      </c>
      <c r="B1906" s="2">
        <v>1.2907426049999999</v>
      </c>
      <c r="C1906" s="2" t="s">
        <v>8</v>
      </c>
      <c r="D1906" s="2" t="s">
        <v>8</v>
      </c>
      <c r="E1906" s="2" t="s">
        <v>8</v>
      </c>
      <c r="F1906" s="2" t="s">
        <v>8</v>
      </c>
    </row>
    <row r="1907" spans="1:6" x14ac:dyDescent="0.2">
      <c r="A1907" s="2" t="s">
        <v>5697</v>
      </c>
      <c r="B1907" s="2">
        <v>1.2913341300000001</v>
      </c>
      <c r="C1907" s="2" t="s">
        <v>8</v>
      </c>
      <c r="D1907" s="2" t="s">
        <v>8</v>
      </c>
      <c r="E1907" s="2" t="s">
        <v>8</v>
      </c>
      <c r="F1907" s="2" t="s">
        <v>8</v>
      </c>
    </row>
    <row r="1908" spans="1:6" x14ac:dyDescent="0.2">
      <c r="A1908" s="2" t="s">
        <v>5698</v>
      </c>
      <c r="B1908" s="2">
        <v>1.291570798</v>
      </c>
      <c r="C1908" s="2" t="s">
        <v>2928</v>
      </c>
      <c r="D1908" s="2" t="s">
        <v>8</v>
      </c>
      <c r="E1908" s="2" t="s">
        <v>8</v>
      </c>
      <c r="F1908" s="2" t="s">
        <v>8</v>
      </c>
    </row>
    <row r="1909" spans="1:6" x14ac:dyDescent="0.2">
      <c r="A1909" s="2" t="s">
        <v>5699</v>
      </c>
      <c r="B1909" s="2">
        <v>1.2920369039999999</v>
      </c>
      <c r="C1909" s="2" t="s">
        <v>5700</v>
      </c>
      <c r="D1909" s="2" t="s">
        <v>5701</v>
      </c>
      <c r="E1909" s="2" t="s">
        <v>5702</v>
      </c>
      <c r="F1909" s="2" t="s">
        <v>5703</v>
      </c>
    </row>
    <row r="1910" spans="1:6" x14ac:dyDescent="0.2">
      <c r="A1910" s="2" t="s">
        <v>5704</v>
      </c>
      <c r="B1910" s="2">
        <v>1.298969627</v>
      </c>
      <c r="C1910" s="2" t="s">
        <v>8</v>
      </c>
      <c r="D1910" s="2" t="s">
        <v>8</v>
      </c>
      <c r="E1910" s="2" t="s">
        <v>8</v>
      </c>
      <c r="F1910" s="2" t="s">
        <v>8</v>
      </c>
    </row>
    <row r="1911" spans="1:6" x14ac:dyDescent="0.2">
      <c r="A1911" s="2" t="s">
        <v>5705</v>
      </c>
      <c r="B1911" s="2">
        <v>1.3019754589999999</v>
      </c>
      <c r="C1911" s="2" t="s">
        <v>5706</v>
      </c>
      <c r="D1911" s="2" t="s">
        <v>5707</v>
      </c>
      <c r="E1911" s="2" t="s">
        <v>5299</v>
      </c>
      <c r="F1911" s="2" t="s">
        <v>5051</v>
      </c>
    </row>
    <row r="1912" spans="1:6" x14ac:dyDescent="0.2">
      <c r="A1912" s="2" t="s">
        <v>5708</v>
      </c>
      <c r="B1912" s="2">
        <v>1.3025894200000001</v>
      </c>
      <c r="C1912" s="2" t="s">
        <v>8</v>
      </c>
      <c r="D1912" s="2" t="s">
        <v>8</v>
      </c>
      <c r="E1912" s="2" t="s">
        <v>8</v>
      </c>
      <c r="F1912" s="2" t="s">
        <v>8</v>
      </c>
    </row>
    <row r="1913" spans="1:6" x14ac:dyDescent="0.2">
      <c r="A1913" s="2" t="s">
        <v>5709</v>
      </c>
      <c r="B1913" s="2">
        <v>1.3029248</v>
      </c>
      <c r="C1913" s="2" t="s">
        <v>4523</v>
      </c>
      <c r="D1913" s="2" t="s">
        <v>8</v>
      </c>
      <c r="E1913" s="2" t="s">
        <v>4524</v>
      </c>
      <c r="F1913" s="2" t="s">
        <v>4525</v>
      </c>
    </row>
    <row r="1914" spans="1:6" x14ac:dyDescent="0.2">
      <c r="A1914" s="2" t="s">
        <v>5710</v>
      </c>
      <c r="B1914" s="2">
        <v>1.304196592</v>
      </c>
      <c r="C1914" s="2" t="s">
        <v>5711</v>
      </c>
      <c r="D1914" s="2" t="s">
        <v>5712</v>
      </c>
      <c r="E1914" s="2" t="s">
        <v>285</v>
      </c>
      <c r="F1914" s="2" t="s">
        <v>286</v>
      </c>
    </row>
    <row r="1915" spans="1:6" x14ac:dyDescent="0.2">
      <c r="A1915" s="2" t="s">
        <v>5713</v>
      </c>
      <c r="B1915" s="2">
        <v>1.304522894</v>
      </c>
      <c r="C1915" s="2" t="s">
        <v>4267</v>
      </c>
      <c r="D1915" s="2" t="s">
        <v>5714</v>
      </c>
      <c r="E1915" s="2" t="s">
        <v>1433</v>
      </c>
      <c r="F1915" s="2" t="s">
        <v>4016</v>
      </c>
    </row>
    <row r="1916" spans="1:6" x14ac:dyDescent="0.2">
      <c r="A1916" s="2" t="s">
        <v>5715</v>
      </c>
      <c r="B1916" s="2">
        <v>1.3071095230000001</v>
      </c>
      <c r="C1916" s="2" t="s">
        <v>5716</v>
      </c>
      <c r="D1916" s="2" t="s">
        <v>8</v>
      </c>
      <c r="E1916" s="2" t="s">
        <v>3409</v>
      </c>
      <c r="F1916" s="2" t="s">
        <v>8</v>
      </c>
    </row>
    <row r="1917" spans="1:6" x14ac:dyDescent="0.2">
      <c r="A1917" s="2" t="s">
        <v>5717</v>
      </c>
      <c r="B1917" s="2">
        <v>1.310407007</v>
      </c>
      <c r="C1917" s="2" t="s">
        <v>5718</v>
      </c>
      <c r="D1917" s="2" t="s">
        <v>8</v>
      </c>
      <c r="E1917" s="2" t="s">
        <v>4806</v>
      </c>
      <c r="F1917" s="2" t="s">
        <v>5719</v>
      </c>
    </row>
    <row r="1918" spans="1:6" x14ac:dyDescent="0.2">
      <c r="A1918" s="2" t="s">
        <v>5720</v>
      </c>
      <c r="B1918" s="2">
        <v>1.315064166</v>
      </c>
      <c r="C1918" s="2" t="s">
        <v>5721</v>
      </c>
      <c r="D1918" s="2" t="s">
        <v>1967</v>
      </c>
      <c r="E1918" s="2" t="s">
        <v>1968</v>
      </c>
      <c r="F1918" s="2" t="s">
        <v>1969</v>
      </c>
    </row>
    <row r="1919" spans="1:6" x14ac:dyDescent="0.2">
      <c r="A1919" s="2" t="s">
        <v>5722</v>
      </c>
      <c r="B1919" s="2">
        <v>1.3151048000000001</v>
      </c>
      <c r="C1919" s="2" t="s">
        <v>5723</v>
      </c>
      <c r="D1919" s="2" t="s">
        <v>8</v>
      </c>
      <c r="E1919" s="2" t="s">
        <v>8</v>
      </c>
      <c r="F1919" s="2" t="s">
        <v>8</v>
      </c>
    </row>
    <row r="1920" spans="1:6" x14ac:dyDescent="0.2">
      <c r="A1920" s="2" t="s">
        <v>5724</v>
      </c>
      <c r="B1920" s="2">
        <v>1.3196189389999999</v>
      </c>
      <c r="C1920" s="2" t="s">
        <v>767</v>
      </c>
      <c r="D1920" s="2" t="s">
        <v>8</v>
      </c>
      <c r="E1920" s="2" t="s">
        <v>4039</v>
      </c>
      <c r="F1920" s="2" t="s">
        <v>4040</v>
      </c>
    </row>
    <row r="1921" spans="1:6" x14ac:dyDescent="0.2">
      <c r="A1921" s="2" t="s">
        <v>5725</v>
      </c>
      <c r="B1921" s="2">
        <v>1.3199153379999999</v>
      </c>
      <c r="C1921" s="2" t="s">
        <v>8</v>
      </c>
      <c r="D1921" s="2" t="s">
        <v>8</v>
      </c>
      <c r="E1921" s="2" t="s">
        <v>5726</v>
      </c>
      <c r="F1921" s="2" t="s">
        <v>5727</v>
      </c>
    </row>
    <row r="1922" spans="1:6" x14ac:dyDescent="0.2">
      <c r="A1922" s="2" t="s">
        <v>5728</v>
      </c>
      <c r="B1922" s="2">
        <v>1.3222097349999999</v>
      </c>
      <c r="C1922" s="2" t="s">
        <v>5729</v>
      </c>
      <c r="D1922" s="2" t="s">
        <v>5730</v>
      </c>
      <c r="E1922" s="2" t="s">
        <v>1494</v>
      </c>
      <c r="F1922" s="2" t="s">
        <v>1439</v>
      </c>
    </row>
    <row r="1923" spans="1:6" x14ac:dyDescent="0.2">
      <c r="A1923" s="2" t="s">
        <v>5731</v>
      </c>
      <c r="B1923" s="2">
        <v>1.3224896719999999</v>
      </c>
      <c r="C1923" s="2" t="s">
        <v>5732</v>
      </c>
      <c r="D1923" s="2" t="s">
        <v>8</v>
      </c>
      <c r="E1923" s="2" t="s">
        <v>8</v>
      </c>
      <c r="F1923" s="2" t="s">
        <v>8</v>
      </c>
    </row>
    <row r="1924" spans="1:6" x14ac:dyDescent="0.2">
      <c r="A1924" s="2" t="s">
        <v>5733</v>
      </c>
      <c r="B1924" s="2">
        <v>1.3229034390000001</v>
      </c>
      <c r="C1924" s="2" t="s">
        <v>5405</v>
      </c>
      <c r="D1924" s="2" t="s">
        <v>8</v>
      </c>
      <c r="E1924" s="2" t="s">
        <v>2684</v>
      </c>
      <c r="F1924" s="2" t="s">
        <v>5734</v>
      </c>
    </row>
    <row r="1925" spans="1:6" x14ac:dyDescent="0.2">
      <c r="A1925" s="2" t="s">
        <v>5735</v>
      </c>
      <c r="B1925" s="2">
        <v>1.323206152</v>
      </c>
      <c r="C1925" s="2" t="s">
        <v>8</v>
      </c>
      <c r="D1925" s="2" t="s">
        <v>5736</v>
      </c>
      <c r="E1925" s="2" t="s">
        <v>4750</v>
      </c>
      <c r="F1925" s="2" t="s">
        <v>894</v>
      </c>
    </row>
    <row r="1926" spans="1:6" x14ac:dyDescent="0.2">
      <c r="A1926" s="2" t="s">
        <v>5737</v>
      </c>
      <c r="B1926" s="2">
        <v>1.3258674640000001</v>
      </c>
      <c r="C1926" s="2" t="s">
        <v>5738</v>
      </c>
      <c r="D1926" s="2" t="s">
        <v>8</v>
      </c>
      <c r="E1926" s="2" t="s">
        <v>5739</v>
      </c>
      <c r="F1926" s="2" t="s">
        <v>8</v>
      </c>
    </row>
    <row r="1927" spans="1:6" x14ac:dyDescent="0.2">
      <c r="A1927" s="2" t="s">
        <v>5740</v>
      </c>
      <c r="B1927" s="2">
        <v>1.3259076869999999</v>
      </c>
      <c r="C1927" s="2" t="s">
        <v>5741</v>
      </c>
      <c r="D1927" s="2" t="s">
        <v>5742</v>
      </c>
      <c r="E1927" s="2" t="s">
        <v>2008</v>
      </c>
      <c r="F1927" s="2" t="s">
        <v>4340</v>
      </c>
    </row>
    <row r="1928" spans="1:6" x14ac:dyDescent="0.2">
      <c r="A1928" s="2" t="s">
        <v>5743</v>
      </c>
      <c r="B1928" s="2">
        <v>1.3265678089999999</v>
      </c>
      <c r="C1928" s="2" t="s">
        <v>5744</v>
      </c>
      <c r="D1928" s="2" t="s">
        <v>8</v>
      </c>
      <c r="E1928" s="2" t="s">
        <v>3368</v>
      </c>
      <c r="F1928" s="2" t="s">
        <v>3369</v>
      </c>
    </row>
    <row r="1929" spans="1:6" x14ac:dyDescent="0.2">
      <c r="A1929" s="2" t="s">
        <v>5745</v>
      </c>
      <c r="B1929" s="2">
        <v>1.3284839530000001</v>
      </c>
      <c r="C1929" s="2" t="s">
        <v>5746</v>
      </c>
      <c r="D1929" s="2" t="s">
        <v>5747</v>
      </c>
      <c r="E1929" s="2" t="s">
        <v>5748</v>
      </c>
      <c r="F1929" s="2" t="s">
        <v>5749</v>
      </c>
    </row>
    <row r="1930" spans="1:6" x14ac:dyDescent="0.2">
      <c r="A1930" s="2" t="s">
        <v>5750</v>
      </c>
      <c r="B1930" s="2">
        <v>1.3302066939999999</v>
      </c>
      <c r="C1930" s="2" t="s">
        <v>5751</v>
      </c>
      <c r="D1930" s="2" t="s">
        <v>5752</v>
      </c>
      <c r="E1930" s="2" t="s">
        <v>5753</v>
      </c>
      <c r="F1930" s="2" t="s">
        <v>5754</v>
      </c>
    </row>
    <row r="1931" spans="1:6" x14ac:dyDescent="0.2">
      <c r="A1931" s="2" t="s">
        <v>5755</v>
      </c>
      <c r="B1931" s="2">
        <v>1.330723417</v>
      </c>
      <c r="C1931" s="2" t="s">
        <v>5756</v>
      </c>
      <c r="D1931" s="2" t="s">
        <v>5757</v>
      </c>
      <c r="E1931" s="2" t="s">
        <v>1279</v>
      </c>
      <c r="F1931" s="2" t="s">
        <v>5758</v>
      </c>
    </row>
    <row r="1932" spans="1:6" x14ac:dyDescent="0.2">
      <c r="A1932" s="2" t="s">
        <v>5759</v>
      </c>
      <c r="B1932" s="2">
        <v>1.3314289290000001</v>
      </c>
      <c r="C1932" s="2" t="s">
        <v>5760</v>
      </c>
      <c r="D1932" s="2" t="s">
        <v>8</v>
      </c>
      <c r="E1932" s="2" t="s">
        <v>8</v>
      </c>
      <c r="F1932" s="2" t="s">
        <v>8</v>
      </c>
    </row>
    <row r="1933" spans="1:6" x14ac:dyDescent="0.2">
      <c r="A1933" s="2" t="s">
        <v>5761</v>
      </c>
      <c r="B1933" s="2">
        <v>1.333258404</v>
      </c>
      <c r="C1933" s="2" t="s">
        <v>5762</v>
      </c>
      <c r="D1933" s="2" t="s">
        <v>8</v>
      </c>
      <c r="E1933" s="2" t="s">
        <v>5763</v>
      </c>
      <c r="F1933" s="2" t="s">
        <v>3266</v>
      </c>
    </row>
    <row r="1934" spans="1:6" x14ac:dyDescent="0.2">
      <c r="A1934" s="2" t="s">
        <v>5764</v>
      </c>
      <c r="B1934" s="2">
        <v>1.333638678</v>
      </c>
      <c r="C1934" s="2" t="s">
        <v>5765</v>
      </c>
      <c r="D1934" s="2" t="s">
        <v>5766</v>
      </c>
      <c r="E1934" s="2" t="s">
        <v>975</v>
      </c>
      <c r="F1934" s="2" t="s">
        <v>976</v>
      </c>
    </row>
    <row r="1935" spans="1:6" x14ac:dyDescent="0.2">
      <c r="A1935" s="2" t="s">
        <v>5767</v>
      </c>
      <c r="B1935" s="2">
        <v>1.334739959</v>
      </c>
      <c r="C1935" s="2" t="s">
        <v>5768</v>
      </c>
      <c r="D1935" s="2" t="s">
        <v>5769</v>
      </c>
      <c r="E1935" s="2" t="s">
        <v>996</v>
      </c>
      <c r="F1935" s="2" t="s">
        <v>5195</v>
      </c>
    </row>
    <row r="1936" spans="1:6" x14ac:dyDescent="0.2">
      <c r="A1936" s="2" t="s">
        <v>5770</v>
      </c>
      <c r="B1936" s="2">
        <v>1.336652153</v>
      </c>
      <c r="C1936" s="2" t="s">
        <v>5771</v>
      </c>
      <c r="D1936" s="2" t="s">
        <v>8</v>
      </c>
      <c r="E1936" s="2" t="s">
        <v>8</v>
      </c>
      <c r="F1936" s="2" t="s">
        <v>8</v>
      </c>
    </row>
    <row r="1937" spans="1:6" x14ac:dyDescent="0.2">
      <c r="A1937" s="2" t="s">
        <v>5772</v>
      </c>
      <c r="B1937" s="2">
        <v>1.338911443</v>
      </c>
      <c r="C1937" s="2" t="s">
        <v>5773</v>
      </c>
      <c r="D1937" s="2" t="s">
        <v>5774</v>
      </c>
      <c r="E1937" s="2" t="s">
        <v>702</v>
      </c>
      <c r="F1937" s="2" t="s">
        <v>703</v>
      </c>
    </row>
    <row r="1938" spans="1:6" x14ac:dyDescent="0.2">
      <c r="A1938" s="2" t="s">
        <v>5775</v>
      </c>
      <c r="B1938" s="2">
        <v>1.3389786109999999</v>
      </c>
      <c r="C1938" s="2" t="s">
        <v>8</v>
      </c>
      <c r="D1938" s="2" t="s">
        <v>8</v>
      </c>
      <c r="E1938" s="2" t="s">
        <v>8</v>
      </c>
      <c r="F1938" s="2" t="s">
        <v>8</v>
      </c>
    </row>
    <row r="1939" spans="1:6" x14ac:dyDescent="0.2">
      <c r="A1939" s="2" t="s">
        <v>5776</v>
      </c>
      <c r="B1939" s="2">
        <v>1.339102681</v>
      </c>
      <c r="C1939" s="2" t="s">
        <v>5777</v>
      </c>
      <c r="D1939" s="2" t="s">
        <v>8</v>
      </c>
      <c r="E1939" s="2" t="s">
        <v>5778</v>
      </c>
      <c r="F1939" s="2" t="s">
        <v>5779</v>
      </c>
    </row>
    <row r="1940" spans="1:6" x14ac:dyDescent="0.2">
      <c r="A1940" s="2" t="s">
        <v>5780</v>
      </c>
      <c r="B1940" s="2">
        <v>1.3416939539999999</v>
      </c>
      <c r="C1940" s="2" t="s">
        <v>5781</v>
      </c>
      <c r="D1940" s="2" t="s">
        <v>5782</v>
      </c>
      <c r="E1940" s="2" t="s">
        <v>4372</v>
      </c>
      <c r="F1940" s="2" t="s">
        <v>5188</v>
      </c>
    </row>
    <row r="1941" spans="1:6" x14ac:dyDescent="0.2">
      <c r="A1941" s="2" t="s">
        <v>5783</v>
      </c>
      <c r="B1941" s="2">
        <v>1.3423511930000001</v>
      </c>
      <c r="C1941" s="2" t="s">
        <v>8</v>
      </c>
      <c r="D1941" s="2" t="s">
        <v>5784</v>
      </c>
      <c r="E1941" s="2" t="s">
        <v>5785</v>
      </c>
      <c r="F1941" s="2" t="s">
        <v>957</v>
      </c>
    </row>
    <row r="1942" spans="1:6" x14ac:dyDescent="0.2">
      <c r="A1942" s="2" t="s">
        <v>5786</v>
      </c>
      <c r="B1942" s="2">
        <v>1.342401221</v>
      </c>
      <c r="C1942" s="2" t="s">
        <v>5787</v>
      </c>
      <c r="D1942" s="2" t="s">
        <v>8</v>
      </c>
      <c r="E1942" s="2" t="s">
        <v>5788</v>
      </c>
      <c r="F1942" s="2" t="s">
        <v>8</v>
      </c>
    </row>
    <row r="1943" spans="1:6" x14ac:dyDescent="0.2">
      <c r="A1943" s="2" t="s">
        <v>5789</v>
      </c>
      <c r="B1943" s="2">
        <v>1.3448207409999999</v>
      </c>
      <c r="C1943" s="2" t="s">
        <v>5790</v>
      </c>
      <c r="D1943" s="2" t="s">
        <v>8</v>
      </c>
      <c r="E1943" s="2" t="s">
        <v>8</v>
      </c>
      <c r="F1943" s="2" t="s">
        <v>8</v>
      </c>
    </row>
    <row r="1944" spans="1:6" x14ac:dyDescent="0.2">
      <c r="A1944" s="2" t="s">
        <v>5791</v>
      </c>
      <c r="B1944" s="2">
        <v>1.3499367710000001</v>
      </c>
      <c r="C1944" s="2" t="s">
        <v>5792</v>
      </c>
      <c r="D1944" s="2" t="s">
        <v>8</v>
      </c>
      <c r="E1944" s="2" t="s">
        <v>3825</v>
      </c>
      <c r="F1944" s="2" t="s">
        <v>8</v>
      </c>
    </row>
    <row r="1945" spans="1:6" x14ac:dyDescent="0.2">
      <c r="A1945" s="2" t="s">
        <v>5793</v>
      </c>
      <c r="B1945" s="2">
        <v>1.3509093889999999</v>
      </c>
      <c r="C1945" s="2" t="s">
        <v>5794</v>
      </c>
      <c r="D1945" s="2" t="s">
        <v>5795</v>
      </c>
      <c r="E1945" s="2" t="s">
        <v>5796</v>
      </c>
      <c r="F1945" s="2" t="s">
        <v>5797</v>
      </c>
    </row>
    <row r="1946" spans="1:6" x14ac:dyDescent="0.2">
      <c r="A1946" s="2" t="s">
        <v>5798</v>
      </c>
      <c r="B1946" s="2">
        <v>1.3515808039999999</v>
      </c>
      <c r="C1946" s="2" t="s">
        <v>5799</v>
      </c>
      <c r="D1946" s="2" t="s">
        <v>8</v>
      </c>
      <c r="E1946" s="2" t="s">
        <v>8</v>
      </c>
      <c r="F1946" s="2" t="s">
        <v>8</v>
      </c>
    </row>
    <row r="1947" spans="1:6" x14ac:dyDescent="0.2">
      <c r="A1947" s="2" t="s">
        <v>5800</v>
      </c>
      <c r="B1947" s="2">
        <v>1.3520099320000001</v>
      </c>
      <c r="C1947" s="2" t="s">
        <v>8</v>
      </c>
      <c r="D1947" s="2" t="s">
        <v>8</v>
      </c>
      <c r="E1947" s="2" t="s">
        <v>8</v>
      </c>
      <c r="F1947" s="2" t="s">
        <v>8</v>
      </c>
    </row>
    <row r="1948" spans="1:6" x14ac:dyDescent="0.2">
      <c r="A1948" s="2" t="s">
        <v>5801</v>
      </c>
      <c r="B1948" s="2">
        <v>1.3575054559999999</v>
      </c>
      <c r="C1948" s="2" t="s">
        <v>5802</v>
      </c>
      <c r="D1948" s="2" t="s">
        <v>8</v>
      </c>
      <c r="E1948" s="2" t="s">
        <v>5803</v>
      </c>
      <c r="F1948" s="2" t="s">
        <v>8</v>
      </c>
    </row>
    <row r="1949" spans="1:6" x14ac:dyDescent="0.2">
      <c r="A1949" s="2" t="s">
        <v>5804</v>
      </c>
      <c r="B1949" s="2">
        <v>1.357780048</v>
      </c>
      <c r="C1949" s="2" t="s">
        <v>5805</v>
      </c>
      <c r="D1949" s="2" t="s">
        <v>8</v>
      </c>
      <c r="E1949" s="2" t="s">
        <v>5806</v>
      </c>
      <c r="F1949" s="2" t="s">
        <v>8</v>
      </c>
    </row>
    <row r="1950" spans="1:6" x14ac:dyDescent="0.2">
      <c r="A1950" s="2" t="s">
        <v>5807</v>
      </c>
      <c r="B1950" s="2">
        <v>1.3624664369999999</v>
      </c>
      <c r="C1950" s="2" t="s">
        <v>5808</v>
      </c>
      <c r="D1950" s="2" t="s">
        <v>5809</v>
      </c>
      <c r="E1950" s="2" t="s">
        <v>5810</v>
      </c>
      <c r="F1950" s="2" t="s">
        <v>5811</v>
      </c>
    </row>
    <row r="1951" spans="1:6" x14ac:dyDescent="0.2">
      <c r="A1951" s="2" t="s">
        <v>5812</v>
      </c>
      <c r="B1951" s="2">
        <v>1.3627582840000001</v>
      </c>
      <c r="C1951" s="2" t="s">
        <v>5813</v>
      </c>
      <c r="D1951" s="2" t="s">
        <v>5814</v>
      </c>
      <c r="E1951" s="2" t="s">
        <v>5815</v>
      </c>
      <c r="F1951" s="2" t="s">
        <v>5816</v>
      </c>
    </row>
    <row r="1952" spans="1:6" x14ac:dyDescent="0.2">
      <c r="A1952" s="2" t="s">
        <v>5817</v>
      </c>
      <c r="B1952" s="2">
        <v>1.3634002629999999</v>
      </c>
      <c r="C1952" s="2" t="s">
        <v>5818</v>
      </c>
      <c r="D1952" s="2" t="s">
        <v>1654</v>
      </c>
      <c r="E1952" s="2" t="s">
        <v>1655</v>
      </c>
      <c r="F1952" s="2" t="s">
        <v>1656</v>
      </c>
    </row>
    <row r="1953" spans="1:6" x14ac:dyDescent="0.2">
      <c r="A1953" s="2" t="s">
        <v>5819</v>
      </c>
      <c r="B1953" s="2">
        <v>1.364219214</v>
      </c>
      <c r="C1953" s="2" t="s">
        <v>5820</v>
      </c>
      <c r="D1953" s="2" t="s">
        <v>8</v>
      </c>
      <c r="E1953" s="2" t="s">
        <v>5821</v>
      </c>
      <c r="F1953" s="2" t="s">
        <v>8</v>
      </c>
    </row>
    <row r="1954" spans="1:6" x14ac:dyDescent="0.2">
      <c r="A1954" s="2" t="s">
        <v>5822</v>
      </c>
      <c r="B1954" s="2">
        <v>1.36608252</v>
      </c>
      <c r="C1954" s="2" t="s">
        <v>5823</v>
      </c>
      <c r="D1954" s="2" t="s">
        <v>5824</v>
      </c>
      <c r="E1954" s="2" t="s">
        <v>5825</v>
      </c>
      <c r="F1954" s="2" t="s">
        <v>5826</v>
      </c>
    </row>
    <row r="1955" spans="1:6" x14ac:dyDescent="0.2">
      <c r="A1955" s="2" t="s">
        <v>5827</v>
      </c>
      <c r="B1955" s="2">
        <v>1.369367937</v>
      </c>
      <c r="C1955" s="2" t="s">
        <v>5828</v>
      </c>
      <c r="D1955" s="2" t="s">
        <v>8</v>
      </c>
      <c r="E1955" s="2" t="s">
        <v>8</v>
      </c>
      <c r="F1955" s="2" t="s">
        <v>8</v>
      </c>
    </row>
    <row r="1956" spans="1:6" x14ac:dyDescent="0.2">
      <c r="A1956" s="2" t="s">
        <v>5829</v>
      </c>
      <c r="B1956" s="2">
        <v>1.3752716519999999</v>
      </c>
      <c r="C1956" s="2" t="s">
        <v>8</v>
      </c>
      <c r="D1956" s="2" t="s">
        <v>8</v>
      </c>
      <c r="E1956" s="2" t="s">
        <v>8</v>
      </c>
      <c r="F1956" s="2" t="s">
        <v>8</v>
      </c>
    </row>
    <row r="1957" spans="1:6" x14ac:dyDescent="0.2">
      <c r="A1957" s="2" t="s">
        <v>5830</v>
      </c>
      <c r="B1957" s="2">
        <v>1.375285139</v>
      </c>
      <c r="C1957" s="2" t="s">
        <v>5831</v>
      </c>
      <c r="D1957" s="2" t="s">
        <v>5832</v>
      </c>
      <c r="E1957" s="2" t="s">
        <v>3563</v>
      </c>
      <c r="F1957" s="2" t="s">
        <v>3564</v>
      </c>
    </row>
    <row r="1958" spans="1:6" x14ac:dyDescent="0.2">
      <c r="A1958" s="2" t="s">
        <v>5833</v>
      </c>
      <c r="B1958" s="2">
        <v>1.3770396709999999</v>
      </c>
      <c r="C1958" s="2" t="s">
        <v>5834</v>
      </c>
      <c r="D1958" s="2" t="s">
        <v>5835</v>
      </c>
      <c r="E1958" s="2" t="s">
        <v>478</v>
      </c>
      <c r="F1958" s="2" t="s">
        <v>479</v>
      </c>
    </row>
    <row r="1959" spans="1:6" x14ac:dyDescent="0.2">
      <c r="A1959" s="2" t="s">
        <v>5836</v>
      </c>
      <c r="B1959" s="2">
        <v>1.381629153</v>
      </c>
      <c r="C1959" s="2" t="s">
        <v>8</v>
      </c>
      <c r="D1959" s="2" t="s">
        <v>8</v>
      </c>
      <c r="E1959" s="2" t="s">
        <v>404</v>
      </c>
      <c r="F1959" s="2" t="s">
        <v>8</v>
      </c>
    </row>
    <row r="1960" spans="1:6" x14ac:dyDescent="0.2">
      <c r="A1960" s="2" t="s">
        <v>5837</v>
      </c>
      <c r="B1960" s="2">
        <v>1.383519814</v>
      </c>
      <c r="C1960" s="2" t="s">
        <v>5838</v>
      </c>
      <c r="D1960" s="2" t="s">
        <v>8</v>
      </c>
      <c r="E1960" s="2" t="s">
        <v>8</v>
      </c>
      <c r="F1960" s="2" t="s">
        <v>8</v>
      </c>
    </row>
    <row r="1961" spans="1:6" x14ac:dyDescent="0.2">
      <c r="A1961" s="2" t="s">
        <v>5839</v>
      </c>
      <c r="B1961" s="2">
        <v>1.38464451</v>
      </c>
      <c r="C1961" s="2" t="s">
        <v>5840</v>
      </c>
      <c r="D1961" s="2" t="s">
        <v>5841</v>
      </c>
      <c r="E1961" s="2" t="s">
        <v>5842</v>
      </c>
      <c r="F1961" s="2" t="s">
        <v>5843</v>
      </c>
    </row>
    <row r="1962" spans="1:6" x14ac:dyDescent="0.2">
      <c r="A1962" s="2" t="s">
        <v>5844</v>
      </c>
      <c r="B1962" s="2">
        <v>1.391633315</v>
      </c>
      <c r="C1962" s="2" t="s">
        <v>5845</v>
      </c>
      <c r="D1962" s="2" t="s">
        <v>5846</v>
      </c>
      <c r="E1962" s="2" t="s">
        <v>5139</v>
      </c>
      <c r="F1962" s="2" t="s">
        <v>5847</v>
      </c>
    </row>
    <row r="1963" spans="1:6" x14ac:dyDescent="0.2">
      <c r="A1963" s="2" t="s">
        <v>5848</v>
      </c>
      <c r="B1963" s="2">
        <v>1.3926936620000001</v>
      </c>
      <c r="C1963" s="2" t="s">
        <v>5849</v>
      </c>
      <c r="D1963" s="2" t="s">
        <v>8</v>
      </c>
      <c r="E1963" s="2" t="s">
        <v>5850</v>
      </c>
      <c r="F1963" s="2" t="s">
        <v>8</v>
      </c>
    </row>
    <row r="1964" spans="1:6" x14ac:dyDescent="0.2">
      <c r="A1964" s="2" t="s">
        <v>5851</v>
      </c>
      <c r="B1964" s="2">
        <v>1.3927682859999999</v>
      </c>
      <c r="C1964" s="2" t="s">
        <v>655</v>
      </c>
      <c r="D1964" s="2" t="s">
        <v>656</v>
      </c>
      <c r="E1964" s="2" t="s">
        <v>657</v>
      </c>
      <c r="F1964" s="2" t="s">
        <v>658</v>
      </c>
    </row>
    <row r="1965" spans="1:6" x14ac:dyDescent="0.2">
      <c r="A1965" s="2" t="s">
        <v>5852</v>
      </c>
      <c r="B1965" s="2">
        <v>1.3930668310000001</v>
      </c>
      <c r="C1965" s="2" t="s">
        <v>5853</v>
      </c>
      <c r="D1965" s="2" t="s">
        <v>5854</v>
      </c>
      <c r="E1965" s="2" t="s">
        <v>1092</v>
      </c>
      <c r="F1965" s="2" t="s">
        <v>1093</v>
      </c>
    </row>
    <row r="1966" spans="1:6" x14ac:dyDescent="0.2">
      <c r="A1966" s="2" t="s">
        <v>5855</v>
      </c>
      <c r="B1966" s="2">
        <v>1.3942146049999999</v>
      </c>
      <c r="C1966" s="2" t="s">
        <v>5856</v>
      </c>
      <c r="D1966" s="2" t="s">
        <v>8</v>
      </c>
      <c r="E1966" s="2" t="s">
        <v>5139</v>
      </c>
      <c r="F1966" s="2" t="s">
        <v>5857</v>
      </c>
    </row>
    <row r="1967" spans="1:6" x14ac:dyDescent="0.2">
      <c r="A1967" s="2" t="s">
        <v>5858</v>
      </c>
      <c r="B1967" s="2">
        <v>1.3951191009999999</v>
      </c>
      <c r="C1967" s="2" t="s">
        <v>8</v>
      </c>
      <c r="D1967" s="2" t="s">
        <v>8</v>
      </c>
      <c r="E1967" s="2" t="s">
        <v>8</v>
      </c>
      <c r="F1967" s="2" t="s">
        <v>8</v>
      </c>
    </row>
    <row r="1968" spans="1:6" x14ac:dyDescent="0.2">
      <c r="A1968" s="2" t="s">
        <v>5859</v>
      </c>
      <c r="B1968" s="2">
        <v>1.395718411</v>
      </c>
      <c r="C1968" s="2" t="s">
        <v>5860</v>
      </c>
      <c r="D1968" s="2" t="s">
        <v>8</v>
      </c>
      <c r="E1968" s="2" t="s">
        <v>8</v>
      </c>
      <c r="F1968" s="2" t="s">
        <v>8</v>
      </c>
    </row>
    <row r="1969" spans="1:6" x14ac:dyDescent="0.2">
      <c r="A1969" s="2" t="s">
        <v>5861</v>
      </c>
      <c r="B1969" s="2">
        <v>1.3982586159999999</v>
      </c>
      <c r="C1969" s="2" t="s">
        <v>5862</v>
      </c>
      <c r="D1969" s="2" t="s">
        <v>5863</v>
      </c>
      <c r="E1969" s="2" t="s">
        <v>5864</v>
      </c>
      <c r="F1969" s="2" t="s">
        <v>5865</v>
      </c>
    </row>
    <row r="1970" spans="1:6" x14ac:dyDescent="0.2">
      <c r="A1970" s="2" t="s">
        <v>5866</v>
      </c>
      <c r="B1970" s="2">
        <v>1.403287416</v>
      </c>
      <c r="C1970" s="2" t="s">
        <v>5867</v>
      </c>
      <c r="D1970" s="2" t="s">
        <v>5868</v>
      </c>
      <c r="E1970" s="2" t="s">
        <v>5869</v>
      </c>
      <c r="F1970" s="2" t="s">
        <v>5870</v>
      </c>
    </row>
    <row r="1971" spans="1:6" x14ac:dyDescent="0.2">
      <c r="A1971" s="2" t="s">
        <v>5871</v>
      </c>
      <c r="B1971" s="2">
        <v>1.404717647</v>
      </c>
      <c r="C1971" s="2" t="s">
        <v>5872</v>
      </c>
      <c r="D1971" s="2" t="s">
        <v>5873</v>
      </c>
      <c r="E1971" s="2" t="s">
        <v>4372</v>
      </c>
      <c r="F1971" s="2" t="s">
        <v>5188</v>
      </c>
    </row>
    <row r="1972" spans="1:6" x14ac:dyDescent="0.2">
      <c r="A1972" s="2" t="s">
        <v>5874</v>
      </c>
      <c r="B1972" s="2">
        <v>1.4047467950000001</v>
      </c>
      <c r="C1972" s="2" t="s">
        <v>8</v>
      </c>
      <c r="D1972" s="2" t="s">
        <v>5875</v>
      </c>
      <c r="E1972" s="2" t="s">
        <v>5876</v>
      </c>
      <c r="F1972" s="2" t="s">
        <v>5877</v>
      </c>
    </row>
    <row r="1973" spans="1:6" x14ac:dyDescent="0.2">
      <c r="A1973" s="2" t="s">
        <v>5878</v>
      </c>
      <c r="B1973" s="2">
        <v>1.4093495089999999</v>
      </c>
      <c r="C1973" s="2" t="s">
        <v>5879</v>
      </c>
      <c r="D1973" s="2" t="s">
        <v>8</v>
      </c>
      <c r="E1973" s="2" t="s">
        <v>8</v>
      </c>
      <c r="F1973" s="2" t="s">
        <v>8</v>
      </c>
    </row>
    <row r="1974" spans="1:6" x14ac:dyDescent="0.2">
      <c r="A1974" s="2" t="s">
        <v>5880</v>
      </c>
      <c r="B1974" s="2">
        <v>1.40949192</v>
      </c>
      <c r="C1974" s="2" t="s">
        <v>5881</v>
      </c>
      <c r="D1974" s="2" t="s">
        <v>5882</v>
      </c>
      <c r="E1974" s="2" t="s">
        <v>5883</v>
      </c>
      <c r="F1974" s="2" t="s">
        <v>5884</v>
      </c>
    </row>
    <row r="1975" spans="1:6" x14ac:dyDescent="0.2">
      <c r="A1975" s="2" t="s">
        <v>5885</v>
      </c>
      <c r="B1975" s="2">
        <v>1.410072985</v>
      </c>
      <c r="C1975" s="2" t="s">
        <v>8</v>
      </c>
      <c r="D1975" s="2" t="s">
        <v>8</v>
      </c>
      <c r="E1975" s="2" t="s">
        <v>8</v>
      </c>
      <c r="F1975" s="2" t="s">
        <v>8</v>
      </c>
    </row>
    <row r="1976" spans="1:6" x14ac:dyDescent="0.2">
      <c r="A1976" s="2" t="s">
        <v>5886</v>
      </c>
      <c r="B1976" s="2">
        <v>1.411390207</v>
      </c>
      <c r="C1976" s="2" t="s">
        <v>5653</v>
      </c>
      <c r="D1976" s="2" t="s">
        <v>8</v>
      </c>
      <c r="E1976" s="2" t="s">
        <v>8</v>
      </c>
      <c r="F1976" s="2" t="s">
        <v>8</v>
      </c>
    </row>
    <row r="1977" spans="1:6" x14ac:dyDescent="0.2">
      <c r="A1977" s="2" t="s">
        <v>5887</v>
      </c>
      <c r="B1977" s="2">
        <v>1.411755847</v>
      </c>
      <c r="C1977" s="2" t="s">
        <v>8</v>
      </c>
      <c r="D1977" s="2" t="s">
        <v>8</v>
      </c>
      <c r="E1977" s="2" t="s">
        <v>8</v>
      </c>
      <c r="F1977" s="2" t="s">
        <v>8</v>
      </c>
    </row>
    <row r="1978" spans="1:6" x14ac:dyDescent="0.2">
      <c r="A1978" s="2" t="s">
        <v>5888</v>
      </c>
      <c r="B1978" s="2">
        <v>1.412544421</v>
      </c>
      <c r="C1978" s="2" t="s">
        <v>5889</v>
      </c>
      <c r="D1978" s="2" t="s">
        <v>8</v>
      </c>
      <c r="E1978" s="2" t="s">
        <v>5890</v>
      </c>
      <c r="F1978" s="2" t="s">
        <v>5891</v>
      </c>
    </row>
    <row r="1979" spans="1:6" x14ac:dyDescent="0.2">
      <c r="A1979" s="2" t="s">
        <v>5892</v>
      </c>
      <c r="B1979" s="2">
        <v>1.4145885970000001</v>
      </c>
      <c r="C1979" s="2" t="s">
        <v>5292</v>
      </c>
      <c r="D1979" s="2" t="s">
        <v>5893</v>
      </c>
      <c r="E1979" s="2" t="s">
        <v>3985</v>
      </c>
      <c r="F1979" s="2" t="s">
        <v>5894</v>
      </c>
    </row>
    <row r="1980" spans="1:6" x14ac:dyDescent="0.2">
      <c r="A1980" s="2" t="s">
        <v>5895</v>
      </c>
      <c r="B1980" s="2">
        <v>1.4172446830000001</v>
      </c>
      <c r="C1980" s="2" t="s">
        <v>5896</v>
      </c>
      <c r="D1980" s="2" t="s">
        <v>5897</v>
      </c>
      <c r="E1980" s="2" t="s">
        <v>5898</v>
      </c>
      <c r="F1980" s="2" t="s">
        <v>5899</v>
      </c>
    </row>
    <row r="1981" spans="1:6" x14ac:dyDescent="0.2">
      <c r="A1981" s="2" t="s">
        <v>5900</v>
      </c>
      <c r="B1981" s="2">
        <v>1.418742827</v>
      </c>
      <c r="C1981" s="2" t="s">
        <v>8</v>
      </c>
      <c r="D1981" s="2" t="s">
        <v>8</v>
      </c>
      <c r="E1981" s="2" t="s">
        <v>8</v>
      </c>
      <c r="F1981" s="2" t="s">
        <v>8</v>
      </c>
    </row>
    <row r="1982" spans="1:6" x14ac:dyDescent="0.2">
      <c r="A1982" s="2" t="s">
        <v>5901</v>
      </c>
      <c r="B1982" s="2">
        <v>1.421551059</v>
      </c>
      <c r="C1982" s="2" t="s">
        <v>5902</v>
      </c>
      <c r="D1982" s="2" t="s">
        <v>8</v>
      </c>
      <c r="E1982" s="2" t="s">
        <v>8</v>
      </c>
      <c r="F1982" s="2" t="s">
        <v>8</v>
      </c>
    </row>
    <row r="1983" spans="1:6" x14ac:dyDescent="0.2">
      <c r="A1983" s="2" t="s">
        <v>5903</v>
      </c>
      <c r="B1983" s="2">
        <v>1.42420002</v>
      </c>
      <c r="C1983" s="2" t="s">
        <v>5904</v>
      </c>
      <c r="D1983" s="2" t="s">
        <v>8</v>
      </c>
      <c r="E1983" s="2" t="s">
        <v>5905</v>
      </c>
      <c r="F1983" s="2" t="s">
        <v>8</v>
      </c>
    </row>
    <row r="1984" spans="1:6" x14ac:dyDescent="0.2">
      <c r="A1984" s="2" t="s">
        <v>5906</v>
      </c>
      <c r="B1984" s="2">
        <v>1.4263554169999999</v>
      </c>
      <c r="C1984" s="2" t="s">
        <v>5907</v>
      </c>
      <c r="D1984" s="2" t="s">
        <v>8</v>
      </c>
      <c r="E1984" s="2" t="s">
        <v>8</v>
      </c>
      <c r="F1984" s="2" t="s">
        <v>8</v>
      </c>
    </row>
    <row r="1985" spans="1:6" x14ac:dyDescent="0.2">
      <c r="A1985" s="2" t="s">
        <v>5908</v>
      </c>
      <c r="B1985" s="2">
        <v>1.426617381</v>
      </c>
      <c r="C1985" s="2" t="s">
        <v>8</v>
      </c>
      <c r="D1985" s="2" t="s">
        <v>8</v>
      </c>
      <c r="E1985" s="2" t="s">
        <v>8</v>
      </c>
      <c r="F1985" s="2" t="s">
        <v>8</v>
      </c>
    </row>
    <row r="1986" spans="1:6" x14ac:dyDescent="0.2">
      <c r="A1986" s="2" t="s">
        <v>5909</v>
      </c>
      <c r="B1986" s="2">
        <v>1.4273200660000001</v>
      </c>
      <c r="C1986" s="2" t="s">
        <v>2341</v>
      </c>
      <c r="D1986" s="2" t="s">
        <v>8</v>
      </c>
      <c r="E1986" s="2" t="s">
        <v>415</v>
      </c>
      <c r="F1986" s="2" t="s">
        <v>416</v>
      </c>
    </row>
    <row r="1987" spans="1:6" x14ac:dyDescent="0.2">
      <c r="A1987" s="2" t="s">
        <v>5910</v>
      </c>
      <c r="B1987" s="2">
        <v>1.4282347790000001</v>
      </c>
      <c r="C1987" s="2" t="s">
        <v>5911</v>
      </c>
      <c r="D1987" s="2" t="s">
        <v>5912</v>
      </c>
      <c r="E1987" s="2" t="s">
        <v>2655</v>
      </c>
      <c r="F1987" s="2" t="s">
        <v>2656</v>
      </c>
    </row>
    <row r="1988" spans="1:6" x14ac:dyDescent="0.2">
      <c r="A1988" s="2" t="s">
        <v>5913</v>
      </c>
      <c r="B1988" s="2">
        <v>1.429424687</v>
      </c>
      <c r="C1988" s="2" t="s">
        <v>662</v>
      </c>
      <c r="D1988" s="2" t="s">
        <v>8</v>
      </c>
      <c r="E1988" s="2" t="s">
        <v>5914</v>
      </c>
      <c r="F1988" s="2" t="s">
        <v>664</v>
      </c>
    </row>
    <row r="1989" spans="1:6" x14ac:dyDescent="0.2">
      <c r="A1989" s="2" t="s">
        <v>5915</v>
      </c>
      <c r="B1989" s="2">
        <v>1.4304540080000001</v>
      </c>
      <c r="C1989" s="2" t="s">
        <v>8</v>
      </c>
      <c r="D1989" s="2" t="s">
        <v>8</v>
      </c>
      <c r="E1989" s="2" t="s">
        <v>8</v>
      </c>
      <c r="F1989" s="2" t="s">
        <v>8</v>
      </c>
    </row>
    <row r="1990" spans="1:6" x14ac:dyDescent="0.2">
      <c r="A1990" s="2" t="s">
        <v>5916</v>
      </c>
      <c r="B1990" s="2">
        <v>1.4308424749999999</v>
      </c>
      <c r="C1990" s="2" t="s">
        <v>8</v>
      </c>
      <c r="D1990" s="2" t="s">
        <v>8</v>
      </c>
      <c r="E1990" s="2" t="s">
        <v>8</v>
      </c>
      <c r="F1990" s="2" t="s">
        <v>8</v>
      </c>
    </row>
    <row r="1991" spans="1:6" x14ac:dyDescent="0.2">
      <c r="A1991" s="2" t="s">
        <v>5917</v>
      </c>
      <c r="B1991" s="2">
        <v>1.4323313019999999</v>
      </c>
      <c r="C1991" s="2" t="s">
        <v>5033</v>
      </c>
      <c r="D1991" s="2" t="s">
        <v>5918</v>
      </c>
      <c r="E1991" s="2" t="s">
        <v>5919</v>
      </c>
      <c r="F1991" s="2" t="s">
        <v>5036</v>
      </c>
    </row>
    <row r="1992" spans="1:6" x14ac:dyDescent="0.2">
      <c r="A1992" s="2" t="s">
        <v>5920</v>
      </c>
      <c r="B1992" s="2">
        <v>1.432472032</v>
      </c>
      <c r="C1992" s="2" t="s">
        <v>5921</v>
      </c>
      <c r="D1992" s="2" t="s">
        <v>8</v>
      </c>
      <c r="E1992" s="2" t="s">
        <v>5922</v>
      </c>
      <c r="F1992" s="2" t="s">
        <v>8</v>
      </c>
    </row>
    <row r="1993" spans="1:6" x14ac:dyDescent="0.2">
      <c r="A1993" s="2" t="s">
        <v>5923</v>
      </c>
      <c r="B1993" s="2">
        <v>1.433143571</v>
      </c>
      <c r="C1993" s="2" t="s">
        <v>5924</v>
      </c>
      <c r="D1993" s="2" t="s">
        <v>8</v>
      </c>
      <c r="E1993" s="2" t="s">
        <v>8</v>
      </c>
      <c r="F1993" s="2" t="s">
        <v>8</v>
      </c>
    </row>
    <row r="1994" spans="1:6" x14ac:dyDescent="0.2">
      <c r="A1994" s="2" t="s">
        <v>5925</v>
      </c>
      <c r="B1994" s="2">
        <v>1.4350113200000001</v>
      </c>
      <c r="C1994" s="2" t="s">
        <v>8</v>
      </c>
      <c r="D1994" s="2" t="s">
        <v>8</v>
      </c>
      <c r="E1994" s="2" t="s">
        <v>8</v>
      </c>
      <c r="F1994" s="2" t="s">
        <v>8</v>
      </c>
    </row>
    <row r="1995" spans="1:6" x14ac:dyDescent="0.2">
      <c r="A1995" s="2" t="s">
        <v>5926</v>
      </c>
      <c r="B1995" s="2">
        <v>1.436493966</v>
      </c>
      <c r="C1995" s="2" t="s">
        <v>5787</v>
      </c>
      <c r="D1995" s="2" t="s">
        <v>5927</v>
      </c>
      <c r="E1995" s="2" t="s">
        <v>5928</v>
      </c>
      <c r="F1995" s="2" t="s">
        <v>5929</v>
      </c>
    </row>
    <row r="1996" spans="1:6" x14ac:dyDescent="0.2">
      <c r="A1996" s="2" t="s">
        <v>5930</v>
      </c>
      <c r="B1996" s="2">
        <v>1.437929486</v>
      </c>
      <c r="C1996" s="2" t="s">
        <v>5931</v>
      </c>
      <c r="D1996" s="2" t="s">
        <v>5932</v>
      </c>
      <c r="E1996" s="2" t="s">
        <v>5933</v>
      </c>
      <c r="F1996" s="2" t="s">
        <v>5349</v>
      </c>
    </row>
    <row r="1997" spans="1:6" x14ac:dyDescent="0.2">
      <c r="A1997" s="2" t="s">
        <v>5934</v>
      </c>
      <c r="B1997" s="2">
        <v>1.4399032599999999</v>
      </c>
      <c r="C1997" s="2" t="s">
        <v>5935</v>
      </c>
      <c r="D1997" s="2" t="s">
        <v>5936</v>
      </c>
      <c r="E1997" s="2" t="s">
        <v>1279</v>
      </c>
      <c r="F1997" s="2" t="s">
        <v>1473</v>
      </c>
    </row>
    <row r="1998" spans="1:6" x14ac:dyDescent="0.2">
      <c r="A1998" s="2" t="s">
        <v>5937</v>
      </c>
      <c r="B1998" s="2">
        <v>1.4412941379999999</v>
      </c>
      <c r="C1998" s="2" t="s">
        <v>5938</v>
      </c>
      <c r="D1998" s="2" t="s">
        <v>8</v>
      </c>
      <c r="E1998" s="2" t="s">
        <v>8</v>
      </c>
      <c r="F1998" s="2" t="s">
        <v>8</v>
      </c>
    </row>
    <row r="1999" spans="1:6" x14ac:dyDescent="0.2">
      <c r="A1999" s="2" t="s">
        <v>5939</v>
      </c>
      <c r="B1999" s="2">
        <v>1.4417355430000001</v>
      </c>
      <c r="C1999" s="2" t="s">
        <v>5940</v>
      </c>
      <c r="D1999" s="2" t="s">
        <v>8</v>
      </c>
      <c r="E1999" s="2" t="s">
        <v>8</v>
      </c>
      <c r="F1999" s="2" t="s">
        <v>8</v>
      </c>
    </row>
    <row r="2000" spans="1:6" x14ac:dyDescent="0.2">
      <c r="A2000" s="2" t="s">
        <v>5941</v>
      </c>
      <c r="B2000" s="2">
        <v>1.443615501</v>
      </c>
      <c r="C2000" s="2" t="s">
        <v>8</v>
      </c>
      <c r="D2000" s="2" t="s">
        <v>8</v>
      </c>
      <c r="E2000" s="2" t="s">
        <v>8</v>
      </c>
      <c r="F2000" s="2" t="s">
        <v>8</v>
      </c>
    </row>
    <row r="2001" spans="1:6" x14ac:dyDescent="0.2">
      <c r="A2001" s="2" t="s">
        <v>5942</v>
      </c>
      <c r="B2001" s="2">
        <v>1.4458365879999999</v>
      </c>
      <c r="C2001" s="2" t="s">
        <v>5943</v>
      </c>
      <c r="D2001" s="2" t="s">
        <v>5944</v>
      </c>
      <c r="E2001" s="2" t="s">
        <v>87</v>
      </c>
      <c r="F2001" s="2" t="s">
        <v>1699</v>
      </c>
    </row>
    <row r="2002" spans="1:6" x14ac:dyDescent="0.2">
      <c r="A2002" s="2" t="s">
        <v>5945</v>
      </c>
      <c r="B2002" s="2">
        <v>1.4463163139999999</v>
      </c>
      <c r="C2002" s="2" t="s">
        <v>5946</v>
      </c>
      <c r="D2002" s="2" t="s">
        <v>8</v>
      </c>
      <c r="E2002" s="2" t="s">
        <v>8</v>
      </c>
      <c r="F2002" s="2" t="s">
        <v>8</v>
      </c>
    </row>
    <row r="2003" spans="1:6" x14ac:dyDescent="0.2">
      <c r="A2003" s="2" t="s">
        <v>5947</v>
      </c>
      <c r="B2003" s="2">
        <v>1.4470010250000001</v>
      </c>
      <c r="C2003" s="2" t="s">
        <v>8</v>
      </c>
      <c r="D2003" s="2" t="s">
        <v>8</v>
      </c>
      <c r="E2003" s="2" t="s">
        <v>8</v>
      </c>
      <c r="F2003" s="2" t="s">
        <v>8</v>
      </c>
    </row>
    <row r="2004" spans="1:6" x14ac:dyDescent="0.2">
      <c r="A2004" s="2" t="s">
        <v>5948</v>
      </c>
      <c r="B2004" s="2">
        <v>1.456353682</v>
      </c>
      <c r="C2004" s="2" t="s">
        <v>5949</v>
      </c>
      <c r="D2004" s="2" t="s">
        <v>8</v>
      </c>
      <c r="E2004" s="2" t="s">
        <v>8</v>
      </c>
      <c r="F2004" s="2" t="s">
        <v>8</v>
      </c>
    </row>
    <row r="2005" spans="1:6" x14ac:dyDescent="0.2">
      <c r="A2005" s="2" t="s">
        <v>5950</v>
      </c>
      <c r="B2005" s="2">
        <v>1.4584019450000001</v>
      </c>
      <c r="C2005" s="2" t="s">
        <v>5951</v>
      </c>
      <c r="D2005" s="2" t="s">
        <v>8</v>
      </c>
      <c r="E2005" s="2" t="s">
        <v>8</v>
      </c>
      <c r="F2005" s="2" t="s">
        <v>8</v>
      </c>
    </row>
    <row r="2006" spans="1:6" x14ac:dyDescent="0.2">
      <c r="A2006" s="2" t="s">
        <v>5952</v>
      </c>
      <c r="B2006" s="2">
        <v>1.4613028349999999</v>
      </c>
      <c r="C2006" s="2" t="s">
        <v>5953</v>
      </c>
      <c r="D2006" s="2" t="s">
        <v>5954</v>
      </c>
      <c r="E2006" s="2" t="s">
        <v>2917</v>
      </c>
      <c r="F2006" s="2" t="s">
        <v>2918</v>
      </c>
    </row>
    <row r="2007" spans="1:6" x14ac:dyDescent="0.2">
      <c r="A2007" s="2" t="s">
        <v>5955</v>
      </c>
      <c r="B2007" s="2">
        <v>1.4627910369999999</v>
      </c>
      <c r="C2007" s="2" t="s">
        <v>5956</v>
      </c>
      <c r="D2007" s="2" t="s">
        <v>5957</v>
      </c>
      <c r="E2007" s="2" t="s">
        <v>101</v>
      </c>
      <c r="F2007" s="2" t="s">
        <v>932</v>
      </c>
    </row>
    <row r="2008" spans="1:6" x14ac:dyDescent="0.2">
      <c r="A2008" s="2" t="s">
        <v>5958</v>
      </c>
      <c r="B2008" s="2">
        <v>1.4655901579999999</v>
      </c>
      <c r="C2008" s="2" t="s">
        <v>5959</v>
      </c>
      <c r="D2008" s="2" t="s">
        <v>5960</v>
      </c>
      <c r="E2008" s="2" t="s">
        <v>1517</v>
      </c>
      <c r="F2008" s="2" t="s">
        <v>1518</v>
      </c>
    </row>
    <row r="2009" spans="1:6" x14ac:dyDescent="0.2">
      <c r="A2009" s="2" t="s">
        <v>5961</v>
      </c>
      <c r="B2009" s="2">
        <v>1.4665064059999999</v>
      </c>
      <c r="C2009" s="2" t="s">
        <v>5962</v>
      </c>
      <c r="D2009" s="2" t="s">
        <v>5963</v>
      </c>
      <c r="E2009" s="2" t="s">
        <v>199</v>
      </c>
      <c r="F2009" s="2" t="s">
        <v>200</v>
      </c>
    </row>
    <row r="2010" spans="1:6" x14ac:dyDescent="0.2">
      <c r="A2010" s="2" t="s">
        <v>5964</v>
      </c>
      <c r="B2010" s="2">
        <v>1.466619857</v>
      </c>
      <c r="C2010" s="2" t="s">
        <v>8</v>
      </c>
      <c r="D2010" s="2" t="s">
        <v>8</v>
      </c>
      <c r="E2010" s="2" t="s">
        <v>8</v>
      </c>
      <c r="F2010" s="2" t="s">
        <v>8</v>
      </c>
    </row>
    <row r="2011" spans="1:6" x14ac:dyDescent="0.2">
      <c r="A2011" s="2" t="s">
        <v>5965</v>
      </c>
      <c r="B2011" s="2">
        <v>1.4687472399999999</v>
      </c>
      <c r="C2011" s="2" t="s">
        <v>5966</v>
      </c>
      <c r="D2011" s="2" t="s">
        <v>1079</v>
      </c>
      <c r="E2011" s="2" t="s">
        <v>912</v>
      </c>
      <c r="F2011" s="2" t="s">
        <v>1080</v>
      </c>
    </row>
    <row r="2012" spans="1:6" x14ac:dyDescent="0.2">
      <c r="A2012" s="2" t="s">
        <v>5967</v>
      </c>
      <c r="B2012" s="2">
        <v>1.4689137489999999</v>
      </c>
      <c r="C2012" s="2" t="s">
        <v>5968</v>
      </c>
      <c r="D2012" s="2" t="s">
        <v>8</v>
      </c>
      <c r="E2012" s="2" t="s">
        <v>5969</v>
      </c>
      <c r="F2012" s="2" t="s">
        <v>5970</v>
      </c>
    </row>
    <row r="2013" spans="1:6" x14ac:dyDescent="0.2">
      <c r="A2013" s="2" t="s">
        <v>5971</v>
      </c>
      <c r="B2013" s="2">
        <v>1.4710186430000001</v>
      </c>
      <c r="C2013" s="2" t="s">
        <v>8</v>
      </c>
      <c r="D2013" s="2" t="s">
        <v>5972</v>
      </c>
      <c r="E2013" s="2" t="s">
        <v>5225</v>
      </c>
      <c r="F2013" s="2" t="s">
        <v>5226</v>
      </c>
    </row>
    <row r="2014" spans="1:6" x14ac:dyDescent="0.2">
      <c r="A2014" s="2" t="s">
        <v>5973</v>
      </c>
      <c r="B2014" s="2">
        <v>1.471317588</v>
      </c>
      <c r="C2014" s="2" t="s">
        <v>5974</v>
      </c>
      <c r="D2014" s="2" t="s">
        <v>5975</v>
      </c>
      <c r="E2014" s="2" t="s">
        <v>5976</v>
      </c>
      <c r="F2014" s="2" t="s">
        <v>5977</v>
      </c>
    </row>
    <row r="2015" spans="1:6" x14ac:dyDescent="0.2">
      <c r="A2015" s="2" t="s">
        <v>5978</v>
      </c>
      <c r="B2015" s="2">
        <v>1.4727142</v>
      </c>
      <c r="C2015" s="2" t="s">
        <v>5979</v>
      </c>
      <c r="D2015" s="2" t="s">
        <v>8</v>
      </c>
      <c r="E2015" s="2" t="s">
        <v>4979</v>
      </c>
      <c r="F2015" s="2" t="s">
        <v>894</v>
      </c>
    </row>
    <row r="2016" spans="1:6" x14ac:dyDescent="0.2">
      <c r="A2016" s="2" t="s">
        <v>5980</v>
      </c>
      <c r="B2016" s="2">
        <v>1.4744140830000001</v>
      </c>
      <c r="C2016" s="2" t="s">
        <v>5981</v>
      </c>
      <c r="D2016" s="2" t="s">
        <v>8</v>
      </c>
      <c r="E2016" s="2" t="s">
        <v>8</v>
      </c>
      <c r="F2016" s="2" t="s">
        <v>8</v>
      </c>
    </row>
    <row r="2017" spans="1:6" x14ac:dyDescent="0.2">
      <c r="A2017" s="2" t="s">
        <v>5982</v>
      </c>
      <c r="B2017" s="2">
        <v>1.4754317210000001</v>
      </c>
      <c r="C2017" s="2" t="s">
        <v>5983</v>
      </c>
      <c r="D2017" s="2" t="s">
        <v>8</v>
      </c>
      <c r="E2017" s="2" t="s">
        <v>5984</v>
      </c>
      <c r="F2017" s="2" t="s">
        <v>8</v>
      </c>
    </row>
    <row r="2018" spans="1:6" x14ac:dyDescent="0.2">
      <c r="A2018" s="2" t="s">
        <v>5985</v>
      </c>
      <c r="B2018" s="2">
        <v>1.479112709</v>
      </c>
      <c r="C2018" s="2" t="s">
        <v>5986</v>
      </c>
      <c r="D2018" s="2" t="s">
        <v>8</v>
      </c>
      <c r="E2018" s="2" t="s">
        <v>1465</v>
      </c>
      <c r="F2018" s="2" t="s">
        <v>1466</v>
      </c>
    </row>
    <row r="2019" spans="1:6" x14ac:dyDescent="0.2">
      <c r="A2019" s="2" t="s">
        <v>5987</v>
      </c>
      <c r="B2019" s="2">
        <v>1.4796795979999999</v>
      </c>
      <c r="C2019" s="2" t="s">
        <v>767</v>
      </c>
      <c r="D2019" s="2" t="s">
        <v>8</v>
      </c>
      <c r="E2019" s="2" t="s">
        <v>5988</v>
      </c>
      <c r="F2019" s="2" t="s">
        <v>8</v>
      </c>
    </row>
    <row r="2020" spans="1:6" x14ac:dyDescent="0.2">
      <c r="A2020" s="2" t="s">
        <v>5989</v>
      </c>
      <c r="B2020" s="2">
        <v>1.4833449679999999</v>
      </c>
      <c r="C2020" s="2" t="s">
        <v>5990</v>
      </c>
      <c r="D2020" s="2" t="s">
        <v>8</v>
      </c>
      <c r="E2020" s="2" t="s">
        <v>3529</v>
      </c>
      <c r="F2020" s="2" t="s">
        <v>5727</v>
      </c>
    </row>
    <row r="2021" spans="1:6" x14ac:dyDescent="0.2">
      <c r="A2021" s="2" t="s">
        <v>5991</v>
      </c>
      <c r="B2021" s="2">
        <v>1.486672757</v>
      </c>
      <c r="C2021" s="2" t="s">
        <v>8</v>
      </c>
      <c r="D2021" s="2" t="s">
        <v>8</v>
      </c>
      <c r="E2021" s="2" t="s">
        <v>8</v>
      </c>
      <c r="F2021" s="2" t="s">
        <v>8</v>
      </c>
    </row>
    <row r="2022" spans="1:6" x14ac:dyDescent="0.2">
      <c r="A2022" s="2" t="s">
        <v>5992</v>
      </c>
      <c r="B2022" s="2">
        <v>1.487382717</v>
      </c>
      <c r="C2022" s="2" t="s">
        <v>8</v>
      </c>
      <c r="D2022" s="2" t="s">
        <v>8</v>
      </c>
      <c r="E2022" s="2" t="s">
        <v>8</v>
      </c>
      <c r="F2022" s="2" t="s">
        <v>8</v>
      </c>
    </row>
    <row r="2023" spans="1:6" x14ac:dyDescent="0.2">
      <c r="A2023" s="2" t="s">
        <v>5993</v>
      </c>
      <c r="B2023" s="2">
        <v>1.4886791779999999</v>
      </c>
      <c r="C2023" s="2" t="s">
        <v>5994</v>
      </c>
      <c r="D2023" s="2" t="s">
        <v>8</v>
      </c>
      <c r="E2023" s="2" t="s">
        <v>4979</v>
      </c>
      <c r="F2023" s="2" t="s">
        <v>894</v>
      </c>
    </row>
    <row r="2024" spans="1:6" x14ac:dyDescent="0.2">
      <c r="A2024" s="2" t="s">
        <v>5995</v>
      </c>
      <c r="B2024" s="2">
        <v>1.4894068570000001</v>
      </c>
      <c r="C2024" s="2" t="s">
        <v>5996</v>
      </c>
      <c r="D2024" s="2" t="s">
        <v>8</v>
      </c>
      <c r="E2024" s="2" t="s">
        <v>8</v>
      </c>
      <c r="F2024" s="2" t="s">
        <v>8</v>
      </c>
    </row>
    <row r="2025" spans="1:6" x14ac:dyDescent="0.2">
      <c r="A2025" s="2" t="s">
        <v>5997</v>
      </c>
      <c r="B2025" s="2">
        <v>1.491542347</v>
      </c>
      <c r="C2025" s="2" t="s">
        <v>5998</v>
      </c>
      <c r="D2025" s="2" t="s">
        <v>5999</v>
      </c>
      <c r="E2025" s="2" t="s">
        <v>330</v>
      </c>
      <c r="F2025" s="2" t="s">
        <v>331</v>
      </c>
    </row>
    <row r="2026" spans="1:6" x14ac:dyDescent="0.2">
      <c r="A2026" s="2" t="s">
        <v>6000</v>
      </c>
      <c r="B2026" s="2">
        <v>1.4927892570000001</v>
      </c>
      <c r="C2026" s="2" t="s">
        <v>6001</v>
      </c>
      <c r="D2026" s="2" t="s">
        <v>6002</v>
      </c>
      <c r="E2026" s="2" t="s">
        <v>6003</v>
      </c>
      <c r="F2026" s="2" t="s">
        <v>6004</v>
      </c>
    </row>
    <row r="2027" spans="1:6" x14ac:dyDescent="0.2">
      <c r="A2027" s="2" t="s">
        <v>6005</v>
      </c>
      <c r="B2027" s="2">
        <v>1.494422543</v>
      </c>
      <c r="C2027" s="2" t="s">
        <v>6006</v>
      </c>
      <c r="D2027" s="2" t="s">
        <v>8</v>
      </c>
      <c r="E2027" s="2" t="s">
        <v>6007</v>
      </c>
      <c r="F2027" s="2" t="s">
        <v>6008</v>
      </c>
    </row>
    <row r="2028" spans="1:6" x14ac:dyDescent="0.2">
      <c r="A2028" s="2" t="s">
        <v>6009</v>
      </c>
      <c r="B2028" s="2">
        <v>1.494694476</v>
      </c>
      <c r="C2028" s="2" t="s">
        <v>8</v>
      </c>
      <c r="D2028" s="2" t="s">
        <v>8</v>
      </c>
      <c r="E2028" s="2" t="s">
        <v>8</v>
      </c>
      <c r="F2028" s="2" t="s">
        <v>8</v>
      </c>
    </row>
    <row r="2029" spans="1:6" x14ac:dyDescent="0.2">
      <c r="A2029" s="2" t="s">
        <v>6010</v>
      </c>
      <c r="B2029" s="2">
        <v>1.4963939799999999</v>
      </c>
      <c r="C2029" s="2" t="s">
        <v>6011</v>
      </c>
      <c r="D2029" s="2" t="s">
        <v>8</v>
      </c>
      <c r="E2029" s="2" t="s">
        <v>8</v>
      </c>
      <c r="F2029" s="2" t="s">
        <v>5734</v>
      </c>
    </row>
    <row r="2030" spans="1:6" x14ac:dyDescent="0.2">
      <c r="A2030" s="2" t="s">
        <v>6012</v>
      </c>
      <c r="B2030" s="2">
        <v>1.49692249</v>
      </c>
      <c r="C2030" s="2" t="s">
        <v>8</v>
      </c>
      <c r="D2030" s="2" t="s">
        <v>8</v>
      </c>
      <c r="E2030" s="2" t="s">
        <v>8</v>
      </c>
      <c r="F2030" s="2" t="s">
        <v>8</v>
      </c>
    </row>
    <row r="2031" spans="1:6" x14ac:dyDescent="0.2">
      <c r="A2031" s="2" t="s">
        <v>6013</v>
      </c>
      <c r="B2031" s="2">
        <v>1.4991906340000001</v>
      </c>
      <c r="C2031" s="2" t="s">
        <v>6014</v>
      </c>
      <c r="D2031" s="2" t="s">
        <v>6015</v>
      </c>
      <c r="E2031" s="2" t="s">
        <v>87</v>
      </c>
      <c r="F2031" s="2" t="s">
        <v>1699</v>
      </c>
    </row>
    <row r="2032" spans="1:6" x14ac:dyDescent="0.2">
      <c r="A2032" s="2" t="s">
        <v>6016</v>
      </c>
      <c r="B2032" s="2">
        <v>1.50006028</v>
      </c>
      <c r="C2032" s="2" t="s">
        <v>6017</v>
      </c>
      <c r="D2032" s="2" t="s">
        <v>8</v>
      </c>
      <c r="E2032" s="2" t="s">
        <v>1601</v>
      </c>
      <c r="F2032" s="2" t="s">
        <v>6018</v>
      </c>
    </row>
    <row r="2033" spans="1:6" x14ac:dyDescent="0.2">
      <c r="A2033" s="2" t="s">
        <v>6019</v>
      </c>
      <c r="B2033" s="2">
        <v>1.500238253</v>
      </c>
      <c r="C2033" s="2" t="s">
        <v>8</v>
      </c>
      <c r="D2033" s="2" t="s">
        <v>8</v>
      </c>
      <c r="E2033" s="2" t="s">
        <v>6020</v>
      </c>
      <c r="F2033" s="2" t="s">
        <v>722</v>
      </c>
    </row>
    <row r="2034" spans="1:6" x14ac:dyDescent="0.2">
      <c r="A2034" s="2" t="s">
        <v>6021</v>
      </c>
      <c r="B2034" s="2">
        <v>1.501189627</v>
      </c>
      <c r="C2034" s="2" t="s">
        <v>6022</v>
      </c>
      <c r="D2034" s="2" t="s">
        <v>4774</v>
      </c>
      <c r="E2034" s="2" t="s">
        <v>6023</v>
      </c>
      <c r="F2034" s="2" t="s">
        <v>6024</v>
      </c>
    </row>
    <row r="2035" spans="1:6" x14ac:dyDescent="0.2">
      <c r="A2035" s="2" t="s">
        <v>6025</v>
      </c>
      <c r="B2035" s="2">
        <v>1.50279316</v>
      </c>
      <c r="C2035" s="2" t="s">
        <v>6026</v>
      </c>
      <c r="D2035" s="2" t="s">
        <v>8</v>
      </c>
      <c r="E2035" s="2" t="s">
        <v>8</v>
      </c>
      <c r="F2035" s="2" t="s">
        <v>8</v>
      </c>
    </row>
    <row r="2036" spans="1:6" x14ac:dyDescent="0.2">
      <c r="A2036" s="2" t="s">
        <v>6027</v>
      </c>
      <c r="B2036" s="2">
        <v>1.503086207</v>
      </c>
      <c r="C2036" s="2" t="s">
        <v>6028</v>
      </c>
      <c r="D2036" s="2" t="s">
        <v>6029</v>
      </c>
      <c r="E2036" s="2" t="s">
        <v>330</v>
      </c>
      <c r="F2036" s="2" t="s">
        <v>6030</v>
      </c>
    </row>
    <row r="2037" spans="1:6" x14ac:dyDescent="0.2">
      <c r="A2037" s="2" t="s">
        <v>6031</v>
      </c>
      <c r="B2037" s="2">
        <v>1.504892731</v>
      </c>
      <c r="C2037" s="2" t="s">
        <v>8</v>
      </c>
      <c r="D2037" s="2" t="s">
        <v>8</v>
      </c>
      <c r="E2037" s="2" t="s">
        <v>8</v>
      </c>
      <c r="F2037" s="2" t="s">
        <v>8</v>
      </c>
    </row>
    <row r="2038" spans="1:6" x14ac:dyDescent="0.2">
      <c r="A2038" s="2" t="s">
        <v>6032</v>
      </c>
      <c r="B2038" s="2">
        <v>1.505896581</v>
      </c>
      <c r="C2038" s="2" t="s">
        <v>6033</v>
      </c>
      <c r="D2038" s="2" t="s">
        <v>8</v>
      </c>
      <c r="E2038" s="2" t="s">
        <v>8</v>
      </c>
      <c r="F2038" s="2" t="s">
        <v>8</v>
      </c>
    </row>
    <row r="2039" spans="1:6" x14ac:dyDescent="0.2">
      <c r="A2039" s="2" t="s">
        <v>6034</v>
      </c>
      <c r="B2039" s="2">
        <v>1.5159784190000001</v>
      </c>
      <c r="C2039" s="2" t="s">
        <v>6035</v>
      </c>
      <c r="D2039" s="2" t="s">
        <v>6036</v>
      </c>
      <c r="E2039" s="2" t="s">
        <v>6037</v>
      </c>
      <c r="F2039" s="2" t="s">
        <v>6038</v>
      </c>
    </row>
    <row r="2040" spans="1:6" x14ac:dyDescent="0.2">
      <c r="A2040" s="2" t="s">
        <v>6039</v>
      </c>
      <c r="B2040" s="2">
        <v>1.5161867410000001</v>
      </c>
      <c r="C2040" s="2" t="s">
        <v>8</v>
      </c>
      <c r="D2040" s="2" t="s">
        <v>8</v>
      </c>
      <c r="E2040" s="2" t="s">
        <v>8</v>
      </c>
      <c r="F2040" s="2" t="s">
        <v>8</v>
      </c>
    </row>
    <row r="2041" spans="1:6" x14ac:dyDescent="0.2">
      <c r="A2041" s="2" t="s">
        <v>6040</v>
      </c>
      <c r="B2041" s="2">
        <v>1.5195605400000001</v>
      </c>
      <c r="C2041" s="2" t="s">
        <v>6041</v>
      </c>
      <c r="D2041" s="2" t="s">
        <v>6042</v>
      </c>
      <c r="E2041" s="2" t="s">
        <v>6043</v>
      </c>
      <c r="F2041" s="2" t="s">
        <v>6044</v>
      </c>
    </row>
    <row r="2042" spans="1:6" x14ac:dyDescent="0.2">
      <c r="A2042" s="2" t="s">
        <v>6045</v>
      </c>
      <c r="B2042" s="2">
        <v>1.5221654929999999</v>
      </c>
      <c r="C2042" s="2" t="s">
        <v>8</v>
      </c>
      <c r="D2042" s="2" t="s">
        <v>8</v>
      </c>
      <c r="E2042" s="2" t="s">
        <v>6046</v>
      </c>
      <c r="F2042" s="2" t="s">
        <v>8</v>
      </c>
    </row>
    <row r="2043" spans="1:6" x14ac:dyDescent="0.2">
      <c r="A2043" s="2" t="s">
        <v>6047</v>
      </c>
      <c r="B2043" s="2">
        <v>1.5230242140000001</v>
      </c>
      <c r="C2043" s="2" t="s">
        <v>6048</v>
      </c>
      <c r="D2043" s="2" t="s">
        <v>6049</v>
      </c>
      <c r="E2043" s="2" t="s">
        <v>3529</v>
      </c>
      <c r="F2043" s="2" t="s">
        <v>5727</v>
      </c>
    </row>
    <row r="2044" spans="1:6" x14ac:dyDescent="0.2">
      <c r="A2044" s="2" t="s">
        <v>6050</v>
      </c>
      <c r="B2044" s="2">
        <v>1.5236836060000001</v>
      </c>
      <c r="C2044" s="2" t="s">
        <v>5470</v>
      </c>
      <c r="D2044" s="2" t="s">
        <v>8</v>
      </c>
      <c r="E2044" s="2" t="s">
        <v>5778</v>
      </c>
      <c r="F2044" s="2" t="s">
        <v>5779</v>
      </c>
    </row>
    <row r="2045" spans="1:6" x14ac:dyDescent="0.2">
      <c r="A2045" s="2" t="s">
        <v>6051</v>
      </c>
      <c r="B2045" s="2">
        <v>1.529009477</v>
      </c>
      <c r="C2045" s="2" t="s">
        <v>8</v>
      </c>
      <c r="D2045" s="2" t="s">
        <v>8</v>
      </c>
      <c r="E2045" s="2" t="s">
        <v>8</v>
      </c>
      <c r="F2045" s="2" t="s">
        <v>8</v>
      </c>
    </row>
    <row r="2046" spans="1:6" x14ac:dyDescent="0.2">
      <c r="A2046" s="2" t="s">
        <v>6052</v>
      </c>
      <c r="B2046" s="2">
        <v>1.530097912</v>
      </c>
      <c r="C2046" s="2" t="s">
        <v>8</v>
      </c>
      <c r="D2046" s="2" t="s">
        <v>8</v>
      </c>
      <c r="E2046" s="2" t="s">
        <v>6053</v>
      </c>
      <c r="F2046" s="2" t="s">
        <v>8</v>
      </c>
    </row>
    <row r="2047" spans="1:6" x14ac:dyDescent="0.2">
      <c r="A2047" s="2" t="s">
        <v>6054</v>
      </c>
      <c r="B2047" s="2">
        <v>1.531402717</v>
      </c>
      <c r="C2047" s="2" t="s">
        <v>8</v>
      </c>
      <c r="D2047" s="2" t="s">
        <v>8</v>
      </c>
      <c r="E2047" s="2" t="s">
        <v>6055</v>
      </c>
      <c r="F2047" s="2" t="s">
        <v>8</v>
      </c>
    </row>
    <row r="2048" spans="1:6" x14ac:dyDescent="0.2">
      <c r="A2048" s="2" t="s">
        <v>6056</v>
      </c>
      <c r="B2048" s="2">
        <v>1.5316996679999999</v>
      </c>
      <c r="C2048" s="2" t="s">
        <v>8</v>
      </c>
      <c r="D2048" s="2" t="s">
        <v>6057</v>
      </c>
      <c r="E2048" s="2" t="s">
        <v>6058</v>
      </c>
      <c r="F2048" s="2" t="s">
        <v>6059</v>
      </c>
    </row>
    <row r="2049" spans="1:6" x14ac:dyDescent="0.2">
      <c r="A2049" s="2" t="s">
        <v>6060</v>
      </c>
      <c r="B2049" s="2">
        <v>1.5353084109999999</v>
      </c>
      <c r="C2049" s="2" t="s">
        <v>6061</v>
      </c>
      <c r="D2049" s="2" t="s">
        <v>8</v>
      </c>
      <c r="E2049" s="2" t="s">
        <v>8</v>
      </c>
      <c r="F2049" s="2" t="s">
        <v>8</v>
      </c>
    </row>
    <row r="2050" spans="1:6" x14ac:dyDescent="0.2">
      <c r="A2050" s="2" t="s">
        <v>6062</v>
      </c>
      <c r="B2050" s="2">
        <v>1.5371673130000001</v>
      </c>
      <c r="C2050" s="2" t="s">
        <v>6063</v>
      </c>
      <c r="D2050" s="2" t="s">
        <v>8</v>
      </c>
      <c r="E2050" s="2" t="s">
        <v>663</v>
      </c>
      <c r="F2050" s="2" t="s">
        <v>664</v>
      </c>
    </row>
    <row r="2051" spans="1:6" x14ac:dyDescent="0.2">
      <c r="A2051" s="2" t="s">
        <v>6064</v>
      </c>
      <c r="B2051" s="2">
        <v>1.547799299</v>
      </c>
      <c r="C2051" s="2" t="s">
        <v>6065</v>
      </c>
      <c r="D2051" s="2" t="s">
        <v>8</v>
      </c>
      <c r="E2051" s="2" t="s">
        <v>8</v>
      </c>
      <c r="F2051" s="2" t="s">
        <v>8</v>
      </c>
    </row>
    <row r="2052" spans="1:6" x14ac:dyDescent="0.2">
      <c r="A2052" s="2" t="s">
        <v>6066</v>
      </c>
      <c r="B2052" s="2">
        <v>1.548756392</v>
      </c>
      <c r="C2052" s="2" t="s">
        <v>5342</v>
      </c>
      <c r="D2052" s="2" t="s">
        <v>5343</v>
      </c>
      <c r="E2052" s="2" t="s">
        <v>1279</v>
      </c>
      <c r="F2052" s="2" t="s">
        <v>5344</v>
      </c>
    </row>
    <row r="2053" spans="1:6" x14ac:dyDescent="0.2">
      <c r="A2053" s="2" t="s">
        <v>6067</v>
      </c>
      <c r="B2053" s="2">
        <v>1.5518565550000001</v>
      </c>
      <c r="C2053" s="2" t="s">
        <v>6068</v>
      </c>
      <c r="D2053" s="2" t="s">
        <v>6069</v>
      </c>
      <c r="E2053" s="2" t="s">
        <v>6070</v>
      </c>
      <c r="F2053" s="2" t="s">
        <v>6071</v>
      </c>
    </row>
    <row r="2054" spans="1:6" x14ac:dyDescent="0.2">
      <c r="A2054" s="2" t="s">
        <v>6072</v>
      </c>
      <c r="B2054" s="2">
        <v>1.555492042</v>
      </c>
      <c r="C2054" s="2" t="s">
        <v>6073</v>
      </c>
      <c r="D2054" s="2" t="s">
        <v>8</v>
      </c>
      <c r="E2054" s="2" t="s">
        <v>8</v>
      </c>
      <c r="F2054" s="2" t="s">
        <v>8</v>
      </c>
    </row>
    <row r="2055" spans="1:6" x14ac:dyDescent="0.2">
      <c r="A2055" s="2" t="s">
        <v>6074</v>
      </c>
      <c r="B2055" s="2">
        <v>1.556239328</v>
      </c>
      <c r="C2055" s="2" t="s">
        <v>6075</v>
      </c>
      <c r="D2055" s="2" t="s">
        <v>6076</v>
      </c>
      <c r="E2055" s="2" t="s">
        <v>4499</v>
      </c>
      <c r="F2055" s="2" t="s">
        <v>4500</v>
      </c>
    </row>
    <row r="2056" spans="1:6" x14ac:dyDescent="0.2">
      <c r="A2056" s="2" t="s">
        <v>6077</v>
      </c>
      <c r="B2056" s="2">
        <v>1.559179039</v>
      </c>
      <c r="C2056" s="2" t="s">
        <v>8</v>
      </c>
      <c r="D2056" s="2" t="s">
        <v>8</v>
      </c>
      <c r="E2056" s="2" t="s">
        <v>8</v>
      </c>
      <c r="F2056" s="2" t="s">
        <v>8</v>
      </c>
    </row>
    <row r="2057" spans="1:6" x14ac:dyDescent="0.2">
      <c r="A2057" s="2" t="s">
        <v>6078</v>
      </c>
      <c r="B2057" s="2">
        <v>1.5593113089999999</v>
      </c>
      <c r="C2057" s="2" t="s">
        <v>84</v>
      </c>
      <c r="D2057" s="2" t="s">
        <v>8</v>
      </c>
      <c r="E2057" s="2" t="s">
        <v>8</v>
      </c>
      <c r="F2057" s="2" t="s">
        <v>8</v>
      </c>
    </row>
    <row r="2058" spans="1:6" x14ac:dyDescent="0.2">
      <c r="A2058" s="2" t="s">
        <v>6079</v>
      </c>
      <c r="B2058" s="2">
        <v>1.562177014</v>
      </c>
      <c r="C2058" s="2" t="s">
        <v>6080</v>
      </c>
      <c r="D2058" s="2" t="s">
        <v>6081</v>
      </c>
      <c r="E2058" s="2" t="s">
        <v>1316</v>
      </c>
      <c r="F2058" s="2" t="s">
        <v>1317</v>
      </c>
    </row>
    <row r="2059" spans="1:6" x14ac:dyDescent="0.2">
      <c r="A2059" s="2" t="s">
        <v>6082</v>
      </c>
      <c r="B2059" s="2">
        <v>1.562733438</v>
      </c>
      <c r="C2059" s="2" t="s">
        <v>8</v>
      </c>
      <c r="D2059" s="2" t="s">
        <v>8</v>
      </c>
      <c r="E2059" s="2" t="s">
        <v>8</v>
      </c>
      <c r="F2059" s="2" t="s">
        <v>8</v>
      </c>
    </row>
    <row r="2060" spans="1:6" x14ac:dyDescent="0.2">
      <c r="A2060" s="2" t="s">
        <v>6083</v>
      </c>
      <c r="B2060" s="2">
        <v>1.5632915570000001</v>
      </c>
      <c r="C2060" s="2" t="s">
        <v>8</v>
      </c>
      <c r="D2060" s="2" t="s">
        <v>8</v>
      </c>
      <c r="E2060" s="2" t="s">
        <v>8</v>
      </c>
      <c r="F2060" s="2" t="s">
        <v>8</v>
      </c>
    </row>
    <row r="2061" spans="1:6" x14ac:dyDescent="0.2">
      <c r="A2061" s="2" t="s">
        <v>6084</v>
      </c>
      <c r="B2061" s="2">
        <v>1.5691463910000001</v>
      </c>
      <c r="C2061" s="2" t="s">
        <v>2928</v>
      </c>
      <c r="D2061" s="2" t="s">
        <v>6085</v>
      </c>
      <c r="E2061" s="2" t="s">
        <v>1540</v>
      </c>
      <c r="F2061" s="2" t="s">
        <v>1541</v>
      </c>
    </row>
    <row r="2062" spans="1:6" x14ac:dyDescent="0.2">
      <c r="A2062" s="2" t="s">
        <v>6086</v>
      </c>
      <c r="B2062" s="2">
        <v>1.5731811149999999</v>
      </c>
      <c r="C2062" s="2" t="s">
        <v>8</v>
      </c>
      <c r="D2062" s="2" t="s">
        <v>8</v>
      </c>
      <c r="E2062" s="2" t="s">
        <v>8</v>
      </c>
      <c r="F2062" s="2" t="s">
        <v>8</v>
      </c>
    </row>
    <row r="2063" spans="1:6" x14ac:dyDescent="0.2">
      <c r="A2063" s="2" t="s">
        <v>6087</v>
      </c>
      <c r="B2063" s="2">
        <v>1.5756003940000001</v>
      </c>
      <c r="C2063" s="2" t="s">
        <v>8</v>
      </c>
      <c r="D2063" s="2" t="s">
        <v>8</v>
      </c>
      <c r="E2063" s="2" t="s">
        <v>6088</v>
      </c>
      <c r="F2063" s="2" t="s">
        <v>8</v>
      </c>
    </row>
    <row r="2064" spans="1:6" x14ac:dyDescent="0.2">
      <c r="A2064" s="2" t="s">
        <v>6089</v>
      </c>
      <c r="B2064" s="2">
        <v>1.580657043</v>
      </c>
      <c r="C2064" s="2" t="s">
        <v>6090</v>
      </c>
      <c r="D2064" s="2" t="s">
        <v>2924</v>
      </c>
      <c r="E2064" s="2" t="s">
        <v>2925</v>
      </c>
      <c r="F2064" s="2" t="s">
        <v>2926</v>
      </c>
    </row>
    <row r="2065" spans="1:6" x14ac:dyDescent="0.2">
      <c r="A2065" s="2" t="s">
        <v>6091</v>
      </c>
      <c r="B2065" s="2">
        <v>1.581777864</v>
      </c>
      <c r="C2065" s="2" t="s">
        <v>8</v>
      </c>
      <c r="D2065" s="2" t="s">
        <v>8</v>
      </c>
      <c r="E2065" s="2" t="s">
        <v>8</v>
      </c>
      <c r="F2065" s="2" t="s">
        <v>8</v>
      </c>
    </row>
    <row r="2066" spans="1:6" x14ac:dyDescent="0.2">
      <c r="A2066" s="2" t="s">
        <v>6092</v>
      </c>
      <c r="B2066" s="2">
        <v>1.584030356</v>
      </c>
      <c r="C2066" s="2" t="s">
        <v>8</v>
      </c>
      <c r="D2066" s="2" t="s">
        <v>6093</v>
      </c>
      <c r="E2066" s="2" t="s">
        <v>2408</v>
      </c>
      <c r="F2066" s="2" t="s">
        <v>2409</v>
      </c>
    </row>
    <row r="2067" spans="1:6" x14ac:dyDescent="0.2">
      <c r="A2067" s="2" t="s">
        <v>6094</v>
      </c>
      <c r="B2067" s="2">
        <v>1.5860593569999999</v>
      </c>
      <c r="C2067" s="2" t="s">
        <v>8</v>
      </c>
      <c r="D2067" s="2" t="s">
        <v>8</v>
      </c>
      <c r="E2067" s="2" t="s">
        <v>8</v>
      </c>
      <c r="F2067" s="2" t="s">
        <v>8</v>
      </c>
    </row>
    <row r="2068" spans="1:6" x14ac:dyDescent="0.2">
      <c r="A2068" s="2" t="s">
        <v>6095</v>
      </c>
      <c r="B2068" s="2">
        <v>1.588171786</v>
      </c>
      <c r="C2068" s="2" t="s">
        <v>6096</v>
      </c>
      <c r="D2068" s="2" t="s">
        <v>6097</v>
      </c>
      <c r="E2068" s="2" t="s">
        <v>199</v>
      </c>
      <c r="F2068" s="2" t="s">
        <v>200</v>
      </c>
    </row>
    <row r="2069" spans="1:6" x14ac:dyDescent="0.2">
      <c r="A2069" s="2" t="s">
        <v>6098</v>
      </c>
      <c r="B2069" s="2">
        <v>1.5886083230000001</v>
      </c>
      <c r="C2069" s="2" t="s">
        <v>8</v>
      </c>
      <c r="D2069" s="2" t="s">
        <v>8</v>
      </c>
      <c r="E2069" s="2" t="s">
        <v>8</v>
      </c>
      <c r="F2069" s="2" t="s">
        <v>8</v>
      </c>
    </row>
    <row r="2070" spans="1:6" x14ac:dyDescent="0.2">
      <c r="A2070" s="2" t="s">
        <v>6099</v>
      </c>
      <c r="B2070" s="2">
        <v>1.5888835450000001</v>
      </c>
      <c r="C2070" s="2" t="s">
        <v>8</v>
      </c>
      <c r="D2070" s="2" t="s">
        <v>6100</v>
      </c>
      <c r="E2070" s="2" t="s">
        <v>1185</v>
      </c>
      <c r="F2070" s="2" t="s">
        <v>1186</v>
      </c>
    </row>
    <row r="2071" spans="1:6" x14ac:dyDescent="0.2">
      <c r="A2071" s="2" t="s">
        <v>6101</v>
      </c>
      <c r="B2071" s="2">
        <v>1.5895133130000001</v>
      </c>
      <c r="C2071" s="2" t="s">
        <v>6102</v>
      </c>
      <c r="D2071" s="2" t="s">
        <v>8</v>
      </c>
      <c r="E2071" s="2" t="s">
        <v>8</v>
      </c>
      <c r="F2071" s="2" t="s">
        <v>8</v>
      </c>
    </row>
    <row r="2072" spans="1:6" x14ac:dyDescent="0.2">
      <c r="A2072" s="2" t="s">
        <v>6103</v>
      </c>
      <c r="B2072" s="2">
        <v>1.590145097</v>
      </c>
      <c r="C2072" s="2" t="s">
        <v>6104</v>
      </c>
      <c r="D2072" s="2" t="s">
        <v>8</v>
      </c>
      <c r="E2072" s="2" t="s">
        <v>2748</v>
      </c>
      <c r="F2072" s="2" t="s">
        <v>6105</v>
      </c>
    </row>
    <row r="2073" spans="1:6" x14ac:dyDescent="0.2">
      <c r="A2073" s="2" t="s">
        <v>6106</v>
      </c>
      <c r="B2073" s="2">
        <v>1.5936844450000001</v>
      </c>
      <c r="C2073" s="2" t="s">
        <v>6107</v>
      </c>
      <c r="D2073" s="2" t="s">
        <v>8</v>
      </c>
      <c r="E2073" s="2" t="s">
        <v>6108</v>
      </c>
      <c r="F2073" s="2" t="s">
        <v>6109</v>
      </c>
    </row>
    <row r="2074" spans="1:6" x14ac:dyDescent="0.2">
      <c r="A2074" s="2" t="s">
        <v>6110</v>
      </c>
      <c r="B2074" s="2">
        <v>1.5938692489999999</v>
      </c>
      <c r="C2074" s="2" t="s">
        <v>44</v>
      </c>
      <c r="D2074" s="2" t="s">
        <v>8</v>
      </c>
      <c r="E2074" s="2" t="s">
        <v>1601</v>
      </c>
      <c r="F2074" s="2" t="s">
        <v>373</v>
      </c>
    </row>
    <row r="2075" spans="1:6" x14ac:dyDescent="0.2">
      <c r="A2075" s="2" t="s">
        <v>6111</v>
      </c>
      <c r="B2075" s="2">
        <v>1.5948136319999999</v>
      </c>
      <c r="C2075" s="2" t="s">
        <v>6112</v>
      </c>
      <c r="D2075" s="2" t="s">
        <v>6113</v>
      </c>
      <c r="E2075" s="2" t="s">
        <v>1279</v>
      </c>
      <c r="F2075" s="2" t="s">
        <v>1473</v>
      </c>
    </row>
    <row r="2076" spans="1:6" x14ac:dyDescent="0.2">
      <c r="A2076" s="2" t="s">
        <v>6114</v>
      </c>
      <c r="B2076" s="2">
        <v>1.596380533</v>
      </c>
      <c r="C2076" s="2" t="s">
        <v>5535</v>
      </c>
      <c r="D2076" s="2" t="s">
        <v>5536</v>
      </c>
      <c r="E2076" s="2" t="s">
        <v>5537</v>
      </c>
      <c r="F2076" s="2" t="s">
        <v>6115</v>
      </c>
    </row>
    <row r="2077" spans="1:6" x14ac:dyDescent="0.2">
      <c r="A2077" s="2" t="s">
        <v>6116</v>
      </c>
      <c r="B2077" s="2">
        <v>1.598621477</v>
      </c>
      <c r="C2077" s="2" t="s">
        <v>8</v>
      </c>
      <c r="D2077" s="2" t="s">
        <v>8</v>
      </c>
      <c r="E2077" s="2" t="s">
        <v>8</v>
      </c>
      <c r="F2077" s="2" t="s">
        <v>8</v>
      </c>
    </row>
    <row r="2078" spans="1:6" x14ac:dyDescent="0.2">
      <c r="A2078" s="2" t="s">
        <v>6117</v>
      </c>
      <c r="B2078" s="2">
        <v>1.5989900889999999</v>
      </c>
      <c r="C2078" s="2" t="s">
        <v>8</v>
      </c>
      <c r="D2078" s="2" t="s">
        <v>8</v>
      </c>
      <c r="E2078" s="2" t="s">
        <v>8</v>
      </c>
      <c r="F2078" s="2" t="s">
        <v>8</v>
      </c>
    </row>
    <row r="2079" spans="1:6" x14ac:dyDescent="0.2">
      <c r="A2079" s="2" t="s">
        <v>6118</v>
      </c>
      <c r="B2079" s="2">
        <v>1.600860908</v>
      </c>
      <c r="C2079" s="2" t="s">
        <v>8</v>
      </c>
      <c r="D2079" s="2" t="s">
        <v>6119</v>
      </c>
      <c r="E2079" s="2" t="s">
        <v>6119</v>
      </c>
      <c r="F2079" s="2" t="s">
        <v>6120</v>
      </c>
    </row>
    <row r="2080" spans="1:6" x14ac:dyDescent="0.2">
      <c r="A2080" s="2" t="s">
        <v>6121</v>
      </c>
      <c r="B2080" s="2">
        <v>1.601516583</v>
      </c>
      <c r="C2080" s="2" t="s">
        <v>8</v>
      </c>
      <c r="D2080" s="2" t="s">
        <v>8</v>
      </c>
      <c r="E2080" s="2" t="s">
        <v>3853</v>
      </c>
      <c r="F2080" s="2" t="s">
        <v>8</v>
      </c>
    </row>
    <row r="2081" spans="1:6" x14ac:dyDescent="0.2">
      <c r="A2081" s="2" t="s">
        <v>6122</v>
      </c>
      <c r="B2081" s="2">
        <v>1.612603021</v>
      </c>
      <c r="C2081" s="2" t="s">
        <v>8</v>
      </c>
      <c r="D2081" s="2" t="s">
        <v>8</v>
      </c>
      <c r="E2081" s="2" t="s">
        <v>8</v>
      </c>
      <c r="F2081" s="2" t="s">
        <v>8</v>
      </c>
    </row>
    <row r="2082" spans="1:6" x14ac:dyDescent="0.2">
      <c r="A2082" s="2" t="s">
        <v>6123</v>
      </c>
      <c r="B2082" s="2">
        <v>1.6190840339999999</v>
      </c>
      <c r="C2082" s="2" t="s">
        <v>8</v>
      </c>
      <c r="D2082" s="2" t="s">
        <v>8</v>
      </c>
      <c r="E2082" s="2" t="s">
        <v>8</v>
      </c>
      <c r="F2082" s="2" t="s">
        <v>8</v>
      </c>
    </row>
    <row r="2083" spans="1:6" x14ac:dyDescent="0.2">
      <c r="A2083" s="2" t="s">
        <v>6124</v>
      </c>
      <c r="B2083" s="2">
        <v>1.6220700770000001</v>
      </c>
      <c r="C2083" s="2" t="s">
        <v>6125</v>
      </c>
      <c r="D2083" s="2" t="s">
        <v>8</v>
      </c>
      <c r="E2083" s="2" t="s">
        <v>8</v>
      </c>
      <c r="F2083" s="2" t="s">
        <v>8</v>
      </c>
    </row>
    <row r="2084" spans="1:6" x14ac:dyDescent="0.2">
      <c r="A2084" s="2" t="s">
        <v>6126</v>
      </c>
      <c r="B2084" s="2">
        <v>1.6246844</v>
      </c>
      <c r="C2084" s="2" t="s">
        <v>6127</v>
      </c>
      <c r="D2084" s="2" t="s">
        <v>6128</v>
      </c>
      <c r="E2084" s="2" t="s">
        <v>640</v>
      </c>
      <c r="F2084" s="2" t="s">
        <v>641</v>
      </c>
    </row>
    <row r="2085" spans="1:6" x14ac:dyDescent="0.2">
      <c r="A2085" s="2" t="s">
        <v>6129</v>
      </c>
      <c r="B2085" s="2">
        <v>1.628344987</v>
      </c>
      <c r="C2085" s="2" t="s">
        <v>6130</v>
      </c>
      <c r="D2085" s="2" t="s">
        <v>6131</v>
      </c>
      <c r="E2085" s="2" t="s">
        <v>1391</v>
      </c>
      <c r="F2085" s="2" t="s">
        <v>1392</v>
      </c>
    </row>
    <row r="2086" spans="1:6" x14ac:dyDescent="0.2">
      <c r="A2086" s="2" t="s">
        <v>6132</v>
      </c>
      <c r="B2086" s="2">
        <v>1.6315013439999999</v>
      </c>
      <c r="C2086" s="2" t="s">
        <v>6133</v>
      </c>
      <c r="D2086" s="2" t="s">
        <v>6085</v>
      </c>
      <c r="E2086" s="2" t="s">
        <v>1540</v>
      </c>
      <c r="F2086" s="2" t="s">
        <v>6134</v>
      </c>
    </row>
    <row r="2087" spans="1:6" x14ac:dyDescent="0.2">
      <c r="A2087" s="2" t="s">
        <v>6135</v>
      </c>
      <c r="B2087" s="2">
        <v>1.6338326080000001</v>
      </c>
      <c r="C2087" s="2" t="s">
        <v>6136</v>
      </c>
      <c r="D2087" s="2" t="s">
        <v>8</v>
      </c>
      <c r="E2087" s="2" t="s">
        <v>8</v>
      </c>
      <c r="F2087" s="2" t="s">
        <v>8</v>
      </c>
    </row>
    <row r="2088" spans="1:6" x14ac:dyDescent="0.2">
      <c r="A2088" s="2" t="s">
        <v>6137</v>
      </c>
      <c r="B2088" s="2">
        <v>1.6480447009999999</v>
      </c>
      <c r="C2088" s="2" t="s">
        <v>8</v>
      </c>
      <c r="D2088" s="2" t="s">
        <v>8</v>
      </c>
      <c r="E2088" s="2" t="s">
        <v>8</v>
      </c>
      <c r="F2088" s="2" t="s">
        <v>8</v>
      </c>
    </row>
    <row r="2089" spans="1:6" x14ac:dyDescent="0.2">
      <c r="A2089" s="2" t="s">
        <v>6138</v>
      </c>
      <c r="B2089" s="2">
        <v>1.6482022730000001</v>
      </c>
      <c r="C2089" s="2" t="s">
        <v>6139</v>
      </c>
      <c r="D2089" s="2" t="s">
        <v>8</v>
      </c>
      <c r="E2089" s="2" t="s">
        <v>6140</v>
      </c>
      <c r="F2089" s="2" t="s">
        <v>6141</v>
      </c>
    </row>
    <row r="2090" spans="1:6" x14ac:dyDescent="0.2">
      <c r="A2090" s="2" t="s">
        <v>6142</v>
      </c>
      <c r="B2090" s="2">
        <v>1.6495543859999999</v>
      </c>
      <c r="C2090" s="2" t="s">
        <v>6143</v>
      </c>
      <c r="D2090" s="2" t="s">
        <v>6144</v>
      </c>
      <c r="E2090" s="2" t="s">
        <v>6145</v>
      </c>
      <c r="F2090" s="2" t="s">
        <v>6146</v>
      </c>
    </row>
    <row r="2091" spans="1:6" x14ac:dyDescent="0.2">
      <c r="A2091" s="2" t="s">
        <v>6147</v>
      </c>
      <c r="B2091" s="2">
        <v>1.6542394579999999</v>
      </c>
      <c r="C2091" s="2" t="s">
        <v>6148</v>
      </c>
      <c r="D2091" s="2" t="s">
        <v>6149</v>
      </c>
      <c r="E2091" s="2" t="s">
        <v>6150</v>
      </c>
      <c r="F2091" s="2" t="s">
        <v>6151</v>
      </c>
    </row>
    <row r="2092" spans="1:6" x14ac:dyDescent="0.2">
      <c r="A2092" s="2" t="s">
        <v>6152</v>
      </c>
      <c r="B2092" s="2">
        <v>1.6616137479999999</v>
      </c>
      <c r="C2092" s="2" t="s">
        <v>6153</v>
      </c>
      <c r="D2092" s="2" t="s">
        <v>6154</v>
      </c>
      <c r="E2092" s="2" t="s">
        <v>5591</v>
      </c>
      <c r="F2092" s="2" t="s">
        <v>4937</v>
      </c>
    </row>
    <row r="2093" spans="1:6" x14ac:dyDescent="0.2">
      <c r="A2093" s="2" t="s">
        <v>6155</v>
      </c>
      <c r="B2093" s="2">
        <v>1.665591574</v>
      </c>
      <c r="C2093" s="2" t="s">
        <v>8</v>
      </c>
      <c r="D2093" s="2" t="s">
        <v>8</v>
      </c>
      <c r="E2093" s="2" t="s">
        <v>8</v>
      </c>
      <c r="F2093" s="2" t="s">
        <v>8</v>
      </c>
    </row>
    <row r="2094" spans="1:6" x14ac:dyDescent="0.2">
      <c r="A2094" s="2" t="s">
        <v>6156</v>
      </c>
      <c r="B2094" s="2">
        <v>1.6663686849999999</v>
      </c>
      <c r="C2094" s="2" t="s">
        <v>6157</v>
      </c>
      <c r="D2094" s="2" t="s">
        <v>8</v>
      </c>
      <c r="E2094" s="2" t="s">
        <v>8</v>
      </c>
      <c r="F2094" s="2" t="s">
        <v>8</v>
      </c>
    </row>
    <row r="2095" spans="1:6" x14ac:dyDescent="0.2">
      <c r="A2095" s="2" t="s">
        <v>6158</v>
      </c>
      <c r="B2095" s="2">
        <v>1.670458555</v>
      </c>
      <c r="C2095" s="2" t="s">
        <v>6159</v>
      </c>
      <c r="D2095" s="2" t="s">
        <v>8</v>
      </c>
      <c r="E2095" s="2" t="s">
        <v>8</v>
      </c>
      <c r="F2095" s="2" t="s">
        <v>6160</v>
      </c>
    </row>
    <row r="2096" spans="1:6" x14ac:dyDescent="0.2">
      <c r="A2096" s="2" t="s">
        <v>6161</v>
      </c>
      <c r="B2096" s="2">
        <v>1.6768379259999999</v>
      </c>
      <c r="C2096" s="2" t="s">
        <v>6162</v>
      </c>
      <c r="D2096" s="2" t="s">
        <v>8</v>
      </c>
      <c r="E2096" s="2" t="s">
        <v>1000</v>
      </c>
      <c r="F2096" s="2" t="s">
        <v>1001</v>
      </c>
    </row>
    <row r="2097" spans="1:6" x14ac:dyDescent="0.2">
      <c r="A2097" s="2" t="s">
        <v>6163</v>
      </c>
      <c r="B2097" s="2">
        <v>1.67768714</v>
      </c>
      <c r="C2097" s="2" t="s">
        <v>8</v>
      </c>
      <c r="D2097" s="2" t="s">
        <v>8</v>
      </c>
      <c r="E2097" s="2" t="s">
        <v>8</v>
      </c>
      <c r="F2097" s="2" t="s">
        <v>8</v>
      </c>
    </row>
    <row r="2098" spans="1:6" x14ac:dyDescent="0.2">
      <c r="A2098" s="2" t="s">
        <v>6164</v>
      </c>
      <c r="B2098" s="2">
        <v>1.681906736</v>
      </c>
      <c r="C2098" s="2" t="s">
        <v>6165</v>
      </c>
      <c r="D2098" s="2" t="s">
        <v>6166</v>
      </c>
      <c r="E2098" s="2" t="s">
        <v>3949</v>
      </c>
      <c r="F2098" s="2" t="s">
        <v>3950</v>
      </c>
    </row>
    <row r="2099" spans="1:6" x14ac:dyDescent="0.2">
      <c r="A2099" s="2" t="s">
        <v>6167</v>
      </c>
      <c r="B2099" s="2">
        <v>1.6833828829999999</v>
      </c>
      <c r="C2099" s="2" t="s">
        <v>6168</v>
      </c>
      <c r="D2099" s="2" t="s">
        <v>8</v>
      </c>
      <c r="E2099" s="2" t="s">
        <v>8</v>
      </c>
      <c r="F2099" s="2" t="s">
        <v>8</v>
      </c>
    </row>
    <row r="2100" spans="1:6" x14ac:dyDescent="0.2">
      <c r="A2100" s="2" t="s">
        <v>6169</v>
      </c>
      <c r="B2100" s="2">
        <v>1.6838157229999999</v>
      </c>
      <c r="C2100" s="2" t="s">
        <v>6170</v>
      </c>
      <c r="D2100" s="2" t="s">
        <v>8</v>
      </c>
      <c r="E2100" s="2" t="s">
        <v>8</v>
      </c>
      <c r="F2100" s="2" t="s">
        <v>8</v>
      </c>
    </row>
    <row r="2101" spans="1:6" x14ac:dyDescent="0.2">
      <c r="A2101" s="2" t="s">
        <v>6171</v>
      </c>
      <c r="B2101" s="2">
        <v>1.684392554</v>
      </c>
      <c r="C2101" s="2" t="s">
        <v>2928</v>
      </c>
      <c r="D2101" s="2" t="s">
        <v>8</v>
      </c>
      <c r="E2101" s="2" t="s">
        <v>46</v>
      </c>
      <c r="F2101" s="2" t="s">
        <v>47</v>
      </c>
    </row>
    <row r="2102" spans="1:6" x14ac:dyDescent="0.2">
      <c r="A2102" s="2" t="s">
        <v>6172</v>
      </c>
      <c r="B2102" s="2">
        <v>1.685604544</v>
      </c>
      <c r="C2102" s="2" t="s">
        <v>8</v>
      </c>
      <c r="D2102" s="2" t="s">
        <v>8</v>
      </c>
      <c r="E2102" s="2" t="s">
        <v>8</v>
      </c>
      <c r="F2102" s="2" t="s">
        <v>8</v>
      </c>
    </row>
    <row r="2103" spans="1:6" x14ac:dyDescent="0.2">
      <c r="A2103" s="2" t="s">
        <v>6173</v>
      </c>
      <c r="B2103" s="2">
        <v>1.6940169469999999</v>
      </c>
      <c r="C2103" s="2" t="s">
        <v>6174</v>
      </c>
      <c r="D2103" s="2" t="s">
        <v>6175</v>
      </c>
      <c r="E2103" s="2" t="s">
        <v>6176</v>
      </c>
      <c r="F2103" s="2" t="s">
        <v>6177</v>
      </c>
    </row>
    <row r="2104" spans="1:6" x14ac:dyDescent="0.2">
      <c r="A2104" s="2" t="s">
        <v>6178</v>
      </c>
      <c r="B2104" s="2">
        <v>1.694192023</v>
      </c>
      <c r="C2104" s="2" t="s">
        <v>8</v>
      </c>
      <c r="D2104" s="2" t="s">
        <v>6179</v>
      </c>
      <c r="E2104" s="2" t="s">
        <v>3400</v>
      </c>
      <c r="F2104" s="2" t="s">
        <v>976</v>
      </c>
    </row>
    <row r="2105" spans="1:6" x14ac:dyDescent="0.2">
      <c r="A2105" s="2" t="s">
        <v>6180</v>
      </c>
      <c r="B2105" s="2">
        <v>1.7044166679999999</v>
      </c>
      <c r="C2105" s="2" t="s">
        <v>6181</v>
      </c>
      <c r="D2105" s="2" t="s">
        <v>8</v>
      </c>
      <c r="E2105" s="2" t="s">
        <v>6182</v>
      </c>
      <c r="F2105" s="2" t="s">
        <v>412</v>
      </c>
    </row>
    <row r="2106" spans="1:6" x14ac:dyDescent="0.2">
      <c r="A2106" s="2" t="s">
        <v>6183</v>
      </c>
      <c r="B2106" s="2">
        <v>1.7062662749999999</v>
      </c>
      <c r="C2106" s="2" t="s">
        <v>6184</v>
      </c>
      <c r="D2106" s="2" t="s">
        <v>8</v>
      </c>
      <c r="E2106" s="2" t="s">
        <v>8</v>
      </c>
      <c r="F2106" s="2" t="s">
        <v>6185</v>
      </c>
    </row>
    <row r="2107" spans="1:6" x14ac:dyDescent="0.2">
      <c r="A2107" s="2" t="s">
        <v>6186</v>
      </c>
      <c r="B2107" s="2">
        <v>1.709626187</v>
      </c>
      <c r="C2107" s="2" t="s">
        <v>6187</v>
      </c>
      <c r="D2107" s="2" t="s">
        <v>8</v>
      </c>
      <c r="E2107" s="2" t="s">
        <v>750</v>
      </c>
      <c r="F2107" s="2" t="s">
        <v>751</v>
      </c>
    </row>
    <row r="2108" spans="1:6" x14ac:dyDescent="0.2">
      <c r="A2108" s="2" t="s">
        <v>6188</v>
      </c>
      <c r="B2108" s="2">
        <v>1.7103688509999999</v>
      </c>
      <c r="C2108" s="2" t="s">
        <v>6189</v>
      </c>
      <c r="D2108" s="2" t="s">
        <v>8</v>
      </c>
      <c r="E2108" s="2" t="s">
        <v>6190</v>
      </c>
      <c r="F2108" s="2" t="s">
        <v>8</v>
      </c>
    </row>
    <row r="2109" spans="1:6" x14ac:dyDescent="0.2">
      <c r="A2109" s="2" t="s">
        <v>6191</v>
      </c>
      <c r="B2109" s="2">
        <v>1.7106583150000001</v>
      </c>
      <c r="C2109" s="2" t="s">
        <v>8</v>
      </c>
      <c r="D2109" s="2" t="s">
        <v>8</v>
      </c>
      <c r="E2109" s="2" t="s">
        <v>330</v>
      </c>
      <c r="F2109" s="2" t="s">
        <v>331</v>
      </c>
    </row>
    <row r="2110" spans="1:6" x14ac:dyDescent="0.2">
      <c r="A2110" s="2" t="s">
        <v>6192</v>
      </c>
      <c r="B2110" s="2">
        <v>1.7117018580000001</v>
      </c>
      <c r="C2110" s="2" t="s">
        <v>8</v>
      </c>
      <c r="D2110" s="2" t="s">
        <v>6193</v>
      </c>
      <c r="E2110" s="2" t="s">
        <v>1279</v>
      </c>
      <c r="F2110" s="2" t="s">
        <v>1473</v>
      </c>
    </row>
    <row r="2111" spans="1:6" x14ac:dyDescent="0.2">
      <c r="A2111" s="2" t="s">
        <v>6194</v>
      </c>
      <c r="B2111" s="2">
        <v>1.7130397850000001</v>
      </c>
      <c r="C2111" s="2" t="s">
        <v>123</v>
      </c>
      <c r="D2111" s="2" t="s">
        <v>93</v>
      </c>
      <c r="E2111" s="2" t="s">
        <v>21</v>
      </c>
      <c r="F2111" s="2" t="s">
        <v>22</v>
      </c>
    </row>
    <row r="2112" spans="1:6" x14ac:dyDescent="0.2">
      <c r="A2112" s="2" t="s">
        <v>6195</v>
      </c>
      <c r="B2112" s="2">
        <v>1.7156173729999999</v>
      </c>
      <c r="C2112" s="2" t="s">
        <v>8</v>
      </c>
      <c r="D2112" s="2" t="s">
        <v>8</v>
      </c>
      <c r="E2112" s="2" t="s">
        <v>8</v>
      </c>
      <c r="F2112" s="2" t="s">
        <v>8</v>
      </c>
    </row>
    <row r="2113" spans="1:6" x14ac:dyDescent="0.2">
      <c r="A2113" s="2" t="s">
        <v>6196</v>
      </c>
      <c r="B2113" s="2">
        <v>1.716123654</v>
      </c>
      <c r="C2113" s="2" t="s">
        <v>6197</v>
      </c>
      <c r="D2113" s="2" t="s">
        <v>6198</v>
      </c>
      <c r="E2113" s="2" t="s">
        <v>3985</v>
      </c>
      <c r="F2113" s="2" t="s">
        <v>575</v>
      </c>
    </row>
    <row r="2114" spans="1:6" x14ac:dyDescent="0.2">
      <c r="A2114" s="2" t="s">
        <v>6199</v>
      </c>
      <c r="B2114" s="2">
        <v>1.7162005680000001</v>
      </c>
      <c r="C2114" s="2" t="s">
        <v>6200</v>
      </c>
      <c r="D2114" s="2" t="s">
        <v>8</v>
      </c>
      <c r="E2114" s="2" t="s">
        <v>6201</v>
      </c>
      <c r="F2114" s="2" t="s">
        <v>8</v>
      </c>
    </row>
    <row r="2115" spans="1:6" x14ac:dyDescent="0.2">
      <c r="A2115" s="2" t="s">
        <v>6202</v>
      </c>
      <c r="B2115" s="2">
        <v>1.717180516</v>
      </c>
      <c r="C2115" s="2" t="s">
        <v>8</v>
      </c>
      <c r="D2115" s="2" t="s">
        <v>8</v>
      </c>
      <c r="E2115" s="2" t="s">
        <v>8</v>
      </c>
      <c r="F2115" s="2" t="s">
        <v>8</v>
      </c>
    </row>
    <row r="2116" spans="1:6" x14ac:dyDescent="0.2">
      <c r="A2116" s="2" t="s">
        <v>6203</v>
      </c>
      <c r="B2116" s="2">
        <v>1.7247332630000001</v>
      </c>
      <c r="C2116" s="2" t="s">
        <v>8</v>
      </c>
      <c r="D2116" s="2" t="s">
        <v>6204</v>
      </c>
      <c r="E2116" s="2" t="s">
        <v>5869</v>
      </c>
      <c r="F2116" s="2" t="s">
        <v>5349</v>
      </c>
    </row>
    <row r="2117" spans="1:6" x14ac:dyDescent="0.2">
      <c r="A2117" s="2" t="s">
        <v>6205</v>
      </c>
      <c r="B2117" s="2">
        <v>1.728780424</v>
      </c>
      <c r="C2117" s="2" t="s">
        <v>8</v>
      </c>
      <c r="D2117" s="2" t="s">
        <v>8</v>
      </c>
      <c r="E2117" s="2" t="s">
        <v>8</v>
      </c>
      <c r="F2117" s="2" t="s">
        <v>8</v>
      </c>
    </row>
    <row r="2118" spans="1:6" x14ac:dyDescent="0.2">
      <c r="A2118" s="2" t="s">
        <v>6206</v>
      </c>
      <c r="B2118" s="2">
        <v>1.731561353</v>
      </c>
      <c r="C2118" s="2" t="s">
        <v>2180</v>
      </c>
      <c r="D2118" s="2" t="s">
        <v>8</v>
      </c>
      <c r="E2118" s="2" t="s">
        <v>8</v>
      </c>
      <c r="F2118" s="2" t="s">
        <v>8</v>
      </c>
    </row>
    <row r="2119" spans="1:6" x14ac:dyDescent="0.2">
      <c r="A2119" s="2" t="s">
        <v>6207</v>
      </c>
      <c r="B2119" s="2">
        <v>1.7338216</v>
      </c>
      <c r="C2119" s="2" t="s">
        <v>8</v>
      </c>
      <c r="D2119" s="2" t="s">
        <v>8</v>
      </c>
      <c r="E2119" s="2" t="s">
        <v>8</v>
      </c>
      <c r="F2119" s="2" t="s">
        <v>8</v>
      </c>
    </row>
    <row r="2120" spans="1:6" x14ac:dyDescent="0.2">
      <c r="A2120" s="2" t="s">
        <v>6208</v>
      </c>
      <c r="B2120" s="2">
        <v>1.735993771</v>
      </c>
      <c r="C2120" s="2" t="s">
        <v>6209</v>
      </c>
      <c r="D2120" s="2" t="s">
        <v>8</v>
      </c>
      <c r="E2120" s="2" t="s">
        <v>6210</v>
      </c>
      <c r="F2120" s="2" t="s">
        <v>6211</v>
      </c>
    </row>
    <row r="2121" spans="1:6" x14ac:dyDescent="0.2">
      <c r="A2121" s="2" t="s">
        <v>6212</v>
      </c>
      <c r="B2121" s="2">
        <v>1.7372785559999999</v>
      </c>
      <c r="C2121" s="2" t="s">
        <v>8</v>
      </c>
      <c r="D2121" s="2" t="s">
        <v>8</v>
      </c>
      <c r="E2121" s="2" t="s">
        <v>2054</v>
      </c>
      <c r="F2121" s="2" t="s">
        <v>2055</v>
      </c>
    </row>
    <row r="2122" spans="1:6" x14ac:dyDescent="0.2">
      <c r="A2122" s="2" t="s">
        <v>6213</v>
      </c>
      <c r="B2122" s="2">
        <v>1.7403016659999999</v>
      </c>
      <c r="C2122" s="2" t="s">
        <v>8</v>
      </c>
      <c r="D2122" s="2" t="s">
        <v>8</v>
      </c>
      <c r="E2122" s="2" t="s">
        <v>8</v>
      </c>
      <c r="F2122" s="2" t="s">
        <v>8</v>
      </c>
    </row>
    <row r="2123" spans="1:6" x14ac:dyDescent="0.2">
      <c r="A2123" s="2" t="s">
        <v>6214</v>
      </c>
      <c r="B2123" s="2">
        <v>1.740896794</v>
      </c>
      <c r="C2123" s="2" t="s">
        <v>6215</v>
      </c>
      <c r="D2123" s="2" t="s">
        <v>8</v>
      </c>
      <c r="E2123" s="2" t="s">
        <v>2769</v>
      </c>
      <c r="F2123" s="2" t="s">
        <v>6216</v>
      </c>
    </row>
    <row r="2124" spans="1:6" x14ac:dyDescent="0.2">
      <c r="A2124" s="2" t="s">
        <v>6217</v>
      </c>
      <c r="B2124" s="2">
        <v>1.7445226</v>
      </c>
      <c r="C2124" s="2" t="s">
        <v>3089</v>
      </c>
      <c r="D2124" s="2" t="s">
        <v>4172</v>
      </c>
      <c r="E2124" s="2" t="s">
        <v>336</v>
      </c>
      <c r="F2124" s="2" t="s">
        <v>337</v>
      </c>
    </row>
    <row r="2125" spans="1:6" x14ac:dyDescent="0.2">
      <c r="A2125" s="2" t="s">
        <v>6218</v>
      </c>
      <c r="B2125" s="2">
        <v>1.744949437</v>
      </c>
      <c r="C2125" s="2" t="s">
        <v>8</v>
      </c>
      <c r="D2125" s="2" t="s">
        <v>8</v>
      </c>
      <c r="E2125" s="2" t="s">
        <v>6219</v>
      </c>
      <c r="F2125" s="2" t="s">
        <v>8</v>
      </c>
    </row>
    <row r="2126" spans="1:6" x14ac:dyDescent="0.2">
      <c r="A2126" s="2" t="s">
        <v>6220</v>
      </c>
      <c r="B2126" s="2">
        <v>1.750525965</v>
      </c>
      <c r="C2126" s="2" t="s">
        <v>8</v>
      </c>
      <c r="D2126" s="2" t="s">
        <v>8</v>
      </c>
      <c r="E2126" s="2" t="s">
        <v>8</v>
      </c>
      <c r="F2126" s="2" t="s">
        <v>8</v>
      </c>
    </row>
    <row r="2127" spans="1:6" x14ac:dyDescent="0.2">
      <c r="A2127" s="2" t="s">
        <v>6221</v>
      </c>
      <c r="B2127" s="2">
        <v>1.751862142</v>
      </c>
      <c r="C2127" s="2" t="s">
        <v>6222</v>
      </c>
      <c r="D2127" s="2" t="s">
        <v>8</v>
      </c>
      <c r="E2127" s="2" t="s">
        <v>8</v>
      </c>
      <c r="F2127" s="2" t="s">
        <v>8</v>
      </c>
    </row>
    <row r="2128" spans="1:6" x14ac:dyDescent="0.2">
      <c r="A2128" s="2" t="s">
        <v>6223</v>
      </c>
      <c r="B2128" s="2">
        <v>1.752723982</v>
      </c>
      <c r="C2128" s="2" t="s">
        <v>8</v>
      </c>
      <c r="D2128" s="2" t="s">
        <v>8</v>
      </c>
      <c r="E2128" s="2" t="s">
        <v>8</v>
      </c>
      <c r="F2128" s="2" t="s">
        <v>8</v>
      </c>
    </row>
    <row r="2129" spans="1:6" x14ac:dyDescent="0.2">
      <c r="A2129" s="2" t="s">
        <v>6224</v>
      </c>
      <c r="B2129" s="2">
        <v>1.7577227070000001</v>
      </c>
      <c r="C2129" s="2" t="s">
        <v>6225</v>
      </c>
      <c r="D2129" s="2" t="s">
        <v>6226</v>
      </c>
      <c r="E2129" s="2" t="s">
        <v>6226</v>
      </c>
      <c r="F2129" s="2" t="s">
        <v>6227</v>
      </c>
    </row>
    <row r="2130" spans="1:6" x14ac:dyDescent="0.2">
      <c r="A2130" s="2" t="s">
        <v>6228</v>
      </c>
      <c r="B2130" s="2">
        <v>1.7599745250000001</v>
      </c>
      <c r="C2130" s="2" t="s">
        <v>8</v>
      </c>
      <c r="D2130" s="2" t="s">
        <v>8</v>
      </c>
      <c r="E2130" s="2" t="s">
        <v>943</v>
      </c>
      <c r="F2130" s="2" t="s">
        <v>944</v>
      </c>
    </row>
    <row r="2131" spans="1:6" x14ac:dyDescent="0.2">
      <c r="A2131" s="2" t="s">
        <v>6229</v>
      </c>
      <c r="B2131" s="2">
        <v>1.761178438</v>
      </c>
      <c r="C2131" s="2" t="s">
        <v>8</v>
      </c>
      <c r="D2131" s="2" t="s">
        <v>8</v>
      </c>
      <c r="E2131" s="2" t="s">
        <v>8</v>
      </c>
      <c r="F2131" s="2" t="s">
        <v>8</v>
      </c>
    </row>
    <row r="2132" spans="1:6" x14ac:dyDescent="0.2">
      <c r="A2132" s="2" t="s">
        <v>6230</v>
      </c>
      <c r="B2132" s="2">
        <v>1.7712663040000001</v>
      </c>
      <c r="C2132" s="2" t="s">
        <v>6231</v>
      </c>
      <c r="D2132" s="2" t="s">
        <v>6232</v>
      </c>
      <c r="E2132" s="2" t="s">
        <v>3529</v>
      </c>
      <c r="F2132" s="2" t="s">
        <v>703</v>
      </c>
    </row>
    <row r="2133" spans="1:6" x14ac:dyDescent="0.2">
      <c r="A2133" s="2" t="s">
        <v>6233</v>
      </c>
      <c r="B2133" s="2">
        <v>1.773044412</v>
      </c>
      <c r="C2133" s="2" t="s">
        <v>6234</v>
      </c>
      <c r="D2133" s="2" t="s">
        <v>8</v>
      </c>
      <c r="E2133" s="2" t="s">
        <v>8</v>
      </c>
      <c r="F2133" s="2" t="s">
        <v>8</v>
      </c>
    </row>
    <row r="2134" spans="1:6" x14ac:dyDescent="0.2">
      <c r="A2134" s="2" t="s">
        <v>6235</v>
      </c>
      <c r="B2134" s="2">
        <v>1.7752513860000001</v>
      </c>
      <c r="C2134" s="2" t="s">
        <v>6236</v>
      </c>
      <c r="D2134" s="2" t="s">
        <v>6237</v>
      </c>
      <c r="E2134" s="2" t="s">
        <v>2844</v>
      </c>
      <c r="F2134" s="2" t="s">
        <v>6238</v>
      </c>
    </row>
    <row r="2135" spans="1:6" x14ac:dyDescent="0.2">
      <c r="A2135" s="2" t="s">
        <v>6239</v>
      </c>
      <c r="B2135" s="2">
        <v>1.7776380460000001</v>
      </c>
      <c r="C2135" s="2" t="s">
        <v>5790</v>
      </c>
      <c r="D2135" s="2" t="s">
        <v>8</v>
      </c>
      <c r="E2135" s="2" t="s">
        <v>8</v>
      </c>
      <c r="F2135" s="2" t="s">
        <v>8</v>
      </c>
    </row>
    <row r="2136" spans="1:6" x14ac:dyDescent="0.2">
      <c r="A2136" s="2" t="s">
        <v>6240</v>
      </c>
      <c r="B2136" s="2">
        <v>1.7843538560000001</v>
      </c>
      <c r="C2136" s="2" t="s">
        <v>6241</v>
      </c>
      <c r="D2136" s="2" t="s">
        <v>1555</v>
      </c>
      <c r="E2136" s="2" t="s">
        <v>943</v>
      </c>
      <c r="F2136" s="2" t="s">
        <v>944</v>
      </c>
    </row>
    <row r="2137" spans="1:6" x14ac:dyDescent="0.2">
      <c r="A2137" s="2" t="s">
        <v>6242</v>
      </c>
      <c r="B2137" s="2">
        <v>1.793900791</v>
      </c>
      <c r="C2137" s="2" t="s">
        <v>6243</v>
      </c>
      <c r="D2137" s="2" t="s">
        <v>8</v>
      </c>
      <c r="E2137" s="2" t="s">
        <v>6244</v>
      </c>
      <c r="F2137" s="2" t="s">
        <v>6245</v>
      </c>
    </row>
    <row r="2138" spans="1:6" x14ac:dyDescent="0.2">
      <c r="A2138" s="2" t="s">
        <v>6246</v>
      </c>
      <c r="B2138" s="2">
        <v>1.798421166</v>
      </c>
      <c r="C2138" s="2" t="s">
        <v>28</v>
      </c>
      <c r="D2138" s="2" t="s">
        <v>6247</v>
      </c>
      <c r="E2138" s="2" t="s">
        <v>8</v>
      </c>
      <c r="F2138" s="2" t="s">
        <v>8</v>
      </c>
    </row>
    <row r="2139" spans="1:6" x14ac:dyDescent="0.2">
      <c r="A2139" s="2" t="s">
        <v>6248</v>
      </c>
      <c r="B2139" s="2">
        <v>1.798452572</v>
      </c>
      <c r="C2139" s="2" t="s">
        <v>6249</v>
      </c>
      <c r="D2139" s="2" t="s">
        <v>6250</v>
      </c>
      <c r="E2139" s="2" t="s">
        <v>4510</v>
      </c>
      <c r="F2139" s="2" t="s">
        <v>4511</v>
      </c>
    </row>
    <row r="2140" spans="1:6" x14ac:dyDescent="0.2">
      <c r="A2140" s="2" t="s">
        <v>6251</v>
      </c>
      <c r="B2140" s="2">
        <v>1.8024702029999999</v>
      </c>
      <c r="C2140" s="2" t="s">
        <v>8</v>
      </c>
      <c r="D2140" s="2" t="s">
        <v>8</v>
      </c>
      <c r="E2140" s="2" t="s">
        <v>8</v>
      </c>
      <c r="F2140" s="2" t="s">
        <v>8</v>
      </c>
    </row>
    <row r="2141" spans="1:6" x14ac:dyDescent="0.2">
      <c r="A2141" s="2" t="s">
        <v>6252</v>
      </c>
      <c r="B2141" s="2">
        <v>1.8028348679999999</v>
      </c>
      <c r="C2141" s="2" t="s">
        <v>6253</v>
      </c>
      <c r="D2141" s="2" t="s">
        <v>8</v>
      </c>
      <c r="E2141" s="2" t="s">
        <v>8</v>
      </c>
      <c r="F2141" s="2" t="s">
        <v>8</v>
      </c>
    </row>
    <row r="2142" spans="1:6" x14ac:dyDescent="0.2">
      <c r="A2142" s="2" t="s">
        <v>6254</v>
      </c>
      <c r="B2142" s="2">
        <v>1.80357838</v>
      </c>
      <c r="C2142" s="2" t="s">
        <v>6255</v>
      </c>
      <c r="D2142" s="2" t="s">
        <v>8</v>
      </c>
      <c r="E2142" s="2" t="s">
        <v>1477</v>
      </c>
      <c r="F2142" s="2" t="s">
        <v>6256</v>
      </c>
    </row>
    <row r="2143" spans="1:6" x14ac:dyDescent="0.2">
      <c r="A2143" s="2" t="s">
        <v>6257</v>
      </c>
      <c r="B2143" s="2">
        <v>1.8103941379999999</v>
      </c>
      <c r="C2143" s="2" t="s">
        <v>6258</v>
      </c>
      <c r="D2143" s="2" t="s">
        <v>6259</v>
      </c>
      <c r="E2143" s="2" t="s">
        <v>1279</v>
      </c>
      <c r="F2143" s="2" t="s">
        <v>1280</v>
      </c>
    </row>
    <row r="2144" spans="1:6" x14ac:dyDescent="0.2">
      <c r="A2144" s="2" t="s">
        <v>6260</v>
      </c>
      <c r="B2144" s="2">
        <v>1.8142676520000001</v>
      </c>
      <c r="C2144" s="2" t="s">
        <v>6127</v>
      </c>
      <c r="D2144" s="2" t="s">
        <v>8</v>
      </c>
      <c r="E2144" s="2" t="s">
        <v>6261</v>
      </c>
      <c r="F2144" s="2" t="s">
        <v>8</v>
      </c>
    </row>
    <row r="2145" spans="1:6" x14ac:dyDescent="0.2">
      <c r="A2145" s="2" t="s">
        <v>6262</v>
      </c>
      <c r="B2145" s="2">
        <v>1.8168616179999999</v>
      </c>
      <c r="C2145" s="2" t="s">
        <v>6263</v>
      </c>
      <c r="D2145" s="2" t="s">
        <v>6264</v>
      </c>
      <c r="E2145" s="2" t="s">
        <v>6265</v>
      </c>
      <c r="F2145" s="2" t="s">
        <v>6266</v>
      </c>
    </row>
    <row r="2146" spans="1:6" x14ac:dyDescent="0.2">
      <c r="A2146" s="2" t="s">
        <v>6267</v>
      </c>
      <c r="B2146" s="2">
        <v>1.819119401</v>
      </c>
      <c r="C2146" s="2" t="s">
        <v>4734</v>
      </c>
      <c r="D2146" s="2" t="s">
        <v>8</v>
      </c>
      <c r="E2146" s="2" t="s">
        <v>8</v>
      </c>
      <c r="F2146" s="2" t="s">
        <v>8</v>
      </c>
    </row>
    <row r="2147" spans="1:6" x14ac:dyDescent="0.2">
      <c r="A2147" s="2" t="s">
        <v>6268</v>
      </c>
      <c r="B2147" s="2">
        <v>1.821000293</v>
      </c>
      <c r="C2147" s="2" t="s">
        <v>8</v>
      </c>
      <c r="D2147" s="2" t="s">
        <v>8</v>
      </c>
      <c r="E2147" s="2" t="s">
        <v>8</v>
      </c>
      <c r="F2147" s="2" t="s">
        <v>8</v>
      </c>
    </row>
    <row r="2148" spans="1:6" x14ac:dyDescent="0.2">
      <c r="A2148" s="2" t="s">
        <v>6269</v>
      </c>
      <c r="B2148" s="2">
        <v>1.8246745470000001</v>
      </c>
      <c r="C2148" s="2" t="s">
        <v>6270</v>
      </c>
      <c r="D2148" s="2" t="s">
        <v>8</v>
      </c>
      <c r="E2148" s="2" t="s">
        <v>6271</v>
      </c>
      <c r="F2148" s="2" t="s">
        <v>6272</v>
      </c>
    </row>
    <row r="2149" spans="1:6" x14ac:dyDescent="0.2">
      <c r="A2149" s="2" t="s">
        <v>6273</v>
      </c>
      <c r="B2149" s="2">
        <v>1.8303266119999999</v>
      </c>
      <c r="C2149" s="2" t="s">
        <v>6274</v>
      </c>
      <c r="D2149" s="2" t="s">
        <v>8</v>
      </c>
      <c r="E2149" s="2" t="s">
        <v>8</v>
      </c>
      <c r="F2149" s="2" t="s">
        <v>8</v>
      </c>
    </row>
    <row r="2150" spans="1:6" x14ac:dyDescent="0.2">
      <c r="A2150" s="2" t="s">
        <v>6275</v>
      </c>
      <c r="B2150" s="2">
        <v>1.8322663320000001</v>
      </c>
      <c r="C2150" s="2" t="s">
        <v>6276</v>
      </c>
      <c r="D2150" s="2" t="s">
        <v>6277</v>
      </c>
      <c r="E2150" s="2" t="s">
        <v>2361</v>
      </c>
      <c r="F2150" s="2" t="s">
        <v>2362</v>
      </c>
    </row>
    <row r="2151" spans="1:6" x14ac:dyDescent="0.2">
      <c r="A2151" s="2" t="s">
        <v>6278</v>
      </c>
      <c r="B2151" s="2">
        <v>1.832810271</v>
      </c>
      <c r="C2151" s="2" t="s">
        <v>8</v>
      </c>
      <c r="D2151" s="2" t="s">
        <v>8</v>
      </c>
      <c r="E2151" s="2" t="s">
        <v>8</v>
      </c>
      <c r="F2151" s="2" t="s">
        <v>8</v>
      </c>
    </row>
    <row r="2152" spans="1:6" x14ac:dyDescent="0.2">
      <c r="A2152" s="2" t="s">
        <v>6279</v>
      </c>
      <c r="B2152" s="2">
        <v>1.83586487</v>
      </c>
      <c r="C2152" s="2" t="s">
        <v>8</v>
      </c>
      <c r="D2152" s="2" t="s">
        <v>8</v>
      </c>
      <c r="E2152" s="2" t="s">
        <v>8</v>
      </c>
      <c r="F2152" s="2" t="s">
        <v>8</v>
      </c>
    </row>
    <row r="2153" spans="1:6" x14ac:dyDescent="0.2">
      <c r="A2153" s="2" t="s">
        <v>6280</v>
      </c>
      <c r="B2153" s="2">
        <v>1.836223368</v>
      </c>
      <c r="C2153" s="2" t="s">
        <v>6281</v>
      </c>
      <c r="D2153" s="2" t="s">
        <v>8</v>
      </c>
      <c r="E2153" s="2" t="s">
        <v>6282</v>
      </c>
      <c r="F2153" s="2" t="s">
        <v>8</v>
      </c>
    </row>
    <row r="2154" spans="1:6" x14ac:dyDescent="0.2">
      <c r="A2154" s="2" t="s">
        <v>6283</v>
      </c>
      <c r="B2154" s="2">
        <v>1.838609653</v>
      </c>
      <c r="C2154" s="2" t="s">
        <v>6284</v>
      </c>
      <c r="D2154" s="2" t="s">
        <v>8</v>
      </c>
      <c r="E2154" s="2" t="s">
        <v>8</v>
      </c>
      <c r="F2154" s="2" t="s">
        <v>451</v>
      </c>
    </row>
    <row r="2155" spans="1:6" x14ac:dyDescent="0.2">
      <c r="A2155" s="2" t="s">
        <v>6285</v>
      </c>
      <c r="B2155" s="2">
        <v>1.84198021</v>
      </c>
      <c r="C2155" s="2" t="s">
        <v>6286</v>
      </c>
      <c r="D2155" s="2" t="s">
        <v>8</v>
      </c>
      <c r="E2155" s="2" t="s">
        <v>6287</v>
      </c>
      <c r="F2155" s="2" t="s">
        <v>8</v>
      </c>
    </row>
    <row r="2156" spans="1:6" x14ac:dyDescent="0.2">
      <c r="A2156" s="2" t="s">
        <v>6288</v>
      </c>
      <c r="B2156" s="2">
        <v>1.8517294630000001</v>
      </c>
      <c r="C2156" s="2" t="s">
        <v>6289</v>
      </c>
      <c r="D2156" s="2" t="s">
        <v>8</v>
      </c>
      <c r="E2156" s="2" t="s">
        <v>8</v>
      </c>
      <c r="F2156" s="2" t="s">
        <v>8</v>
      </c>
    </row>
    <row r="2157" spans="1:6" x14ac:dyDescent="0.2">
      <c r="A2157" s="2" t="s">
        <v>6290</v>
      </c>
      <c r="B2157" s="2">
        <v>1.8541866600000001</v>
      </c>
      <c r="C2157" s="2" t="s">
        <v>5849</v>
      </c>
      <c r="D2157" s="2" t="s">
        <v>8</v>
      </c>
      <c r="E2157" s="2" t="s">
        <v>8</v>
      </c>
      <c r="F2157" s="2" t="s">
        <v>8</v>
      </c>
    </row>
    <row r="2158" spans="1:6" x14ac:dyDescent="0.2">
      <c r="A2158" s="2" t="s">
        <v>6291</v>
      </c>
      <c r="B2158" s="2">
        <v>1.857623338</v>
      </c>
      <c r="C2158" s="2" t="s">
        <v>6292</v>
      </c>
      <c r="D2158" s="2" t="s">
        <v>6293</v>
      </c>
      <c r="E2158" s="2" t="s">
        <v>943</v>
      </c>
      <c r="F2158" s="2" t="s">
        <v>944</v>
      </c>
    </row>
    <row r="2159" spans="1:6" x14ac:dyDescent="0.2">
      <c r="A2159" s="2" t="s">
        <v>6294</v>
      </c>
      <c r="B2159" s="2">
        <v>1.860728714</v>
      </c>
      <c r="C2159" s="2" t="s">
        <v>8</v>
      </c>
      <c r="D2159" s="2" t="s">
        <v>6295</v>
      </c>
      <c r="E2159" s="2" t="s">
        <v>6296</v>
      </c>
      <c r="F2159" s="2" t="s">
        <v>6297</v>
      </c>
    </row>
    <row r="2160" spans="1:6" x14ac:dyDescent="0.2">
      <c r="A2160" s="2" t="s">
        <v>6298</v>
      </c>
      <c r="B2160" s="2">
        <v>1.8673405789999999</v>
      </c>
      <c r="C2160" s="2" t="s">
        <v>6299</v>
      </c>
      <c r="D2160" s="2" t="s">
        <v>6300</v>
      </c>
      <c r="E2160" s="2" t="s">
        <v>1391</v>
      </c>
      <c r="F2160" s="2" t="s">
        <v>1392</v>
      </c>
    </row>
    <row r="2161" spans="1:6" x14ac:dyDescent="0.2">
      <c r="A2161" s="2" t="s">
        <v>6301</v>
      </c>
      <c r="B2161" s="2">
        <v>1.8681717870000001</v>
      </c>
      <c r="C2161" s="2" t="s">
        <v>6302</v>
      </c>
      <c r="D2161" s="2" t="s">
        <v>8</v>
      </c>
      <c r="E2161" s="2" t="s">
        <v>6303</v>
      </c>
      <c r="F2161" s="2" t="s">
        <v>6304</v>
      </c>
    </row>
    <row r="2162" spans="1:6" x14ac:dyDescent="0.2">
      <c r="A2162" s="2" t="s">
        <v>6305</v>
      </c>
      <c r="B2162" s="2">
        <v>1.871807341</v>
      </c>
      <c r="C2162" s="2" t="s">
        <v>6306</v>
      </c>
      <c r="D2162" s="2" t="s">
        <v>8</v>
      </c>
      <c r="E2162" s="2" t="s">
        <v>6307</v>
      </c>
      <c r="F2162" s="2" t="s">
        <v>388</v>
      </c>
    </row>
    <row r="2163" spans="1:6" x14ac:dyDescent="0.2">
      <c r="A2163" s="2" t="s">
        <v>6308</v>
      </c>
      <c r="B2163" s="2">
        <v>1.87847944</v>
      </c>
      <c r="C2163" s="2" t="s">
        <v>6309</v>
      </c>
      <c r="D2163" s="2" t="s">
        <v>8</v>
      </c>
      <c r="E2163" s="2" t="s">
        <v>8</v>
      </c>
      <c r="F2163" s="2" t="s">
        <v>8</v>
      </c>
    </row>
    <row r="2164" spans="1:6" x14ac:dyDescent="0.2">
      <c r="A2164" s="2" t="s">
        <v>6310</v>
      </c>
      <c r="B2164" s="2">
        <v>1.8791196020000001</v>
      </c>
      <c r="C2164" s="2" t="s">
        <v>8</v>
      </c>
      <c r="D2164" s="2" t="s">
        <v>8</v>
      </c>
      <c r="E2164" s="2" t="s">
        <v>6311</v>
      </c>
      <c r="F2164" s="2" t="s">
        <v>8</v>
      </c>
    </row>
    <row r="2165" spans="1:6" x14ac:dyDescent="0.2">
      <c r="A2165" s="2" t="s">
        <v>6312</v>
      </c>
      <c r="B2165" s="2">
        <v>1.891109946</v>
      </c>
      <c r="C2165" s="2" t="s">
        <v>6313</v>
      </c>
      <c r="D2165" s="2" t="s">
        <v>8</v>
      </c>
      <c r="E2165" s="2" t="s">
        <v>6314</v>
      </c>
      <c r="F2165" s="2" t="s">
        <v>5427</v>
      </c>
    </row>
    <row r="2166" spans="1:6" x14ac:dyDescent="0.2">
      <c r="A2166" s="2" t="s">
        <v>6315</v>
      </c>
      <c r="B2166" s="2">
        <v>1.892646896</v>
      </c>
      <c r="C2166" s="2" t="s">
        <v>8</v>
      </c>
      <c r="D2166" s="2" t="s">
        <v>8</v>
      </c>
      <c r="E2166" s="2" t="s">
        <v>8</v>
      </c>
      <c r="F2166" s="2" t="s">
        <v>8</v>
      </c>
    </row>
    <row r="2167" spans="1:6" x14ac:dyDescent="0.2">
      <c r="A2167" s="2" t="s">
        <v>6316</v>
      </c>
      <c r="B2167" s="2">
        <v>1.8969383799999999</v>
      </c>
      <c r="C2167" s="2" t="s">
        <v>6317</v>
      </c>
      <c r="D2167" s="2" t="s">
        <v>8</v>
      </c>
      <c r="E2167" s="2" t="s">
        <v>8</v>
      </c>
      <c r="F2167" s="2" t="s">
        <v>8</v>
      </c>
    </row>
    <row r="2168" spans="1:6" x14ac:dyDescent="0.2">
      <c r="A2168" s="2" t="s">
        <v>6318</v>
      </c>
      <c r="B2168" s="2">
        <v>1.897776073</v>
      </c>
      <c r="C2168" s="2" t="s">
        <v>8</v>
      </c>
      <c r="D2168" s="2" t="s">
        <v>8</v>
      </c>
      <c r="E2168" s="2" t="s">
        <v>8</v>
      </c>
      <c r="F2168" s="2" t="s">
        <v>8</v>
      </c>
    </row>
    <row r="2169" spans="1:6" x14ac:dyDescent="0.2">
      <c r="A2169" s="2" t="s">
        <v>6319</v>
      </c>
      <c r="B2169" s="2">
        <v>1.899791856</v>
      </c>
      <c r="C2169" s="2" t="s">
        <v>8</v>
      </c>
      <c r="D2169" s="2" t="s">
        <v>8</v>
      </c>
      <c r="E2169" s="2" t="s">
        <v>6182</v>
      </c>
      <c r="F2169" s="2" t="s">
        <v>412</v>
      </c>
    </row>
    <row r="2170" spans="1:6" x14ac:dyDescent="0.2">
      <c r="A2170" s="2" t="s">
        <v>6320</v>
      </c>
      <c r="B2170" s="2">
        <v>1.903566756</v>
      </c>
      <c r="C2170" s="2" t="s">
        <v>8</v>
      </c>
      <c r="D2170" s="2" t="s">
        <v>8</v>
      </c>
      <c r="E2170" s="2" t="s">
        <v>8</v>
      </c>
      <c r="F2170" s="2" t="s">
        <v>8</v>
      </c>
    </row>
    <row r="2171" spans="1:6" x14ac:dyDescent="0.2">
      <c r="A2171" s="2" t="s">
        <v>6321</v>
      </c>
      <c r="B2171" s="2">
        <v>1.905304194</v>
      </c>
      <c r="C2171" s="2" t="s">
        <v>6322</v>
      </c>
      <c r="D2171" s="2" t="s">
        <v>8</v>
      </c>
      <c r="E2171" s="2" t="s">
        <v>463</v>
      </c>
      <c r="F2171" s="2" t="s">
        <v>464</v>
      </c>
    </row>
    <row r="2172" spans="1:6" x14ac:dyDescent="0.2">
      <c r="A2172" s="2" t="s">
        <v>6323</v>
      </c>
      <c r="B2172" s="2">
        <v>1.9124487560000001</v>
      </c>
      <c r="C2172" s="2" t="s">
        <v>6324</v>
      </c>
      <c r="D2172" s="2" t="s">
        <v>6325</v>
      </c>
      <c r="E2172" s="2" t="s">
        <v>5914</v>
      </c>
      <c r="F2172" s="2" t="s">
        <v>6326</v>
      </c>
    </row>
    <row r="2173" spans="1:6" x14ac:dyDescent="0.2">
      <c r="A2173" s="2" t="s">
        <v>6327</v>
      </c>
      <c r="B2173" s="2">
        <v>1.9161264469999999</v>
      </c>
      <c r="C2173" s="2" t="s">
        <v>6328</v>
      </c>
      <c r="D2173" s="2" t="s">
        <v>8</v>
      </c>
      <c r="E2173" s="2" t="s">
        <v>6329</v>
      </c>
      <c r="F2173" s="2" t="s">
        <v>6330</v>
      </c>
    </row>
    <row r="2174" spans="1:6" x14ac:dyDescent="0.2">
      <c r="A2174" s="2" t="s">
        <v>6331</v>
      </c>
      <c r="B2174" s="2">
        <v>1.9210992220000001</v>
      </c>
      <c r="C2174" s="2" t="s">
        <v>6332</v>
      </c>
      <c r="D2174" s="2" t="s">
        <v>6333</v>
      </c>
      <c r="E2174" s="2" t="s">
        <v>1032</v>
      </c>
      <c r="F2174" s="2" t="s">
        <v>1033</v>
      </c>
    </row>
    <row r="2175" spans="1:6" x14ac:dyDescent="0.2">
      <c r="A2175" s="2" t="s">
        <v>6334</v>
      </c>
      <c r="B2175" s="2">
        <v>1.9264227169999999</v>
      </c>
      <c r="C2175" s="2" t="s">
        <v>8</v>
      </c>
      <c r="D2175" s="2" t="s">
        <v>8</v>
      </c>
      <c r="E2175" s="2" t="s">
        <v>8</v>
      </c>
      <c r="F2175" s="2" t="s">
        <v>8</v>
      </c>
    </row>
    <row r="2176" spans="1:6" x14ac:dyDescent="0.2">
      <c r="A2176" s="2" t="s">
        <v>6335</v>
      </c>
      <c r="B2176" s="2">
        <v>1.9297556250000001</v>
      </c>
      <c r="C2176" s="2" t="s">
        <v>6336</v>
      </c>
      <c r="D2176" s="2" t="s">
        <v>6337</v>
      </c>
      <c r="E2176" s="2" t="s">
        <v>2917</v>
      </c>
      <c r="F2176" s="2" t="s">
        <v>2918</v>
      </c>
    </row>
    <row r="2177" spans="1:6" x14ac:dyDescent="0.2">
      <c r="A2177" s="2" t="s">
        <v>6338</v>
      </c>
      <c r="B2177" s="2">
        <v>1.929787208</v>
      </c>
      <c r="C2177" s="2" t="s">
        <v>6339</v>
      </c>
      <c r="D2177" s="2" t="s">
        <v>8</v>
      </c>
      <c r="E2177" s="2" t="s">
        <v>6340</v>
      </c>
      <c r="F2177" s="2" t="s">
        <v>6341</v>
      </c>
    </row>
    <row r="2178" spans="1:6" x14ac:dyDescent="0.2">
      <c r="A2178" s="2" t="s">
        <v>6342</v>
      </c>
      <c r="B2178" s="2">
        <v>1.93211976</v>
      </c>
      <c r="C2178" s="2" t="s">
        <v>6343</v>
      </c>
      <c r="D2178" s="2" t="s">
        <v>8</v>
      </c>
      <c r="E2178" s="2" t="s">
        <v>6344</v>
      </c>
      <c r="F2178" s="2" t="s">
        <v>6345</v>
      </c>
    </row>
    <row r="2179" spans="1:6" x14ac:dyDescent="0.2">
      <c r="A2179" s="2" t="s">
        <v>6346</v>
      </c>
      <c r="B2179" s="2">
        <v>1.9357175280000001</v>
      </c>
      <c r="C2179" s="2" t="s">
        <v>6347</v>
      </c>
      <c r="D2179" s="2" t="s">
        <v>8</v>
      </c>
      <c r="E2179" s="2" t="s">
        <v>8</v>
      </c>
      <c r="F2179" s="2" t="s">
        <v>8</v>
      </c>
    </row>
    <row r="2180" spans="1:6" x14ac:dyDescent="0.2">
      <c r="A2180" s="2" t="s">
        <v>6348</v>
      </c>
      <c r="B2180" s="2">
        <v>1.9394645720000001</v>
      </c>
      <c r="C2180" s="2" t="s">
        <v>8</v>
      </c>
      <c r="D2180" s="2" t="s">
        <v>8</v>
      </c>
      <c r="E2180" s="2" t="s">
        <v>8</v>
      </c>
      <c r="F2180" s="2" t="s">
        <v>8</v>
      </c>
    </row>
    <row r="2181" spans="1:6" x14ac:dyDescent="0.2">
      <c r="A2181" s="2" t="s">
        <v>6349</v>
      </c>
      <c r="B2181" s="2">
        <v>1.940834017</v>
      </c>
      <c r="C2181" s="2" t="s">
        <v>8</v>
      </c>
      <c r="D2181" s="2" t="s">
        <v>8</v>
      </c>
      <c r="E2181" s="2" t="s">
        <v>8</v>
      </c>
      <c r="F2181" s="2" t="s">
        <v>8</v>
      </c>
    </row>
    <row r="2182" spans="1:6" x14ac:dyDescent="0.2">
      <c r="A2182" s="2" t="s">
        <v>6350</v>
      </c>
      <c r="B2182" s="2">
        <v>1.9434181559999999</v>
      </c>
      <c r="C2182" s="2" t="s">
        <v>8</v>
      </c>
      <c r="D2182" s="2" t="s">
        <v>8</v>
      </c>
      <c r="E2182" s="2" t="s">
        <v>8</v>
      </c>
      <c r="F2182" s="2" t="s">
        <v>8</v>
      </c>
    </row>
    <row r="2183" spans="1:6" x14ac:dyDescent="0.2">
      <c r="A2183" s="2" t="s">
        <v>6351</v>
      </c>
      <c r="B2183" s="2">
        <v>1.9443428410000001</v>
      </c>
      <c r="C2183" s="2" t="s">
        <v>8</v>
      </c>
      <c r="D2183" s="2" t="s">
        <v>8</v>
      </c>
      <c r="E2183" s="2" t="s">
        <v>8</v>
      </c>
      <c r="F2183" s="2" t="s">
        <v>8</v>
      </c>
    </row>
    <row r="2184" spans="1:6" x14ac:dyDescent="0.2">
      <c r="A2184" s="2" t="s">
        <v>6352</v>
      </c>
      <c r="B2184" s="2">
        <v>1.947702845</v>
      </c>
      <c r="C2184" s="2" t="s">
        <v>4855</v>
      </c>
      <c r="D2184" s="2" t="s">
        <v>8</v>
      </c>
      <c r="E2184" s="2" t="s">
        <v>6353</v>
      </c>
      <c r="F2184" s="2" t="s">
        <v>8</v>
      </c>
    </row>
    <row r="2185" spans="1:6" x14ac:dyDescent="0.2">
      <c r="A2185" s="2" t="s">
        <v>6354</v>
      </c>
      <c r="B2185" s="2">
        <v>1.9488827799999999</v>
      </c>
      <c r="C2185" s="2" t="s">
        <v>8</v>
      </c>
      <c r="D2185" s="2" t="s">
        <v>8</v>
      </c>
      <c r="E2185" s="2" t="s">
        <v>8</v>
      </c>
      <c r="F2185" s="2" t="s">
        <v>8</v>
      </c>
    </row>
    <row r="2186" spans="1:6" x14ac:dyDescent="0.2">
      <c r="A2186" s="2" t="s">
        <v>6355</v>
      </c>
      <c r="B2186" s="2">
        <v>1.9505631889999999</v>
      </c>
      <c r="C2186" s="2" t="s">
        <v>6356</v>
      </c>
      <c r="D2186" s="2" t="s">
        <v>3322</v>
      </c>
      <c r="E2186" s="2" t="s">
        <v>46</v>
      </c>
      <c r="F2186" s="2" t="s">
        <v>47</v>
      </c>
    </row>
    <row r="2187" spans="1:6" x14ac:dyDescent="0.2">
      <c r="A2187" s="2" t="s">
        <v>6357</v>
      </c>
      <c r="B2187" s="2">
        <v>1.956967152</v>
      </c>
      <c r="C2187" s="2" t="s">
        <v>6358</v>
      </c>
      <c r="D2187" s="2" t="s">
        <v>6359</v>
      </c>
      <c r="E2187" s="2" t="s">
        <v>1391</v>
      </c>
      <c r="F2187" s="2" t="s">
        <v>1392</v>
      </c>
    </row>
    <row r="2188" spans="1:6" x14ac:dyDescent="0.2">
      <c r="A2188" s="2" t="s">
        <v>6360</v>
      </c>
      <c r="B2188" s="2">
        <v>1.9570261819999999</v>
      </c>
      <c r="C2188" s="2" t="s">
        <v>8</v>
      </c>
      <c r="D2188" s="2" t="s">
        <v>8</v>
      </c>
      <c r="E2188" s="2" t="s">
        <v>8</v>
      </c>
      <c r="F2188" s="2" t="s">
        <v>8</v>
      </c>
    </row>
    <row r="2189" spans="1:6" x14ac:dyDescent="0.2">
      <c r="A2189" s="2" t="s">
        <v>6361</v>
      </c>
      <c r="B2189" s="2">
        <v>1.959551303</v>
      </c>
      <c r="C2189" s="2" t="s">
        <v>6362</v>
      </c>
      <c r="D2189" s="2" t="s">
        <v>8</v>
      </c>
      <c r="E2189" s="2" t="s">
        <v>6363</v>
      </c>
      <c r="F2189" s="2" t="s">
        <v>6364</v>
      </c>
    </row>
    <row r="2190" spans="1:6" x14ac:dyDescent="0.2">
      <c r="A2190" s="2" t="s">
        <v>6365</v>
      </c>
      <c r="B2190" s="2">
        <v>1.96378908</v>
      </c>
      <c r="C2190" s="2" t="s">
        <v>6366</v>
      </c>
      <c r="D2190" s="2" t="s">
        <v>2843</v>
      </c>
      <c r="E2190" s="2" t="s">
        <v>2844</v>
      </c>
      <c r="F2190" s="2" t="s">
        <v>2845</v>
      </c>
    </row>
    <row r="2191" spans="1:6" x14ac:dyDescent="0.2">
      <c r="A2191" s="2" t="s">
        <v>6367</v>
      </c>
      <c r="B2191" s="2">
        <v>1.966996505</v>
      </c>
      <c r="C2191" s="2" t="s">
        <v>8</v>
      </c>
      <c r="D2191" s="2" t="s">
        <v>8</v>
      </c>
      <c r="E2191" s="2" t="s">
        <v>8</v>
      </c>
      <c r="F2191" s="2" t="s">
        <v>8</v>
      </c>
    </row>
    <row r="2192" spans="1:6" x14ac:dyDescent="0.2">
      <c r="A2192" s="2" t="s">
        <v>6368</v>
      </c>
      <c r="B2192" s="2">
        <v>1.967066929</v>
      </c>
      <c r="C2192" s="2" t="s">
        <v>2928</v>
      </c>
      <c r="D2192" s="2" t="s">
        <v>5875</v>
      </c>
      <c r="E2192" s="2" t="s">
        <v>1601</v>
      </c>
      <c r="F2192" s="2" t="s">
        <v>6369</v>
      </c>
    </row>
    <row r="2193" spans="1:6" x14ac:dyDescent="0.2">
      <c r="A2193" s="2" t="s">
        <v>6370</v>
      </c>
      <c r="B2193" s="2">
        <v>1.9694998939999999</v>
      </c>
      <c r="C2193" s="2" t="s">
        <v>6371</v>
      </c>
      <c r="D2193" s="2" t="s">
        <v>8</v>
      </c>
      <c r="E2193" s="2" t="s">
        <v>415</v>
      </c>
      <c r="F2193" s="2" t="s">
        <v>416</v>
      </c>
    </row>
    <row r="2194" spans="1:6" x14ac:dyDescent="0.2">
      <c r="A2194" s="2" t="s">
        <v>6372</v>
      </c>
      <c r="B2194" s="2">
        <v>1.9703340600000001</v>
      </c>
      <c r="C2194" s="2" t="s">
        <v>8</v>
      </c>
      <c r="D2194" s="2" t="s">
        <v>8</v>
      </c>
      <c r="E2194" s="2" t="s">
        <v>6373</v>
      </c>
      <c r="F2194" s="2" t="s">
        <v>8</v>
      </c>
    </row>
    <row r="2195" spans="1:6" x14ac:dyDescent="0.2">
      <c r="A2195" s="2" t="s">
        <v>6374</v>
      </c>
      <c r="B2195" s="2">
        <v>1.9707502779999999</v>
      </c>
      <c r="C2195" s="2" t="s">
        <v>8</v>
      </c>
      <c r="D2195" s="2" t="s">
        <v>6375</v>
      </c>
      <c r="E2195" s="2" t="s">
        <v>4932</v>
      </c>
      <c r="F2195" s="2" t="s">
        <v>4933</v>
      </c>
    </row>
    <row r="2196" spans="1:6" x14ac:dyDescent="0.2">
      <c r="A2196" s="2" t="s">
        <v>6376</v>
      </c>
      <c r="B2196" s="2">
        <v>1.970867293</v>
      </c>
      <c r="C2196" s="2" t="s">
        <v>55</v>
      </c>
      <c r="D2196" s="2" t="s">
        <v>8</v>
      </c>
      <c r="E2196" s="2" t="s">
        <v>8</v>
      </c>
      <c r="F2196" s="2" t="s">
        <v>8</v>
      </c>
    </row>
    <row r="2197" spans="1:6" x14ac:dyDescent="0.2">
      <c r="A2197" s="2" t="s">
        <v>6377</v>
      </c>
      <c r="B2197" s="2">
        <v>1.976312391</v>
      </c>
      <c r="C2197" s="2" t="s">
        <v>6174</v>
      </c>
      <c r="D2197" s="2" t="s">
        <v>8</v>
      </c>
      <c r="E2197" s="2" t="s">
        <v>8</v>
      </c>
      <c r="F2197" s="2" t="s">
        <v>8</v>
      </c>
    </row>
    <row r="2198" spans="1:6" x14ac:dyDescent="0.2">
      <c r="A2198" s="2" t="s">
        <v>6378</v>
      </c>
      <c r="B2198" s="2">
        <v>1.97985327</v>
      </c>
      <c r="C2198" s="2" t="s">
        <v>6379</v>
      </c>
      <c r="D2198" s="2" t="s">
        <v>8</v>
      </c>
      <c r="E2198" s="2" t="s">
        <v>8</v>
      </c>
      <c r="F2198" s="2" t="s">
        <v>8</v>
      </c>
    </row>
    <row r="2199" spans="1:6" x14ac:dyDescent="0.2">
      <c r="A2199" s="2" t="s">
        <v>6380</v>
      </c>
      <c r="B2199" s="2">
        <v>1.983754257</v>
      </c>
      <c r="C2199" s="2" t="s">
        <v>8</v>
      </c>
      <c r="D2199" s="2" t="s">
        <v>8</v>
      </c>
      <c r="E2199" s="2" t="s">
        <v>8</v>
      </c>
      <c r="F2199" s="2" t="s">
        <v>8</v>
      </c>
    </row>
    <row r="2200" spans="1:6" x14ac:dyDescent="0.2">
      <c r="A2200" s="2" t="s">
        <v>6381</v>
      </c>
      <c r="B2200" s="2">
        <v>1.984647579</v>
      </c>
      <c r="C2200" s="2" t="s">
        <v>6382</v>
      </c>
      <c r="D2200" s="2" t="s">
        <v>8</v>
      </c>
      <c r="E2200" s="2" t="s">
        <v>1018</v>
      </c>
      <c r="F2200" s="2" t="s">
        <v>1019</v>
      </c>
    </row>
    <row r="2201" spans="1:6" x14ac:dyDescent="0.2">
      <c r="A2201" s="2" t="s">
        <v>6383</v>
      </c>
      <c r="B2201" s="2">
        <v>1.9849067490000001</v>
      </c>
      <c r="C2201" s="2" t="s">
        <v>6384</v>
      </c>
      <c r="D2201" s="2" t="s">
        <v>6385</v>
      </c>
      <c r="E2201" s="2" t="s">
        <v>391</v>
      </c>
      <c r="F2201" s="2" t="s">
        <v>6386</v>
      </c>
    </row>
    <row r="2202" spans="1:6" x14ac:dyDescent="0.2">
      <c r="A2202" s="2" t="s">
        <v>6387</v>
      </c>
      <c r="B2202" s="2">
        <v>1.9918857800000001</v>
      </c>
      <c r="C2202" s="2" t="s">
        <v>8</v>
      </c>
      <c r="D2202" s="2" t="s">
        <v>8</v>
      </c>
      <c r="E2202" s="2" t="s">
        <v>1070</v>
      </c>
      <c r="F2202" s="2" t="s">
        <v>1071</v>
      </c>
    </row>
    <row r="2203" spans="1:6" x14ac:dyDescent="0.2">
      <c r="A2203" s="2" t="s">
        <v>6388</v>
      </c>
      <c r="B2203" s="2">
        <v>1.999756909</v>
      </c>
      <c r="C2203" s="2" t="s">
        <v>5777</v>
      </c>
      <c r="D2203" s="2" t="s">
        <v>8</v>
      </c>
      <c r="E2203" s="2" t="s">
        <v>8</v>
      </c>
      <c r="F2203" s="2" t="s">
        <v>6389</v>
      </c>
    </row>
    <row r="2204" spans="1:6" x14ac:dyDescent="0.2">
      <c r="A2204" s="2" t="s">
        <v>6390</v>
      </c>
      <c r="B2204" s="2">
        <v>2.012443873</v>
      </c>
      <c r="C2204" s="2" t="s">
        <v>6391</v>
      </c>
      <c r="D2204" s="2" t="s">
        <v>6392</v>
      </c>
      <c r="E2204" s="2" t="s">
        <v>6393</v>
      </c>
      <c r="F2204" s="2" t="s">
        <v>6394</v>
      </c>
    </row>
    <row r="2205" spans="1:6" x14ac:dyDescent="0.2">
      <c r="A2205" s="2" t="s">
        <v>6395</v>
      </c>
      <c r="B2205" s="2">
        <v>2.0136724469999998</v>
      </c>
      <c r="C2205" s="2" t="s">
        <v>8</v>
      </c>
      <c r="D2205" s="2" t="s">
        <v>8</v>
      </c>
      <c r="E2205" s="2" t="s">
        <v>8</v>
      </c>
      <c r="F2205" s="2" t="s">
        <v>8</v>
      </c>
    </row>
    <row r="2206" spans="1:6" x14ac:dyDescent="0.2">
      <c r="A2206" s="2" t="s">
        <v>6396</v>
      </c>
      <c r="B2206" s="2">
        <v>2.0212951769999998</v>
      </c>
      <c r="C2206" s="2" t="s">
        <v>6397</v>
      </c>
      <c r="D2206" s="2" t="s">
        <v>8</v>
      </c>
      <c r="E2206" s="2" t="s">
        <v>6398</v>
      </c>
      <c r="F2206" s="2" t="s">
        <v>8</v>
      </c>
    </row>
    <row r="2207" spans="1:6" x14ac:dyDescent="0.2">
      <c r="A2207" s="2" t="s">
        <v>6399</v>
      </c>
      <c r="B2207" s="2">
        <v>2.02686689</v>
      </c>
      <c r="C2207" s="2" t="s">
        <v>8</v>
      </c>
      <c r="D2207" s="2" t="s">
        <v>8</v>
      </c>
      <c r="E2207" s="2" t="s">
        <v>8</v>
      </c>
      <c r="F2207" s="2" t="s">
        <v>8</v>
      </c>
    </row>
    <row r="2208" spans="1:6" x14ac:dyDescent="0.2">
      <c r="A2208" s="2" t="s">
        <v>6400</v>
      </c>
      <c r="B2208" s="2">
        <v>2.0292665310000002</v>
      </c>
      <c r="C2208" s="2" t="s">
        <v>6401</v>
      </c>
      <c r="D2208" s="2" t="s">
        <v>8</v>
      </c>
      <c r="E2208" s="2" t="s">
        <v>6402</v>
      </c>
      <c r="F2208" s="2" t="s">
        <v>8</v>
      </c>
    </row>
    <row r="2209" spans="1:6" x14ac:dyDescent="0.2">
      <c r="A2209" s="2" t="s">
        <v>6403</v>
      </c>
      <c r="B2209" s="2">
        <v>2.0304735520000001</v>
      </c>
      <c r="C2209" s="2" t="s">
        <v>8</v>
      </c>
      <c r="D2209" s="2" t="s">
        <v>8</v>
      </c>
      <c r="E2209" s="2" t="s">
        <v>8</v>
      </c>
      <c r="F2209" s="2" t="s">
        <v>8</v>
      </c>
    </row>
    <row r="2210" spans="1:6" x14ac:dyDescent="0.2">
      <c r="A2210" s="2" t="s">
        <v>6404</v>
      </c>
      <c r="B2210" s="2">
        <v>2.0305651920000001</v>
      </c>
      <c r="C2210" s="2" t="s">
        <v>8</v>
      </c>
      <c r="D2210" s="2" t="s">
        <v>8</v>
      </c>
      <c r="E2210" s="2" t="s">
        <v>8</v>
      </c>
      <c r="F2210" s="2" t="s">
        <v>8</v>
      </c>
    </row>
    <row r="2211" spans="1:6" x14ac:dyDescent="0.2">
      <c r="A2211" s="2" t="s">
        <v>6405</v>
      </c>
      <c r="B2211" s="2">
        <v>2.0484739689999998</v>
      </c>
      <c r="C2211" s="2" t="s">
        <v>4773</v>
      </c>
      <c r="D2211" s="2" t="s">
        <v>8</v>
      </c>
      <c r="E2211" s="2" t="s">
        <v>8</v>
      </c>
      <c r="F2211" s="2" t="s">
        <v>8</v>
      </c>
    </row>
    <row r="2212" spans="1:6" x14ac:dyDescent="0.2">
      <c r="A2212" s="2" t="s">
        <v>6406</v>
      </c>
      <c r="B2212" s="2">
        <v>2.0506575960000002</v>
      </c>
      <c r="C2212" s="2" t="s">
        <v>8</v>
      </c>
      <c r="D2212" s="2" t="s">
        <v>8</v>
      </c>
      <c r="E2212" s="2" t="s">
        <v>8</v>
      </c>
      <c r="F2212" s="2" t="s">
        <v>8</v>
      </c>
    </row>
    <row r="2213" spans="1:6" x14ac:dyDescent="0.2">
      <c r="A2213" s="2" t="s">
        <v>6407</v>
      </c>
      <c r="B2213" s="2">
        <v>2.0515973239999998</v>
      </c>
      <c r="C2213" s="2" t="s">
        <v>6408</v>
      </c>
      <c r="D2213" s="2" t="s">
        <v>8</v>
      </c>
      <c r="E2213" s="2" t="s">
        <v>6409</v>
      </c>
      <c r="F2213" s="2" t="s">
        <v>8</v>
      </c>
    </row>
    <row r="2214" spans="1:6" x14ac:dyDescent="0.2">
      <c r="A2214" s="2" t="s">
        <v>6410</v>
      </c>
      <c r="B2214" s="2">
        <v>2.0589939820000001</v>
      </c>
      <c r="C2214" s="2" t="s">
        <v>6411</v>
      </c>
      <c r="D2214" s="2" t="s">
        <v>8</v>
      </c>
      <c r="E2214" s="2" t="s">
        <v>8</v>
      </c>
      <c r="F2214" s="2" t="s">
        <v>8</v>
      </c>
    </row>
    <row r="2215" spans="1:6" x14ac:dyDescent="0.2">
      <c r="A2215" s="2" t="s">
        <v>6412</v>
      </c>
      <c r="B2215" s="2">
        <v>2.0626110959999999</v>
      </c>
      <c r="C2215" s="2" t="s">
        <v>8</v>
      </c>
      <c r="D2215" s="2" t="s">
        <v>8</v>
      </c>
      <c r="E2215" s="2" t="s">
        <v>8</v>
      </c>
      <c r="F2215" s="2" t="s">
        <v>8</v>
      </c>
    </row>
    <row r="2216" spans="1:6" x14ac:dyDescent="0.2">
      <c r="A2216" s="2" t="s">
        <v>6413</v>
      </c>
      <c r="B2216" s="2">
        <v>2.0626197570000002</v>
      </c>
      <c r="C2216" s="2" t="s">
        <v>8</v>
      </c>
      <c r="D2216" s="2" t="s">
        <v>8</v>
      </c>
      <c r="E2216" s="2" t="s">
        <v>8</v>
      </c>
      <c r="F2216" s="2" t="s">
        <v>8</v>
      </c>
    </row>
    <row r="2217" spans="1:6" x14ac:dyDescent="0.2">
      <c r="A2217" s="2" t="s">
        <v>6414</v>
      </c>
      <c r="B2217" s="2">
        <v>2.0698810619999999</v>
      </c>
      <c r="C2217" s="2" t="s">
        <v>6415</v>
      </c>
      <c r="D2217" s="2" t="s">
        <v>8</v>
      </c>
      <c r="E2217" s="2" t="s">
        <v>6416</v>
      </c>
      <c r="F2217" s="2" t="s">
        <v>6417</v>
      </c>
    </row>
    <row r="2218" spans="1:6" x14ac:dyDescent="0.2">
      <c r="A2218" s="2" t="s">
        <v>6418</v>
      </c>
      <c r="B2218" s="2">
        <v>2.07527953</v>
      </c>
      <c r="C2218" s="2" t="s">
        <v>6419</v>
      </c>
      <c r="D2218" s="2" t="s">
        <v>6420</v>
      </c>
      <c r="E2218" s="2" t="s">
        <v>4806</v>
      </c>
      <c r="F2218" s="2" t="s">
        <v>6421</v>
      </c>
    </row>
    <row r="2219" spans="1:6" x14ac:dyDescent="0.2">
      <c r="A2219" s="2" t="s">
        <v>6422</v>
      </c>
      <c r="B2219" s="2">
        <v>2.086050207</v>
      </c>
      <c r="C2219" s="2" t="s">
        <v>6423</v>
      </c>
      <c r="D2219" s="2" t="s">
        <v>8</v>
      </c>
      <c r="E2219" s="2" t="s">
        <v>6424</v>
      </c>
      <c r="F2219" s="2" t="s">
        <v>8</v>
      </c>
    </row>
    <row r="2220" spans="1:6" x14ac:dyDescent="0.2">
      <c r="A2220" s="2" t="s">
        <v>6425</v>
      </c>
      <c r="B2220" s="2">
        <v>2.0905478350000002</v>
      </c>
      <c r="C2220" s="2" t="s">
        <v>6426</v>
      </c>
      <c r="D2220" s="2" t="s">
        <v>8</v>
      </c>
      <c r="E2220" s="2" t="s">
        <v>387</v>
      </c>
      <c r="F2220" s="2" t="s">
        <v>388</v>
      </c>
    </row>
    <row r="2221" spans="1:6" x14ac:dyDescent="0.2">
      <c r="A2221" s="2" t="s">
        <v>6427</v>
      </c>
      <c r="B2221" s="2">
        <v>2.09646906</v>
      </c>
      <c r="C2221" s="2" t="s">
        <v>6428</v>
      </c>
      <c r="D2221" s="2" t="s">
        <v>6429</v>
      </c>
      <c r="E2221" s="2" t="s">
        <v>721</v>
      </c>
      <c r="F2221" s="2" t="s">
        <v>722</v>
      </c>
    </row>
    <row r="2222" spans="1:6" x14ac:dyDescent="0.2">
      <c r="A2222" s="2" t="s">
        <v>6430</v>
      </c>
      <c r="B2222" s="2">
        <v>2.0975854420000002</v>
      </c>
      <c r="C2222" s="2" t="s">
        <v>6431</v>
      </c>
      <c r="D2222" s="2" t="s">
        <v>6432</v>
      </c>
      <c r="E2222" s="2" t="s">
        <v>5257</v>
      </c>
      <c r="F2222" s="2" t="s">
        <v>673</v>
      </c>
    </row>
    <row r="2223" spans="1:6" x14ac:dyDescent="0.2">
      <c r="A2223" s="2" t="s">
        <v>6433</v>
      </c>
      <c r="B2223" s="2">
        <v>2.101192728</v>
      </c>
      <c r="C2223" s="2" t="s">
        <v>6434</v>
      </c>
      <c r="D2223" s="2" t="s">
        <v>8</v>
      </c>
      <c r="E2223" s="2" t="s">
        <v>6435</v>
      </c>
      <c r="F2223" s="2" t="s">
        <v>6436</v>
      </c>
    </row>
    <row r="2224" spans="1:6" x14ac:dyDescent="0.2">
      <c r="A2224" s="2" t="s">
        <v>6437</v>
      </c>
      <c r="B2224" s="2">
        <v>2.1044743480000001</v>
      </c>
      <c r="C2224" s="2" t="s">
        <v>8</v>
      </c>
      <c r="D2224" s="2" t="s">
        <v>8</v>
      </c>
      <c r="E2224" s="2" t="s">
        <v>8</v>
      </c>
      <c r="F2224" s="2" t="s">
        <v>8</v>
      </c>
    </row>
    <row r="2225" spans="1:6" x14ac:dyDescent="0.2">
      <c r="A2225" s="2" t="s">
        <v>6438</v>
      </c>
      <c r="B2225" s="2">
        <v>2.1175171009999998</v>
      </c>
      <c r="C2225" s="2" t="s">
        <v>8</v>
      </c>
      <c r="D2225" s="2" t="s">
        <v>8</v>
      </c>
      <c r="E2225" s="2" t="s">
        <v>8</v>
      </c>
      <c r="F2225" s="2" t="s">
        <v>8</v>
      </c>
    </row>
    <row r="2226" spans="1:6" x14ac:dyDescent="0.2">
      <c r="A2226" s="2" t="s">
        <v>6439</v>
      </c>
      <c r="B2226" s="2">
        <v>2.1357464460000002</v>
      </c>
      <c r="C2226" s="2" t="s">
        <v>6440</v>
      </c>
      <c r="D2226" s="2" t="s">
        <v>6441</v>
      </c>
      <c r="E2226" s="2" t="s">
        <v>1032</v>
      </c>
      <c r="F2226" s="2" t="s">
        <v>6442</v>
      </c>
    </row>
    <row r="2227" spans="1:6" x14ac:dyDescent="0.2">
      <c r="A2227" s="2" t="s">
        <v>6443</v>
      </c>
      <c r="B2227" s="2">
        <v>2.14317672</v>
      </c>
      <c r="C2227" s="2" t="s">
        <v>458</v>
      </c>
      <c r="D2227" s="2" t="s">
        <v>8</v>
      </c>
      <c r="E2227" s="2" t="s">
        <v>6444</v>
      </c>
      <c r="F2227" s="2" t="s">
        <v>6445</v>
      </c>
    </row>
    <row r="2228" spans="1:6" x14ac:dyDescent="0.2">
      <c r="A2228" s="2" t="s">
        <v>6446</v>
      </c>
      <c r="B2228" s="2">
        <v>2.1443298479999999</v>
      </c>
      <c r="C2228" s="2" t="s">
        <v>8</v>
      </c>
      <c r="D2228" s="2" t="s">
        <v>8</v>
      </c>
      <c r="E2228" s="2" t="s">
        <v>8</v>
      </c>
      <c r="F2228" s="2" t="s">
        <v>8</v>
      </c>
    </row>
    <row r="2229" spans="1:6" x14ac:dyDescent="0.2">
      <c r="A2229" s="2" t="s">
        <v>6447</v>
      </c>
      <c r="B2229" s="2">
        <v>2.164561113</v>
      </c>
      <c r="C2229" s="2" t="s">
        <v>6448</v>
      </c>
      <c r="D2229" s="2" t="s">
        <v>8</v>
      </c>
      <c r="E2229" s="2" t="s">
        <v>6449</v>
      </c>
      <c r="F2229" s="2" t="s">
        <v>5101</v>
      </c>
    </row>
    <row r="2230" spans="1:6" x14ac:dyDescent="0.2">
      <c r="A2230" s="2" t="s">
        <v>6450</v>
      </c>
      <c r="B2230" s="2">
        <v>2.167662939</v>
      </c>
      <c r="C2230" s="2" t="s">
        <v>6451</v>
      </c>
      <c r="D2230" s="2" t="s">
        <v>8</v>
      </c>
      <c r="E2230" s="2" t="s">
        <v>1232</v>
      </c>
      <c r="F2230" s="2" t="s">
        <v>8</v>
      </c>
    </row>
    <row r="2231" spans="1:6" x14ac:dyDescent="0.2">
      <c r="A2231" s="2" t="s">
        <v>6452</v>
      </c>
      <c r="B2231" s="2">
        <v>2.1719955030000002</v>
      </c>
      <c r="C2231" s="2" t="s">
        <v>8</v>
      </c>
      <c r="D2231" s="2" t="s">
        <v>8</v>
      </c>
      <c r="E2231" s="2" t="s">
        <v>8</v>
      </c>
      <c r="F2231" s="2" t="s">
        <v>8</v>
      </c>
    </row>
    <row r="2232" spans="1:6" x14ac:dyDescent="0.2">
      <c r="A2232" s="2" t="s">
        <v>6453</v>
      </c>
      <c r="B2232" s="2">
        <v>2.1727462800000001</v>
      </c>
      <c r="C2232" s="2" t="s">
        <v>8</v>
      </c>
      <c r="D2232" s="2" t="s">
        <v>8</v>
      </c>
      <c r="E2232" s="2" t="s">
        <v>727</v>
      </c>
      <c r="F2232" s="2" t="s">
        <v>664</v>
      </c>
    </row>
    <row r="2233" spans="1:6" x14ac:dyDescent="0.2">
      <c r="A2233" s="2" t="s">
        <v>6454</v>
      </c>
      <c r="B2233" s="2">
        <v>2.175413636</v>
      </c>
      <c r="C2233" s="2" t="s">
        <v>8</v>
      </c>
      <c r="D2233" s="2" t="s">
        <v>8</v>
      </c>
      <c r="E2233" s="2" t="s">
        <v>8</v>
      </c>
      <c r="F2233" s="2" t="s">
        <v>8</v>
      </c>
    </row>
    <row r="2234" spans="1:6" x14ac:dyDescent="0.2">
      <c r="A2234" s="2" t="s">
        <v>6455</v>
      </c>
      <c r="B2234" s="2">
        <v>2.1847437919999999</v>
      </c>
      <c r="C2234" s="2" t="s">
        <v>6456</v>
      </c>
      <c r="D2234" s="2" t="s">
        <v>8</v>
      </c>
      <c r="E2234" s="2" t="s">
        <v>8</v>
      </c>
      <c r="F2234" s="2" t="s">
        <v>8</v>
      </c>
    </row>
    <row r="2235" spans="1:6" x14ac:dyDescent="0.2">
      <c r="A2235" s="2" t="s">
        <v>6457</v>
      </c>
      <c r="B2235" s="2">
        <v>2.1853317680000002</v>
      </c>
      <c r="C2235" s="2" t="s">
        <v>8</v>
      </c>
      <c r="D2235" s="2" t="s">
        <v>8</v>
      </c>
      <c r="E2235" s="2" t="s">
        <v>8</v>
      </c>
      <c r="F2235" s="2" t="s">
        <v>8</v>
      </c>
    </row>
    <row r="2236" spans="1:6" x14ac:dyDescent="0.2">
      <c r="A2236" s="2" t="s">
        <v>6458</v>
      </c>
      <c r="B2236" s="2">
        <v>2.1866218690000001</v>
      </c>
      <c r="C2236" s="2" t="s">
        <v>6459</v>
      </c>
      <c r="D2236" s="2" t="s">
        <v>6460</v>
      </c>
      <c r="E2236" s="2" t="s">
        <v>663</v>
      </c>
      <c r="F2236" s="2" t="s">
        <v>664</v>
      </c>
    </row>
    <row r="2237" spans="1:6" x14ac:dyDescent="0.2">
      <c r="A2237" s="2" t="s">
        <v>6461</v>
      </c>
      <c r="B2237" s="2">
        <v>2.1873257310000001</v>
      </c>
      <c r="C2237" s="2" t="s">
        <v>8</v>
      </c>
      <c r="D2237" s="2" t="s">
        <v>8</v>
      </c>
      <c r="E2237" s="2" t="s">
        <v>8</v>
      </c>
      <c r="F2237" s="2" t="s">
        <v>8</v>
      </c>
    </row>
    <row r="2238" spans="1:6" x14ac:dyDescent="0.2">
      <c r="A2238" s="2" t="s">
        <v>6462</v>
      </c>
      <c r="B2238" s="2">
        <v>2.193489263</v>
      </c>
      <c r="C2238" s="2" t="s">
        <v>6463</v>
      </c>
      <c r="D2238" s="2" t="s">
        <v>6464</v>
      </c>
      <c r="E2238" s="2" t="s">
        <v>3965</v>
      </c>
      <c r="F2238" s="2" t="s">
        <v>6465</v>
      </c>
    </row>
    <row r="2239" spans="1:6" x14ac:dyDescent="0.2">
      <c r="A2239" s="2" t="s">
        <v>6466</v>
      </c>
      <c r="B2239" s="2">
        <v>2.1952566249999999</v>
      </c>
      <c r="C2239" s="2" t="s">
        <v>8</v>
      </c>
      <c r="D2239" s="2" t="s">
        <v>8</v>
      </c>
      <c r="E2239" s="2" t="s">
        <v>8</v>
      </c>
      <c r="F2239" s="2" t="s">
        <v>8</v>
      </c>
    </row>
    <row r="2240" spans="1:6" x14ac:dyDescent="0.2">
      <c r="A2240" s="2" t="s">
        <v>6467</v>
      </c>
      <c r="B2240" s="2">
        <v>2.207406502</v>
      </c>
      <c r="C2240" s="2" t="s">
        <v>6468</v>
      </c>
      <c r="D2240" s="2" t="s">
        <v>8</v>
      </c>
      <c r="E2240" s="2" t="s">
        <v>8</v>
      </c>
      <c r="F2240" s="2" t="s">
        <v>8</v>
      </c>
    </row>
    <row r="2241" spans="1:6" x14ac:dyDescent="0.2">
      <c r="A2241" s="2" t="s">
        <v>6469</v>
      </c>
      <c r="B2241" s="2">
        <v>2.2078403739999999</v>
      </c>
      <c r="C2241" s="2" t="s">
        <v>8</v>
      </c>
      <c r="D2241" s="2" t="s">
        <v>6470</v>
      </c>
      <c r="E2241" s="2" t="s">
        <v>6471</v>
      </c>
      <c r="F2241" s="2" t="s">
        <v>6472</v>
      </c>
    </row>
    <row r="2242" spans="1:6" x14ac:dyDescent="0.2">
      <c r="A2242" s="2" t="s">
        <v>6473</v>
      </c>
      <c r="B2242" s="2">
        <v>2.2167816409999999</v>
      </c>
      <c r="C2242" s="2" t="s">
        <v>8</v>
      </c>
      <c r="D2242" s="2" t="s">
        <v>8</v>
      </c>
      <c r="E2242" s="2" t="s">
        <v>8</v>
      </c>
      <c r="F2242" s="2" t="s">
        <v>8</v>
      </c>
    </row>
    <row r="2243" spans="1:6" x14ac:dyDescent="0.2">
      <c r="A2243" s="2" t="s">
        <v>6474</v>
      </c>
      <c r="B2243" s="2">
        <v>2.2174823510000001</v>
      </c>
      <c r="C2243" s="2" t="s">
        <v>6475</v>
      </c>
      <c r="D2243" s="2" t="s">
        <v>8</v>
      </c>
      <c r="E2243" s="2" t="s">
        <v>663</v>
      </c>
      <c r="F2243" s="2" t="s">
        <v>664</v>
      </c>
    </row>
    <row r="2244" spans="1:6" x14ac:dyDescent="0.2">
      <c r="A2244" s="2" t="s">
        <v>6476</v>
      </c>
      <c r="B2244" s="2">
        <v>2.2224090919999999</v>
      </c>
      <c r="C2244" s="2" t="s">
        <v>6477</v>
      </c>
      <c r="D2244" s="2" t="s">
        <v>8</v>
      </c>
      <c r="E2244" s="2" t="s">
        <v>6478</v>
      </c>
      <c r="F2244" s="2" t="s">
        <v>8</v>
      </c>
    </row>
    <row r="2245" spans="1:6" x14ac:dyDescent="0.2">
      <c r="A2245" s="2" t="s">
        <v>6479</v>
      </c>
      <c r="B2245" s="2">
        <v>2.23019583</v>
      </c>
      <c r="C2245" s="2" t="s">
        <v>6480</v>
      </c>
      <c r="D2245" s="2" t="s">
        <v>8</v>
      </c>
      <c r="E2245" s="2" t="s">
        <v>3794</v>
      </c>
      <c r="F2245" s="2" t="s">
        <v>722</v>
      </c>
    </row>
    <row r="2246" spans="1:6" x14ac:dyDescent="0.2">
      <c r="A2246" s="2" t="s">
        <v>6481</v>
      </c>
      <c r="B2246" s="2">
        <v>2.23054109</v>
      </c>
      <c r="C2246" s="2" t="s">
        <v>8</v>
      </c>
      <c r="D2246" s="2" t="s">
        <v>8</v>
      </c>
      <c r="E2246" s="2" t="s">
        <v>8</v>
      </c>
      <c r="F2246" s="2" t="s">
        <v>8</v>
      </c>
    </row>
    <row r="2247" spans="1:6" x14ac:dyDescent="0.2">
      <c r="A2247" s="2" t="s">
        <v>6482</v>
      </c>
      <c r="B2247" s="2">
        <v>2.232050004</v>
      </c>
      <c r="C2247" s="2" t="s">
        <v>8</v>
      </c>
      <c r="D2247" s="2" t="s">
        <v>8</v>
      </c>
      <c r="E2247" s="2" t="s">
        <v>8</v>
      </c>
      <c r="F2247" s="2" t="s">
        <v>8</v>
      </c>
    </row>
    <row r="2248" spans="1:6" x14ac:dyDescent="0.2">
      <c r="A2248" s="2" t="s">
        <v>6483</v>
      </c>
      <c r="B2248" s="2">
        <v>2.2334284250000001</v>
      </c>
      <c r="C2248" s="2" t="s">
        <v>6484</v>
      </c>
      <c r="D2248" s="2" t="s">
        <v>8</v>
      </c>
      <c r="E2248" s="2" t="s">
        <v>5007</v>
      </c>
      <c r="F2248" s="2" t="s">
        <v>6485</v>
      </c>
    </row>
    <row r="2249" spans="1:6" x14ac:dyDescent="0.2">
      <c r="A2249" s="2" t="s">
        <v>6486</v>
      </c>
      <c r="B2249" s="2">
        <v>2.2391689719999999</v>
      </c>
      <c r="C2249" s="2" t="s">
        <v>6487</v>
      </c>
      <c r="D2249" s="2" t="s">
        <v>8</v>
      </c>
      <c r="E2249" s="2" t="s">
        <v>8</v>
      </c>
      <c r="F2249" s="2" t="s">
        <v>8</v>
      </c>
    </row>
    <row r="2250" spans="1:6" x14ac:dyDescent="0.2">
      <c r="A2250" s="2" t="s">
        <v>6488</v>
      </c>
      <c r="B2250" s="2">
        <v>2.2404880710000001</v>
      </c>
      <c r="C2250" s="2" t="s">
        <v>8</v>
      </c>
      <c r="D2250" s="2" t="s">
        <v>8</v>
      </c>
      <c r="E2250" s="2" t="s">
        <v>6489</v>
      </c>
      <c r="F2250" s="2" t="s">
        <v>8</v>
      </c>
    </row>
    <row r="2251" spans="1:6" x14ac:dyDescent="0.2">
      <c r="A2251" s="2" t="s">
        <v>6490</v>
      </c>
      <c r="B2251" s="2">
        <v>2.242306836</v>
      </c>
      <c r="C2251" s="2" t="s">
        <v>8</v>
      </c>
      <c r="D2251" s="2" t="s">
        <v>8</v>
      </c>
      <c r="E2251" s="2" t="s">
        <v>8</v>
      </c>
      <c r="F2251" s="2" t="s">
        <v>8</v>
      </c>
    </row>
    <row r="2252" spans="1:6" x14ac:dyDescent="0.2">
      <c r="A2252" s="2" t="s">
        <v>6491</v>
      </c>
      <c r="B2252" s="2">
        <v>2.24264602</v>
      </c>
      <c r="C2252" s="2" t="s">
        <v>6492</v>
      </c>
      <c r="D2252" s="2" t="s">
        <v>8</v>
      </c>
      <c r="E2252" s="2" t="s">
        <v>8</v>
      </c>
      <c r="F2252" s="2" t="s">
        <v>8</v>
      </c>
    </row>
    <row r="2253" spans="1:6" x14ac:dyDescent="0.2">
      <c r="A2253" s="2" t="s">
        <v>6493</v>
      </c>
      <c r="B2253" s="2">
        <v>2.243627542</v>
      </c>
      <c r="C2253" s="2" t="s">
        <v>8</v>
      </c>
      <c r="D2253" s="2" t="s">
        <v>8</v>
      </c>
      <c r="E2253" s="2" t="s">
        <v>8</v>
      </c>
      <c r="F2253" s="2" t="s">
        <v>8</v>
      </c>
    </row>
    <row r="2254" spans="1:6" x14ac:dyDescent="0.2">
      <c r="A2254" s="2" t="s">
        <v>6494</v>
      </c>
      <c r="B2254" s="2">
        <v>2.2440035049999998</v>
      </c>
      <c r="C2254" s="2" t="s">
        <v>8</v>
      </c>
      <c r="D2254" s="2" t="s">
        <v>8</v>
      </c>
      <c r="E2254" s="2" t="s">
        <v>8</v>
      </c>
      <c r="F2254" s="2" t="s">
        <v>8</v>
      </c>
    </row>
    <row r="2255" spans="1:6" x14ac:dyDescent="0.2">
      <c r="A2255" s="2" t="s">
        <v>6495</v>
      </c>
      <c r="B2255" s="2">
        <v>2.253421618</v>
      </c>
      <c r="C2255" s="2" t="s">
        <v>6496</v>
      </c>
      <c r="D2255" s="2" t="s">
        <v>8</v>
      </c>
      <c r="E2255" s="2" t="s">
        <v>8</v>
      </c>
      <c r="F2255" s="2" t="s">
        <v>8</v>
      </c>
    </row>
    <row r="2256" spans="1:6" x14ac:dyDescent="0.2">
      <c r="A2256" s="2" t="s">
        <v>6497</v>
      </c>
      <c r="B2256" s="2">
        <v>2.2573808889999998</v>
      </c>
      <c r="C2256" s="2" t="s">
        <v>6498</v>
      </c>
      <c r="D2256" s="2" t="s">
        <v>6499</v>
      </c>
      <c r="E2256" s="2" t="s">
        <v>6500</v>
      </c>
      <c r="F2256" s="2" t="s">
        <v>6501</v>
      </c>
    </row>
    <row r="2257" spans="1:6" x14ac:dyDescent="0.2">
      <c r="A2257" s="2" t="s">
        <v>6502</v>
      </c>
      <c r="B2257" s="2">
        <v>2.261235273</v>
      </c>
      <c r="C2257" s="2" t="s">
        <v>8</v>
      </c>
      <c r="D2257" s="2" t="s">
        <v>8</v>
      </c>
      <c r="E2257" s="2" t="s">
        <v>8</v>
      </c>
      <c r="F2257" s="2" t="s">
        <v>8</v>
      </c>
    </row>
    <row r="2258" spans="1:6" x14ac:dyDescent="0.2">
      <c r="A2258" s="2" t="s">
        <v>6503</v>
      </c>
      <c r="B2258" s="2">
        <v>2.2632175989999999</v>
      </c>
      <c r="C2258" s="2" t="s">
        <v>6504</v>
      </c>
      <c r="D2258" s="2" t="s">
        <v>8</v>
      </c>
      <c r="E2258" s="2" t="s">
        <v>6505</v>
      </c>
      <c r="F2258" s="2" t="s">
        <v>8</v>
      </c>
    </row>
    <row r="2259" spans="1:6" x14ac:dyDescent="0.2">
      <c r="A2259" s="2" t="s">
        <v>6506</v>
      </c>
      <c r="B2259" s="2">
        <v>2.2650287910000002</v>
      </c>
      <c r="C2259" s="2" t="s">
        <v>8</v>
      </c>
      <c r="D2259" s="2" t="s">
        <v>8</v>
      </c>
      <c r="E2259" s="2" t="s">
        <v>8</v>
      </c>
      <c r="F2259" s="2" t="s">
        <v>8</v>
      </c>
    </row>
    <row r="2260" spans="1:6" x14ac:dyDescent="0.2">
      <c r="A2260" s="2" t="s">
        <v>6507</v>
      </c>
      <c r="B2260" s="2">
        <v>2.2667583960000002</v>
      </c>
      <c r="C2260" s="2" t="s">
        <v>307</v>
      </c>
      <c r="D2260" s="2" t="s">
        <v>8</v>
      </c>
      <c r="E2260" s="2" t="s">
        <v>6508</v>
      </c>
      <c r="F2260" s="2" t="s">
        <v>8</v>
      </c>
    </row>
    <row r="2261" spans="1:6" x14ac:dyDescent="0.2">
      <c r="A2261" s="2" t="s">
        <v>6509</v>
      </c>
      <c r="B2261" s="2">
        <v>2.2727211010000001</v>
      </c>
      <c r="C2261" s="2" t="s">
        <v>8</v>
      </c>
      <c r="D2261" s="2" t="s">
        <v>8</v>
      </c>
      <c r="E2261" s="2" t="s">
        <v>8</v>
      </c>
      <c r="F2261" s="2" t="s">
        <v>8</v>
      </c>
    </row>
    <row r="2262" spans="1:6" x14ac:dyDescent="0.2">
      <c r="A2262" s="2" t="s">
        <v>6510</v>
      </c>
      <c r="B2262" s="2">
        <v>2.274235606</v>
      </c>
      <c r="C2262" s="2" t="s">
        <v>6511</v>
      </c>
      <c r="D2262" s="2" t="s">
        <v>8</v>
      </c>
      <c r="E2262" s="2" t="s">
        <v>6512</v>
      </c>
      <c r="F2262" s="2" t="s">
        <v>8</v>
      </c>
    </row>
    <row r="2263" spans="1:6" x14ac:dyDescent="0.2">
      <c r="A2263" s="2" t="s">
        <v>6513</v>
      </c>
      <c r="B2263" s="2">
        <v>2.2756268180000001</v>
      </c>
      <c r="C2263" s="2" t="s">
        <v>8</v>
      </c>
      <c r="D2263" s="2" t="s">
        <v>8</v>
      </c>
      <c r="E2263" s="2" t="s">
        <v>8</v>
      </c>
      <c r="F2263" s="2" t="s">
        <v>8</v>
      </c>
    </row>
    <row r="2264" spans="1:6" x14ac:dyDescent="0.2">
      <c r="A2264" s="2" t="s">
        <v>6514</v>
      </c>
      <c r="B2264" s="2">
        <v>2.2804053870000001</v>
      </c>
      <c r="C2264" s="2" t="s">
        <v>6515</v>
      </c>
      <c r="D2264" s="2" t="s">
        <v>8</v>
      </c>
      <c r="E2264" s="2" t="s">
        <v>8</v>
      </c>
      <c r="F2264" s="2" t="s">
        <v>8</v>
      </c>
    </row>
    <row r="2265" spans="1:6" x14ac:dyDescent="0.2">
      <c r="A2265" s="2" t="s">
        <v>6516</v>
      </c>
      <c r="B2265" s="2">
        <v>2.289230855</v>
      </c>
      <c r="C2265" s="2" t="s">
        <v>8</v>
      </c>
      <c r="D2265" s="2" t="s">
        <v>8</v>
      </c>
      <c r="E2265" s="2" t="s">
        <v>663</v>
      </c>
      <c r="F2265" s="2" t="s">
        <v>664</v>
      </c>
    </row>
    <row r="2266" spans="1:6" x14ac:dyDescent="0.2">
      <c r="A2266" s="2" t="s">
        <v>6517</v>
      </c>
      <c r="B2266" s="2">
        <v>2.2900164539999999</v>
      </c>
      <c r="C2266" s="2" t="s">
        <v>6518</v>
      </c>
      <c r="D2266" s="2" t="s">
        <v>8</v>
      </c>
      <c r="E2266" s="2" t="s">
        <v>8</v>
      </c>
      <c r="F2266" s="2" t="s">
        <v>8</v>
      </c>
    </row>
    <row r="2267" spans="1:6" x14ac:dyDescent="0.2">
      <c r="A2267" s="2" t="s">
        <v>6519</v>
      </c>
      <c r="B2267" s="2">
        <v>2.2961932420000002</v>
      </c>
      <c r="C2267" s="2" t="s">
        <v>8</v>
      </c>
      <c r="D2267" s="2" t="s">
        <v>8</v>
      </c>
      <c r="E2267" s="2" t="s">
        <v>8</v>
      </c>
      <c r="F2267" s="2" t="s">
        <v>8</v>
      </c>
    </row>
    <row r="2268" spans="1:6" x14ac:dyDescent="0.2">
      <c r="A2268" s="2" t="s">
        <v>6520</v>
      </c>
      <c r="B2268" s="2">
        <v>2.2982690259999998</v>
      </c>
      <c r="C2268" s="2" t="s">
        <v>8</v>
      </c>
      <c r="D2268" s="2" t="s">
        <v>8</v>
      </c>
      <c r="E2268" s="2" t="s">
        <v>8</v>
      </c>
      <c r="F2268" s="2" t="s">
        <v>8</v>
      </c>
    </row>
    <row r="2269" spans="1:6" x14ac:dyDescent="0.2">
      <c r="A2269" s="2" t="s">
        <v>6521</v>
      </c>
      <c r="B2269" s="2">
        <v>2.3028108970000001</v>
      </c>
      <c r="C2269" s="2" t="s">
        <v>8</v>
      </c>
      <c r="D2269" s="2" t="s">
        <v>8</v>
      </c>
      <c r="E2269" s="2" t="s">
        <v>8</v>
      </c>
      <c r="F2269" s="2" t="s">
        <v>8</v>
      </c>
    </row>
    <row r="2270" spans="1:6" x14ac:dyDescent="0.2">
      <c r="A2270" s="2" t="s">
        <v>6522</v>
      </c>
      <c r="B2270" s="2">
        <v>2.3068090040000002</v>
      </c>
      <c r="C2270" s="2" t="s">
        <v>8</v>
      </c>
      <c r="D2270" s="2" t="s">
        <v>8</v>
      </c>
      <c r="E2270" s="2" t="s">
        <v>8</v>
      </c>
      <c r="F2270" s="2" t="s">
        <v>8</v>
      </c>
    </row>
    <row r="2271" spans="1:6" x14ac:dyDescent="0.2">
      <c r="A2271" s="2" t="s">
        <v>6523</v>
      </c>
      <c r="B2271" s="2">
        <v>2.3077488709999998</v>
      </c>
      <c r="C2271" s="2" t="s">
        <v>8</v>
      </c>
      <c r="D2271" s="2" t="s">
        <v>8</v>
      </c>
      <c r="E2271" s="2" t="s">
        <v>8</v>
      </c>
      <c r="F2271" s="2" t="s">
        <v>8</v>
      </c>
    </row>
    <row r="2272" spans="1:6" x14ac:dyDescent="0.2">
      <c r="A2272" s="2" t="s">
        <v>6524</v>
      </c>
      <c r="B2272" s="2">
        <v>2.3079383569999998</v>
      </c>
      <c r="C2272" s="2" t="s">
        <v>6525</v>
      </c>
      <c r="D2272" s="2" t="s">
        <v>6526</v>
      </c>
      <c r="E2272" s="2" t="s">
        <v>6527</v>
      </c>
      <c r="F2272" s="2" t="s">
        <v>6528</v>
      </c>
    </row>
    <row r="2273" spans="1:6" x14ac:dyDescent="0.2">
      <c r="A2273" s="2" t="s">
        <v>6529</v>
      </c>
      <c r="B2273" s="2">
        <v>2.3090089009999999</v>
      </c>
      <c r="C2273" s="2" t="s">
        <v>6428</v>
      </c>
      <c r="D2273" s="2" t="s">
        <v>6429</v>
      </c>
      <c r="E2273" s="2" t="s">
        <v>3794</v>
      </c>
      <c r="F2273" s="2" t="s">
        <v>863</v>
      </c>
    </row>
    <row r="2274" spans="1:6" x14ac:dyDescent="0.2">
      <c r="A2274" s="2" t="s">
        <v>6530</v>
      </c>
      <c r="B2274" s="2">
        <v>2.3179649160000002</v>
      </c>
      <c r="C2274" s="2" t="s">
        <v>6531</v>
      </c>
      <c r="D2274" s="2" t="s">
        <v>6532</v>
      </c>
      <c r="E2274" s="2" t="s">
        <v>6533</v>
      </c>
      <c r="F2274" s="2" t="s">
        <v>6534</v>
      </c>
    </row>
    <row r="2275" spans="1:6" x14ac:dyDescent="0.2">
      <c r="A2275" s="2" t="s">
        <v>6535</v>
      </c>
      <c r="B2275" s="2">
        <v>2.3181098919999998</v>
      </c>
      <c r="C2275" s="2" t="s">
        <v>6536</v>
      </c>
      <c r="D2275" s="2" t="s">
        <v>8</v>
      </c>
      <c r="E2275" s="2" t="s">
        <v>1018</v>
      </c>
      <c r="F2275" s="2" t="s">
        <v>1019</v>
      </c>
    </row>
    <row r="2276" spans="1:6" x14ac:dyDescent="0.2">
      <c r="A2276" s="2" t="s">
        <v>6537</v>
      </c>
      <c r="B2276" s="2">
        <v>2.329678414</v>
      </c>
      <c r="C2276" s="2" t="s">
        <v>8</v>
      </c>
      <c r="D2276" s="2" t="s">
        <v>8</v>
      </c>
      <c r="E2276" s="2" t="s">
        <v>8</v>
      </c>
      <c r="F2276" s="2" t="s">
        <v>8</v>
      </c>
    </row>
    <row r="2277" spans="1:6" x14ac:dyDescent="0.2">
      <c r="A2277" s="2" t="s">
        <v>6538</v>
      </c>
      <c r="B2277" s="2">
        <v>2.3353549070000001</v>
      </c>
      <c r="C2277" s="2" t="s">
        <v>6539</v>
      </c>
      <c r="D2277" s="2" t="s">
        <v>6540</v>
      </c>
      <c r="E2277" s="2" t="s">
        <v>6541</v>
      </c>
      <c r="F2277" s="2" t="s">
        <v>3738</v>
      </c>
    </row>
    <row r="2278" spans="1:6" x14ac:dyDescent="0.2">
      <c r="A2278" s="2" t="s">
        <v>6542</v>
      </c>
      <c r="B2278" s="2">
        <v>2.3378673239999999</v>
      </c>
      <c r="C2278" s="2" t="s">
        <v>8</v>
      </c>
      <c r="D2278" s="2" t="s">
        <v>6543</v>
      </c>
      <c r="E2278" s="2" t="s">
        <v>6544</v>
      </c>
      <c r="F2278" s="2" t="s">
        <v>2072</v>
      </c>
    </row>
    <row r="2279" spans="1:6" x14ac:dyDescent="0.2">
      <c r="A2279" s="2" t="s">
        <v>6545</v>
      </c>
      <c r="B2279" s="2">
        <v>2.3400707299999999</v>
      </c>
      <c r="C2279" s="2" t="s">
        <v>8</v>
      </c>
      <c r="D2279" s="2" t="s">
        <v>8</v>
      </c>
      <c r="E2279" s="2" t="s">
        <v>6546</v>
      </c>
      <c r="F2279" s="2" t="s">
        <v>8</v>
      </c>
    </row>
    <row r="2280" spans="1:6" x14ac:dyDescent="0.2">
      <c r="A2280" s="2" t="s">
        <v>6547</v>
      </c>
      <c r="B2280" s="2">
        <v>2.3448273529999999</v>
      </c>
      <c r="C2280" s="2" t="s">
        <v>6548</v>
      </c>
      <c r="D2280" s="2" t="s">
        <v>6363</v>
      </c>
      <c r="E2280" s="2" t="s">
        <v>6363</v>
      </c>
      <c r="F2280" s="2" t="s">
        <v>6364</v>
      </c>
    </row>
    <row r="2281" spans="1:6" x14ac:dyDescent="0.2">
      <c r="A2281" s="2" t="s">
        <v>6549</v>
      </c>
      <c r="B2281" s="2">
        <v>2.345293463</v>
      </c>
      <c r="C2281" s="2" t="s">
        <v>6550</v>
      </c>
      <c r="D2281" s="2" t="s">
        <v>8</v>
      </c>
      <c r="E2281" s="2" t="s">
        <v>1014</v>
      </c>
      <c r="F2281" s="2" t="s">
        <v>2055</v>
      </c>
    </row>
    <row r="2282" spans="1:6" x14ac:dyDescent="0.2">
      <c r="A2282" s="2" t="s">
        <v>6551</v>
      </c>
      <c r="B2282" s="2">
        <v>2.3554738940000002</v>
      </c>
      <c r="C2282" s="2" t="s">
        <v>2822</v>
      </c>
      <c r="D2282" s="2" t="s">
        <v>8</v>
      </c>
      <c r="E2282" s="2" t="s">
        <v>8</v>
      </c>
      <c r="F2282" s="2" t="s">
        <v>8</v>
      </c>
    </row>
    <row r="2283" spans="1:6" x14ac:dyDescent="0.2">
      <c r="A2283" s="2" t="s">
        <v>6552</v>
      </c>
      <c r="B2283" s="2">
        <v>2.3561021659999999</v>
      </c>
      <c r="C2283" s="2" t="s">
        <v>6553</v>
      </c>
      <c r="D2283" s="2" t="s">
        <v>8</v>
      </c>
      <c r="E2283" s="2" t="s">
        <v>2124</v>
      </c>
      <c r="F2283" s="2" t="s">
        <v>2125</v>
      </c>
    </row>
    <row r="2284" spans="1:6" x14ac:dyDescent="0.2">
      <c r="A2284" s="2" t="s">
        <v>6554</v>
      </c>
      <c r="B2284" s="2">
        <v>2.3662261760000001</v>
      </c>
      <c r="C2284" s="2" t="s">
        <v>6555</v>
      </c>
      <c r="D2284" s="2" t="s">
        <v>8</v>
      </c>
      <c r="E2284" s="2" t="s">
        <v>6556</v>
      </c>
      <c r="F2284" s="2" t="s">
        <v>8</v>
      </c>
    </row>
    <row r="2285" spans="1:6" x14ac:dyDescent="0.2">
      <c r="A2285" s="2" t="s">
        <v>6557</v>
      </c>
      <c r="B2285" s="2">
        <v>2.3673719219999998</v>
      </c>
      <c r="C2285" s="2" t="s">
        <v>8</v>
      </c>
      <c r="D2285" s="2" t="s">
        <v>8</v>
      </c>
      <c r="E2285" s="2" t="s">
        <v>8</v>
      </c>
      <c r="F2285" s="2" t="s">
        <v>8</v>
      </c>
    </row>
    <row r="2286" spans="1:6" x14ac:dyDescent="0.2">
      <c r="A2286" s="2" t="s">
        <v>6558</v>
      </c>
      <c r="B2286" s="2">
        <v>2.3680957230000002</v>
      </c>
      <c r="C2286" s="2" t="s">
        <v>8</v>
      </c>
      <c r="D2286" s="2" t="s">
        <v>8</v>
      </c>
      <c r="E2286" s="2" t="s">
        <v>8</v>
      </c>
      <c r="F2286" s="2" t="s">
        <v>8</v>
      </c>
    </row>
    <row r="2287" spans="1:6" x14ac:dyDescent="0.2">
      <c r="A2287" s="2" t="s">
        <v>6559</v>
      </c>
      <c r="B2287" s="2">
        <v>2.3732862340000001</v>
      </c>
      <c r="C2287" s="2" t="s">
        <v>8</v>
      </c>
      <c r="D2287" s="2" t="s">
        <v>8</v>
      </c>
      <c r="E2287" s="2" t="s">
        <v>8</v>
      </c>
      <c r="F2287" s="2" t="s">
        <v>8</v>
      </c>
    </row>
    <row r="2288" spans="1:6" x14ac:dyDescent="0.2">
      <c r="A2288" s="2" t="s">
        <v>6560</v>
      </c>
      <c r="B2288" s="2">
        <v>2.3737134489999998</v>
      </c>
      <c r="C2288" s="2" t="s">
        <v>8</v>
      </c>
      <c r="D2288" s="2" t="s">
        <v>8</v>
      </c>
      <c r="E2288" s="2" t="s">
        <v>8</v>
      </c>
      <c r="F2288" s="2" t="s">
        <v>8</v>
      </c>
    </row>
    <row r="2289" spans="1:6" x14ac:dyDescent="0.2">
      <c r="A2289" s="2" t="s">
        <v>6561</v>
      </c>
      <c r="B2289" s="2">
        <v>2.3745302079999999</v>
      </c>
      <c r="C2289" s="2" t="s">
        <v>6562</v>
      </c>
      <c r="D2289" s="2" t="s">
        <v>6363</v>
      </c>
      <c r="E2289" s="2" t="s">
        <v>6363</v>
      </c>
      <c r="F2289" s="2" t="s">
        <v>6364</v>
      </c>
    </row>
    <row r="2290" spans="1:6" x14ac:dyDescent="0.2">
      <c r="A2290" s="2" t="s">
        <v>6563</v>
      </c>
      <c r="B2290" s="2">
        <v>2.385480507</v>
      </c>
      <c r="C2290" s="2" t="s">
        <v>4704</v>
      </c>
      <c r="D2290" s="2" t="s">
        <v>4705</v>
      </c>
      <c r="E2290" s="2" t="s">
        <v>4706</v>
      </c>
      <c r="F2290" s="2" t="s">
        <v>2144</v>
      </c>
    </row>
    <row r="2291" spans="1:6" x14ac:dyDescent="0.2">
      <c r="A2291" s="2" t="s">
        <v>6564</v>
      </c>
      <c r="B2291" s="2">
        <v>2.3858398169999999</v>
      </c>
      <c r="C2291" s="2" t="s">
        <v>6565</v>
      </c>
      <c r="D2291" s="2" t="s">
        <v>8</v>
      </c>
      <c r="E2291" s="2" t="s">
        <v>8</v>
      </c>
      <c r="F2291" s="2" t="s">
        <v>8</v>
      </c>
    </row>
    <row r="2292" spans="1:6" x14ac:dyDescent="0.2">
      <c r="A2292" s="2" t="s">
        <v>6566</v>
      </c>
      <c r="B2292" s="2">
        <v>2.3897892440000001</v>
      </c>
      <c r="C2292" s="2" t="s">
        <v>6567</v>
      </c>
      <c r="D2292" s="2" t="s">
        <v>8</v>
      </c>
      <c r="E2292" s="2" t="s">
        <v>8</v>
      </c>
      <c r="F2292" s="2" t="s">
        <v>8</v>
      </c>
    </row>
    <row r="2293" spans="1:6" x14ac:dyDescent="0.2">
      <c r="A2293" s="2" t="s">
        <v>6568</v>
      </c>
      <c r="B2293" s="2">
        <v>2.3929787789999999</v>
      </c>
      <c r="C2293" s="2" t="s">
        <v>8</v>
      </c>
      <c r="D2293" s="2" t="s">
        <v>8</v>
      </c>
      <c r="E2293" s="2" t="s">
        <v>8</v>
      </c>
      <c r="F2293" s="2" t="s">
        <v>8</v>
      </c>
    </row>
    <row r="2294" spans="1:6" x14ac:dyDescent="0.2">
      <c r="A2294" s="2" t="s">
        <v>6569</v>
      </c>
      <c r="B2294" s="2">
        <v>2.3946509520000001</v>
      </c>
      <c r="C2294" s="2" t="s">
        <v>6570</v>
      </c>
      <c r="D2294" s="2" t="s">
        <v>8</v>
      </c>
      <c r="E2294" s="2" t="s">
        <v>8</v>
      </c>
      <c r="F2294" s="2" t="s">
        <v>8</v>
      </c>
    </row>
    <row r="2295" spans="1:6" x14ac:dyDescent="0.2">
      <c r="A2295" s="2" t="s">
        <v>6571</v>
      </c>
      <c r="B2295" s="2">
        <v>2.4000243619999999</v>
      </c>
      <c r="C2295" s="2" t="s">
        <v>8</v>
      </c>
      <c r="D2295" s="2" t="s">
        <v>8</v>
      </c>
      <c r="E2295" s="2" t="s">
        <v>450</v>
      </c>
      <c r="F2295" s="2" t="s">
        <v>451</v>
      </c>
    </row>
    <row r="2296" spans="1:6" x14ac:dyDescent="0.2">
      <c r="A2296" s="2" t="s">
        <v>6572</v>
      </c>
      <c r="B2296" s="2">
        <v>2.406744475</v>
      </c>
      <c r="C2296" s="2" t="s">
        <v>8</v>
      </c>
      <c r="D2296" s="2" t="s">
        <v>8</v>
      </c>
      <c r="E2296" s="2" t="s">
        <v>8</v>
      </c>
      <c r="F2296" s="2" t="s">
        <v>8</v>
      </c>
    </row>
    <row r="2297" spans="1:6" x14ac:dyDescent="0.2">
      <c r="A2297" s="2" t="s">
        <v>6573</v>
      </c>
      <c r="B2297" s="2">
        <v>2.4126995629999999</v>
      </c>
      <c r="C2297" s="2" t="s">
        <v>6574</v>
      </c>
      <c r="D2297" s="2" t="s">
        <v>8</v>
      </c>
      <c r="E2297" s="2" t="s">
        <v>6575</v>
      </c>
      <c r="F2297" s="2" t="s">
        <v>6576</v>
      </c>
    </row>
    <row r="2298" spans="1:6" x14ac:dyDescent="0.2">
      <c r="A2298" s="2" t="s">
        <v>6577</v>
      </c>
      <c r="B2298" s="2">
        <v>2.420595676</v>
      </c>
      <c r="C2298" s="2" t="s">
        <v>6578</v>
      </c>
      <c r="D2298" s="2" t="s">
        <v>8</v>
      </c>
      <c r="E2298" s="2" t="s">
        <v>6579</v>
      </c>
      <c r="F2298" s="2" t="s">
        <v>1533</v>
      </c>
    </row>
    <row r="2299" spans="1:6" x14ac:dyDescent="0.2">
      <c r="A2299" s="2" t="s">
        <v>6580</v>
      </c>
      <c r="B2299" s="2">
        <v>2.4221569440000001</v>
      </c>
      <c r="C2299" s="2" t="s">
        <v>6581</v>
      </c>
      <c r="D2299" s="2" t="s">
        <v>8</v>
      </c>
      <c r="E2299" s="2" t="s">
        <v>8</v>
      </c>
      <c r="F2299" s="2" t="s">
        <v>8</v>
      </c>
    </row>
    <row r="2300" spans="1:6" x14ac:dyDescent="0.2">
      <c r="A2300" s="2" t="s">
        <v>6582</v>
      </c>
      <c r="B2300" s="2">
        <v>2.434444767</v>
      </c>
      <c r="C2300" s="2" t="s">
        <v>6583</v>
      </c>
      <c r="D2300" s="2" t="s">
        <v>8</v>
      </c>
      <c r="E2300" s="2" t="s">
        <v>6584</v>
      </c>
      <c r="F2300" s="2" t="s">
        <v>8</v>
      </c>
    </row>
    <row r="2301" spans="1:6" x14ac:dyDescent="0.2">
      <c r="A2301" s="2" t="s">
        <v>6585</v>
      </c>
      <c r="B2301" s="2">
        <v>2.4378813739999998</v>
      </c>
      <c r="C2301" s="2" t="s">
        <v>6586</v>
      </c>
      <c r="D2301" s="2" t="s">
        <v>8</v>
      </c>
      <c r="E2301" s="2" t="s">
        <v>8</v>
      </c>
      <c r="F2301" s="2" t="s">
        <v>8</v>
      </c>
    </row>
    <row r="2302" spans="1:6" x14ac:dyDescent="0.2">
      <c r="A2302" s="2" t="s">
        <v>6587</v>
      </c>
      <c r="B2302" s="2">
        <v>2.4385733260000002</v>
      </c>
      <c r="C2302" s="2" t="s">
        <v>8</v>
      </c>
      <c r="D2302" s="2" t="s">
        <v>8</v>
      </c>
      <c r="E2302" s="2" t="s">
        <v>8</v>
      </c>
      <c r="F2302" s="2" t="s">
        <v>8</v>
      </c>
    </row>
    <row r="2303" spans="1:6" x14ac:dyDescent="0.2">
      <c r="A2303" s="2" t="s">
        <v>6588</v>
      </c>
      <c r="B2303" s="2">
        <v>2.4455221439999999</v>
      </c>
      <c r="C2303" s="2" t="s">
        <v>105</v>
      </c>
      <c r="D2303" s="2" t="s">
        <v>8</v>
      </c>
      <c r="E2303" s="2" t="s">
        <v>8</v>
      </c>
      <c r="F2303" s="2" t="s">
        <v>8</v>
      </c>
    </row>
    <row r="2304" spans="1:6" x14ac:dyDescent="0.2">
      <c r="A2304" s="2" t="s">
        <v>6589</v>
      </c>
      <c r="B2304" s="2">
        <v>2.451302428</v>
      </c>
      <c r="C2304" s="2" t="s">
        <v>8</v>
      </c>
      <c r="D2304" s="2" t="s">
        <v>8</v>
      </c>
      <c r="E2304" s="2" t="s">
        <v>8</v>
      </c>
      <c r="F2304" s="2" t="s">
        <v>8</v>
      </c>
    </row>
    <row r="2305" spans="1:6" x14ac:dyDescent="0.2">
      <c r="A2305" s="2" t="s">
        <v>6590</v>
      </c>
      <c r="B2305" s="2">
        <v>2.4519160530000002</v>
      </c>
      <c r="C2305" s="2" t="s">
        <v>8</v>
      </c>
      <c r="D2305" s="2" t="s">
        <v>8</v>
      </c>
      <c r="E2305" s="2" t="s">
        <v>8</v>
      </c>
      <c r="F2305" s="2" t="s">
        <v>8</v>
      </c>
    </row>
    <row r="2306" spans="1:6" x14ac:dyDescent="0.2">
      <c r="A2306" s="2" t="s">
        <v>6591</v>
      </c>
      <c r="B2306" s="2">
        <v>2.460907411</v>
      </c>
      <c r="C2306" s="2" t="s">
        <v>8</v>
      </c>
      <c r="D2306" s="2" t="s">
        <v>8</v>
      </c>
      <c r="E2306" s="2" t="s">
        <v>8</v>
      </c>
      <c r="F2306" s="2" t="s">
        <v>8</v>
      </c>
    </row>
    <row r="2307" spans="1:6" x14ac:dyDescent="0.2">
      <c r="A2307" s="2" t="s">
        <v>6592</v>
      </c>
      <c r="B2307" s="2">
        <v>2.4640274519999998</v>
      </c>
      <c r="C2307" s="2" t="s">
        <v>6593</v>
      </c>
      <c r="D2307" s="2" t="s">
        <v>8</v>
      </c>
      <c r="E2307" s="2" t="s">
        <v>6594</v>
      </c>
      <c r="F2307" s="2" t="s">
        <v>195</v>
      </c>
    </row>
    <row r="2308" spans="1:6" x14ac:dyDescent="0.2">
      <c r="A2308" s="2" t="s">
        <v>6595</v>
      </c>
      <c r="B2308" s="2">
        <v>2.4667609960000001</v>
      </c>
      <c r="C2308" s="2" t="s">
        <v>8</v>
      </c>
      <c r="D2308" s="2" t="s">
        <v>8</v>
      </c>
      <c r="E2308" s="2" t="s">
        <v>8</v>
      </c>
      <c r="F2308" s="2" t="s">
        <v>8</v>
      </c>
    </row>
    <row r="2309" spans="1:6" x14ac:dyDescent="0.2">
      <c r="A2309" s="2" t="s">
        <v>6596</v>
      </c>
      <c r="B2309" s="2">
        <v>2.4715801110000002</v>
      </c>
      <c r="C2309" s="2" t="s">
        <v>8</v>
      </c>
      <c r="D2309" s="2" t="s">
        <v>8</v>
      </c>
      <c r="E2309" s="2" t="s">
        <v>8</v>
      </c>
      <c r="F2309" s="2" t="s">
        <v>8</v>
      </c>
    </row>
    <row r="2310" spans="1:6" x14ac:dyDescent="0.2">
      <c r="A2310" s="2" t="s">
        <v>6597</v>
      </c>
      <c r="B2310" s="2">
        <v>2.4835074019999999</v>
      </c>
      <c r="C2310" s="2" t="s">
        <v>6598</v>
      </c>
      <c r="D2310" s="2" t="s">
        <v>8</v>
      </c>
      <c r="E2310" s="2" t="s">
        <v>6599</v>
      </c>
      <c r="F2310" s="2" t="s">
        <v>6600</v>
      </c>
    </row>
    <row r="2311" spans="1:6" x14ac:dyDescent="0.2">
      <c r="A2311" s="2" t="s">
        <v>6601</v>
      </c>
      <c r="B2311" s="2">
        <v>2.4887776160000001</v>
      </c>
      <c r="C2311" s="2" t="s">
        <v>6602</v>
      </c>
      <c r="D2311" s="2" t="s">
        <v>6603</v>
      </c>
      <c r="E2311" s="2" t="s">
        <v>1043</v>
      </c>
      <c r="F2311" s="2" t="s">
        <v>1044</v>
      </c>
    </row>
    <row r="2312" spans="1:6" x14ac:dyDescent="0.2">
      <c r="A2312" s="2" t="s">
        <v>6604</v>
      </c>
      <c r="B2312" s="2">
        <v>2.494525178</v>
      </c>
      <c r="C2312" s="2" t="s">
        <v>6605</v>
      </c>
      <c r="D2312" s="2" t="s">
        <v>8</v>
      </c>
      <c r="E2312" s="2" t="s">
        <v>8</v>
      </c>
      <c r="F2312" s="2" t="s">
        <v>8</v>
      </c>
    </row>
    <row r="2313" spans="1:6" x14ac:dyDescent="0.2">
      <c r="A2313" s="2" t="s">
        <v>6606</v>
      </c>
      <c r="B2313" s="2">
        <v>2.499122989</v>
      </c>
      <c r="C2313" s="2" t="s">
        <v>8</v>
      </c>
      <c r="D2313" s="2" t="s">
        <v>8</v>
      </c>
      <c r="E2313" s="2" t="s">
        <v>285</v>
      </c>
      <c r="F2313" s="2" t="s">
        <v>1063</v>
      </c>
    </row>
    <row r="2314" spans="1:6" x14ac:dyDescent="0.2">
      <c r="A2314" s="2" t="s">
        <v>6607</v>
      </c>
      <c r="B2314" s="2">
        <v>2.5031953900000001</v>
      </c>
      <c r="C2314" s="2" t="s">
        <v>8</v>
      </c>
      <c r="D2314" s="2" t="s">
        <v>8</v>
      </c>
      <c r="E2314" s="2" t="s">
        <v>8</v>
      </c>
      <c r="F2314" s="2" t="s">
        <v>8</v>
      </c>
    </row>
    <row r="2315" spans="1:6" x14ac:dyDescent="0.2">
      <c r="A2315" s="2" t="s">
        <v>6608</v>
      </c>
      <c r="B2315" s="2">
        <v>2.50539142</v>
      </c>
      <c r="C2315" s="2" t="s">
        <v>8</v>
      </c>
      <c r="D2315" s="2" t="s">
        <v>8</v>
      </c>
      <c r="E2315" s="2" t="s">
        <v>8</v>
      </c>
      <c r="F2315" s="2" t="s">
        <v>8</v>
      </c>
    </row>
    <row r="2316" spans="1:6" x14ac:dyDescent="0.2">
      <c r="A2316" s="2" t="s">
        <v>6609</v>
      </c>
      <c r="B2316" s="2">
        <v>2.507697045</v>
      </c>
      <c r="C2316" s="2" t="s">
        <v>6610</v>
      </c>
      <c r="D2316" s="2" t="s">
        <v>8</v>
      </c>
      <c r="E2316" s="2" t="s">
        <v>330</v>
      </c>
      <c r="F2316" s="2" t="s">
        <v>331</v>
      </c>
    </row>
    <row r="2317" spans="1:6" x14ac:dyDescent="0.2">
      <c r="A2317" s="2" t="s">
        <v>6611</v>
      </c>
      <c r="B2317" s="2">
        <v>2.5161313500000002</v>
      </c>
      <c r="C2317" s="2" t="s">
        <v>8</v>
      </c>
      <c r="D2317" s="2" t="s">
        <v>8</v>
      </c>
      <c r="E2317" s="2" t="s">
        <v>8</v>
      </c>
      <c r="F2317" s="2" t="s">
        <v>8</v>
      </c>
    </row>
    <row r="2318" spans="1:6" x14ac:dyDescent="0.2">
      <c r="A2318" s="2" t="s">
        <v>6612</v>
      </c>
      <c r="B2318" s="2">
        <v>2.5211899670000002</v>
      </c>
      <c r="C2318" s="2" t="s">
        <v>4988</v>
      </c>
      <c r="D2318" s="2" t="s">
        <v>8</v>
      </c>
      <c r="E2318" s="2" t="s">
        <v>8</v>
      </c>
      <c r="F2318" s="2" t="s">
        <v>8</v>
      </c>
    </row>
    <row r="2319" spans="1:6" x14ac:dyDescent="0.2">
      <c r="A2319" s="2" t="s">
        <v>6613</v>
      </c>
      <c r="B2319" s="2">
        <v>2.5222243359999998</v>
      </c>
      <c r="C2319" s="2" t="s">
        <v>6614</v>
      </c>
      <c r="D2319" s="2" t="s">
        <v>6615</v>
      </c>
      <c r="E2319" s="2" t="s">
        <v>4206</v>
      </c>
      <c r="F2319" s="2" t="s">
        <v>4207</v>
      </c>
    </row>
    <row r="2320" spans="1:6" x14ac:dyDescent="0.2">
      <c r="A2320" s="2" t="s">
        <v>6616</v>
      </c>
      <c r="B2320" s="2">
        <v>2.527342988</v>
      </c>
      <c r="C2320" s="2" t="s">
        <v>8</v>
      </c>
      <c r="D2320" s="2" t="s">
        <v>8</v>
      </c>
      <c r="E2320" s="2" t="s">
        <v>6617</v>
      </c>
      <c r="F2320" s="2" t="s">
        <v>8</v>
      </c>
    </row>
    <row r="2321" spans="1:6" x14ac:dyDescent="0.2">
      <c r="A2321" s="2" t="s">
        <v>6618</v>
      </c>
      <c r="B2321" s="2">
        <v>2.5375159940000001</v>
      </c>
      <c r="C2321" s="2" t="s">
        <v>8</v>
      </c>
      <c r="D2321" s="2" t="s">
        <v>8</v>
      </c>
      <c r="E2321" s="2" t="s">
        <v>8</v>
      </c>
      <c r="F2321" s="2" t="s">
        <v>8</v>
      </c>
    </row>
    <row r="2322" spans="1:6" x14ac:dyDescent="0.2">
      <c r="A2322" s="2" t="s">
        <v>6619</v>
      </c>
      <c r="B2322" s="2">
        <v>2.5397463949999999</v>
      </c>
      <c r="C2322" s="2" t="s">
        <v>6620</v>
      </c>
      <c r="D2322" s="2" t="s">
        <v>4997</v>
      </c>
      <c r="E2322" s="2" t="s">
        <v>2210</v>
      </c>
      <c r="F2322" s="2" t="s">
        <v>4998</v>
      </c>
    </row>
    <row r="2323" spans="1:6" x14ac:dyDescent="0.2">
      <c r="A2323" s="2" t="s">
        <v>6621</v>
      </c>
      <c r="B2323" s="2">
        <v>2.5450471170000002</v>
      </c>
      <c r="C2323" s="2" t="s">
        <v>6622</v>
      </c>
      <c r="D2323" s="2" t="s">
        <v>8</v>
      </c>
      <c r="E2323" s="2" t="s">
        <v>387</v>
      </c>
      <c r="F2323" s="2" t="s">
        <v>388</v>
      </c>
    </row>
    <row r="2324" spans="1:6" x14ac:dyDescent="0.2">
      <c r="A2324" s="2" t="s">
        <v>6623</v>
      </c>
      <c r="B2324" s="2">
        <v>2.5483311689999999</v>
      </c>
      <c r="C2324" s="2" t="s">
        <v>8</v>
      </c>
      <c r="D2324" s="2" t="s">
        <v>6624</v>
      </c>
      <c r="E2324" s="2" t="s">
        <v>199</v>
      </c>
      <c r="F2324" s="2" t="s">
        <v>200</v>
      </c>
    </row>
    <row r="2325" spans="1:6" x14ac:dyDescent="0.2">
      <c r="A2325" s="2" t="s">
        <v>6625</v>
      </c>
      <c r="B2325" s="2">
        <v>2.550094579</v>
      </c>
      <c r="C2325" s="2" t="s">
        <v>28</v>
      </c>
      <c r="D2325" s="2" t="s">
        <v>8</v>
      </c>
      <c r="E2325" s="2" t="s">
        <v>8</v>
      </c>
      <c r="F2325" s="2" t="s">
        <v>8</v>
      </c>
    </row>
    <row r="2326" spans="1:6" x14ac:dyDescent="0.2">
      <c r="A2326" s="2" t="s">
        <v>6626</v>
      </c>
      <c r="B2326" s="2">
        <v>2.556513893</v>
      </c>
      <c r="C2326" s="2" t="s">
        <v>8</v>
      </c>
      <c r="D2326" s="2" t="s">
        <v>8</v>
      </c>
      <c r="E2326" s="2" t="s">
        <v>8</v>
      </c>
      <c r="F2326" s="2" t="s">
        <v>8</v>
      </c>
    </row>
    <row r="2327" spans="1:6" x14ac:dyDescent="0.2">
      <c r="A2327" s="2" t="s">
        <v>6627</v>
      </c>
      <c r="B2327" s="2">
        <v>2.5571375710000002</v>
      </c>
      <c r="C2327" s="2" t="s">
        <v>8</v>
      </c>
      <c r="D2327" s="2" t="s">
        <v>8</v>
      </c>
      <c r="E2327" s="2" t="s">
        <v>1167</v>
      </c>
      <c r="F2327" s="2" t="s">
        <v>451</v>
      </c>
    </row>
    <row r="2328" spans="1:6" x14ac:dyDescent="0.2">
      <c r="A2328" s="2" t="s">
        <v>6628</v>
      </c>
      <c r="B2328" s="2">
        <v>2.5656033499999999</v>
      </c>
      <c r="C2328" s="2" t="s">
        <v>8</v>
      </c>
      <c r="D2328" s="2" t="s">
        <v>8</v>
      </c>
      <c r="E2328" s="2" t="s">
        <v>1601</v>
      </c>
      <c r="F2328" s="2" t="s">
        <v>8</v>
      </c>
    </row>
    <row r="2329" spans="1:6" x14ac:dyDescent="0.2">
      <c r="A2329" s="2" t="s">
        <v>6629</v>
      </c>
      <c r="B2329" s="2">
        <v>2.5657251599999999</v>
      </c>
      <c r="C2329" s="2" t="s">
        <v>767</v>
      </c>
      <c r="D2329" s="2" t="s">
        <v>8</v>
      </c>
      <c r="E2329" s="2" t="s">
        <v>6630</v>
      </c>
      <c r="F2329" s="2" t="s">
        <v>6631</v>
      </c>
    </row>
    <row r="2330" spans="1:6" x14ac:dyDescent="0.2">
      <c r="A2330" s="2" t="s">
        <v>6632</v>
      </c>
      <c r="B2330" s="2">
        <v>2.566132954</v>
      </c>
      <c r="C2330" s="2" t="s">
        <v>6633</v>
      </c>
      <c r="D2330" s="2" t="s">
        <v>157</v>
      </c>
      <c r="E2330" s="2" t="s">
        <v>21</v>
      </c>
      <c r="F2330" s="2" t="s">
        <v>172</v>
      </c>
    </row>
    <row r="2331" spans="1:6" x14ac:dyDescent="0.2">
      <c r="A2331" s="2" t="s">
        <v>6634</v>
      </c>
      <c r="B2331" s="2">
        <v>2.568141776</v>
      </c>
      <c r="C2331" s="2" t="s">
        <v>8</v>
      </c>
      <c r="D2331" s="2" t="s">
        <v>8</v>
      </c>
      <c r="E2331" s="2" t="s">
        <v>8</v>
      </c>
      <c r="F2331" s="2" t="s">
        <v>8</v>
      </c>
    </row>
    <row r="2332" spans="1:6" x14ac:dyDescent="0.2">
      <c r="A2332" s="2" t="s">
        <v>6635</v>
      </c>
      <c r="B2332" s="2">
        <v>2.5711738460000002</v>
      </c>
      <c r="C2332" s="2" t="s">
        <v>8</v>
      </c>
      <c r="D2332" s="2" t="s">
        <v>8</v>
      </c>
      <c r="E2332" s="2" t="s">
        <v>8</v>
      </c>
      <c r="F2332" s="2" t="s">
        <v>8</v>
      </c>
    </row>
    <row r="2333" spans="1:6" x14ac:dyDescent="0.2">
      <c r="A2333" s="2" t="s">
        <v>6636</v>
      </c>
      <c r="B2333" s="2">
        <v>2.5742712700000001</v>
      </c>
      <c r="C2333" s="2" t="s">
        <v>6637</v>
      </c>
      <c r="D2333" s="2" t="s">
        <v>6638</v>
      </c>
      <c r="E2333" s="2" t="s">
        <v>1032</v>
      </c>
      <c r="F2333" s="2" t="s">
        <v>1033</v>
      </c>
    </row>
    <row r="2334" spans="1:6" x14ac:dyDescent="0.2">
      <c r="A2334" s="2" t="s">
        <v>6639</v>
      </c>
      <c r="B2334" s="2">
        <v>2.580105198</v>
      </c>
      <c r="C2334" s="2" t="s">
        <v>6640</v>
      </c>
      <c r="D2334" s="2" t="s">
        <v>8</v>
      </c>
      <c r="E2334" s="2" t="s">
        <v>8</v>
      </c>
      <c r="F2334" s="2" t="s">
        <v>8</v>
      </c>
    </row>
    <row r="2335" spans="1:6" x14ac:dyDescent="0.2">
      <c r="A2335" s="2" t="s">
        <v>6641</v>
      </c>
      <c r="B2335" s="2">
        <v>2.5840901870000001</v>
      </c>
      <c r="C2335" s="2" t="s">
        <v>6642</v>
      </c>
      <c r="D2335" s="2" t="s">
        <v>5875</v>
      </c>
      <c r="E2335" s="2" t="s">
        <v>6643</v>
      </c>
      <c r="F2335" s="2" t="s">
        <v>6644</v>
      </c>
    </row>
    <row r="2336" spans="1:6" x14ac:dyDescent="0.2">
      <c r="A2336" s="2" t="s">
        <v>6645</v>
      </c>
      <c r="B2336" s="2">
        <v>2.5907647730000001</v>
      </c>
      <c r="C2336" s="2" t="s">
        <v>8</v>
      </c>
      <c r="D2336" s="2" t="s">
        <v>8</v>
      </c>
      <c r="E2336" s="2" t="s">
        <v>8</v>
      </c>
      <c r="F2336" s="2" t="s">
        <v>8</v>
      </c>
    </row>
    <row r="2337" spans="1:6" x14ac:dyDescent="0.2">
      <c r="A2337" s="2" t="s">
        <v>6646</v>
      </c>
      <c r="B2337" s="2">
        <v>2.6023641770000001</v>
      </c>
      <c r="C2337" s="2" t="s">
        <v>6647</v>
      </c>
      <c r="D2337" s="2" t="s">
        <v>8</v>
      </c>
      <c r="E2337" s="2" t="s">
        <v>415</v>
      </c>
      <c r="F2337" s="2" t="s">
        <v>1533</v>
      </c>
    </row>
    <row r="2338" spans="1:6" x14ac:dyDescent="0.2">
      <c r="A2338" s="2" t="s">
        <v>6648</v>
      </c>
      <c r="B2338" s="2">
        <v>2.60259829</v>
      </c>
      <c r="C2338" s="2" t="s">
        <v>6649</v>
      </c>
      <c r="D2338" s="2" t="s">
        <v>8</v>
      </c>
      <c r="E2338" s="2" t="s">
        <v>8</v>
      </c>
      <c r="F2338" s="2" t="s">
        <v>8</v>
      </c>
    </row>
    <row r="2339" spans="1:6" x14ac:dyDescent="0.2">
      <c r="A2339" s="2" t="s">
        <v>6650</v>
      </c>
      <c r="B2339" s="2">
        <v>2.6082453970000001</v>
      </c>
      <c r="C2339" s="2" t="s">
        <v>55</v>
      </c>
      <c r="D2339" s="2" t="s">
        <v>8</v>
      </c>
      <c r="E2339" s="2" t="s">
        <v>57</v>
      </c>
      <c r="F2339" s="2" t="s">
        <v>8</v>
      </c>
    </row>
    <row r="2340" spans="1:6" x14ac:dyDescent="0.2">
      <c r="A2340" s="2" t="s">
        <v>6651</v>
      </c>
      <c r="B2340" s="2">
        <v>2.609861252</v>
      </c>
      <c r="C2340" s="2" t="s">
        <v>6652</v>
      </c>
      <c r="D2340" s="2" t="s">
        <v>8</v>
      </c>
      <c r="E2340" s="2" t="s">
        <v>8</v>
      </c>
      <c r="F2340" s="2" t="s">
        <v>8</v>
      </c>
    </row>
    <row r="2341" spans="1:6" x14ac:dyDescent="0.2">
      <c r="A2341" s="2" t="s">
        <v>6653</v>
      </c>
      <c r="B2341" s="2">
        <v>2.6277195830000002</v>
      </c>
      <c r="C2341" s="2" t="s">
        <v>6654</v>
      </c>
      <c r="D2341" s="2" t="s">
        <v>6655</v>
      </c>
      <c r="E2341" s="2" t="s">
        <v>5257</v>
      </c>
      <c r="F2341" s="2" t="s">
        <v>673</v>
      </c>
    </row>
    <row r="2342" spans="1:6" x14ac:dyDescent="0.2">
      <c r="A2342" s="2" t="s">
        <v>6656</v>
      </c>
      <c r="B2342" s="2">
        <v>2.6331731540000001</v>
      </c>
      <c r="C2342" s="2" t="s">
        <v>6657</v>
      </c>
      <c r="D2342" s="2" t="s">
        <v>6658</v>
      </c>
      <c r="E2342" s="2" t="s">
        <v>727</v>
      </c>
      <c r="F2342" s="2" t="s">
        <v>664</v>
      </c>
    </row>
    <row r="2343" spans="1:6" x14ac:dyDescent="0.2">
      <c r="A2343" s="2" t="s">
        <v>6659</v>
      </c>
      <c r="B2343" s="2">
        <v>2.6354335670000002</v>
      </c>
      <c r="C2343" s="2" t="s">
        <v>8</v>
      </c>
      <c r="D2343" s="2" t="s">
        <v>8</v>
      </c>
      <c r="E2343" s="2" t="s">
        <v>8</v>
      </c>
      <c r="F2343" s="2" t="s">
        <v>8</v>
      </c>
    </row>
    <row r="2344" spans="1:6" x14ac:dyDescent="0.2">
      <c r="A2344" s="2" t="s">
        <v>6660</v>
      </c>
      <c r="B2344" s="2">
        <v>2.6420916239999999</v>
      </c>
      <c r="C2344" s="2" t="s">
        <v>6661</v>
      </c>
      <c r="D2344" s="2" t="s">
        <v>6662</v>
      </c>
      <c r="E2344" s="2" t="s">
        <v>6663</v>
      </c>
      <c r="F2344" s="2" t="s">
        <v>6664</v>
      </c>
    </row>
    <row r="2345" spans="1:6" x14ac:dyDescent="0.2">
      <c r="A2345" s="2" t="s">
        <v>6665</v>
      </c>
      <c r="B2345" s="2">
        <v>2.6550868250000002</v>
      </c>
      <c r="C2345" s="2" t="s">
        <v>6666</v>
      </c>
      <c r="D2345" s="2" t="s">
        <v>8</v>
      </c>
      <c r="E2345" s="2" t="s">
        <v>8</v>
      </c>
      <c r="F2345" s="2" t="s">
        <v>8</v>
      </c>
    </row>
    <row r="2346" spans="1:6" x14ac:dyDescent="0.2">
      <c r="A2346" s="2" t="s">
        <v>6667</v>
      </c>
      <c r="B2346" s="2">
        <v>2.660170092</v>
      </c>
      <c r="C2346" s="2" t="s">
        <v>6668</v>
      </c>
      <c r="D2346" s="2" t="s">
        <v>8</v>
      </c>
      <c r="E2346" s="2" t="s">
        <v>8</v>
      </c>
      <c r="F2346" s="2" t="s">
        <v>8</v>
      </c>
    </row>
    <row r="2347" spans="1:6" x14ac:dyDescent="0.2">
      <c r="A2347" s="2" t="s">
        <v>6669</v>
      </c>
      <c r="B2347" s="2">
        <v>2.6603916029999999</v>
      </c>
      <c r="C2347" s="2" t="s">
        <v>8</v>
      </c>
      <c r="D2347" s="2" t="s">
        <v>8</v>
      </c>
      <c r="E2347" s="2" t="s">
        <v>8</v>
      </c>
      <c r="F2347" s="2" t="s">
        <v>8</v>
      </c>
    </row>
    <row r="2348" spans="1:6" x14ac:dyDescent="0.2">
      <c r="A2348" s="2" t="s">
        <v>6670</v>
      </c>
      <c r="B2348" s="2">
        <v>2.660420437</v>
      </c>
      <c r="C2348" s="2" t="s">
        <v>6671</v>
      </c>
      <c r="D2348" s="2" t="s">
        <v>8</v>
      </c>
      <c r="E2348" s="2" t="s">
        <v>8</v>
      </c>
      <c r="F2348" s="2" t="s">
        <v>8</v>
      </c>
    </row>
    <row r="2349" spans="1:6" x14ac:dyDescent="0.2">
      <c r="A2349" s="2" t="s">
        <v>6672</v>
      </c>
      <c r="B2349" s="2">
        <v>2.6609162610000001</v>
      </c>
      <c r="C2349" s="2" t="s">
        <v>6673</v>
      </c>
      <c r="D2349" s="2" t="s">
        <v>8</v>
      </c>
      <c r="E2349" s="2" t="s">
        <v>6674</v>
      </c>
      <c r="F2349" s="2" t="s">
        <v>6675</v>
      </c>
    </row>
    <row r="2350" spans="1:6" x14ac:dyDescent="0.2">
      <c r="A2350" s="2" t="s">
        <v>6676</v>
      </c>
      <c r="B2350" s="2">
        <v>2.6662164019999999</v>
      </c>
      <c r="C2350" s="2" t="s">
        <v>6605</v>
      </c>
      <c r="D2350" s="2" t="s">
        <v>8</v>
      </c>
      <c r="E2350" s="2" t="s">
        <v>8</v>
      </c>
      <c r="F2350" s="2" t="s">
        <v>8</v>
      </c>
    </row>
    <row r="2351" spans="1:6" x14ac:dyDescent="0.2">
      <c r="A2351" s="2" t="s">
        <v>6677</v>
      </c>
      <c r="B2351" s="2">
        <v>2.6693455140000002</v>
      </c>
      <c r="C2351" s="2" t="s">
        <v>6678</v>
      </c>
      <c r="D2351" s="2" t="s">
        <v>6679</v>
      </c>
      <c r="E2351" s="2" t="s">
        <v>2655</v>
      </c>
      <c r="F2351" s="2" t="s">
        <v>2656</v>
      </c>
    </row>
    <row r="2352" spans="1:6" x14ac:dyDescent="0.2">
      <c r="A2352" s="2" t="s">
        <v>6680</v>
      </c>
      <c r="B2352" s="2">
        <v>2.6758995579999998</v>
      </c>
      <c r="C2352" s="2" t="s">
        <v>6681</v>
      </c>
      <c r="D2352" s="2" t="s">
        <v>6682</v>
      </c>
      <c r="E2352" s="2" t="s">
        <v>6683</v>
      </c>
      <c r="F2352" s="2" t="s">
        <v>6684</v>
      </c>
    </row>
    <row r="2353" spans="1:6" x14ac:dyDescent="0.2">
      <c r="A2353" s="2" t="s">
        <v>6685</v>
      </c>
      <c r="B2353" s="2">
        <v>2.6821934550000002</v>
      </c>
      <c r="C2353" s="2" t="s">
        <v>767</v>
      </c>
      <c r="D2353" s="2" t="s">
        <v>8</v>
      </c>
      <c r="E2353" s="2" t="s">
        <v>6686</v>
      </c>
      <c r="F2353" s="2" t="s">
        <v>8</v>
      </c>
    </row>
    <row r="2354" spans="1:6" x14ac:dyDescent="0.2">
      <c r="A2354" s="2" t="s">
        <v>6687</v>
      </c>
      <c r="B2354" s="2">
        <v>2.6889885059999998</v>
      </c>
      <c r="C2354" s="2" t="s">
        <v>8</v>
      </c>
      <c r="D2354" s="2" t="s">
        <v>8</v>
      </c>
      <c r="E2354" s="2" t="s">
        <v>8</v>
      </c>
      <c r="F2354" s="2" t="s">
        <v>8</v>
      </c>
    </row>
    <row r="2355" spans="1:6" x14ac:dyDescent="0.2">
      <c r="A2355" s="2" t="s">
        <v>6688</v>
      </c>
      <c r="B2355" s="2">
        <v>2.6905244000000001</v>
      </c>
      <c r="C2355" s="2" t="s">
        <v>8</v>
      </c>
      <c r="D2355" s="2" t="s">
        <v>8</v>
      </c>
      <c r="E2355" s="2" t="s">
        <v>8</v>
      </c>
      <c r="F2355" s="2" t="s">
        <v>8</v>
      </c>
    </row>
    <row r="2356" spans="1:6" x14ac:dyDescent="0.2">
      <c r="A2356" s="2" t="s">
        <v>6689</v>
      </c>
      <c r="B2356" s="2">
        <v>2.6908766750000002</v>
      </c>
      <c r="C2356" s="2" t="s">
        <v>6690</v>
      </c>
      <c r="D2356" s="2" t="s">
        <v>8</v>
      </c>
      <c r="E2356" s="2" t="s">
        <v>8</v>
      </c>
      <c r="F2356" s="2" t="s">
        <v>8</v>
      </c>
    </row>
    <row r="2357" spans="1:6" x14ac:dyDescent="0.2">
      <c r="A2357" s="2" t="s">
        <v>6691</v>
      </c>
      <c r="B2357" s="2">
        <v>2.6958825809999998</v>
      </c>
      <c r="C2357" s="2" t="s">
        <v>6692</v>
      </c>
      <c r="D2357" s="2" t="s">
        <v>6693</v>
      </c>
      <c r="E2357" s="2" t="s">
        <v>6694</v>
      </c>
      <c r="F2357" s="2" t="s">
        <v>6695</v>
      </c>
    </row>
    <row r="2358" spans="1:6" x14ac:dyDescent="0.2">
      <c r="A2358" s="2" t="s">
        <v>6696</v>
      </c>
      <c r="B2358" s="2">
        <v>2.6982853979999999</v>
      </c>
      <c r="C2358" s="2" t="s">
        <v>6697</v>
      </c>
      <c r="D2358" s="2" t="s">
        <v>8</v>
      </c>
      <c r="E2358" s="2" t="s">
        <v>8</v>
      </c>
      <c r="F2358" s="2" t="s">
        <v>8</v>
      </c>
    </row>
    <row r="2359" spans="1:6" x14ac:dyDescent="0.2">
      <c r="A2359" s="2" t="s">
        <v>6698</v>
      </c>
      <c r="B2359" s="2">
        <v>2.7003671050000002</v>
      </c>
      <c r="C2359" s="2" t="s">
        <v>6699</v>
      </c>
      <c r="D2359" s="2" t="s">
        <v>8</v>
      </c>
      <c r="E2359" s="2" t="s">
        <v>6700</v>
      </c>
      <c r="F2359" s="2" t="s">
        <v>6701</v>
      </c>
    </row>
    <row r="2360" spans="1:6" x14ac:dyDescent="0.2">
      <c r="A2360" s="2" t="s">
        <v>6702</v>
      </c>
      <c r="B2360" s="2">
        <v>2.7053782970000002</v>
      </c>
      <c r="C2360" s="2" t="s">
        <v>5158</v>
      </c>
      <c r="D2360" s="2" t="s">
        <v>8</v>
      </c>
      <c r="E2360" s="2" t="s">
        <v>8</v>
      </c>
      <c r="F2360" s="2" t="s">
        <v>8</v>
      </c>
    </row>
    <row r="2361" spans="1:6" x14ac:dyDescent="0.2">
      <c r="A2361" s="2" t="s">
        <v>6703</v>
      </c>
      <c r="B2361" s="2">
        <v>2.7164277160000001</v>
      </c>
      <c r="C2361" s="2" t="s">
        <v>6704</v>
      </c>
      <c r="D2361" s="2" t="s">
        <v>6705</v>
      </c>
      <c r="E2361" s="2" t="s">
        <v>1052</v>
      </c>
      <c r="F2361" s="2" t="s">
        <v>1053</v>
      </c>
    </row>
    <row r="2362" spans="1:6" x14ac:dyDescent="0.2">
      <c r="A2362" s="2" t="s">
        <v>6706</v>
      </c>
      <c r="B2362" s="2">
        <v>2.7296384219999998</v>
      </c>
      <c r="C2362" s="2" t="s">
        <v>8</v>
      </c>
      <c r="D2362" s="2" t="s">
        <v>8</v>
      </c>
      <c r="E2362" s="2" t="s">
        <v>8</v>
      </c>
      <c r="F2362" s="2" t="s">
        <v>8</v>
      </c>
    </row>
    <row r="2363" spans="1:6" x14ac:dyDescent="0.2">
      <c r="A2363" s="2" t="s">
        <v>6707</v>
      </c>
      <c r="B2363" s="2">
        <v>2.730398755</v>
      </c>
      <c r="C2363" s="2" t="s">
        <v>8</v>
      </c>
      <c r="D2363" s="2" t="s">
        <v>8</v>
      </c>
      <c r="E2363" s="2" t="s">
        <v>6708</v>
      </c>
      <c r="F2363" s="2" t="s">
        <v>8</v>
      </c>
    </row>
    <row r="2364" spans="1:6" x14ac:dyDescent="0.2">
      <c r="A2364" s="2" t="s">
        <v>6709</v>
      </c>
      <c r="B2364" s="2">
        <v>2.7311460780000001</v>
      </c>
      <c r="C2364" s="2" t="s">
        <v>6408</v>
      </c>
      <c r="D2364" s="2" t="s">
        <v>8</v>
      </c>
      <c r="E2364" s="2" t="s">
        <v>6409</v>
      </c>
      <c r="F2364" s="2" t="s">
        <v>8</v>
      </c>
    </row>
    <row r="2365" spans="1:6" x14ac:dyDescent="0.2">
      <c r="A2365" s="2" t="s">
        <v>6710</v>
      </c>
      <c r="B2365" s="2">
        <v>2.7319253259999998</v>
      </c>
      <c r="C2365" s="2" t="s">
        <v>5614</v>
      </c>
      <c r="D2365" s="2" t="s">
        <v>8</v>
      </c>
      <c r="E2365" s="2" t="s">
        <v>8</v>
      </c>
      <c r="F2365" s="2" t="s">
        <v>8</v>
      </c>
    </row>
    <row r="2366" spans="1:6" x14ac:dyDescent="0.2">
      <c r="A2366" s="2" t="s">
        <v>6711</v>
      </c>
      <c r="B2366" s="2">
        <v>2.7411968739999999</v>
      </c>
      <c r="C2366" s="2" t="s">
        <v>1287</v>
      </c>
      <c r="D2366" s="2" t="s">
        <v>1288</v>
      </c>
      <c r="E2366" s="2" t="s">
        <v>1289</v>
      </c>
      <c r="F2366" s="2" t="s">
        <v>2642</v>
      </c>
    </row>
    <row r="2367" spans="1:6" x14ac:dyDescent="0.2">
      <c r="A2367" s="2" t="s">
        <v>6712</v>
      </c>
      <c r="B2367" s="2">
        <v>2.7735609540000001</v>
      </c>
      <c r="C2367" s="2" t="s">
        <v>8</v>
      </c>
      <c r="D2367" s="2" t="s">
        <v>8</v>
      </c>
      <c r="E2367" s="2" t="s">
        <v>8</v>
      </c>
      <c r="F2367" s="2" t="s">
        <v>8</v>
      </c>
    </row>
    <row r="2368" spans="1:6" x14ac:dyDescent="0.2">
      <c r="A2368" s="2" t="s">
        <v>6713</v>
      </c>
      <c r="B2368" s="2">
        <v>2.7931735249999998</v>
      </c>
      <c r="C2368" s="2" t="s">
        <v>8</v>
      </c>
      <c r="D2368" s="2" t="s">
        <v>6714</v>
      </c>
      <c r="E2368" s="2" t="s">
        <v>1279</v>
      </c>
      <c r="F2368" s="2" t="s">
        <v>1473</v>
      </c>
    </row>
    <row r="2369" spans="1:6" x14ac:dyDescent="0.2">
      <c r="A2369" s="2" t="s">
        <v>6715</v>
      </c>
      <c r="B2369" s="2">
        <v>2.7947859730000002</v>
      </c>
      <c r="C2369" s="2" t="s">
        <v>767</v>
      </c>
      <c r="D2369" s="2" t="s">
        <v>8</v>
      </c>
      <c r="E2369" s="2" t="s">
        <v>2646</v>
      </c>
      <c r="F2369" s="2" t="s">
        <v>8</v>
      </c>
    </row>
    <row r="2370" spans="1:6" x14ac:dyDescent="0.2">
      <c r="A2370" s="2" t="s">
        <v>6716</v>
      </c>
      <c r="B2370" s="2">
        <v>2.8005572609999998</v>
      </c>
      <c r="C2370" s="2" t="s">
        <v>6717</v>
      </c>
      <c r="D2370" s="2" t="s">
        <v>8</v>
      </c>
      <c r="E2370" s="2" t="s">
        <v>8</v>
      </c>
      <c r="F2370" s="2" t="s">
        <v>8</v>
      </c>
    </row>
    <row r="2371" spans="1:6" x14ac:dyDescent="0.2">
      <c r="A2371" s="2" t="s">
        <v>6718</v>
      </c>
      <c r="B2371" s="2">
        <v>2.8101976560000002</v>
      </c>
      <c r="C2371" s="2" t="s">
        <v>6719</v>
      </c>
      <c r="D2371" s="2" t="s">
        <v>8</v>
      </c>
      <c r="E2371" s="2" t="s">
        <v>8</v>
      </c>
      <c r="F2371" s="2" t="s">
        <v>8</v>
      </c>
    </row>
    <row r="2372" spans="1:6" x14ac:dyDescent="0.2">
      <c r="A2372" s="2" t="s">
        <v>6720</v>
      </c>
      <c r="B2372" s="2">
        <v>2.8131551180000001</v>
      </c>
      <c r="C2372" s="2" t="s">
        <v>6721</v>
      </c>
      <c r="D2372" s="2" t="s">
        <v>6722</v>
      </c>
      <c r="E2372" s="2" t="s">
        <v>6643</v>
      </c>
      <c r="F2372" s="2" t="s">
        <v>5877</v>
      </c>
    </row>
    <row r="2373" spans="1:6" x14ac:dyDescent="0.2">
      <c r="A2373" s="2" t="s">
        <v>6723</v>
      </c>
      <c r="B2373" s="2">
        <v>2.81632595</v>
      </c>
      <c r="C2373" s="2" t="s">
        <v>6724</v>
      </c>
      <c r="D2373" s="2" t="s">
        <v>6725</v>
      </c>
      <c r="E2373" s="2" t="s">
        <v>1340</v>
      </c>
      <c r="F2373" s="2" t="s">
        <v>2286</v>
      </c>
    </row>
    <row r="2374" spans="1:6" x14ac:dyDescent="0.2">
      <c r="A2374" s="2" t="s">
        <v>6726</v>
      </c>
      <c r="B2374" s="2">
        <v>2.8200954469999999</v>
      </c>
      <c r="C2374" s="2" t="s">
        <v>8</v>
      </c>
      <c r="D2374" s="2" t="s">
        <v>8</v>
      </c>
      <c r="E2374" s="2" t="s">
        <v>8</v>
      </c>
      <c r="F2374" s="2" t="s">
        <v>8</v>
      </c>
    </row>
    <row r="2375" spans="1:6" x14ac:dyDescent="0.2">
      <c r="A2375" s="2" t="s">
        <v>6727</v>
      </c>
      <c r="B2375" s="2">
        <v>2.826986963</v>
      </c>
      <c r="C2375" s="2" t="s">
        <v>8</v>
      </c>
      <c r="D2375" s="2" t="s">
        <v>8</v>
      </c>
      <c r="E2375" s="2" t="s">
        <v>8</v>
      </c>
      <c r="F2375" s="2" t="s">
        <v>8</v>
      </c>
    </row>
    <row r="2376" spans="1:6" x14ac:dyDescent="0.2">
      <c r="A2376" s="2" t="s">
        <v>6728</v>
      </c>
      <c r="B2376" s="2">
        <v>2.830162074</v>
      </c>
      <c r="C2376" s="2" t="s">
        <v>6729</v>
      </c>
      <c r="D2376" s="2" t="s">
        <v>8</v>
      </c>
      <c r="E2376" s="2" t="s">
        <v>8</v>
      </c>
      <c r="F2376" s="2" t="s">
        <v>8</v>
      </c>
    </row>
    <row r="2377" spans="1:6" x14ac:dyDescent="0.2">
      <c r="A2377" s="2" t="s">
        <v>6730</v>
      </c>
      <c r="B2377" s="2">
        <v>2.8351306799999998</v>
      </c>
      <c r="C2377" s="2" t="s">
        <v>8</v>
      </c>
      <c r="D2377" s="2" t="s">
        <v>8</v>
      </c>
      <c r="E2377" s="2" t="s">
        <v>8</v>
      </c>
      <c r="F2377" s="2" t="s">
        <v>8</v>
      </c>
    </row>
    <row r="2378" spans="1:6" x14ac:dyDescent="0.2">
      <c r="A2378" s="2" t="s">
        <v>6731</v>
      </c>
      <c r="B2378" s="2">
        <v>2.8353151859999999</v>
      </c>
      <c r="C2378" s="2" t="s">
        <v>6732</v>
      </c>
      <c r="D2378" s="2" t="s">
        <v>8</v>
      </c>
      <c r="E2378" s="2" t="s">
        <v>8</v>
      </c>
      <c r="F2378" s="2" t="s">
        <v>8</v>
      </c>
    </row>
    <row r="2379" spans="1:6" x14ac:dyDescent="0.2">
      <c r="A2379" s="2" t="s">
        <v>6733</v>
      </c>
      <c r="B2379" s="2">
        <v>2.8397852289999999</v>
      </c>
      <c r="C2379" s="2" t="s">
        <v>1162</v>
      </c>
      <c r="D2379" s="2" t="s">
        <v>8</v>
      </c>
      <c r="E2379" s="2" t="s">
        <v>2684</v>
      </c>
      <c r="F2379" s="2" t="s">
        <v>161</v>
      </c>
    </row>
    <row r="2380" spans="1:6" x14ac:dyDescent="0.2">
      <c r="A2380" s="2" t="s">
        <v>6734</v>
      </c>
      <c r="B2380" s="2">
        <v>2.8457945819999999</v>
      </c>
      <c r="C2380" s="2" t="s">
        <v>6735</v>
      </c>
      <c r="D2380" s="2" t="s">
        <v>8</v>
      </c>
      <c r="E2380" s="2" t="s">
        <v>8</v>
      </c>
      <c r="F2380" s="2" t="s">
        <v>8</v>
      </c>
    </row>
    <row r="2381" spans="1:6" x14ac:dyDescent="0.2">
      <c r="A2381" s="2" t="s">
        <v>6736</v>
      </c>
      <c r="B2381" s="2">
        <v>2.8478504469999999</v>
      </c>
      <c r="C2381" s="2" t="s">
        <v>8</v>
      </c>
      <c r="D2381" s="2" t="s">
        <v>8</v>
      </c>
      <c r="E2381" s="2" t="s">
        <v>8</v>
      </c>
      <c r="F2381" s="2" t="s">
        <v>8</v>
      </c>
    </row>
    <row r="2382" spans="1:6" x14ac:dyDescent="0.2">
      <c r="A2382" s="2" t="s">
        <v>6737</v>
      </c>
      <c r="B2382" s="2">
        <v>2.8489678500000002</v>
      </c>
      <c r="C2382" s="2" t="s">
        <v>8</v>
      </c>
      <c r="D2382" s="2" t="s">
        <v>8</v>
      </c>
      <c r="E2382" s="2" t="s">
        <v>8</v>
      </c>
      <c r="F2382" s="2" t="s">
        <v>8</v>
      </c>
    </row>
    <row r="2383" spans="1:6" x14ac:dyDescent="0.2">
      <c r="A2383" s="2" t="s">
        <v>6738</v>
      </c>
      <c r="B2383" s="2">
        <v>2.8625568480000001</v>
      </c>
      <c r="C2383" s="2" t="s">
        <v>8</v>
      </c>
      <c r="D2383" s="2" t="s">
        <v>8</v>
      </c>
      <c r="E2383" s="2" t="s">
        <v>8</v>
      </c>
      <c r="F2383" s="2" t="s">
        <v>8</v>
      </c>
    </row>
    <row r="2384" spans="1:6" x14ac:dyDescent="0.2">
      <c r="A2384" s="2" t="s">
        <v>6739</v>
      </c>
      <c r="B2384" s="2">
        <v>2.883336941</v>
      </c>
      <c r="C2384" s="2" t="s">
        <v>6740</v>
      </c>
      <c r="D2384" s="2" t="s">
        <v>8</v>
      </c>
      <c r="E2384" s="2" t="s">
        <v>8</v>
      </c>
      <c r="F2384" s="2" t="s">
        <v>8</v>
      </c>
    </row>
    <row r="2385" spans="1:6" x14ac:dyDescent="0.2">
      <c r="A2385" s="2" t="s">
        <v>6741</v>
      </c>
      <c r="B2385" s="2">
        <v>2.898079294</v>
      </c>
      <c r="C2385" s="2" t="s">
        <v>8</v>
      </c>
      <c r="D2385" s="2" t="s">
        <v>8</v>
      </c>
      <c r="E2385" s="2" t="s">
        <v>8</v>
      </c>
      <c r="F2385" s="2" t="s">
        <v>8</v>
      </c>
    </row>
    <row r="2386" spans="1:6" x14ac:dyDescent="0.2">
      <c r="A2386" s="2" t="s">
        <v>6742</v>
      </c>
      <c r="B2386" s="2">
        <v>2.9019397570000001</v>
      </c>
      <c r="C2386" s="2" t="s">
        <v>6743</v>
      </c>
      <c r="D2386" s="2" t="s">
        <v>8</v>
      </c>
      <c r="E2386" s="2" t="s">
        <v>6744</v>
      </c>
      <c r="F2386" s="2" t="s">
        <v>6745</v>
      </c>
    </row>
    <row r="2387" spans="1:6" x14ac:dyDescent="0.2">
      <c r="A2387" s="2" t="s">
        <v>6746</v>
      </c>
      <c r="B2387" s="2">
        <v>2.9123582090000002</v>
      </c>
      <c r="C2387" s="2" t="s">
        <v>6747</v>
      </c>
      <c r="D2387" s="2" t="s">
        <v>999</v>
      </c>
      <c r="E2387" s="2" t="s">
        <v>1000</v>
      </c>
      <c r="F2387" s="2" t="s">
        <v>1001</v>
      </c>
    </row>
    <row r="2388" spans="1:6" x14ac:dyDescent="0.2">
      <c r="A2388" s="2" t="s">
        <v>6748</v>
      </c>
      <c r="B2388" s="2">
        <v>2.9216853249999999</v>
      </c>
      <c r="C2388" s="2" t="s">
        <v>6749</v>
      </c>
      <c r="D2388" s="2" t="s">
        <v>6750</v>
      </c>
      <c r="E2388" s="2" t="s">
        <v>6751</v>
      </c>
      <c r="F2388" s="2" t="s">
        <v>6752</v>
      </c>
    </row>
    <row r="2389" spans="1:6" x14ac:dyDescent="0.2">
      <c r="A2389" s="2" t="s">
        <v>6753</v>
      </c>
      <c r="B2389" s="2">
        <v>2.9242550199999999</v>
      </c>
      <c r="C2389" s="2" t="s">
        <v>8</v>
      </c>
      <c r="D2389" s="2" t="s">
        <v>8</v>
      </c>
      <c r="E2389" s="2" t="s">
        <v>8</v>
      </c>
      <c r="F2389" s="2" t="s">
        <v>8</v>
      </c>
    </row>
    <row r="2390" spans="1:6" x14ac:dyDescent="0.2">
      <c r="A2390" s="2" t="s">
        <v>6754</v>
      </c>
      <c r="B2390" s="2">
        <v>2.925724277</v>
      </c>
      <c r="C2390" s="2" t="s">
        <v>28</v>
      </c>
      <c r="D2390" s="2" t="s">
        <v>8</v>
      </c>
      <c r="E2390" s="2" t="s">
        <v>8</v>
      </c>
      <c r="F2390" s="2" t="s">
        <v>8</v>
      </c>
    </row>
    <row r="2391" spans="1:6" x14ac:dyDescent="0.2">
      <c r="A2391" s="2" t="s">
        <v>6755</v>
      </c>
      <c r="B2391" s="2">
        <v>2.9376128989999999</v>
      </c>
      <c r="C2391" s="2" t="s">
        <v>6756</v>
      </c>
      <c r="D2391" s="2" t="s">
        <v>8</v>
      </c>
      <c r="E2391" s="2" t="s">
        <v>6757</v>
      </c>
      <c r="F2391" s="2" t="s">
        <v>8</v>
      </c>
    </row>
    <row r="2392" spans="1:6" x14ac:dyDescent="0.2">
      <c r="A2392" s="2" t="s">
        <v>6758</v>
      </c>
      <c r="B2392" s="2">
        <v>2.937982023</v>
      </c>
      <c r="C2392" s="2" t="s">
        <v>6759</v>
      </c>
      <c r="D2392" s="2" t="s">
        <v>6760</v>
      </c>
      <c r="E2392" s="2" t="s">
        <v>6761</v>
      </c>
      <c r="F2392" s="2" t="s">
        <v>8</v>
      </c>
    </row>
    <row r="2393" spans="1:6" x14ac:dyDescent="0.2">
      <c r="A2393" s="2" t="s">
        <v>6762</v>
      </c>
      <c r="B2393" s="2">
        <v>2.9384621700000002</v>
      </c>
      <c r="C2393" s="2" t="s">
        <v>8</v>
      </c>
      <c r="D2393" s="2" t="s">
        <v>8</v>
      </c>
      <c r="E2393" s="2" t="s">
        <v>8</v>
      </c>
      <c r="F2393" s="2" t="s">
        <v>8</v>
      </c>
    </row>
    <row r="2394" spans="1:6" x14ac:dyDescent="0.2">
      <c r="A2394" s="2" t="s">
        <v>6763</v>
      </c>
      <c r="B2394" s="2">
        <v>2.9413292329999998</v>
      </c>
      <c r="C2394" s="2" t="s">
        <v>6764</v>
      </c>
      <c r="D2394" s="2" t="s">
        <v>8</v>
      </c>
      <c r="E2394" s="2" t="s">
        <v>1386</v>
      </c>
      <c r="F2394" s="2" t="s">
        <v>8</v>
      </c>
    </row>
    <row r="2395" spans="1:6" x14ac:dyDescent="0.2">
      <c r="A2395" s="2" t="s">
        <v>6765</v>
      </c>
      <c r="B2395" s="2">
        <v>2.949763527</v>
      </c>
      <c r="C2395" s="2" t="s">
        <v>6766</v>
      </c>
      <c r="D2395" s="2" t="s">
        <v>8</v>
      </c>
      <c r="E2395" s="2" t="s">
        <v>8</v>
      </c>
      <c r="F2395" s="2" t="s">
        <v>8</v>
      </c>
    </row>
    <row r="2396" spans="1:6" x14ac:dyDescent="0.2">
      <c r="A2396" s="2" t="s">
        <v>6767</v>
      </c>
      <c r="B2396" s="2">
        <v>2.981583095</v>
      </c>
      <c r="C2396" s="2" t="s">
        <v>6768</v>
      </c>
      <c r="D2396" s="2" t="s">
        <v>8</v>
      </c>
      <c r="E2396" s="2" t="s">
        <v>6769</v>
      </c>
      <c r="F2396" s="2" t="s">
        <v>8</v>
      </c>
    </row>
    <row r="2397" spans="1:6" x14ac:dyDescent="0.2">
      <c r="A2397" s="2" t="s">
        <v>6770</v>
      </c>
      <c r="B2397" s="2">
        <v>2.9835243729999998</v>
      </c>
      <c r="C2397" s="2" t="s">
        <v>8</v>
      </c>
      <c r="D2397" s="2" t="s">
        <v>8</v>
      </c>
      <c r="E2397" s="2" t="s">
        <v>8</v>
      </c>
      <c r="F2397" s="2" t="s">
        <v>8</v>
      </c>
    </row>
    <row r="2398" spans="1:6" x14ac:dyDescent="0.2">
      <c r="A2398" s="2" t="s">
        <v>6771</v>
      </c>
      <c r="B2398" s="2">
        <v>2.989130039</v>
      </c>
      <c r="C2398" s="2" t="s">
        <v>6772</v>
      </c>
      <c r="D2398" s="2" t="s">
        <v>6773</v>
      </c>
      <c r="E2398" s="2" t="s">
        <v>1018</v>
      </c>
      <c r="F2398" s="2" t="s">
        <v>1019</v>
      </c>
    </row>
    <row r="2399" spans="1:6" x14ac:dyDescent="0.2">
      <c r="A2399" s="2" t="s">
        <v>6774</v>
      </c>
      <c r="B2399" s="2">
        <v>3.0064251290000001</v>
      </c>
      <c r="C2399" s="2" t="s">
        <v>5544</v>
      </c>
      <c r="D2399" s="2" t="s">
        <v>8</v>
      </c>
      <c r="E2399" s="2" t="s">
        <v>8</v>
      </c>
      <c r="F2399" s="2" t="s">
        <v>8</v>
      </c>
    </row>
    <row r="2400" spans="1:6" x14ac:dyDescent="0.2">
      <c r="A2400" s="2" t="s">
        <v>6775</v>
      </c>
      <c r="B2400" s="2">
        <v>3.0265931880000001</v>
      </c>
      <c r="C2400" s="2" t="s">
        <v>6776</v>
      </c>
      <c r="D2400" s="2" t="s">
        <v>8</v>
      </c>
      <c r="E2400" s="2" t="s">
        <v>8</v>
      </c>
      <c r="F2400" s="2" t="s">
        <v>8</v>
      </c>
    </row>
    <row r="2401" spans="1:6" x14ac:dyDescent="0.2">
      <c r="A2401" s="2" t="s">
        <v>6777</v>
      </c>
      <c r="B2401" s="2">
        <v>3.036255288</v>
      </c>
      <c r="C2401" s="2" t="s">
        <v>6778</v>
      </c>
      <c r="D2401" s="2" t="s">
        <v>6779</v>
      </c>
      <c r="E2401" s="2" t="s">
        <v>663</v>
      </c>
      <c r="F2401" s="2" t="s">
        <v>664</v>
      </c>
    </row>
    <row r="2402" spans="1:6" x14ac:dyDescent="0.2">
      <c r="A2402" s="2" t="s">
        <v>6780</v>
      </c>
      <c r="B2402" s="2">
        <v>3.0408729509999999</v>
      </c>
      <c r="C2402" s="2" t="s">
        <v>8</v>
      </c>
      <c r="D2402" s="2" t="s">
        <v>8</v>
      </c>
      <c r="E2402" s="2" t="s">
        <v>8</v>
      </c>
      <c r="F2402" s="2" t="s">
        <v>8</v>
      </c>
    </row>
    <row r="2403" spans="1:6" x14ac:dyDescent="0.2">
      <c r="A2403" s="2" t="s">
        <v>6781</v>
      </c>
      <c r="B2403" s="2">
        <v>3.0410299030000001</v>
      </c>
      <c r="C2403" s="2" t="s">
        <v>4855</v>
      </c>
      <c r="D2403" s="2" t="s">
        <v>8</v>
      </c>
      <c r="E2403" s="2" t="s">
        <v>8</v>
      </c>
      <c r="F2403" s="2" t="s">
        <v>8</v>
      </c>
    </row>
    <row r="2404" spans="1:6" x14ac:dyDescent="0.2">
      <c r="A2404" s="2" t="s">
        <v>6782</v>
      </c>
      <c r="B2404" s="2">
        <v>3.0500489800000001</v>
      </c>
      <c r="C2404" s="2" t="s">
        <v>6783</v>
      </c>
      <c r="D2404" s="2" t="s">
        <v>8</v>
      </c>
      <c r="E2404" s="2" t="s">
        <v>8</v>
      </c>
      <c r="F2404" s="2" t="s">
        <v>8</v>
      </c>
    </row>
    <row r="2405" spans="1:6" x14ac:dyDescent="0.2">
      <c r="A2405" s="2" t="s">
        <v>6784</v>
      </c>
      <c r="B2405" s="2">
        <v>3.061280708</v>
      </c>
      <c r="C2405" s="2" t="s">
        <v>6785</v>
      </c>
      <c r="D2405" s="2" t="s">
        <v>8</v>
      </c>
      <c r="E2405" s="2" t="s">
        <v>6786</v>
      </c>
      <c r="F2405" s="2" t="s">
        <v>8</v>
      </c>
    </row>
    <row r="2406" spans="1:6" x14ac:dyDescent="0.2">
      <c r="A2406" s="2" t="s">
        <v>6787</v>
      </c>
      <c r="B2406" s="2">
        <v>3.065015812</v>
      </c>
      <c r="C2406" s="2" t="s">
        <v>6788</v>
      </c>
      <c r="D2406" s="2" t="s">
        <v>8</v>
      </c>
      <c r="E2406" s="2" t="s">
        <v>8</v>
      </c>
      <c r="F2406" s="2" t="s">
        <v>8</v>
      </c>
    </row>
    <row r="2407" spans="1:6" x14ac:dyDescent="0.2">
      <c r="A2407" s="2" t="s">
        <v>6789</v>
      </c>
      <c r="B2407" s="2">
        <v>3.0677062039999998</v>
      </c>
      <c r="C2407" s="2" t="s">
        <v>6790</v>
      </c>
      <c r="D2407" s="2" t="s">
        <v>6791</v>
      </c>
      <c r="E2407" s="2" t="s">
        <v>727</v>
      </c>
      <c r="F2407" s="2" t="s">
        <v>664</v>
      </c>
    </row>
    <row r="2408" spans="1:6" x14ac:dyDescent="0.2">
      <c r="A2408" s="2" t="s">
        <v>6792</v>
      </c>
      <c r="B2408" s="2">
        <v>3.0718168659999998</v>
      </c>
      <c r="C2408" s="2" t="s">
        <v>6793</v>
      </c>
      <c r="D2408" s="2" t="s">
        <v>8</v>
      </c>
      <c r="E2408" s="2" t="s">
        <v>8</v>
      </c>
      <c r="F2408" s="2" t="s">
        <v>8</v>
      </c>
    </row>
    <row r="2409" spans="1:6" x14ac:dyDescent="0.2">
      <c r="A2409" s="2" t="s">
        <v>6794</v>
      </c>
      <c r="B2409" s="2">
        <v>3.0787831639999999</v>
      </c>
      <c r="C2409" s="2" t="s">
        <v>6795</v>
      </c>
      <c r="D2409" s="2" t="s">
        <v>6796</v>
      </c>
      <c r="E2409" s="2" t="s">
        <v>6797</v>
      </c>
      <c r="F2409" s="2" t="s">
        <v>6798</v>
      </c>
    </row>
    <row r="2410" spans="1:6" x14ac:dyDescent="0.2">
      <c r="A2410" s="2" t="s">
        <v>6799</v>
      </c>
      <c r="B2410" s="2">
        <v>3.0885697890000001</v>
      </c>
      <c r="C2410" s="2" t="s">
        <v>8</v>
      </c>
      <c r="D2410" s="2" t="s">
        <v>6800</v>
      </c>
      <c r="E2410" s="2" t="s">
        <v>255</v>
      </c>
      <c r="F2410" s="2" t="s">
        <v>256</v>
      </c>
    </row>
    <row r="2411" spans="1:6" x14ac:dyDescent="0.2">
      <c r="A2411" s="2" t="s">
        <v>6801</v>
      </c>
      <c r="B2411" s="2">
        <v>3.0891803790000001</v>
      </c>
      <c r="C2411" s="2" t="s">
        <v>8</v>
      </c>
      <c r="D2411" s="2" t="s">
        <v>8</v>
      </c>
      <c r="E2411" s="2" t="s">
        <v>8</v>
      </c>
      <c r="F2411" s="2" t="s">
        <v>8</v>
      </c>
    </row>
    <row r="2412" spans="1:6" x14ac:dyDescent="0.2">
      <c r="A2412" s="2" t="s">
        <v>6802</v>
      </c>
      <c r="B2412" s="2">
        <v>3.09392932</v>
      </c>
      <c r="C2412" s="2" t="s">
        <v>8</v>
      </c>
      <c r="D2412" s="2" t="s">
        <v>8</v>
      </c>
      <c r="E2412" s="2" t="s">
        <v>8</v>
      </c>
      <c r="F2412" s="2" t="s">
        <v>8</v>
      </c>
    </row>
    <row r="2413" spans="1:6" x14ac:dyDescent="0.2">
      <c r="A2413" s="2" t="s">
        <v>6803</v>
      </c>
      <c r="B2413" s="2">
        <v>3.0971003939999999</v>
      </c>
      <c r="C2413" s="2" t="s">
        <v>8</v>
      </c>
      <c r="D2413" s="2" t="s">
        <v>8</v>
      </c>
      <c r="E2413" s="2" t="s">
        <v>540</v>
      </c>
      <c r="F2413" s="2" t="s">
        <v>8</v>
      </c>
    </row>
    <row r="2414" spans="1:6" x14ac:dyDescent="0.2">
      <c r="A2414" s="2" t="s">
        <v>6804</v>
      </c>
      <c r="B2414" s="2">
        <v>3.102366833</v>
      </c>
      <c r="C2414" s="2" t="s">
        <v>6805</v>
      </c>
      <c r="D2414" s="2" t="s">
        <v>8</v>
      </c>
      <c r="E2414" s="2" t="s">
        <v>8</v>
      </c>
      <c r="F2414" s="2" t="s">
        <v>8</v>
      </c>
    </row>
    <row r="2415" spans="1:6" x14ac:dyDescent="0.2">
      <c r="A2415" s="2" t="s">
        <v>6806</v>
      </c>
      <c r="B2415" s="2">
        <v>3.106033563</v>
      </c>
      <c r="C2415" s="2" t="s">
        <v>6807</v>
      </c>
      <c r="D2415" s="2" t="s">
        <v>8</v>
      </c>
      <c r="E2415" s="2" t="s">
        <v>8</v>
      </c>
      <c r="F2415" s="2" t="s">
        <v>8</v>
      </c>
    </row>
    <row r="2416" spans="1:6" x14ac:dyDescent="0.2">
      <c r="A2416" s="2" t="s">
        <v>6808</v>
      </c>
      <c r="B2416" s="2">
        <v>3.106327281</v>
      </c>
      <c r="C2416" s="2" t="s">
        <v>8</v>
      </c>
      <c r="D2416" s="2" t="s">
        <v>8</v>
      </c>
      <c r="E2416" s="2" t="s">
        <v>421</v>
      </c>
      <c r="F2416" s="2" t="s">
        <v>8</v>
      </c>
    </row>
    <row r="2417" spans="1:6" x14ac:dyDescent="0.2">
      <c r="A2417" s="2" t="s">
        <v>6809</v>
      </c>
      <c r="B2417" s="2">
        <v>3.112705225</v>
      </c>
      <c r="C2417" s="2" t="s">
        <v>8</v>
      </c>
      <c r="D2417" s="2" t="s">
        <v>8</v>
      </c>
      <c r="E2417" s="2" t="s">
        <v>8</v>
      </c>
      <c r="F2417" s="2" t="s">
        <v>8</v>
      </c>
    </row>
    <row r="2418" spans="1:6" x14ac:dyDescent="0.2">
      <c r="A2418" s="2" t="s">
        <v>6810</v>
      </c>
      <c r="B2418" s="2">
        <v>3.1170145979999999</v>
      </c>
      <c r="C2418" s="2" t="s">
        <v>6740</v>
      </c>
      <c r="D2418" s="2" t="s">
        <v>6811</v>
      </c>
      <c r="E2418" s="2" t="s">
        <v>57</v>
      </c>
      <c r="F2418" s="2" t="s">
        <v>58</v>
      </c>
    </row>
    <row r="2419" spans="1:6" x14ac:dyDescent="0.2">
      <c r="A2419" s="2" t="s">
        <v>6812</v>
      </c>
      <c r="B2419" s="2">
        <v>3.1277185759999999</v>
      </c>
      <c r="C2419" s="2" t="s">
        <v>6813</v>
      </c>
      <c r="D2419" s="2" t="s">
        <v>8</v>
      </c>
      <c r="E2419" s="2" t="s">
        <v>1492</v>
      </c>
      <c r="F2419" s="2" t="s">
        <v>8</v>
      </c>
    </row>
    <row r="2420" spans="1:6" x14ac:dyDescent="0.2">
      <c r="A2420" s="2" t="s">
        <v>6814</v>
      </c>
      <c r="B2420" s="2">
        <v>3.1280307449999998</v>
      </c>
      <c r="C2420" s="2" t="s">
        <v>6815</v>
      </c>
      <c r="D2420" s="2" t="s">
        <v>8</v>
      </c>
      <c r="E2420" s="2" t="s">
        <v>8</v>
      </c>
      <c r="F2420" s="2" t="s">
        <v>8</v>
      </c>
    </row>
    <row r="2421" spans="1:6" x14ac:dyDescent="0.2">
      <c r="A2421" s="2" t="s">
        <v>6816</v>
      </c>
      <c r="B2421" s="2">
        <v>3.135111953</v>
      </c>
      <c r="C2421" s="2" t="s">
        <v>8</v>
      </c>
      <c r="D2421" s="2" t="s">
        <v>8</v>
      </c>
      <c r="E2421" s="2" t="s">
        <v>8</v>
      </c>
      <c r="F2421" s="2" t="s">
        <v>8</v>
      </c>
    </row>
    <row r="2422" spans="1:6" x14ac:dyDescent="0.2">
      <c r="A2422" s="2" t="s">
        <v>6817</v>
      </c>
      <c r="B2422" s="2">
        <v>3.1352559179999999</v>
      </c>
      <c r="C2422" s="2" t="s">
        <v>8</v>
      </c>
      <c r="D2422" s="2" t="s">
        <v>8</v>
      </c>
      <c r="E2422" s="2" t="s">
        <v>8</v>
      </c>
      <c r="F2422" s="2" t="s">
        <v>8</v>
      </c>
    </row>
    <row r="2423" spans="1:6" x14ac:dyDescent="0.2">
      <c r="A2423" s="2" t="s">
        <v>6818</v>
      </c>
      <c r="B2423" s="2">
        <v>3.1523247749999999</v>
      </c>
      <c r="C2423" s="2" t="s">
        <v>6819</v>
      </c>
      <c r="D2423" s="2" t="s">
        <v>8</v>
      </c>
      <c r="E2423" s="2" t="s">
        <v>8</v>
      </c>
      <c r="F2423" s="2" t="s">
        <v>8</v>
      </c>
    </row>
    <row r="2424" spans="1:6" x14ac:dyDescent="0.2">
      <c r="A2424" s="2" t="s">
        <v>6820</v>
      </c>
      <c r="B2424" s="2">
        <v>3.16649607</v>
      </c>
      <c r="C2424" s="2" t="s">
        <v>6821</v>
      </c>
      <c r="D2424" s="2" t="s">
        <v>6822</v>
      </c>
      <c r="E2424" s="2" t="s">
        <v>6575</v>
      </c>
      <c r="F2424" s="2" t="s">
        <v>6576</v>
      </c>
    </row>
    <row r="2425" spans="1:6" x14ac:dyDescent="0.2">
      <c r="A2425" s="2" t="s">
        <v>6823</v>
      </c>
      <c r="B2425" s="2">
        <v>3.1723400229999998</v>
      </c>
      <c r="C2425" s="2" t="s">
        <v>6824</v>
      </c>
      <c r="D2425" s="2" t="s">
        <v>6825</v>
      </c>
      <c r="E2425" s="2" t="s">
        <v>6826</v>
      </c>
      <c r="F2425" s="2" t="s">
        <v>6827</v>
      </c>
    </row>
    <row r="2426" spans="1:6" x14ac:dyDescent="0.2">
      <c r="A2426" s="2" t="s">
        <v>6828</v>
      </c>
      <c r="B2426" s="2">
        <v>3.1793088209999998</v>
      </c>
      <c r="C2426" s="2" t="s">
        <v>6309</v>
      </c>
      <c r="D2426" s="2" t="s">
        <v>8</v>
      </c>
      <c r="E2426" s="2" t="s">
        <v>8</v>
      </c>
      <c r="F2426" s="2" t="s">
        <v>8</v>
      </c>
    </row>
    <row r="2427" spans="1:6" x14ac:dyDescent="0.2">
      <c r="A2427" s="2" t="s">
        <v>6829</v>
      </c>
      <c r="B2427" s="2">
        <v>3.1908198250000002</v>
      </c>
      <c r="C2427" s="2" t="s">
        <v>8</v>
      </c>
      <c r="D2427" s="2" t="s">
        <v>8</v>
      </c>
      <c r="E2427" s="2" t="s">
        <v>8</v>
      </c>
      <c r="F2427" s="2" t="s">
        <v>8</v>
      </c>
    </row>
    <row r="2428" spans="1:6" x14ac:dyDescent="0.2">
      <c r="A2428" s="2" t="s">
        <v>6830</v>
      </c>
      <c r="B2428" s="2">
        <v>3.192815306</v>
      </c>
      <c r="C2428" s="2" t="s">
        <v>8</v>
      </c>
      <c r="D2428" s="2" t="s">
        <v>8</v>
      </c>
      <c r="E2428" s="2" t="s">
        <v>8</v>
      </c>
      <c r="F2428" s="2" t="s">
        <v>8</v>
      </c>
    </row>
    <row r="2429" spans="1:6" x14ac:dyDescent="0.2">
      <c r="A2429" s="2" t="s">
        <v>6831</v>
      </c>
      <c r="B2429" s="2">
        <v>3.2090321629999998</v>
      </c>
      <c r="C2429" s="2" t="s">
        <v>8</v>
      </c>
      <c r="D2429" s="2" t="s">
        <v>8</v>
      </c>
      <c r="E2429" s="2" t="s">
        <v>8</v>
      </c>
      <c r="F2429" s="2" t="s">
        <v>8</v>
      </c>
    </row>
    <row r="2430" spans="1:6" x14ac:dyDescent="0.2">
      <c r="A2430" s="2" t="s">
        <v>6832</v>
      </c>
      <c r="B2430" s="2">
        <v>3.2128725569999999</v>
      </c>
      <c r="C2430" s="2" t="s">
        <v>6833</v>
      </c>
      <c r="D2430" s="2" t="s">
        <v>8</v>
      </c>
      <c r="E2430" s="2" t="s">
        <v>8</v>
      </c>
      <c r="F2430" s="2" t="s">
        <v>8</v>
      </c>
    </row>
    <row r="2431" spans="1:6" x14ac:dyDescent="0.2">
      <c r="A2431" s="2" t="s">
        <v>6834</v>
      </c>
      <c r="B2431" s="2">
        <v>3.2444287369999998</v>
      </c>
      <c r="C2431" s="2" t="s">
        <v>8</v>
      </c>
      <c r="D2431" s="2" t="s">
        <v>8</v>
      </c>
      <c r="E2431" s="2" t="s">
        <v>8</v>
      </c>
      <c r="F2431" s="2" t="s">
        <v>8</v>
      </c>
    </row>
    <row r="2432" spans="1:6" x14ac:dyDescent="0.2">
      <c r="A2432" s="2" t="s">
        <v>6835</v>
      </c>
      <c r="B2432" s="2">
        <v>3.253126972</v>
      </c>
      <c r="C2432" s="2" t="s">
        <v>8</v>
      </c>
      <c r="D2432" s="2" t="s">
        <v>8</v>
      </c>
      <c r="E2432" s="2" t="s">
        <v>8</v>
      </c>
      <c r="F2432" s="2" t="s">
        <v>8</v>
      </c>
    </row>
    <row r="2433" spans="1:6" x14ac:dyDescent="0.2">
      <c r="A2433" s="2" t="s">
        <v>6836</v>
      </c>
      <c r="B2433" s="2">
        <v>3.256982195</v>
      </c>
      <c r="C2433" s="2" t="s">
        <v>8</v>
      </c>
      <c r="D2433" s="2" t="s">
        <v>8</v>
      </c>
      <c r="E2433" s="2" t="s">
        <v>8</v>
      </c>
      <c r="F2433" s="2" t="s">
        <v>8</v>
      </c>
    </row>
    <row r="2434" spans="1:6" x14ac:dyDescent="0.2">
      <c r="A2434" s="2" t="s">
        <v>6837</v>
      </c>
      <c r="B2434" s="2">
        <v>3.2628204809999999</v>
      </c>
      <c r="C2434" s="2" t="s">
        <v>6838</v>
      </c>
      <c r="D2434" s="2" t="s">
        <v>6822</v>
      </c>
      <c r="E2434" s="2" t="s">
        <v>6575</v>
      </c>
      <c r="F2434" s="2" t="s">
        <v>6576</v>
      </c>
    </row>
    <row r="2435" spans="1:6" x14ac:dyDescent="0.2">
      <c r="A2435" s="2" t="s">
        <v>6839</v>
      </c>
      <c r="B2435" s="2">
        <v>3.2643189929999998</v>
      </c>
      <c r="C2435" s="2" t="s">
        <v>6309</v>
      </c>
      <c r="D2435" s="2" t="s">
        <v>8</v>
      </c>
      <c r="E2435" s="2" t="s">
        <v>8</v>
      </c>
      <c r="F2435" s="2" t="s">
        <v>8</v>
      </c>
    </row>
    <row r="2436" spans="1:6" x14ac:dyDescent="0.2">
      <c r="A2436" s="2" t="s">
        <v>6840</v>
      </c>
      <c r="B2436" s="2">
        <v>3.2729759289999998</v>
      </c>
      <c r="C2436" s="2" t="s">
        <v>8</v>
      </c>
      <c r="D2436" s="2" t="s">
        <v>8</v>
      </c>
      <c r="E2436" s="2" t="s">
        <v>8</v>
      </c>
      <c r="F2436" s="2" t="s">
        <v>8</v>
      </c>
    </row>
    <row r="2437" spans="1:6" x14ac:dyDescent="0.2">
      <c r="A2437" s="2" t="s">
        <v>6841</v>
      </c>
      <c r="B2437" s="2">
        <v>3.2735825869999999</v>
      </c>
      <c r="C2437" s="2" t="s">
        <v>6842</v>
      </c>
      <c r="D2437" s="2" t="s">
        <v>8</v>
      </c>
      <c r="E2437" s="2" t="s">
        <v>6843</v>
      </c>
      <c r="F2437" s="2" t="s">
        <v>8</v>
      </c>
    </row>
    <row r="2438" spans="1:6" x14ac:dyDescent="0.2">
      <c r="A2438" s="2" t="s">
        <v>6844</v>
      </c>
      <c r="B2438" s="2">
        <v>3.2862247619999998</v>
      </c>
      <c r="C2438" s="2" t="s">
        <v>8</v>
      </c>
      <c r="D2438" s="2" t="s">
        <v>8</v>
      </c>
      <c r="E2438" s="2" t="s">
        <v>8</v>
      </c>
      <c r="F2438" s="2" t="s">
        <v>8</v>
      </c>
    </row>
    <row r="2439" spans="1:6" x14ac:dyDescent="0.2">
      <c r="A2439" s="2" t="s">
        <v>6845</v>
      </c>
      <c r="B2439" s="2">
        <v>3.2866680260000001</v>
      </c>
      <c r="C2439" s="2" t="s">
        <v>8</v>
      </c>
      <c r="D2439" s="2" t="s">
        <v>8</v>
      </c>
      <c r="E2439" s="2" t="s">
        <v>8</v>
      </c>
      <c r="F2439" s="2" t="s">
        <v>8</v>
      </c>
    </row>
    <row r="2440" spans="1:6" x14ac:dyDescent="0.2">
      <c r="A2440" s="2" t="s">
        <v>6846</v>
      </c>
      <c r="B2440" s="2">
        <v>3.3261092680000002</v>
      </c>
      <c r="C2440" s="2" t="s">
        <v>6819</v>
      </c>
      <c r="D2440" s="2" t="s">
        <v>8</v>
      </c>
      <c r="E2440" s="2" t="s">
        <v>6847</v>
      </c>
      <c r="F2440" s="2" t="s">
        <v>8</v>
      </c>
    </row>
    <row r="2441" spans="1:6" x14ac:dyDescent="0.2">
      <c r="A2441" s="2" t="s">
        <v>6848</v>
      </c>
      <c r="B2441" s="2">
        <v>3.3329501609999999</v>
      </c>
      <c r="C2441" s="2" t="s">
        <v>4021</v>
      </c>
      <c r="D2441" s="2" t="s">
        <v>8</v>
      </c>
      <c r="E2441" s="2" t="s">
        <v>8</v>
      </c>
      <c r="F2441" s="2" t="s">
        <v>8</v>
      </c>
    </row>
    <row r="2442" spans="1:6" x14ac:dyDescent="0.2">
      <c r="A2442" s="2" t="s">
        <v>6849</v>
      </c>
      <c r="B2442" s="2">
        <v>3.3381601000000001</v>
      </c>
      <c r="C2442" s="2" t="s">
        <v>8</v>
      </c>
      <c r="D2442" s="2" t="s">
        <v>8</v>
      </c>
      <c r="E2442" s="2" t="s">
        <v>8</v>
      </c>
      <c r="F2442" s="2" t="s">
        <v>8</v>
      </c>
    </row>
    <row r="2443" spans="1:6" x14ac:dyDescent="0.2">
      <c r="A2443" s="2" t="s">
        <v>6850</v>
      </c>
      <c r="B2443" s="2">
        <v>3.3652744640000001</v>
      </c>
      <c r="C2443" s="2" t="s">
        <v>6851</v>
      </c>
      <c r="D2443" s="2" t="s">
        <v>8</v>
      </c>
      <c r="E2443" s="2" t="s">
        <v>8</v>
      </c>
      <c r="F2443" s="2" t="s">
        <v>8</v>
      </c>
    </row>
    <row r="2444" spans="1:6" x14ac:dyDescent="0.2">
      <c r="A2444" s="2" t="s">
        <v>6852</v>
      </c>
      <c r="B2444" s="2">
        <v>3.3928658230000002</v>
      </c>
      <c r="C2444" s="2" t="s">
        <v>6853</v>
      </c>
      <c r="D2444" s="2" t="s">
        <v>8</v>
      </c>
      <c r="E2444" s="2" t="s">
        <v>421</v>
      </c>
      <c r="F2444" s="2" t="s">
        <v>8</v>
      </c>
    </row>
    <row r="2445" spans="1:6" x14ac:dyDescent="0.2">
      <c r="A2445" s="2" t="s">
        <v>6854</v>
      </c>
      <c r="B2445" s="2">
        <v>3.4098632270000002</v>
      </c>
      <c r="C2445" s="2" t="s">
        <v>8</v>
      </c>
      <c r="D2445" s="2" t="s">
        <v>8</v>
      </c>
      <c r="E2445" s="2" t="s">
        <v>8</v>
      </c>
      <c r="F2445" s="2" t="s">
        <v>8</v>
      </c>
    </row>
    <row r="2446" spans="1:6" x14ac:dyDescent="0.2">
      <c r="A2446" s="2" t="s">
        <v>6855</v>
      </c>
      <c r="B2446" s="2">
        <v>3.409951494</v>
      </c>
      <c r="C2446" s="2" t="s">
        <v>6856</v>
      </c>
      <c r="D2446" s="2" t="s">
        <v>8</v>
      </c>
      <c r="E2446" s="2" t="s">
        <v>184</v>
      </c>
      <c r="F2446" s="2" t="s">
        <v>185</v>
      </c>
    </row>
    <row r="2447" spans="1:6" x14ac:dyDescent="0.2">
      <c r="A2447" s="2" t="s">
        <v>6857</v>
      </c>
      <c r="B2447" s="2">
        <v>3.4332424260000001</v>
      </c>
      <c r="C2447" s="2" t="s">
        <v>8</v>
      </c>
      <c r="D2447" s="2" t="s">
        <v>8</v>
      </c>
      <c r="E2447" s="2" t="s">
        <v>8</v>
      </c>
      <c r="F2447" s="2" t="s">
        <v>8</v>
      </c>
    </row>
    <row r="2448" spans="1:6" x14ac:dyDescent="0.2">
      <c r="A2448" s="2" t="s">
        <v>6858</v>
      </c>
      <c r="B2448" s="2">
        <v>3.4544618329999999</v>
      </c>
      <c r="C2448" s="2" t="s">
        <v>6859</v>
      </c>
      <c r="D2448" s="2" t="s">
        <v>157</v>
      </c>
      <c r="E2448" s="2" t="s">
        <v>21</v>
      </c>
      <c r="F2448" s="2" t="s">
        <v>22</v>
      </c>
    </row>
    <row r="2449" spans="1:6" x14ac:dyDescent="0.2">
      <c r="A2449" s="2" t="s">
        <v>6860</v>
      </c>
      <c r="B2449" s="2">
        <v>3.4603413779999999</v>
      </c>
      <c r="C2449" s="2" t="s">
        <v>6861</v>
      </c>
      <c r="D2449" s="2" t="s">
        <v>8</v>
      </c>
      <c r="E2449" s="2" t="s">
        <v>8</v>
      </c>
      <c r="F2449" s="2" t="s">
        <v>8</v>
      </c>
    </row>
    <row r="2450" spans="1:6" x14ac:dyDescent="0.2">
      <c r="A2450" s="2" t="s">
        <v>6862</v>
      </c>
      <c r="B2450" s="2">
        <v>3.4688184479999999</v>
      </c>
      <c r="C2450" s="2" t="s">
        <v>8</v>
      </c>
      <c r="D2450" s="2" t="s">
        <v>8</v>
      </c>
      <c r="E2450" s="2" t="s">
        <v>8</v>
      </c>
      <c r="F2450" s="2" t="s">
        <v>8</v>
      </c>
    </row>
    <row r="2451" spans="1:6" x14ac:dyDescent="0.2">
      <c r="A2451" s="2" t="s">
        <v>6863</v>
      </c>
      <c r="B2451" s="2">
        <v>3.4764644800000002</v>
      </c>
      <c r="C2451" s="2" t="s">
        <v>8</v>
      </c>
      <c r="D2451" s="2" t="s">
        <v>8</v>
      </c>
      <c r="E2451" s="2" t="s">
        <v>8</v>
      </c>
      <c r="F2451" s="2" t="s">
        <v>8</v>
      </c>
    </row>
    <row r="2452" spans="1:6" x14ac:dyDescent="0.2">
      <c r="A2452" s="2" t="s">
        <v>6864</v>
      </c>
      <c r="B2452" s="2">
        <v>3.4772164879999998</v>
      </c>
      <c r="C2452" s="2" t="s">
        <v>6865</v>
      </c>
      <c r="D2452" s="2" t="s">
        <v>6866</v>
      </c>
      <c r="E2452" s="2" t="s">
        <v>6867</v>
      </c>
      <c r="F2452" s="2" t="s">
        <v>6868</v>
      </c>
    </row>
    <row r="2453" spans="1:6" x14ac:dyDescent="0.2">
      <c r="A2453" s="2" t="s">
        <v>6869</v>
      </c>
      <c r="B2453" s="2">
        <v>3.4795608100000002</v>
      </c>
      <c r="C2453" s="2" t="s">
        <v>8</v>
      </c>
      <c r="D2453" s="2" t="s">
        <v>8</v>
      </c>
      <c r="E2453" s="2" t="s">
        <v>6870</v>
      </c>
      <c r="F2453" s="2" t="s">
        <v>8</v>
      </c>
    </row>
    <row r="2454" spans="1:6" x14ac:dyDescent="0.2">
      <c r="A2454" s="2" t="s">
        <v>6871</v>
      </c>
      <c r="B2454" s="2">
        <v>3.4804282729999998</v>
      </c>
      <c r="C2454" s="2" t="s">
        <v>6872</v>
      </c>
      <c r="D2454" s="2" t="s">
        <v>8</v>
      </c>
      <c r="E2454" s="2" t="s">
        <v>5876</v>
      </c>
      <c r="F2454" s="2" t="s">
        <v>8</v>
      </c>
    </row>
    <row r="2455" spans="1:6" x14ac:dyDescent="0.2">
      <c r="A2455" s="2" t="s">
        <v>6873</v>
      </c>
      <c r="B2455" s="2">
        <v>3.5012584499999999</v>
      </c>
      <c r="C2455" s="2" t="s">
        <v>8</v>
      </c>
      <c r="D2455" s="2" t="s">
        <v>8</v>
      </c>
      <c r="E2455" s="2" t="s">
        <v>8</v>
      </c>
      <c r="F2455" s="2" t="s">
        <v>8</v>
      </c>
    </row>
    <row r="2456" spans="1:6" x14ac:dyDescent="0.2">
      <c r="A2456" s="2" t="s">
        <v>6874</v>
      </c>
      <c r="B2456" s="2">
        <v>3.5448987340000002</v>
      </c>
      <c r="C2456" s="2" t="s">
        <v>6875</v>
      </c>
      <c r="D2456" s="2" t="s">
        <v>8</v>
      </c>
      <c r="E2456" s="2" t="s">
        <v>6876</v>
      </c>
      <c r="F2456" s="2" t="s">
        <v>3077</v>
      </c>
    </row>
    <row r="2457" spans="1:6" x14ac:dyDescent="0.2">
      <c r="A2457" s="2" t="s">
        <v>6877</v>
      </c>
      <c r="B2457" s="2">
        <v>3.5495654700000001</v>
      </c>
      <c r="C2457" s="2" t="s">
        <v>8</v>
      </c>
      <c r="D2457" s="2" t="s">
        <v>8</v>
      </c>
      <c r="E2457" s="2" t="s">
        <v>8</v>
      </c>
      <c r="F2457" s="2" t="s">
        <v>8</v>
      </c>
    </row>
    <row r="2458" spans="1:6" x14ac:dyDescent="0.2">
      <c r="A2458" s="2" t="s">
        <v>6878</v>
      </c>
      <c r="B2458" s="2">
        <v>3.551011967</v>
      </c>
      <c r="C2458" s="2" t="s">
        <v>6879</v>
      </c>
      <c r="D2458" s="2" t="s">
        <v>8</v>
      </c>
      <c r="E2458" s="2" t="s">
        <v>8</v>
      </c>
      <c r="F2458" s="2" t="s">
        <v>8</v>
      </c>
    </row>
    <row r="2459" spans="1:6" x14ac:dyDescent="0.2">
      <c r="A2459" s="2" t="s">
        <v>6880</v>
      </c>
      <c r="B2459" s="2">
        <v>3.5531338159999999</v>
      </c>
      <c r="C2459" s="2" t="s">
        <v>8</v>
      </c>
      <c r="D2459" s="2" t="s">
        <v>8</v>
      </c>
      <c r="E2459" s="2" t="s">
        <v>8</v>
      </c>
      <c r="F2459" s="2" t="s">
        <v>8</v>
      </c>
    </row>
    <row r="2460" spans="1:6" x14ac:dyDescent="0.2">
      <c r="A2460" s="2" t="s">
        <v>6881</v>
      </c>
      <c r="B2460" s="2">
        <v>3.5663560410000001</v>
      </c>
      <c r="C2460" s="2" t="s">
        <v>8</v>
      </c>
      <c r="D2460" s="2" t="s">
        <v>8</v>
      </c>
      <c r="E2460" s="2" t="s">
        <v>8</v>
      </c>
      <c r="F2460" s="2" t="s">
        <v>8</v>
      </c>
    </row>
    <row r="2461" spans="1:6" x14ac:dyDescent="0.2">
      <c r="A2461" s="2" t="s">
        <v>6882</v>
      </c>
      <c r="B2461" s="2">
        <v>3.5791293529999999</v>
      </c>
      <c r="C2461" s="2" t="s">
        <v>8</v>
      </c>
      <c r="D2461" s="2" t="s">
        <v>8</v>
      </c>
      <c r="E2461" s="2" t="s">
        <v>8</v>
      </c>
      <c r="F2461" s="2" t="s">
        <v>8</v>
      </c>
    </row>
    <row r="2462" spans="1:6" x14ac:dyDescent="0.2">
      <c r="A2462" s="2" t="s">
        <v>6883</v>
      </c>
      <c r="B2462" s="2">
        <v>3.5850308590000002</v>
      </c>
      <c r="C2462" s="2" t="s">
        <v>6884</v>
      </c>
      <c r="D2462" s="2" t="s">
        <v>8</v>
      </c>
      <c r="E2462" s="2" t="s">
        <v>6885</v>
      </c>
      <c r="F2462" s="2" t="s">
        <v>1780</v>
      </c>
    </row>
    <row r="2463" spans="1:6" x14ac:dyDescent="0.2">
      <c r="A2463" s="2" t="s">
        <v>6886</v>
      </c>
      <c r="B2463" s="2">
        <v>3.5877613080000001</v>
      </c>
      <c r="C2463" s="2" t="s">
        <v>8</v>
      </c>
      <c r="D2463" s="2" t="s">
        <v>8</v>
      </c>
      <c r="E2463" s="2" t="s">
        <v>8</v>
      </c>
      <c r="F2463" s="2" t="s">
        <v>8</v>
      </c>
    </row>
    <row r="2464" spans="1:6" x14ac:dyDescent="0.2">
      <c r="A2464" s="2" t="s">
        <v>6887</v>
      </c>
      <c r="B2464" s="2">
        <v>3.5930501320000001</v>
      </c>
      <c r="C2464" s="2" t="s">
        <v>8</v>
      </c>
      <c r="D2464" s="2" t="s">
        <v>8</v>
      </c>
      <c r="E2464" s="2" t="s">
        <v>8</v>
      </c>
      <c r="F2464" s="2" t="s">
        <v>8</v>
      </c>
    </row>
    <row r="2465" spans="1:6" x14ac:dyDescent="0.2">
      <c r="A2465" s="2" t="s">
        <v>6888</v>
      </c>
      <c r="B2465" s="2">
        <v>3.5956455749999998</v>
      </c>
      <c r="C2465" s="2" t="s">
        <v>6889</v>
      </c>
      <c r="D2465" s="2" t="s">
        <v>8</v>
      </c>
      <c r="E2465" s="2" t="s">
        <v>6890</v>
      </c>
      <c r="F2465" s="2" t="s">
        <v>8</v>
      </c>
    </row>
    <row r="2466" spans="1:6" x14ac:dyDescent="0.2">
      <c r="A2466" s="2" t="s">
        <v>6891</v>
      </c>
      <c r="B2466" s="2">
        <v>3.5976066260000001</v>
      </c>
      <c r="C2466" s="2" t="s">
        <v>8</v>
      </c>
      <c r="D2466" s="2" t="s">
        <v>8</v>
      </c>
      <c r="E2466" s="2" t="s">
        <v>8</v>
      </c>
      <c r="F2466" s="2" t="s">
        <v>8</v>
      </c>
    </row>
    <row r="2467" spans="1:6" x14ac:dyDescent="0.2">
      <c r="A2467" s="2" t="s">
        <v>6892</v>
      </c>
      <c r="B2467" s="2">
        <v>3.60817057</v>
      </c>
      <c r="C2467" s="2" t="s">
        <v>6735</v>
      </c>
      <c r="D2467" s="2" t="s">
        <v>8</v>
      </c>
      <c r="E2467" s="2" t="s">
        <v>8</v>
      </c>
      <c r="F2467" s="2" t="s">
        <v>8</v>
      </c>
    </row>
    <row r="2468" spans="1:6" x14ac:dyDescent="0.2">
      <c r="A2468" s="2" t="s">
        <v>6893</v>
      </c>
      <c r="B2468" s="2">
        <v>3.6200937980000001</v>
      </c>
      <c r="C2468" s="2" t="s">
        <v>8</v>
      </c>
      <c r="D2468" s="2" t="s">
        <v>8</v>
      </c>
      <c r="E2468" s="2" t="s">
        <v>8</v>
      </c>
      <c r="F2468" s="2" t="s">
        <v>8</v>
      </c>
    </row>
    <row r="2469" spans="1:6" x14ac:dyDescent="0.2">
      <c r="A2469" s="2" t="s">
        <v>6894</v>
      </c>
      <c r="B2469" s="2">
        <v>3.6261093569999998</v>
      </c>
      <c r="C2469" s="2" t="s">
        <v>6895</v>
      </c>
      <c r="D2469" s="2" t="s">
        <v>8</v>
      </c>
      <c r="E2469" s="2" t="s">
        <v>2684</v>
      </c>
      <c r="F2469" s="2" t="s">
        <v>161</v>
      </c>
    </row>
    <row r="2470" spans="1:6" x14ac:dyDescent="0.2">
      <c r="A2470" s="2" t="s">
        <v>6896</v>
      </c>
      <c r="B2470" s="2">
        <v>3.6357024280000001</v>
      </c>
      <c r="C2470" s="2" t="s">
        <v>8</v>
      </c>
      <c r="D2470" s="2" t="s">
        <v>6897</v>
      </c>
      <c r="E2470" s="2" t="s">
        <v>6898</v>
      </c>
      <c r="F2470" s="2" t="s">
        <v>6899</v>
      </c>
    </row>
    <row r="2471" spans="1:6" x14ac:dyDescent="0.2">
      <c r="A2471" s="2" t="s">
        <v>6900</v>
      </c>
      <c r="B2471" s="2">
        <v>3.6476488269999998</v>
      </c>
      <c r="C2471" s="2" t="s">
        <v>6901</v>
      </c>
      <c r="D2471" s="2" t="s">
        <v>8</v>
      </c>
      <c r="E2471" s="2" t="s">
        <v>8</v>
      </c>
      <c r="F2471" s="2" t="s">
        <v>6902</v>
      </c>
    </row>
    <row r="2472" spans="1:6" x14ac:dyDescent="0.2">
      <c r="A2472" s="2" t="s">
        <v>6903</v>
      </c>
      <c r="B2472" s="2">
        <v>3.6491097030000001</v>
      </c>
      <c r="C2472" s="2" t="s">
        <v>8</v>
      </c>
      <c r="D2472" s="2" t="s">
        <v>8</v>
      </c>
      <c r="E2472" s="2" t="s">
        <v>6904</v>
      </c>
      <c r="F2472" s="2" t="s">
        <v>8</v>
      </c>
    </row>
    <row r="2473" spans="1:6" x14ac:dyDescent="0.2">
      <c r="A2473" s="2" t="s">
        <v>6905</v>
      </c>
      <c r="B2473" s="2">
        <v>3.6808117849999999</v>
      </c>
      <c r="C2473" s="2" t="s">
        <v>6906</v>
      </c>
      <c r="D2473" s="2" t="s">
        <v>8</v>
      </c>
      <c r="E2473" s="2" t="s">
        <v>5225</v>
      </c>
      <c r="F2473" s="2" t="s">
        <v>5226</v>
      </c>
    </row>
    <row r="2474" spans="1:6" x14ac:dyDescent="0.2">
      <c r="A2474" s="2" t="s">
        <v>6907</v>
      </c>
      <c r="B2474" s="2">
        <v>3.6882247160000001</v>
      </c>
      <c r="C2474" s="2" t="s">
        <v>8</v>
      </c>
      <c r="D2474" s="2" t="s">
        <v>8</v>
      </c>
      <c r="E2474" s="2" t="s">
        <v>8</v>
      </c>
      <c r="F2474" s="2" t="s">
        <v>8</v>
      </c>
    </row>
    <row r="2475" spans="1:6" x14ac:dyDescent="0.2">
      <c r="A2475" s="2" t="s">
        <v>6908</v>
      </c>
      <c r="B2475" s="2">
        <v>3.6993562510000002</v>
      </c>
      <c r="C2475" s="2" t="s">
        <v>6909</v>
      </c>
      <c r="D2475" s="2" t="s">
        <v>8</v>
      </c>
      <c r="E2475" s="2" t="s">
        <v>3388</v>
      </c>
      <c r="F2475" s="2" t="s">
        <v>3389</v>
      </c>
    </row>
    <row r="2476" spans="1:6" x14ac:dyDescent="0.2">
      <c r="A2476" s="2" t="s">
        <v>6910</v>
      </c>
      <c r="B2476" s="2">
        <v>3.708114326</v>
      </c>
      <c r="C2476" s="2" t="s">
        <v>8</v>
      </c>
      <c r="D2476" s="2" t="s">
        <v>8</v>
      </c>
      <c r="E2476" s="2" t="s">
        <v>8</v>
      </c>
      <c r="F2476" s="2" t="s">
        <v>8</v>
      </c>
    </row>
    <row r="2477" spans="1:6" x14ac:dyDescent="0.2">
      <c r="A2477" s="2" t="s">
        <v>6911</v>
      </c>
      <c r="B2477" s="2">
        <v>3.7334568020000001</v>
      </c>
      <c r="C2477" s="2" t="s">
        <v>6735</v>
      </c>
      <c r="D2477" s="2" t="s">
        <v>8</v>
      </c>
      <c r="E2477" s="2" t="s">
        <v>8</v>
      </c>
      <c r="F2477" s="2" t="s">
        <v>8</v>
      </c>
    </row>
    <row r="2478" spans="1:6" x14ac:dyDescent="0.2">
      <c r="A2478" s="2" t="s">
        <v>6912</v>
      </c>
      <c r="B2478" s="2">
        <v>3.757924686</v>
      </c>
      <c r="C2478" s="2" t="s">
        <v>6913</v>
      </c>
      <c r="D2478" s="2" t="s">
        <v>8</v>
      </c>
      <c r="E2478" s="2" t="s">
        <v>8</v>
      </c>
      <c r="F2478" s="2" t="s">
        <v>8</v>
      </c>
    </row>
    <row r="2479" spans="1:6" x14ac:dyDescent="0.2">
      <c r="A2479" s="2" t="s">
        <v>6914</v>
      </c>
      <c r="B2479" s="2">
        <v>3.8198995899999999</v>
      </c>
      <c r="C2479" s="2" t="s">
        <v>8</v>
      </c>
      <c r="D2479" s="2" t="s">
        <v>8</v>
      </c>
      <c r="E2479" s="2" t="s">
        <v>8</v>
      </c>
      <c r="F2479" s="2" t="s">
        <v>8</v>
      </c>
    </row>
    <row r="2480" spans="1:6" x14ac:dyDescent="0.2">
      <c r="A2480" s="2" t="s">
        <v>6915</v>
      </c>
      <c r="B2480" s="2">
        <v>3.8255773209999999</v>
      </c>
      <c r="C2480" s="2" t="s">
        <v>6916</v>
      </c>
      <c r="D2480" s="2" t="s">
        <v>8</v>
      </c>
      <c r="E2480" s="2" t="s">
        <v>6917</v>
      </c>
      <c r="F2480" s="2" t="s">
        <v>6918</v>
      </c>
    </row>
    <row r="2481" spans="1:6" x14ac:dyDescent="0.2">
      <c r="A2481" s="2" t="s">
        <v>6919</v>
      </c>
      <c r="B2481" s="2">
        <v>3.8330097259999998</v>
      </c>
      <c r="C2481" s="2" t="s">
        <v>8</v>
      </c>
      <c r="D2481" s="2" t="s">
        <v>8</v>
      </c>
      <c r="E2481" s="2" t="s">
        <v>8</v>
      </c>
      <c r="F2481" s="2" t="s">
        <v>8</v>
      </c>
    </row>
    <row r="2482" spans="1:6" x14ac:dyDescent="0.2">
      <c r="A2482" s="2" t="s">
        <v>6920</v>
      </c>
      <c r="B2482" s="2">
        <v>3.83341808</v>
      </c>
      <c r="C2482" s="2" t="s">
        <v>6921</v>
      </c>
      <c r="D2482" s="2" t="s">
        <v>6922</v>
      </c>
      <c r="E2482" s="2" t="s">
        <v>6923</v>
      </c>
      <c r="F2482" s="2" t="s">
        <v>8</v>
      </c>
    </row>
    <row r="2483" spans="1:6" x14ac:dyDescent="0.2">
      <c r="A2483" s="2" t="s">
        <v>6924</v>
      </c>
      <c r="B2483" s="2">
        <v>3.835658628</v>
      </c>
      <c r="C2483" s="2" t="s">
        <v>8</v>
      </c>
      <c r="D2483" s="2" t="s">
        <v>8</v>
      </c>
      <c r="E2483" s="2" t="s">
        <v>8</v>
      </c>
      <c r="F2483" s="2" t="s">
        <v>8</v>
      </c>
    </row>
    <row r="2484" spans="1:6" x14ac:dyDescent="0.2">
      <c r="A2484" s="2" t="s">
        <v>6925</v>
      </c>
      <c r="B2484" s="2">
        <v>3.872134403</v>
      </c>
      <c r="C2484" s="2" t="s">
        <v>6926</v>
      </c>
      <c r="D2484" s="2" t="s">
        <v>6927</v>
      </c>
      <c r="E2484" s="2" t="s">
        <v>255</v>
      </c>
      <c r="F2484" s="2" t="s">
        <v>256</v>
      </c>
    </row>
    <row r="2485" spans="1:6" x14ac:dyDescent="0.2">
      <c r="A2485" s="2" t="s">
        <v>6928</v>
      </c>
      <c r="B2485" s="2">
        <v>3.9050430450000002</v>
      </c>
      <c r="C2485" s="2" t="s">
        <v>8</v>
      </c>
      <c r="D2485" s="2" t="s">
        <v>8</v>
      </c>
      <c r="E2485" s="2" t="s">
        <v>6929</v>
      </c>
      <c r="F2485" s="2" t="s">
        <v>8</v>
      </c>
    </row>
    <row r="2486" spans="1:6" x14ac:dyDescent="0.2">
      <c r="A2486" s="2" t="s">
        <v>6930</v>
      </c>
      <c r="B2486" s="2">
        <v>3.9201812079999998</v>
      </c>
      <c r="C2486" s="2" t="s">
        <v>6931</v>
      </c>
      <c r="D2486" s="2" t="s">
        <v>8</v>
      </c>
      <c r="E2486" s="2" t="s">
        <v>5175</v>
      </c>
      <c r="F2486" s="2" t="s">
        <v>5654</v>
      </c>
    </row>
    <row r="2487" spans="1:6" x14ac:dyDescent="0.2">
      <c r="A2487" s="2" t="s">
        <v>6932</v>
      </c>
      <c r="B2487" s="2">
        <v>3.930148569</v>
      </c>
      <c r="C2487" s="2" t="s">
        <v>6933</v>
      </c>
      <c r="D2487" s="2" t="s">
        <v>8</v>
      </c>
      <c r="E2487" s="2" t="s">
        <v>8</v>
      </c>
      <c r="F2487" s="2" t="s">
        <v>8</v>
      </c>
    </row>
    <row r="2488" spans="1:6" x14ac:dyDescent="0.2">
      <c r="A2488" s="2" t="s">
        <v>6934</v>
      </c>
      <c r="B2488" s="2">
        <v>3.9310703660000001</v>
      </c>
      <c r="C2488" s="2" t="s">
        <v>6935</v>
      </c>
      <c r="D2488" s="2" t="s">
        <v>8</v>
      </c>
      <c r="E2488" s="2" t="s">
        <v>6870</v>
      </c>
      <c r="F2488" s="2" t="s">
        <v>8</v>
      </c>
    </row>
    <row r="2489" spans="1:6" x14ac:dyDescent="0.2">
      <c r="A2489" s="2" t="s">
        <v>6936</v>
      </c>
      <c r="B2489" s="2">
        <v>3.9616379730000002</v>
      </c>
      <c r="C2489" s="2" t="s">
        <v>8</v>
      </c>
      <c r="D2489" s="2" t="s">
        <v>8</v>
      </c>
      <c r="E2489" s="2" t="s">
        <v>8</v>
      </c>
      <c r="F2489" s="2" t="s">
        <v>8</v>
      </c>
    </row>
    <row r="2490" spans="1:6" x14ac:dyDescent="0.2">
      <c r="A2490" s="2" t="s">
        <v>6937</v>
      </c>
      <c r="B2490" s="2">
        <v>3.9729228179999998</v>
      </c>
      <c r="C2490" s="2" t="s">
        <v>5092</v>
      </c>
      <c r="D2490" s="2" t="s">
        <v>8</v>
      </c>
      <c r="E2490" s="2" t="s">
        <v>8</v>
      </c>
      <c r="F2490" s="2" t="s">
        <v>8</v>
      </c>
    </row>
    <row r="2491" spans="1:6" x14ac:dyDescent="0.2">
      <c r="A2491" s="2" t="s">
        <v>6938</v>
      </c>
      <c r="B2491" s="2">
        <v>3.987474196</v>
      </c>
      <c r="C2491" s="2" t="s">
        <v>8</v>
      </c>
      <c r="D2491" s="2" t="s">
        <v>8</v>
      </c>
      <c r="E2491" s="2" t="s">
        <v>8</v>
      </c>
      <c r="F2491" s="2" t="s">
        <v>8</v>
      </c>
    </row>
    <row r="2492" spans="1:6" x14ac:dyDescent="0.2">
      <c r="A2492" s="2" t="s">
        <v>6939</v>
      </c>
      <c r="B2492" s="2">
        <v>4.054258871</v>
      </c>
      <c r="C2492" s="2" t="s">
        <v>8</v>
      </c>
      <c r="D2492" s="2" t="s">
        <v>8</v>
      </c>
      <c r="E2492" s="2" t="s">
        <v>8</v>
      </c>
      <c r="F2492" s="2" t="s">
        <v>8</v>
      </c>
    </row>
    <row r="2493" spans="1:6" x14ac:dyDescent="0.2">
      <c r="A2493" s="2" t="s">
        <v>6940</v>
      </c>
      <c r="B2493" s="2">
        <v>4.0562273739999997</v>
      </c>
      <c r="C2493" s="2" t="s">
        <v>6941</v>
      </c>
      <c r="D2493" s="2" t="s">
        <v>8</v>
      </c>
      <c r="E2493" s="2" t="s">
        <v>8</v>
      </c>
      <c r="F2493" s="2" t="s">
        <v>8</v>
      </c>
    </row>
    <row r="2494" spans="1:6" x14ac:dyDescent="0.2">
      <c r="A2494" s="2" t="s">
        <v>6942</v>
      </c>
      <c r="B2494" s="2">
        <v>4.0667378579999998</v>
      </c>
      <c r="C2494" s="2" t="s">
        <v>6943</v>
      </c>
      <c r="D2494" s="2" t="s">
        <v>8</v>
      </c>
      <c r="E2494" s="2" t="s">
        <v>8</v>
      </c>
      <c r="F2494" s="2" t="s">
        <v>8</v>
      </c>
    </row>
    <row r="2495" spans="1:6" x14ac:dyDescent="0.2">
      <c r="A2495" s="2" t="s">
        <v>6944</v>
      </c>
      <c r="B2495" s="2">
        <v>4.0946757739999997</v>
      </c>
      <c r="C2495" s="2" t="s">
        <v>8</v>
      </c>
      <c r="D2495" s="2" t="s">
        <v>8</v>
      </c>
      <c r="E2495" s="2" t="s">
        <v>8</v>
      </c>
      <c r="F2495" s="2" t="s">
        <v>8</v>
      </c>
    </row>
    <row r="2496" spans="1:6" x14ac:dyDescent="0.2">
      <c r="A2496" s="2" t="s">
        <v>6945</v>
      </c>
      <c r="B2496" s="2">
        <v>4.1426526719999996</v>
      </c>
      <c r="C2496" s="2" t="s">
        <v>8</v>
      </c>
      <c r="D2496" s="2" t="s">
        <v>8</v>
      </c>
      <c r="E2496" s="2" t="s">
        <v>6946</v>
      </c>
      <c r="F2496" s="2" t="s">
        <v>8</v>
      </c>
    </row>
    <row r="2497" spans="1:6" x14ac:dyDescent="0.2">
      <c r="A2497" s="2" t="s">
        <v>6947</v>
      </c>
      <c r="B2497" s="2">
        <v>4.1478696690000003</v>
      </c>
      <c r="C2497" s="2" t="s">
        <v>6948</v>
      </c>
      <c r="D2497" s="2" t="s">
        <v>8</v>
      </c>
      <c r="E2497" s="2" t="s">
        <v>6949</v>
      </c>
      <c r="F2497" s="2" t="s">
        <v>8</v>
      </c>
    </row>
    <row r="2498" spans="1:6" x14ac:dyDescent="0.2">
      <c r="A2498" s="2" t="s">
        <v>6950</v>
      </c>
      <c r="B2498" s="2">
        <v>4.1760983510000003</v>
      </c>
      <c r="C2498" s="2" t="s">
        <v>6951</v>
      </c>
      <c r="D2498" s="2" t="s">
        <v>6952</v>
      </c>
      <c r="E2498" s="2" t="s">
        <v>199</v>
      </c>
      <c r="F2498" s="2" t="s">
        <v>200</v>
      </c>
    </row>
    <row r="2499" spans="1:6" x14ac:dyDescent="0.2">
      <c r="A2499" s="2" t="s">
        <v>6953</v>
      </c>
      <c r="B2499" s="2">
        <v>4.1801875580000001</v>
      </c>
      <c r="C2499" s="2" t="s">
        <v>6954</v>
      </c>
      <c r="D2499" s="2" t="s">
        <v>8</v>
      </c>
      <c r="E2499" s="2" t="s">
        <v>6955</v>
      </c>
      <c r="F2499" s="2" t="s">
        <v>8</v>
      </c>
    </row>
    <row r="2500" spans="1:6" x14ac:dyDescent="0.2">
      <c r="A2500" s="2" t="s">
        <v>6956</v>
      </c>
      <c r="B2500" s="2">
        <v>4.2084265390000004</v>
      </c>
      <c r="C2500" s="2" t="s">
        <v>8</v>
      </c>
      <c r="D2500" s="2" t="s">
        <v>8</v>
      </c>
      <c r="E2500" s="2" t="s">
        <v>8</v>
      </c>
      <c r="F2500" s="2" t="s">
        <v>8</v>
      </c>
    </row>
    <row r="2501" spans="1:6" x14ac:dyDescent="0.2">
      <c r="A2501" s="2" t="s">
        <v>6957</v>
      </c>
      <c r="B2501" s="2">
        <v>4.2257959249999999</v>
      </c>
      <c r="C2501" s="2" t="s">
        <v>8</v>
      </c>
      <c r="D2501" s="2" t="s">
        <v>157</v>
      </c>
      <c r="E2501" s="2" t="s">
        <v>21</v>
      </c>
      <c r="F2501" s="2" t="s">
        <v>22</v>
      </c>
    </row>
    <row r="2502" spans="1:6" x14ac:dyDescent="0.2">
      <c r="A2502" s="2" t="s">
        <v>6958</v>
      </c>
      <c r="B2502" s="2">
        <v>4.254927415</v>
      </c>
      <c r="C2502" s="2" t="s">
        <v>6959</v>
      </c>
      <c r="D2502" s="2" t="s">
        <v>6960</v>
      </c>
      <c r="E2502" s="2" t="s">
        <v>2655</v>
      </c>
      <c r="F2502" s="2" t="s">
        <v>2656</v>
      </c>
    </row>
    <row r="2503" spans="1:6" x14ac:dyDescent="0.2">
      <c r="A2503" s="2" t="s">
        <v>6961</v>
      </c>
      <c r="B2503" s="2">
        <v>4.2897126539999997</v>
      </c>
      <c r="C2503" s="2" t="s">
        <v>8</v>
      </c>
      <c r="D2503" s="2" t="s">
        <v>8</v>
      </c>
      <c r="E2503" s="2" t="s">
        <v>667</v>
      </c>
      <c r="F2503" s="2" t="s">
        <v>668</v>
      </c>
    </row>
    <row r="2504" spans="1:6" x14ac:dyDescent="0.2">
      <c r="A2504" s="2" t="s">
        <v>6962</v>
      </c>
      <c r="B2504" s="2">
        <v>4.2967783590000002</v>
      </c>
      <c r="C2504" s="2" t="s">
        <v>8</v>
      </c>
      <c r="D2504" s="2" t="s">
        <v>8</v>
      </c>
      <c r="E2504" s="2" t="s">
        <v>8</v>
      </c>
      <c r="F2504" s="2" t="s">
        <v>8</v>
      </c>
    </row>
    <row r="2505" spans="1:6" x14ac:dyDescent="0.2">
      <c r="A2505" s="2" t="s">
        <v>6963</v>
      </c>
      <c r="B2505" s="2">
        <v>4.3355752799999996</v>
      </c>
      <c r="C2505" s="2" t="s">
        <v>8</v>
      </c>
      <c r="D2505" s="2" t="s">
        <v>8</v>
      </c>
      <c r="E2505" s="2" t="s">
        <v>8</v>
      </c>
      <c r="F2505" s="2" t="s">
        <v>8</v>
      </c>
    </row>
    <row r="2506" spans="1:6" x14ac:dyDescent="0.2">
      <c r="A2506" s="2" t="s">
        <v>6964</v>
      </c>
      <c r="B2506" s="2">
        <v>4.3364477629999998</v>
      </c>
      <c r="C2506" s="2" t="s">
        <v>8</v>
      </c>
      <c r="D2506" s="2" t="s">
        <v>157</v>
      </c>
      <c r="E2506" s="2" t="s">
        <v>21</v>
      </c>
      <c r="F2506" s="2" t="s">
        <v>172</v>
      </c>
    </row>
    <row r="2507" spans="1:6" x14ac:dyDescent="0.2">
      <c r="A2507" s="2" t="s">
        <v>6965</v>
      </c>
      <c r="B2507" s="2">
        <v>4.3685076729999999</v>
      </c>
      <c r="C2507" s="2" t="s">
        <v>6933</v>
      </c>
      <c r="D2507" s="2" t="s">
        <v>8</v>
      </c>
      <c r="E2507" s="2" t="s">
        <v>8</v>
      </c>
      <c r="F2507" s="2" t="s">
        <v>8</v>
      </c>
    </row>
    <row r="2508" spans="1:6" x14ac:dyDescent="0.2">
      <c r="A2508" s="2" t="s">
        <v>6966</v>
      </c>
      <c r="B2508" s="2">
        <v>4.3732326319999997</v>
      </c>
      <c r="C2508" s="2" t="s">
        <v>8</v>
      </c>
      <c r="D2508" s="2" t="s">
        <v>8</v>
      </c>
      <c r="E2508" s="2" t="s">
        <v>8</v>
      </c>
      <c r="F2508" s="2" t="s">
        <v>8</v>
      </c>
    </row>
    <row r="2509" spans="1:6" x14ac:dyDescent="0.2">
      <c r="A2509" s="2" t="s">
        <v>6967</v>
      </c>
      <c r="B2509" s="2">
        <v>4.4107680059999996</v>
      </c>
      <c r="C2509" s="2" t="s">
        <v>8</v>
      </c>
      <c r="D2509" s="2" t="s">
        <v>8</v>
      </c>
      <c r="E2509" s="2" t="s">
        <v>8</v>
      </c>
      <c r="F2509" s="2" t="s">
        <v>8</v>
      </c>
    </row>
    <row r="2510" spans="1:6" x14ac:dyDescent="0.2">
      <c r="A2510" s="2" t="s">
        <v>6968</v>
      </c>
      <c r="B2510" s="2">
        <v>4.4222410910000001</v>
      </c>
      <c r="C2510" s="2" t="s">
        <v>8</v>
      </c>
      <c r="D2510" s="2" t="s">
        <v>8</v>
      </c>
      <c r="E2510" s="2" t="s">
        <v>8</v>
      </c>
      <c r="F2510" s="2" t="s">
        <v>8</v>
      </c>
    </row>
    <row r="2511" spans="1:6" x14ac:dyDescent="0.2">
      <c r="A2511" s="2" t="s">
        <v>6969</v>
      </c>
      <c r="B2511" s="2">
        <v>4.4648683980000001</v>
      </c>
      <c r="C2511" s="2" t="s">
        <v>8</v>
      </c>
      <c r="D2511" s="2" t="s">
        <v>157</v>
      </c>
      <c r="E2511" s="2" t="s">
        <v>1399</v>
      </c>
      <c r="F2511" s="2" t="s">
        <v>22</v>
      </c>
    </row>
    <row r="2512" spans="1:6" x14ac:dyDescent="0.2">
      <c r="A2512" s="2" t="s">
        <v>6970</v>
      </c>
      <c r="B2512" s="2">
        <v>4.4911636030000004</v>
      </c>
      <c r="C2512" s="2" t="s">
        <v>6971</v>
      </c>
      <c r="D2512" s="2" t="s">
        <v>8</v>
      </c>
      <c r="E2512" s="2" t="s">
        <v>6972</v>
      </c>
      <c r="F2512" s="2" t="s">
        <v>8</v>
      </c>
    </row>
    <row r="2513" spans="1:6" x14ac:dyDescent="0.2">
      <c r="A2513" s="2" t="s">
        <v>6973</v>
      </c>
      <c r="B2513" s="2">
        <v>4.5134973870000001</v>
      </c>
      <c r="C2513" s="2" t="s">
        <v>6974</v>
      </c>
      <c r="D2513" s="2" t="s">
        <v>8</v>
      </c>
      <c r="E2513" s="2" t="s">
        <v>8</v>
      </c>
      <c r="F2513" s="2" t="s">
        <v>8</v>
      </c>
    </row>
    <row r="2514" spans="1:6" x14ac:dyDescent="0.2">
      <c r="A2514" s="2" t="s">
        <v>6975</v>
      </c>
      <c r="B2514" s="2">
        <v>4.5228935789999998</v>
      </c>
      <c r="C2514" s="2" t="s">
        <v>6976</v>
      </c>
      <c r="D2514" s="2" t="s">
        <v>8</v>
      </c>
      <c r="E2514" s="2" t="s">
        <v>5105</v>
      </c>
      <c r="F2514" s="2" t="s">
        <v>451</v>
      </c>
    </row>
    <row r="2515" spans="1:6" x14ac:dyDescent="0.2">
      <c r="A2515" s="2" t="s">
        <v>6977</v>
      </c>
      <c r="B2515" s="2">
        <v>4.5834674169999996</v>
      </c>
      <c r="C2515" s="2" t="s">
        <v>6978</v>
      </c>
      <c r="D2515" s="2" t="s">
        <v>8</v>
      </c>
      <c r="E2515" s="2" t="s">
        <v>3853</v>
      </c>
      <c r="F2515" s="2" t="s">
        <v>39</v>
      </c>
    </row>
    <row r="2516" spans="1:6" x14ac:dyDescent="0.2">
      <c r="A2516" s="2" t="s">
        <v>6979</v>
      </c>
      <c r="B2516" s="2">
        <v>4.6387096699999999</v>
      </c>
      <c r="C2516" s="2" t="s">
        <v>6980</v>
      </c>
      <c r="D2516" s="2" t="s">
        <v>8</v>
      </c>
      <c r="E2516" s="2" t="s">
        <v>3794</v>
      </c>
      <c r="F2516" s="2" t="s">
        <v>722</v>
      </c>
    </row>
    <row r="2517" spans="1:6" x14ac:dyDescent="0.2">
      <c r="A2517" s="2" t="s">
        <v>6981</v>
      </c>
      <c r="B2517" s="2">
        <v>4.6918608239999999</v>
      </c>
      <c r="C2517" s="2" t="s">
        <v>6982</v>
      </c>
      <c r="D2517" s="2" t="s">
        <v>6983</v>
      </c>
      <c r="E2517" s="2" t="s">
        <v>6265</v>
      </c>
      <c r="F2517" s="2" t="s">
        <v>6266</v>
      </c>
    </row>
    <row r="2518" spans="1:6" x14ac:dyDescent="0.2">
      <c r="A2518" s="2" t="s">
        <v>6984</v>
      </c>
      <c r="B2518" s="2">
        <v>4.7231910030000002</v>
      </c>
      <c r="C2518" s="2" t="s">
        <v>6985</v>
      </c>
      <c r="D2518" s="2" t="s">
        <v>8</v>
      </c>
      <c r="E2518" s="2" t="s">
        <v>6986</v>
      </c>
      <c r="F2518" s="2" t="s">
        <v>8</v>
      </c>
    </row>
    <row r="2519" spans="1:6" x14ac:dyDescent="0.2">
      <c r="A2519" s="2" t="s">
        <v>6987</v>
      </c>
      <c r="B2519" s="2">
        <v>4.7544819299999999</v>
      </c>
      <c r="C2519" s="2" t="s">
        <v>6988</v>
      </c>
      <c r="D2519" s="2" t="s">
        <v>8</v>
      </c>
      <c r="E2519" s="2" t="s">
        <v>6989</v>
      </c>
      <c r="F2519" s="2" t="s">
        <v>8</v>
      </c>
    </row>
    <row r="2520" spans="1:6" x14ac:dyDescent="0.2">
      <c r="A2520" s="2" t="s">
        <v>6990</v>
      </c>
      <c r="B2520" s="2">
        <v>4.7580416699999999</v>
      </c>
      <c r="C2520" s="2" t="s">
        <v>6991</v>
      </c>
      <c r="D2520" s="2" t="s">
        <v>8</v>
      </c>
      <c r="E2520" s="2" t="s">
        <v>8</v>
      </c>
      <c r="F2520" s="2" t="s">
        <v>8</v>
      </c>
    </row>
    <row r="2521" spans="1:6" x14ac:dyDescent="0.2">
      <c r="A2521" s="2" t="s">
        <v>6992</v>
      </c>
      <c r="B2521" s="2">
        <v>4.7666661430000001</v>
      </c>
      <c r="C2521" s="2" t="s">
        <v>6668</v>
      </c>
      <c r="D2521" s="2" t="s">
        <v>8</v>
      </c>
      <c r="E2521" s="2" t="s">
        <v>8</v>
      </c>
      <c r="F2521" s="2" t="s">
        <v>8</v>
      </c>
    </row>
    <row r="2522" spans="1:6" x14ac:dyDescent="0.2">
      <c r="A2522" s="2" t="s">
        <v>6993</v>
      </c>
      <c r="B2522" s="2">
        <v>4.7746182680000002</v>
      </c>
      <c r="C2522" s="2" t="s">
        <v>8</v>
      </c>
      <c r="D2522" s="2" t="s">
        <v>8</v>
      </c>
      <c r="E2522" s="2" t="s">
        <v>8</v>
      </c>
      <c r="F2522" s="2" t="s">
        <v>8</v>
      </c>
    </row>
    <row r="2523" spans="1:6" x14ac:dyDescent="0.2">
      <c r="A2523" s="2" t="s">
        <v>6994</v>
      </c>
      <c r="B2523" s="2">
        <v>4.8054406270000003</v>
      </c>
      <c r="C2523" s="2" t="s">
        <v>6995</v>
      </c>
      <c r="D2523" s="2" t="s">
        <v>157</v>
      </c>
      <c r="E2523" s="2" t="s">
        <v>21</v>
      </c>
      <c r="F2523" s="2" t="s">
        <v>22</v>
      </c>
    </row>
    <row r="2524" spans="1:6" x14ac:dyDescent="0.2">
      <c r="A2524" s="2" t="s">
        <v>6996</v>
      </c>
      <c r="B2524" s="2">
        <v>4.8142848750000002</v>
      </c>
      <c r="C2524" s="2" t="s">
        <v>6997</v>
      </c>
      <c r="D2524" s="2" t="s">
        <v>8</v>
      </c>
      <c r="E2524" s="2" t="s">
        <v>6998</v>
      </c>
      <c r="F2524" s="2" t="s">
        <v>8</v>
      </c>
    </row>
    <row r="2525" spans="1:6" x14ac:dyDescent="0.2">
      <c r="A2525" s="2" t="s">
        <v>6999</v>
      </c>
      <c r="B2525" s="2">
        <v>4.8306117659999996</v>
      </c>
      <c r="C2525" s="2" t="s">
        <v>8</v>
      </c>
      <c r="D2525" s="2" t="s">
        <v>8</v>
      </c>
      <c r="E2525" s="2" t="s">
        <v>8</v>
      </c>
      <c r="F2525" s="2" t="s">
        <v>8</v>
      </c>
    </row>
    <row r="2526" spans="1:6" x14ac:dyDescent="0.2">
      <c r="A2526" s="2" t="s">
        <v>7000</v>
      </c>
      <c r="B2526" s="2">
        <v>4.8569493540000002</v>
      </c>
      <c r="C2526" s="2" t="s">
        <v>7001</v>
      </c>
      <c r="D2526" s="2" t="s">
        <v>8</v>
      </c>
      <c r="E2526" s="2" t="s">
        <v>8</v>
      </c>
      <c r="F2526" s="2" t="s">
        <v>8</v>
      </c>
    </row>
    <row r="2527" spans="1:6" x14ac:dyDescent="0.2">
      <c r="A2527" s="2" t="s">
        <v>7002</v>
      </c>
      <c r="B2527" s="2">
        <v>4.8617625860000002</v>
      </c>
      <c r="C2527" s="2" t="s">
        <v>8</v>
      </c>
      <c r="D2527" s="2" t="s">
        <v>8</v>
      </c>
      <c r="E2527" s="2" t="s">
        <v>8</v>
      </c>
      <c r="F2527" s="2" t="s">
        <v>8</v>
      </c>
    </row>
    <row r="2528" spans="1:6" x14ac:dyDescent="0.2">
      <c r="A2528" s="2" t="s">
        <v>7003</v>
      </c>
      <c r="B2528" s="2">
        <v>4.8758771750000003</v>
      </c>
      <c r="C2528" s="2" t="s">
        <v>10</v>
      </c>
      <c r="D2528" s="2" t="s">
        <v>8</v>
      </c>
      <c r="E2528" s="2" t="s">
        <v>8</v>
      </c>
      <c r="F2528" s="2" t="s">
        <v>8</v>
      </c>
    </row>
    <row r="2529" spans="1:6" x14ac:dyDescent="0.2">
      <c r="A2529" s="2" t="s">
        <v>7004</v>
      </c>
      <c r="B2529" s="2">
        <v>4.9122794870000002</v>
      </c>
      <c r="C2529" s="2" t="s">
        <v>6859</v>
      </c>
      <c r="D2529" s="2" t="s">
        <v>157</v>
      </c>
      <c r="E2529" s="2" t="s">
        <v>21</v>
      </c>
      <c r="F2529" s="2" t="s">
        <v>172</v>
      </c>
    </row>
    <row r="2530" spans="1:6" x14ac:dyDescent="0.2">
      <c r="A2530" s="2" t="s">
        <v>7005</v>
      </c>
      <c r="B2530" s="2">
        <v>4.967141636</v>
      </c>
      <c r="C2530" s="2" t="s">
        <v>8</v>
      </c>
      <c r="D2530" s="2" t="s">
        <v>8</v>
      </c>
      <c r="E2530" s="2" t="s">
        <v>8</v>
      </c>
      <c r="F2530" s="2" t="s">
        <v>8</v>
      </c>
    </row>
    <row r="2531" spans="1:6" x14ac:dyDescent="0.2">
      <c r="A2531" s="2" t="s">
        <v>7006</v>
      </c>
      <c r="B2531" s="2">
        <v>4.9813235310000001</v>
      </c>
      <c r="C2531" s="2" t="s">
        <v>8</v>
      </c>
      <c r="D2531" s="2" t="s">
        <v>8</v>
      </c>
      <c r="E2531" s="2" t="s">
        <v>8</v>
      </c>
      <c r="F2531" s="2" t="s">
        <v>8</v>
      </c>
    </row>
    <row r="2532" spans="1:6" x14ac:dyDescent="0.2">
      <c r="A2532" s="2" t="s">
        <v>7007</v>
      </c>
      <c r="B2532" s="2">
        <v>4.9887517839999997</v>
      </c>
      <c r="C2532" s="2" t="s">
        <v>7008</v>
      </c>
      <c r="D2532" s="2" t="s">
        <v>8</v>
      </c>
      <c r="E2532" s="2" t="s">
        <v>8</v>
      </c>
      <c r="F2532" s="2" t="s">
        <v>8</v>
      </c>
    </row>
    <row r="2533" spans="1:6" x14ac:dyDescent="0.2">
      <c r="A2533" s="2" t="s">
        <v>7009</v>
      </c>
      <c r="B2533" s="2">
        <v>5.0381247089999999</v>
      </c>
      <c r="C2533" s="2" t="s">
        <v>7010</v>
      </c>
      <c r="D2533" s="2" t="s">
        <v>8</v>
      </c>
      <c r="E2533" s="2" t="s">
        <v>7011</v>
      </c>
      <c r="F2533" s="2" t="s">
        <v>8</v>
      </c>
    </row>
    <row r="2534" spans="1:6" x14ac:dyDescent="0.2">
      <c r="A2534" s="2" t="s">
        <v>7012</v>
      </c>
      <c r="B2534" s="2">
        <v>5.0381333660000003</v>
      </c>
      <c r="C2534" s="2" t="s">
        <v>8</v>
      </c>
      <c r="D2534" s="2" t="s">
        <v>8</v>
      </c>
      <c r="E2534" s="2" t="s">
        <v>8</v>
      </c>
      <c r="F2534" s="2" t="s">
        <v>8</v>
      </c>
    </row>
    <row r="2535" spans="1:6" x14ac:dyDescent="0.2">
      <c r="A2535" s="2" t="s">
        <v>7013</v>
      </c>
      <c r="B2535" s="2">
        <v>5.050629636</v>
      </c>
      <c r="C2535" s="2" t="s">
        <v>7014</v>
      </c>
      <c r="D2535" s="2" t="s">
        <v>157</v>
      </c>
      <c r="E2535" s="2" t="s">
        <v>21</v>
      </c>
      <c r="F2535" s="2" t="s">
        <v>22</v>
      </c>
    </row>
    <row r="2536" spans="1:6" x14ac:dyDescent="0.2">
      <c r="A2536" s="2" t="s">
        <v>7015</v>
      </c>
      <c r="B2536" s="2">
        <v>5.0581513850000004</v>
      </c>
      <c r="C2536" s="2" t="s">
        <v>7016</v>
      </c>
      <c r="D2536" s="2" t="s">
        <v>7017</v>
      </c>
      <c r="E2536" s="2" t="s">
        <v>255</v>
      </c>
      <c r="F2536" s="2" t="s">
        <v>256</v>
      </c>
    </row>
    <row r="2537" spans="1:6" x14ac:dyDescent="0.2">
      <c r="A2537" s="2" t="s">
        <v>7018</v>
      </c>
      <c r="B2537" s="2">
        <v>5.0820027249999997</v>
      </c>
      <c r="C2537" s="2" t="s">
        <v>7019</v>
      </c>
      <c r="D2537" s="2" t="s">
        <v>7020</v>
      </c>
      <c r="E2537" s="2" t="s">
        <v>7021</v>
      </c>
      <c r="F2537" s="2" t="s">
        <v>7022</v>
      </c>
    </row>
    <row r="2538" spans="1:6" x14ac:dyDescent="0.2">
      <c r="A2538" s="2" t="s">
        <v>7023</v>
      </c>
      <c r="B2538" s="2">
        <v>5.0939069090000002</v>
      </c>
      <c r="C2538" s="2" t="s">
        <v>8</v>
      </c>
      <c r="D2538" s="2" t="s">
        <v>8</v>
      </c>
      <c r="E2538" s="2" t="s">
        <v>8</v>
      </c>
      <c r="F2538" s="2" t="s">
        <v>8</v>
      </c>
    </row>
    <row r="2539" spans="1:6" x14ac:dyDescent="0.2">
      <c r="A2539" s="2" t="s">
        <v>7024</v>
      </c>
      <c r="B2539" s="2">
        <v>5.0978833530000003</v>
      </c>
      <c r="C2539" s="2" t="s">
        <v>7025</v>
      </c>
      <c r="D2539" s="2" t="s">
        <v>8</v>
      </c>
      <c r="E2539" s="2" t="s">
        <v>8</v>
      </c>
      <c r="F2539" s="2" t="s">
        <v>8</v>
      </c>
    </row>
    <row r="2540" spans="1:6" x14ac:dyDescent="0.2">
      <c r="A2540" s="2" t="s">
        <v>7026</v>
      </c>
      <c r="B2540" s="2">
        <v>5.1235499400000002</v>
      </c>
      <c r="C2540" s="2" t="s">
        <v>8</v>
      </c>
      <c r="D2540" s="2" t="s">
        <v>8</v>
      </c>
      <c r="E2540" s="2" t="s">
        <v>7027</v>
      </c>
      <c r="F2540" s="2" t="s">
        <v>8</v>
      </c>
    </row>
    <row r="2541" spans="1:6" x14ac:dyDescent="0.2">
      <c r="A2541" s="2" t="s">
        <v>7028</v>
      </c>
      <c r="B2541" s="2">
        <v>5.2417443869999998</v>
      </c>
      <c r="C2541" s="2" t="s">
        <v>8</v>
      </c>
      <c r="D2541" s="2" t="s">
        <v>8</v>
      </c>
      <c r="E2541" s="2" t="s">
        <v>8</v>
      </c>
      <c r="F2541" s="2" t="s">
        <v>8</v>
      </c>
    </row>
    <row r="2542" spans="1:6" x14ac:dyDescent="0.2">
      <c r="A2542" s="2" t="s">
        <v>7029</v>
      </c>
      <c r="B2542" s="2">
        <v>5.2804948329999997</v>
      </c>
      <c r="C2542" s="2" t="s">
        <v>8</v>
      </c>
      <c r="D2542" s="2" t="s">
        <v>8</v>
      </c>
      <c r="E2542" s="2" t="s">
        <v>8</v>
      </c>
      <c r="F2542" s="2" t="s">
        <v>8</v>
      </c>
    </row>
    <row r="2543" spans="1:6" x14ac:dyDescent="0.2">
      <c r="A2543" s="2" t="s">
        <v>7030</v>
      </c>
      <c r="B2543" s="2">
        <v>5.3298076439999997</v>
      </c>
      <c r="C2543" s="2" t="s">
        <v>7031</v>
      </c>
      <c r="D2543" s="2" t="s">
        <v>8</v>
      </c>
      <c r="E2543" s="2" t="s">
        <v>8</v>
      </c>
      <c r="F2543" s="2" t="s">
        <v>8</v>
      </c>
    </row>
    <row r="2544" spans="1:6" x14ac:dyDescent="0.2">
      <c r="A2544" s="2" t="s">
        <v>7032</v>
      </c>
      <c r="B2544" s="2">
        <v>5.3798810210000001</v>
      </c>
      <c r="C2544" s="2" t="s">
        <v>7033</v>
      </c>
      <c r="D2544" s="2" t="s">
        <v>157</v>
      </c>
      <c r="E2544" s="2" t="s">
        <v>21</v>
      </c>
      <c r="F2544" s="2" t="s">
        <v>22</v>
      </c>
    </row>
    <row r="2545" spans="1:6" x14ac:dyDescent="0.2">
      <c r="A2545" s="2" t="s">
        <v>7034</v>
      </c>
      <c r="B2545" s="2">
        <v>5.5629899460000001</v>
      </c>
      <c r="C2545" s="2" t="s">
        <v>8</v>
      </c>
      <c r="D2545" s="2" t="s">
        <v>8</v>
      </c>
      <c r="E2545" s="2" t="s">
        <v>8</v>
      </c>
      <c r="F2545" s="2" t="s">
        <v>8</v>
      </c>
    </row>
    <row r="2546" spans="1:6" x14ac:dyDescent="0.2">
      <c r="A2546" s="2" t="s">
        <v>7035</v>
      </c>
      <c r="B2546" s="2">
        <v>5.5872416349999998</v>
      </c>
      <c r="C2546" s="2" t="s">
        <v>8</v>
      </c>
      <c r="D2546" s="2" t="s">
        <v>8</v>
      </c>
      <c r="E2546" s="2" t="s">
        <v>8</v>
      </c>
      <c r="F2546" s="2" t="s">
        <v>8</v>
      </c>
    </row>
    <row r="2547" spans="1:6" x14ac:dyDescent="0.2">
      <c r="A2547" s="2" t="s">
        <v>7036</v>
      </c>
      <c r="B2547" s="2">
        <v>5.5937130899999996</v>
      </c>
      <c r="C2547" s="2" t="s">
        <v>171</v>
      </c>
      <c r="D2547" s="2" t="s">
        <v>157</v>
      </c>
      <c r="E2547" s="2" t="s">
        <v>21</v>
      </c>
      <c r="F2547" s="2" t="s">
        <v>22</v>
      </c>
    </row>
    <row r="2548" spans="1:6" x14ac:dyDescent="0.2">
      <c r="A2548" s="2" t="s">
        <v>7037</v>
      </c>
      <c r="B2548" s="2">
        <v>5.666446799</v>
      </c>
      <c r="C2548" s="2" t="s">
        <v>7038</v>
      </c>
      <c r="D2548" s="2" t="s">
        <v>8</v>
      </c>
      <c r="E2548" s="2" t="s">
        <v>6489</v>
      </c>
      <c r="F2548" s="2" t="s">
        <v>8</v>
      </c>
    </row>
    <row r="2549" spans="1:6" x14ac:dyDescent="0.2">
      <c r="A2549" s="2" t="s">
        <v>7039</v>
      </c>
      <c r="B2549" s="2">
        <v>5.7126688129999996</v>
      </c>
      <c r="C2549" s="2" t="s">
        <v>55</v>
      </c>
      <c r="D2549" s="2" t="s">
        <v>8</v>
      </c>
      <c r="E2549" s="2" t="s">
        <v>2684</v>
      </c>
      <c r="F2549" s="2" t="s">
        <v>161</v>
      </c>
    </row>
    <row r="2550" spans="1:6" x14ac:dyDescent="0.2">
      <c r="A2550" s="2" t="s">
        <v>7040</v>
      </c>
      <c r="B2550" s="2">
        <v>5.7708621190000002</v>
      </c>
      <c r="C2550" s="2" t="s">
        <v>7041</v>
      </c>
      <c r="D2550" s="2" t="s">
        <v>8</v>
      </c>
      <c r="E2550" s="2" t="s">
        <v>7042</v>
      </c>
      <c r="F2550" s="2" t="s">
        <v>8</v>
      </c>
    </row>
    <row r="2551" spans="1:6" x14ac:dyDescent="0.2">
      <c r="A2551" s="2" t="s">
        <v>7043</v>
      </c>
      <c r="B2551" s="2">
        <v>5.794203939</v>
      </c>
      <c r="C2551" s="2" t="s">
        <v>7044</v>
      </c>
      <c r="D2551" s="2" t="s">
        <v>8</v>
      </c>
      <c r="E2551" s="2" t="s">
        <v>7045</v>
      </c>
      <c r="F2551" s="2" t="s">
        <v>7046</v>
      </c>
    </row>
    <row r="2552" spans="1:6" x14ac:dyDescent="0.2">
      <c r="A2552" s="2" t="s">
        <v>7047</v>
      </c>
      <c r="B2552" s="2">
        <v>5.8030220870000004</v>
      </c>
      <c r="C2552" s="2" t="s">
        <v>8</v>
      </c>
      <c r="D2552" s="2" t="s">
        <v>8</v>
      </c>
      <c r="E2552" s="2" t="s">
        <v>8</v>
      </c>
      <c r="F2552" s="2" t="s">
        <v>8</v>
      </c>
    </row>
    <row r="2553" spans="1:6" x14ac:dyDescent="0.2">
      <c r="A2553" s="2" t="s">
        <v>7048</v>
      </c>
      <c r="B2553" s="2">
        <v>5.8933507179999998</v>
      </c>
      <c r="C2553" s="2" t="s">
        <v>8</v>
      </c>
      <c r="D2553" s="2" t="s">
        <v>8</v>
      </c>
      <c r="E2553" s="2" t="s">
        <v>8</v>
      </c>
      <c r="F2553" s="2" t="s">
        <v>8</v>
      </c>
    </row>
    <row r="2554" spans="1:6" x14ac:dyDescent="0.2">
      <c r="A2554" s="2" t="s">
        <v>7049</v>
      </c>
      <c r="B2554" s="2">
        <v>5.9140433850000003</v>
      </c>
      <c r="C2554" s="2" t="s">
        <v>8</v>
      </c>
      <c r="D2554" s="2" t="s">
        <v>8</v>
      </c>
      <c r="E2554" s="2" t="s">
        <v>8</v>
      </c>
      <c r="F2554" s="2" t="s">
        <v>8</v>
      </c>
    </row>
    <row r="2555" spans="1:6" x14ac:dyDescent="0.2">
      <c r="A2555" s="2" t="s">
        <v>7050</v>
      </c>
      <c r="B2555" s="2">
        <v>6.0284887769999997</v>
      </c>
      <c r="C2555" s="2" t="s">
        <v>8</v>
      </c>
      <c r="D2555" s="2" t="s">
        <v>8</v>
      </c>
      <c r="E2555" s="2" t="s">
        <v>8</v>
      </c>
      <c r="F2555" s="2" t="s">
        <v>8</v>
      </c>
    </row>
    <row r="2556" spans="1:6" x14ac:dyDescent="0.2">
      <c r="A2556" s="2" t="s">
        <v>7051</v>
      </c>
      <c r="B2556" s="2">
        <v>6.0362348829999997</v>
      </c>
      <c r="C2556" s="2" t="s">
        <v>1856</v>
      </c>
      <c r="D2556" s="2" t="s">
        <v>8</v>
      </c>
      <c r="E2556" s="2" t="s">
        <v>387</v>
      </c>
      <c r="F2556" s="2" t="s">
        <v>388</v>
      </c>
    </row>
    <row r="2557" spans="1:6" x14ac:dyDescent="0.2">
      <c r="A2557" s="2" t="s">
        <v>7052</v>
      </c>
      <c r="B2557" s="2">
        <v>6.0835803349999997</v>
      </c>
      <c r="C2557" s="2" t="s">
        <v>8</v>
      </c>
      <c r="D2557" s="2" t="s">
        <v>8</v>
      </c>
      <c r="E2557" s="2" t="s">
        <v>8</v>
      </c>
      <c r="F2557" s="2" t="s">
        <v>8</v>
      </c>
    </row>
    <row r="2558" spans="1:6" x14ac:dyDescent="0.2">
      <c r="A2558" s="2" t="s">
        <v>7053</v>
      </c>
      <c r="B2558" s="2">
        <v>6.1505489600000001</v>
      </c>
      <c r="C2558" s="2" t="s">
        <v>8</v>
      </c>
      <c r="D2558" s="2" t="s">
        <v>8</v>
      </c>
      <c r="E2558" s="2" t="s">
        <v>8</v>
      </c>
      <c r="F2558" s="2" t="s">
        <v>8</v>
      </c>
    </row>
    <row r="2559" spans="1:6" x14ac:dyDescent="0.2">
      <c r="A2559" s="2" t="s">
        <v>7054</v>
      </c>
      <c r="B2559" s="2">
        <v>6.1673301619999998</v>
      </c>
      <c r="C2559" s="2" t="s">
        <v>8</v>
      </c>
      <c r="D2559" s="2" t="s">
        <v>8</v>
      </c>
      <c r="E2559" s="2" t="s">
        <v>7055</v>
      </c>
      <c r="F2559" s="2" t="s">
        <v>8</v>
      </c>
    </row>
    <row r="2560" spans="1:6" x14ac:dyDescent="0.2">
      <c r="A2560" s="2" t="s">
        <v>7056</v>
      </c>
      <c r="B2560" s="2">
        <v>6.1762822740000001</v>
      </c>
      <c r="C2560" s="2" t="s">
        <v>7057</v>
      </c>
      <c r="D2560" s="2" t="s">
        <v>7058</v>
      </c>
      <c r="E2560" s="2" t="s">
        <v>199</v>
      </c>
      <c r="F2560" s="2" t="s">
        <v>412</v>
      </c>
    </row>
    <row r="2561" spans="1:6" x14ac:dyDescent="0.2">
      <c r="A2561" s="2" t="s">
        <v>7059</v>
      </c>
      <c r="B2561" s="2">
        <v>6.1866107030000004</v>
      </c>
      <c r="C2561" s="2" t="s">
        <v>7060</v>
      </c>
      <c r="D2561" s="2" t="s">
        <v>115</v>
      </c>
      <c r="E2561" s="2" t="s">
        <v>129</v>
      </c>
      <c r="F2561" s="2" t="s">
        <v>130</v>
      </c>
    </row>
    <row r="2562" spans="1:6" x14ac:dyDescent="0.2">
      <c r="A2562" s="2" t="s">
        <v>7061</v>
      </c>
      <c r="B2562" s="2">
        <v>6.2951174170000002</v>
      </c>
      <c r="C2562" s="2" t="s">
        <v>7062</v>
      </c>
      <c r="D2562" s="2" t="s">
        <v>8</v>
      </c>
      <c r="E2562" s="2" t="s">
        <v>8</v>
      </c>
      <c r="F2562" s="2" t="s">
        <v>7063</v>
      </c>
    </row>
    <row r="2563" spans="1:6" x14ac:dyDescent="0.2">
      <c r="A2563" s="2" t="s">
        <v>7064</v>
      </c>
      <c r="B2563" s="2">
        <v>6.5642841990000003</v>
      </c>
      <c r="C2563" s="2" t="s">
        <v>8</v>
      </c>
      <c r="D2563" s="2" t="s">
        <v>8</v>
      </c>
      <c r="E2563" s="2" t="s">
        <v>8</v>
      </c>
      <c r="F2563" s="2" t="s">
        <v>8</v>
      </c>
    </row>
    <row r="2564" spans="1:6" x14ac:dyDescent="0.2">
      <c r="A2564" s="2" t="s">
        <v>7065</v>
      </c>
      <c r="B2564" s="2">
        <v>6.5833301659999997</v>
      </c>
      <c r="C2564" s="2" t="s">
        <v>8</v>
      </c>
      <c r="D2564" s="2" t="s">
        <v>8</v>
      </c>
      <c r="E2564" s="2" t="s">
        <v>8</v>
      </c>
      <c r="F2564" s="2" t="s">
        <v>8</v>
      </c>
    </row>
    <row r="2565" spans="1:6" x14ac:dyDescent="0.2">
      <c r="A2565" s="2" t="s">
        <v>7066</v>
      </c>
      <c r="B2565" s="2">
        <v>6.5980264450000004</v>
      </c>
      <c r="C2565" s="2" t="s">
        <v>7067</v>
      </c>
      <c r="D2565" s="2" t="s">
        <v>8</v>
      </c>
      <c r="E2565" s="2" t="s">
        <v>7068</v>
      </c>
      <c r="F2565" s="2" t="s">
        <v>7069</v>
      </c>
    </row>
    <row r="2566" spans="1:6" x14ac:dyDescent="0.2">
      <c r="A2566" s="2" t="s">
        <v>7070</v>
      </c>
      <c r="B2566" s="2">
        <v>6.608787016</v>
      </c>
      <c r="C2566" s="2" t="s">
        <v>8</v>
      </c>
      <c r="D2566" s="2" t="s">
        <v>8</v>
      </c>
      <c r="E2566" s="2" t="s">
        <v>8</v>
      </c>
      <c r="F2566" s="2" t="s">
        <v>8</v>
      </c>
    </row>
    <row r="2567" spans="1:6" x14ac:dyDescent="0.2">
      <c r="A2567" s="2" t="s">
        <v>7071</v>
      </c>
      <c r="B2567" s="2">
        <v>6.7348015820000002</v>
      </c>
      <c r="C2567" s="2" t="s">
        <v>8</v>
      </c>
      <c r="D2567" s="2" t="s">
        <v>8</v>
      </c>
      <c r="E2567" s="2" t="s">
        <v>7072</v>
      </c>
      <c r="F2567" s="2" t="s">
        <v>349</v>
      </c>
    </row>
    <row r="2568" spans="1:6" x14ac:dyDescent="0.2">
      <c r="A2568" s="2" t="s">
        <v>7073</v>
      </c>
      <c r="B2568" s="2">
        <v>6.7898883369999998</v>
      </c>
      <c r="C2568" s="2" t="s">
        <v>2177</v>
      </c>
      <c r="D2568" s="2" t="s">
        <v>8</v>
      </c>
      <c r="E2568" s="2" t="s">
        <v>7074</v>
      </c>
      <c r="F2568" s="2" t="s">
        <v>8</v>
      </c>
    </row>
    <row r="2569" spans="1:6" x14ac:dyDescent="0.2">
      <c r="A2569" s="2" t="s">
        <v>7075</v>
      </c>
      <c r="B2569" s="2">
        <v>6.8418973699999999</v>
      </c>
      <c r="C2569" s="2" t="s">
        <v>8</v>
      </c>
      <c r="D2569" s="2" t="s">
        <v>8</v>
      </c>
      <c r="E2569" s="2" t="s">
        <v>8</v>
      </c>
      <c r="F2569" s="2" t="s">
        <v>8</v>
      </c>
    </row>
    <row r="2570" spans="1:6" x14ac:dyDescent="0.2">
      <c r="A2570" s="2" t="s">
        <v>7076</v>
      </c>
      <c r="B2570" s="2">
        <v>6.8419396360000002</v>
      </c>
      <c r="C2570" s="2" t="s">
        <v>8</v>
      </c>
      <c r="D2570" s="2" t="s">
        <v>8</v>
      </c>
      <c r="E2570" s="2" t="s">
        <v>8</v>
      </c>
      <c r="F2570" s="2" t="s">
        <v>8</v>
      </c>
    </row>
    <row r="2571" spans="1:6" x14ac:dyDescent="0.2">
      <c r="A2571" s="2" t="s">
        <v>7077</v>
      </c>
      <c r="B2571" s="2">
        <v>6.8802366829999997</v>
      </c>
      <c r="C2571" s="2" t="s">
        <v>8</v>
      </c>
      <c r="D2571" s="2" t="s">
        <v>8</v>
      </c>
      <c r="E2571" s="2" t="s">
        <v>8</v>
      </c>
      <c r="F2571" s="2" t="s">
        <v>8</v>
      </c>
    </row>
    <row r="2572" spans="1:6" x14ac:dyDescent="0.2">
      <c r="A2572" s="2" t="s">
        <v>7078</v>
      </c>
      <c r="B2572" s="2">
        <v>6.9069784959999998</v>
      </c>
      <c r="C2572" s="2" t="s">
        <v>8</v>
      </c>
      <c r="D2572" s="2" t="s">
        <v>157</v>
      </c>
      <c r="E2572" s="2" t="s">
        <v>21</v>
      </c>
      <c r="F2572" s="2" t="s">
        <v>22</v>
      </c>
    </row>
    <row r="2573" spans="1:6" x14ac:dyDescent="0.2">
      <c r="A2573" s="2" t="s">
        <v>7079</v>
      </c>
      <c r="B2573" s="2">
        <v>6.9595399499999999</v>
      </c>
      <c r="C2573" s="2" t="s">
        <v>2928</v>
      </c>
      <c r="D2573" s="2" t="s">
        <v>8</v>
      </c>
      <c r="E2573" s="2" t="s">
        <v>8</v>
      </c>
      <c r="F2573" s="2" t="s">
        <v>8</v>
      </c>
    </row>
    <row r="2574" spans="1:6" x14ac:dyDescent="0.2">
      <c r="A2574" s="2" t="s">
        <v>7080</v>
      </c>
      <c r="B2574" s="2">
        <v>6.969883147</v>
      </c>
      <c r="C2574" s="2" t="s">
        <v>7081</v>
      </c>
      <c r="D2574" s="2" t="s">
        <v>8</v>
      </c>
      <c r="E2574" s="2" t="s">
        <v>8</v>
      </c>
      <c r="F2574" s="2" t="s">
        <v>8</v>
      </c>
    </row>
    <row r="2575" spans="1:6" x14ac:dyDescent="0.2">
      <c r="A2575" s="2" t="s">
        <v>7082</v>
      </c>
      <c r="B2575" s="2">
        <v>6.9774486099999997</v>
      </c>
      <c r="C2575" s="2" t="s">
        <v>8</v>
      </c>
      <c r="D2575" s="2" t="s">
        <v>8</v>
      </c>
      <c r="E2575" s="2" t="s">
        <v>8</v>
      </c>
      <c r="F2575" s="2" t="s">
        <v>8</v>
      </c>
    </row>
    <row r="2576" spans="1:6" x14ac:dyDescent="0.2">
      <c r="A2576" s="2" t="s">
        <v>7083</v>
      </c>
      <c r="B2576" s="2">
        <v>7.0968852480000004</v>
      </c>
      <c r="C2576" s="2" t="s">
        <v>8</v>
      </c>
      <c r="D2576" s="2" t="s">
        <v>8</v>
      </c>
      <c r="E2576" s="2" t="s">
        <v>8</v>
      </c>
      <c r="F2576" s="2" t="s">
        <v>8</v>
      </c>
    </row>
    <row r="2577" spans="1:6" x14ac:dyDescent="0.2">
      <c r="A2577" s="2" t="s">
        <v>7084</v>
      </c>
      <c r="B2577" s="2">
        <v>7.1650336289999998</v>
      </c>
      <c r="C2577" s="2" t="s">
        <v>8</v>
      </c>
      <c r="D2577" s="2" t="s">
        <v>8</v>
      </c>
      <c r="E2577" s="2" t="s">
        <v>8</v>
      </c>
      <c r="F2577" s="2" t="s">
        <v>8</v>
      </c>
    </row>
    <row r="2578" spans="1:6" x14ac:dyDescent="0.2">
      <c r="A2578" s="2" t="s">
        <v>7085</v>
      </c>
      <c r="B2578" s="2">
        <v>7.3084668199999996</v>
      </c>
      <c r="C2578" s="2" t="s">
        <v>8</v>
      </c>
      <c r="D2578" s="2" t="s">
        <v>8</v>
      </c>
      <c r="E2578" s="2" t="s">
        <v>8</v>
      </c>
      <c r="F2578" s="2" t="s">
        <v>8</v>
      </c>
    </row>
    <row r="2579" spans="1:6" x14ac:dyDescent="0.2">
      <c r="A2579" s="2" t="s">
        <v>7086</v>
      </c>
      <c r="B2579" s="2">
        <v>7.3371674990000004</v>
      </c>
      <c r="C2579" s="2" t="s">
        <v>8</v>
      </c>
      <c r="D2579" s="2" t="s">
        <v>8</v>
      </c>
      <c r="E2579" s="2" t="s">
        <v>8</v>
      </c>
      <c r="F2579" s="2" t="s">
        <v>8</v>
      </c>
    </row>
    <row r="2580" spans="1:6" x14ac:dyDescent="0.2">
      <c r="A2580" s="2" t="s">
        <v>7087</v>
      </c>
      <c r="B2580" s="2">
        <v>7.3921911040000001</v>
      </c>
      <c r="C2580" s="2" t="s">
        <v>767</v>
      </c>
      <c r="D2580" s="2" t="s">
        <v>8</v>
      </c>
      <c r="E2580" s="2" t="s">
        <v>8</v>
      </c>
      <c r="F2580" s="2" t="s">
        <v>8</v>
      </c>
    </row>
    <row r="2581" spans="1:6" x14ac:dyDescent="0.2">
      <c r="A2581" s="2" t="s">
        <v>7088</v>
      </c>
      <c r="B2581" s="2">
        <v>7.4089759900000001</v>
      </c>
      <c r="C2581" s="2" t="s">
        <v>8</v>
      </c>
      <c r="D2581" s="2" t="s">
        <v>8</v>
      </c>
      <c r="E2581" s="2" t="s">
        <v>8</v>
      </c>
      <c r="F2581" s="2" t="s">
        <v>8</v>
      </c>
    </row>
    <row r="2582" spans="1:6" x14ac:dyDescent="0.2">
      <c r="A2582" s="2" t="s">
        <v>7089</v>
      </c>
      <c r="B2582" s="2">
        <v>7.4373567749999996</v>
      </c>
      <c r="C2582" s="2" t="s">
        <v>7090</v>
      </c>
      <c r="D2582" s="2" t="s">
        <v>8</v>
      </c>
      <c r="E2582" s="2" t="s">
        <v>8</v>
      </c>
      <c r="F2582" s="2" t="s">
        <v>8</v>
      </c>
    </row>
    <row r="2583" spans="1:6" x14ac:dyDescent="0.2">
      <c r="A2583" s="2" t="s">
        <v>7091</v>
      </c>
      <c r="B2583" s="2">
        <v>7.512419661</v>
      </c>
      <c r="C2583" s="2" t="s">
        <v>8</v>
      </c>
      <c r="D2583" s="2" t="s">
        <v>8</v>
      </c>
      <c r="E2583" s="2" t="s">
        <v>8</v>
      </c>
      <c r="F2583" s="2" t="s">
        <v>8</v>
      </c>
    </row>
    <row r="2584" spans="1:6" x14ac:dyDescent="0.2">
      <c r="A2584" s="2" t="s">
        <v>7092</v>
      </c>
      <c r="B2584" s="2">
        <v>7.5794631050000003</v>
      </c>
      <c r="C2584" s="2" t="s">
        <v>7093</v>
      </c>
      <c r="D2584" s="2" t="s">
        <v>8</v>
      </c>
      <c r="E2584" s="2" t="s">
        <v>7094</v>
      </c>
      <c r="F2584" s="2" t="s">
        <v>8</v>
      </c>
    </row>
    <row r="2585" spans="1:6" x14ac:dyDescent="0.2">
      <c r="A2585" s="2" t="s">
        <v>7095</v>
      </c>
      <c r="B2585" s="2">
        <v>7.5870129129999997</v>
      </c>
      <c r="C2585" s="2" t="s">
        <v>7096</v>
      </c>
      <c r="D2585" s="2" t="s">
        <v>8</v>
      </c>
      <c r="E2585" s="2" t="s">
        <v>7097</v>
      </c>
      <c r="F2585" s="2" t="s">
        <v>6902</v>
      </c>
    </row>
    <row r="2586" spans="1:6" x14ac:dyDescent="0.2">
      <c r="A2586" s="2" t="s">
        <v>7098</v>
      </c>
      <c r="B2586" s="2">
        <v>7.794719315</v>
      </c>
      <c r="C2586" s="2" t="s">
        <v>7099</v>
      </c>
      <c r="D2586" s="2" t="s">
        <v>8</v>
      </c>
      <c r="E2586" s="2" t="s">
        <v>8</v>
      </c>
      <c r="F2586" s="2" t="s">
        <v>8</v>
      </c>
    </row>
    <row r="2587" spans="1:6" x14ac:dyDescent="0.2">
      <c r="A2587" s="2" t="s">
        <v>7100</v>
      </c>
      <c r="B2587" s="2">
        <v>7.870334122</v>
      </c>
      <c r="C2587" s="2" t="s">
        <v>7101</v>
      </c>
      <c r="D2587" s="2" t="s">
        <v>8</v>
      </c>
      <c r="E2587" s="2" t="s">
        <v>1492</v>
      </c>
      <c r="F2587" s="2" t="s">
        <v>8</v>
      </c>
    </row>
    <row r="2588" spans="1:6" x14ac:dyDescent="0.2">
      <c r="A2588" s="2" t="s">
        <v>7102</v>
      </c>
      <c r="B2588" s="2">
        <v>7.9166305589999997</v>
      </c>
      <c r="C2588" s="2" t="s">
        <v>7103</v>
      </c>
      <c r="D2588" s="2" t="s">
        <v>8</v>
      </c>
      <c r="E2588" s="2" t="s">
        <v>8</v>
      </c>
      <c r="F2588" s="2" t="s">
        <v>8</v>
      </c>
    </row>
    <row r="2589" spans="1:6" x14ac:dyDescent="0.2">
      <c r="A2589" s="2" t="s">
        <v>7104</v>
      </c>
      <c r="B2589" s="2">
        <v>7.9836892089999996</v>
      </c>
      <c r="C2589" s="2" t="s">
        <v>8</v>
      </c>
      <c r="D2589" s="2" t="s">
        <v>8</v>
      </c>
      <c r="E2589" s="2" t="s">
        <v>8</v>
      </c>
      <c r="F2589" s="2" t="s">
        <v>8</v>
      </c>
    </row>
    <row r="2590" spans="1:6" x14ac:dyDescent="0.2">
      <c r="A2590" s="2" t="s">
        <v>7105</v>
      </c>
      <c r="B2590" s="2">
        <v>7.9991068670000001</v>
      </c>
      <c r="C2590" s="2" t="s">
        <v>7106</v>
      </c>
      <c r="D2590" s="2" t="s">
        <v>6682</v>
      </c>
      <c r="E2590" s="2" t="s">
        <v>6683</v>
      </c>
      <c r="F2590" s="2" t="s">
        <v>6684</v>
      </c>
    </row>
    <row r="2591" spans="1:6" x14ac:dyDescent="0.2">
      <c r="A2591" s="2" t="s">
        <v>7107</v>
      </c>
      <c r="B2591" s="2">
        <v>8.0203157960000002</v>
      </c>
      <c r="C2591" s="2" t="s">
        <v>7108</v>
      </c>
      <c r="D2591" s="2" t="s">
        <v>7109</v>
      </c>
      <c r="E2591" s="2" t="s">
        <v>2655</v>
      </c>
      <c r="F2591" s="2" t="s">
        <v>2656</v>
      </c>
    </row>
    <row r="2592" spans="1:6" x14ac:dyDescent="0.2">
      <c r="A2592" s="2" t="s">
        <v>7110</v>
      </c>
      <c r="B2592" s="2">
        <v>8.0702660470000005</v>
      </c>
      <c r="C2592" s="2" t="s">
        <v>8</v>
      </c>
      <c r="D2592" s="2" t="s">
        <v>8</v>
      </c>
      <c r="E2592" s="2" t="s">
        <v>8</v>
      </c>
      <c r="F2592" s="2" t="s">
        <v>8</v>
      </c>
    </row>
    <row r="2593" spans="1:6" x14ac:dyDescent="0.2">
      <c r="A2593" s="2" t="s">
        <v>7111</v>
      </c>
      <c r="B2593" s="2">
        <v>8.081612003</v>
      </c>
      <c r="C2593" s="2" t="s">
        <v>7112</v>
      </c>
      <c r="D2593" s="2" t="s">
        <v>7113</v>
      </c>
      <c r="E2593" s="2" t="s">
        <v>7114</v>
      </c>
      <c r="F2593" s="2" t="s">
        <v>7115</v>
      </c>
    </row>
    <row r="2594" spans="1:6" x14ac:dyDescent="0.2">
      <c r="A2594" s="2" t="s">
        <v>7116</v>
      </c>
      <c r="B2594" s="2">
        <v>8.0865623240000009</v>
      </c>
      <c r="C2594" s="2" t="s">
        <v>8</v>
      </c>
      <c r="D2594" s="2" t="s">
        <v>8</v>
      </c>
      <c r="E2594" s="2" t="s">
        <v>8</v>
      </c>
      <c r="F2594" s="2" t="s">
        <v>8</v>
      </c>
    </row>
    <row r="2595" spans="1:6" x14ac:dyDescent="0.2">
      <c r="A2595" s="2" t="s">
        <v>7117</v>
      </c>
      <c r="B2595" s="2">
        <v>8.1924023950000002</v>
      </c>
      <c r="C2595" s="2" t="s">
        <v>8</v>
      </c>
      <c r="D2595" s="2" t="s">
        <v>7118</v>
      </c>
      <c r="E2595" s="2" t="s">
        <v>1447</v>
      </c>
      <c r="F2595" s="2" t="s">
        <v>944</v>
      </c>
    </row>
    <row r="2596" spans="1:6" x14ac:dyDescent="0.2">
      <c r="A2596" s="2" t="s">
        <v>7119</v>
      </c>
      <c r="B2596" s="2">
        <v>8.2978608109999996</v>
      </c>
      <c r="C2596" s="2" t="s">
        <v>7120</v>
      </c>
      <c r="D2596" s="2" t="s">
        <v>8</v>
      </c>
      <c r="E2596" s="2" t="s">
        <v>8</v>
      </c>
      <c r="F2596" s="2" t="s">
        <v>8</v>
      </c>
    </row>
    <row r="2597" spans="1:6" x14ac:dyDescent="0.2">
      <c r="A2597" s="2" t="s">
        <v>7121</v>
      </c>
      <c r="B2597" s="2">
        <v>8.3129463159999997</v>
      </c>
      <c r="C2597" s="2" t="s">
        <v>28</v>
      </c>
      <c r="D2597" s="2" t="s">
        <v>8</v>
      </c>
      <c r="E2597" s="2" t="s">
        <v>8</v>
      </c>
      <c r="F2597" s="2" t="s">
        <v>8</v>
      </c>
    </row>
    <row r="2598" spans="1:6" x14ac:dyDescent="0.2">
      <c r="A2598" s="2" t="s">
        <v>7122</v>
      </c>
      <c r="B2598" s="2">
        <v>8.4051735759999993</v>
      </c>
      <c r="C2598" s="2" t="s">
        <v>8</v>
      </c>
      <c r="D2598" s="2" t="s">
        <v>8</v>
      </c>
      <c r="E2598" s="2" t="s">
        <v>8</v>
      </c>
      <c r="F2598" s="2" t="s">
        <v>8</v>
      </c>
    </row>
    <row r="2599" spans="1:6" x14ac:dyDescent="0.2">
      <c r="A2599" s="2" t="s">
        <v>7123</v>
      </c>
      <c r="B2599" s="2">
        <v>8.4540275929999993</v>
      </c>
      <c r="C2599" s="2" t="s">
        <v>7124</v>
      </c>
      <c r="D2599" s="2" t="s">
        <v>8</v>
      </c>
      <c r="E2599" s="2" t="s">
        <v>46</v>
      </c>
      <c r="F2599" s="2" t="s">
        <v>8</v>
      </c>
    </row>
    <row r="2600" spans="1:6" x14ac:dyDescent="0.2">
      <c r="A2600" s="2" t="s">
        <v>7125</v>
      </c>
      <c r="B2600" s="2">
        <v>8.5016860080000001</v>
      </c>
      <c r="C2600" s="2" t="s">
        <v>7126</v>
      </c>
      <c r="D2600" s="2" t="s">
        <v>8</v>
      </c>
      <c r="E2600" s="2" t="s">
        <v>330</v>
      </c>
      <c r="F2600" s="2" t="s">
        <v>331</v>
      </c>
    </row>
    <row r="2601" spans="1:6" x14ac:dyDescent="0.2">
      <c r="A2601" s="2" t="s">
        <v>7127</v>
      </c>
      <c r="B2601" s="2">
        <v>8.5097463700000002</v>
      </c>
      <c r="C2601" s="2" t="s">
        <v>8</v>
      </c>
      <c r="D2601" s="2" t="s">
        <v>8</v>
      </c>
      <c r="E2601" s="2" t="s">
        <v>8</v>
      </c>
      <c r="F2601" s="2" t="s">
        <v>8</v>
      </c>
    </row>
    <row r="2602" spans="1:6" x14ac:dyDescent="0.2">
      <c r="A2602" s="2" t="s">
        <v>7128</v>
      </c>
      <c r="B2602" s="2">
        <v>8.5494442250000002</v>
      </c>
      <c r="C2602" s="2" t="s">
        <v>8</v>
      </c>
      <c r="D2602" s="2" t="s">
        <v>8</v>
      </c>
      <c r="E2602" s="2" t="s">
        <v>8</v>
      </c>
      <c r="F2602" s="2" t="s">
        <v>8</v>
      </c>
    </row>
    <row r="2603" spans="1:6" x14ac:dyDescent="0.2">
      <c r="A2603" s="2" t="s">
        <v>7129</v>
      </c>
      <c r="B2603" s="2">
        <v>8.5689324469999999</v>
      </c>
      <c r="C2603" s="2" t="s">
        <v>6236</v>
      </c>
      <c r="D2603" s="2" t="s">
        <v>8</v>
      </c>
      <c r="E2603" s="2" t="s">
        <v>2844</v>
      </c>
      <c r="F2603" s="2" t="s">
        <v>2845</v>
      </c>
    </row>
    <row r="2604" spans="1:6" x14ac:dyDescent="0.2">
      <c r="A2604" s="2" t="s">
        <v>7130</v>
      </c>
      <c r="B2604" s="2">
        <v>8.6921386369999993</v>
      </c>
      <c r="C2604" s="2" t="s">
        <v>8</v>
      </c>
      <c r="D2604" s="2" t="s">
        <v>8</v>
      </c>
      <c r="E2604" s="2" t="s">
        <v>8</v>
      </c>
      <c r="F2604" s="2" t="s">
        <v>8</v>
      </c>
    </row>
    <row r="2605" spans="1:6" x14ac:dyDescent="0.2">
      <c r="A2605" s="2" t="s">
        <v>7131</v>
      </c>
      <c r="B2605" s="2">
        <v>8.8437650970000004</v>
      </c>
      <c r="C2605" s="2" t="s">
        <v>7132</v>
      </c>
      <c r="D2605" s="2" t="s">
        <v>7133</v>
      </c>
      <c r="E2605" s="2" t="s">
        <v>7134</v>
      </c>
      <c r="F2605" s="2" t="s">
        <v>7135</v>
      </c>
    </row>
    <row r="2606" spans="1:6" x14ac:dyDescent="0.2">
      <c r="A2606" s="2" t="s">
        <v>7136</v>
      </c>
      <c r="B2606" s="2">
        <v>8.8746536989999996</v>
      </c>
      <c r="C2606" s="2" t="s">
        <v>8</v>
      </c>
      <c r="D2606" s="2" t="s">
        <v>8</v>
      </c>
      <c r="E2606" s="2" t="s">
        <v>8</v>
      </c>
      <c r="F2606" s="2" t="s">
        <v>8</v>
      </c>
    </row>
    <row r="2607" spans="1:6" x14ac:dyDescent="0.2">
      <c r="A2607" s="2" t="s">
        <v>7137</v>
      </c>
      <c r="B2607" s="2">
        <v>8.8908832090000001</v>
      </c>
      <c r="C2607" s="2" t="s">
        <v>8</v>
      </c>
      <c r="D2607" s="2" t="s">
        <v>8</v>
      </c>
      <c r="E2607" s="2" t="s">
        <v>8</v>
      </c>
      <c r="F2607" s="2" t="s">
        <v>8</v>
      </c>
    </row>
    <row r="2608" spans="1:6" x14ac:dyDescent="0.2">
      <c r="A2608" s="2" t="s">
        <v>7138</v>
      </c>
      <c r="B2608" s="2">
        <v>8.9343859999999999</v>
      </c>
      <c r="C2608" s="2" t="s">
        <v>8</v>
      </c>
      <c r="D2608" s="2" t="s">
        <v>8</v>
      </c>
      <c r="E2608" s="2" t="s">
        <v>8</v>
      </c>
      <c r="F2608" s="2" t="s">
        <v>8</v>
      </c>
    </row>
    <row r="2609" spans="1:6" x14ac:dyDescent="0.2">
      <c r="A2609" s="2" t="s">
        <v>7139</v>
      </c>
      <c r="B2609" s="2">
        <v>9.0168737100000005</v>
      </c>
      <c r="C2609" s="2" t="s">
        <v>8</v>
      </c>
      <c r="D2609" s="2" t="s">
        <v>8</v>
      </c>
      <c r="E2609" s="2" t="s">
        <v>8</v>
      </c>
      <c r="F2609" s="2" t="s">
        <v>8</v>
      </c>
    </row>
    <row r="2610" spans="1:6" x14ac:dyDescent="0.2">
      <c r="A2610" s="2" t="s">
        <v>7140</v>
      </c>
      <c r="B2610" s="2">
        <v>9.046398151</v>
      </c>
      <c r="C2610" s="2" t="s">
        <v>767</v>
      </c>
      <c r="D2610" s="2" t="s">
        <v>8</v>
      </c>
      <c r="E2610" s="2" t="s">
        <v>8</v>
      </c>
      <c r="F2610" s="2" t="s">
        <v>8</v>
      </c>
    </row>
    <row r="2611" spans="1:6" x14ac:dyDescent="0.2">
      <c r="A2611" s="2" t="s">
        <v>7141</v>
      </c>
      <c r="B2611" s="2">
        <v>9.0554749270000006</v>
      </c>
      <c r="C2611" s="2" t="s">
        <v>8</v>
      </c>
      <c r="D2611" s="2" t="s">
        <v>8</v>
      </c>
      <c r="E2611" s="2" t="s">
        <v>8</v>
      </c>
      <c r="F2611" s="2" t="s">
        <v>8</v>
      </c>
    </row>
    <row r="2612" spans="1:6" x14ac:dyDescent="0.2">
      <c r="A2612" s="2" t="s">
        <v>7142</v>
      </c>
      <c r="B2612" s="2">
        <v>9.1141728499999992</v>
      </c>
      <c r="C2612" s="2" t="s">
        <v>8</v>
      </c>
      <c r="D2612" s="2" t="s">
        <v>8</v>
      </c>
      <c r="E2612" s="2" t="s">
        <v>8</v>
      </c>
      <c r="F2612" s="2" t="s">
        <v>8</v>
      </c>
    </row>
    <row r="2613" spans="1:6" x14ac:dyDescent="0.2">
      <c r="A2613" s="2" t="s">
        <v>7143</v>
      </c>
      <c r="B2613" s="2">
        <v>9.1320423670000004</v>
      </c>
      <c r="C2613" s="2" t="s">
        <v>7144</v>
      </c>
      <c r="D2613" s="2" t="s">
        <v>7145</v>
      </c>
      <c r="E2613" s="2" t="s">
        <v>7146</v>
      </c>
      <c r="F2613" s="2" t="s">
        <v>7147</v>
      </c>
    </row>
    <row r="2614" spans="1:6" x14ac:dyDescent="0.2">
      <c r="A2614" s="2" t="s">
        <v>7148</v>
      </c>
      <c r="B2614" s="2">
        <v>9.2793121349999996</v>
      </c>
      <c r="C2614" s="2" t="s">
        <v>8</v>
      </c>
      <c r="D2614" s="2" t="s">
        <v>8</v>
      </c>
      <c r="E2614" s="2" t="s">
        <v>8</v>
      </c>
      <c r="F2614" s="2" t="s">
        <v>8</v>
      </c>
    </row>
    <row r="2615" spans="1:6" x14ac:dyDescent="0.2">
      <c r="A2615" s="2" t="s">
        <v>7149</v>
      </c>
      <c r="B2615" s="2">
        <v>9.2818068349999994</v>
      </c>
      <c r="C2615" s="2" t="s">
        <v>8</v>
      </c>
      <c r="D2615" s="2" t="s">
        <v>8</v>
      </c>
      <c r="E2615" s="2" t="s">
        <v>8</v>
      </c>
      <c r="F2615" s="2" t="s">
        <v>8</v>
      </c>
    </row>
    <row r="2616" spans="1:6" x14ac:dyDescent="0.2">
      <c r="A2616" s="2" t="s">
        <v>7150</v>
      </c>
      <c r="B2616" s="2">
        <v>9.4020485570000005</v>
      </c>
      <c r="C2616" s="2" t="s">
        <v>7151</v>
      </c>
      <c r="D2616" s="2" t="s">
        <v>7152</v>
      </c>
      <c r="E2616" s="2" t="s">
        <v>1232</v>
      </c>
      <c r="F2616" s="2" t="s">
        <v>7153</v>
      </c>
    </row>
    <row r="2617" spans="1:6" x14ac:dyDescent="0.2">
      <c r="A2617" s="2" t="s">
        <v>7154</v>
      </c>
      <c r="B2617" s="2">
        <v>9.4613466269999993</v>
      </c>
      <c r="C2617" s="2" t="s">
        <v>7155</v>
      </c>
      <c r="D2617" s="2" t="s">
        <v>8</v>
      </c>
      <c r="E2617" s="2" t="s">
        <v>8</v>
      </c>
      <c r="F2617" s="2" t="s">
        <v>8</v>
      </c>
    </row>
    <row r="2618" spans="1:6" x14ac:dyDescent="0.2">
      <c r="A2618" s="2" t="s">
        <v>7156</v>
      </c>
      <c r="B2618" s="2">
        <v>9.4692995740000008</v>
      </c>
      <c r="C2618" s="2" t="s">
        <v>7157</v>
      </c>
      <c r="D2618" s="2" t="s">
        <v>8</v>
      </c>
      <c r="E2618" s="2" t="s">
        <v>8</v>
      </c>
      <c r="F2618" s="2" t="s">
        <v>8</v>
      </c>
    </row>
    <row r="2619" spans="1:6" x14ac:dyDescent="0.2">
      <c r="A2619" s="2" t="s">
        <v>7158</v>
      </c>
      <c r="B2619" s="2">
        <v>9.4750515679999996</v>
      </c>
      <c r="C2619" s="2" t="s">
        <v>8</v>
      </c>
      <c r="D2619" s="2" t="s">
        <v>8</v>
      </c>
      <c r="E2619" s="2" t="s">
        <v>8</v>
      </c>
      <c r="F2619" s="2" t="s">
        <v>8</v>
      </c>
    </row>
    <row r="2620" spans="1:6" x14ac:dyDescent="0.2">
      <c r="A2620" s="2" t="s">
        <v>7159</v>
      </c>
      <c r="B2620" s="2">
        <v>9.4865578300000006</v>
      </c>
      <c r="C2620" s="2" t="s">
        <v>8</v>
      </c>
      <c r="D2620" s="2" t="s">
        <v>8</v>
      </c>
      <c r="E2620" s="2" t="s">
        <v>8</v>
      </c>
      <c r="F2620" s="2" t="s">
        <v>8</v>
      </c>
    </row>
    <row r="2621" spans="1:6" x14ac:dyDescent="0.2">
      <c r="A2621" s="2" t="s">
        <v>7160</v>
      </c>
      <c r="B2621" s="2">
        <v>9.5440578219999992</v>
      </c>
      <c r="C2621" s="2" t="s">
        <v>8</v>
      </c>
      <c r="D2621" s="2" t="s">
        <v>8</v>
      </c>
      <c r="E2621" s="2" t="s">
        <v>8</v>
      </c>
      <c r="F2621" s="2" t="s">
        <v>8</v>
      </c>
    </row>
    <row r="2622" spans="1:6" x14ac:dyDescent="0.2">
      <c r="A2622" s="2" t="s">
        <v>7161</v>
      </c>
      <c r="B2622" s="2">
        <v>9.5902329480000006</v>
      </c>
      <c r="C2622" s="2" t="s">
        <v>8</v>
      </c>
      <c r="D2622" s="2" t="s">
        <v>8</v>
      </c>
      <c r="E2622" s="2" t="s">
        <v>8</v>
      </c>
      <c r="F2622" s="2" t="s">
        <v>8</v>
      </c>
    </row>
    <row r="2623" spans="1:6" x14ac:dyDescent="0.2">
      <c r="A2623" s="2" t="s">
        <v>7162</v>
      </c>
      <c r="B2623" s="2">
        <v>9.6191438330000008</v>
      </c>
      <c r="C2623" s="2" t="s">
        <v>8</v>
      </c>
      <c r="D2623" s="2" t="s">
        <v>8</v>
      </c>
      <c r="E2623" s="2" t="s">
        <v>8</v>
      </c>
      <c r="F2623" s="2" t="s">
        <v>8</v>
      </c>
    </row>
    <row r="2624" spans="1:6" x14ac:dyDescent="0.2">
      <c r="A2624" s="2" t="s">
        <v>7163</v>
      </c>
      <c r="B2624" s="2">
        <v>9.6244185780000002</v>
      </c>
      <c r="C2624" s="2" t="s">
        <v>8</v>
      </c>
      <c r="D2624" s="2" t="s">
        <v>8</v>
      </c>
      <c r="E2624" s="2" t="s">
        <v>8</v>
      </c>
      <c r="F2624" s="2" t="s">
        <v>8</v>
      </c>
    </row>
    <row r="2625" spans="1:6" x14ac:dyDescent="0.2">
      <c r="A2625" s="2" t="s">
        <v>7164</v>
      </c>
      <c r="B2625" s="2">
        <v>9.6716086560000001</v>
      </c>
      <c r="C2625" s="2" t="s">
        <v>6496</v>
      </c>
      <c r="D2625" s="2" t="s">
        <v>8</v>
      </c>
      <c r="E2625" s="2" t="s">
        <v>8</v>
      </c>
      <c r="F2625" s="2" t="s">
        <v>8</v>
      </c>
    </row>
    <row r="2626" spans="1:6" x14ac:dyDescent="0.2">
      <c r="A2626" s="2" t="s">
        <v>7165</v>
      </c>
      <c r="B2626" s="2">
        <v>9.6723241770000001</v>
      </c>
      <c r="C2626" s="2" t="s">
        <v>8</v>
      </c>
      <c r="D2626" s="2" t="s">
        <v>8</v>
      </c>
      <c r="E2626" s="2" t="s">
        <v>8</v>
      </c>
      <c r="F2626" s="2" t="s">
        <v>8</v>
      </c>
    </row>
    <row r="2627" spans="1:6" x14ac:dyDescent="0.2">
      <c r="A2627" s="2" t="s">
        <v>7166</v>
      </c>
      <c r="B2627" s="2">
        <v>9.6804473929999997</v>
      </c>
      <c r="C2627" s="2" t="s">
        <v>8</v>
      </c>
      <c r="D2627" s="2" t="s">
        <v>8</v>
      </c>
      <c r="E2627" s="2" t="s">
        <v>8</v>
      </c>
      <c r="F2627" s="2" t="s">
        <v>8</v>
      </c>
    </row>
    <row r="2628" spans="1:6" x14ac:dyDescent="0.2">
      <c r="A2628" s="2" t="s">
        <v>7167</v>
      </c>
      <c r="B2628" s="2">
        <v>9.7423348500000007</v>
      </c>
      <c r="C2628" s="2" t="s">
        <v>8</v>
      </c>
      <c r="D2628" s="2" t="s">
        <v>8</v>
      </c>
      <c r="E2628" s="2" t="s">
        <v>8</v>
      </c>
      <c r="F2628" s="2" t="s">
        <v>8</v>
      </c>
    </row>
    <row r="2629" spans="1:6" x14ac:dyDescent="0.2">
      <c r="A2629" s="2" t="s">
        <v>7168</v>
      </c>
      <c r="B2629" s="2">
        <v>9.7675140089999992</v>
      </c>
      <c r="C2629" s="2" t="s">
        <v>6496</v>
      </c>
      <c r="D2629" s="2" t="s">
        <v>8</v>
      </c>
      <c r="E2629" s="2" t="s">
        <v>8</v>
      </c>
      <c r="F2629" s="2" t="s">
        <v>8</v>
      </c>
    </row>
    <row r="2630" spans="1:6" x14ac:dyDescent="0.2">
      <c r="A2630" s="2" t="s">
        <v>7169</v>
      </c>
      <c r="B2630" s="2">
        <v>9.7758354319999992</v>
      </c>
      <c r="C2630" s="2" t="s">
        <v>8</v>
      </c>
      <c r="D2630" s="2" t="s">
        <v>8</v>
      </c>
      <c r="E2630" s="2" t="s">
        <v>8</v>
      </c>
      <c r="F2630" s="2" t="s">
        <v>8</v>
      </c>
    </row>
    <row r="2631" spans="1:6" x14ac:dyDescent="0.2">
      <c r="A2631" s="2" t="s">
        <v>7170</v>
      </c>
      <c r="B2631" s="2">
        <v>9.8426504850000001</v>
      </c>
      <c r="C2631" s="2" t="s">
        <v>8</v>
      </c>
      <c r="D2631" s="2" t="s">
        <v>8</v>
      </c>
      <c r="E2631" s="2" t="s">
        <v>8</v>
      </c>
      <c r="F2631" s="2" t="s">
        <v>8</v>
      </c>
    </row>
    <row r="2632" spans="1:6" x14ac:dyDescent="0.2">
      <c r="A2632" s="2" t="s">
        <v>7171</v>
      </c>
      <c r="B2632" s="2">
        <v>10.15790653</v>
      </c>
      <c r="C2632" s="2" t="s">
        <v>8</v>
      </c>
      <c r="D2632" s="2" t="s">
        <v>8</v>
      </c>
      <c r="E2632" s="2" t="s">
        <v>8</v>
      </c>
      <c r="F2632" s="2" t="s">
        <v>8</v>
      </c>
    </row>
    <row r="2633" spans="1:6" x14ac:dyDescent="0.2">
      <c r="A2633" s="2" t="s">
        <v>7172</v>
      </c>
      <c r="B2633" s="2">
        <v>10.19591439</v>
      </c>
      <c r="C2633" s="2" t="s">
        <v>8</v>
      </c>
      <c r="D2633" s="2" t="s">
        <v>8</v>
      </c>
      <c r="E2633" s="2" t="s">
        <v>8</v>
      </c>
      <c r="F2633" s="2" t="s">
        <v>8</v>
      </c>
    </row>
    <row r="2634" spans="1:6" x14ac:dyDescent="0.2">
      <c r="A2634" s="2" t="s">
        <v>7173</v>
      </c>
      <c r="B2634" s="2">
        <v>10.21738306</v>
      </c>
      <c r="C2634" s="2" t="s">
        <v>55</v>
      </c>
      <c r="D2634" s="2" t="s">
        <v>8</v>
      </c>
      <c r="E2634" s="2" t="s">
        <v>7174</v>
      </c>
      <c r="F2634" s="2" t="s">
        <v>8</v>
      </c>
    </row>
    <row r="2635" spans="1:6" x14ac:dyDescent="0.2">
      <c r="A2635" s="2" t="s">
        <v>7175</v>
      </c>
      <c r="B2635" s="2">
        <v>10.262927510000001</v>
      </c>
      <c r="C2635" s="2" t="s">
        <v>8</v>
      </c>
      <c r="D2635" s="2" t="s">
        <v>8</v>
      </c>
      <c r="E2635" s="2" t="s">
        <v>7176</v>
      </c>
      <c r="F2635" s="2" t="s">
        <v>8</v>
      </c>
    </row>
    <row r="2636" spans="1:6" x14ac:dyDescent="0.2">
      <c r="A2636" s="2" t="s">
        <v>7177</v>
      </c>
      <c r="B2636" s="2">
        <v>10.3243785</v>
      </c>
      <c r="C2636" s="2" t="s">
        <v>8</v>
      </c>
      <c r="D2636" s="2" t="s">
        <v>8</v>
      </c>
      <c r="E2636" s="2" t="s">
        <v>8</v>
      </c>
      <c r="F2636" s="2" t="s">
        <v>8</v>
      </c>
    </row>
    <row r="2637" spans="1:6" x14ac:dyDescent="0.2">
      <c r="A2637" s="2" t="s">
        <v>7178</v>
      </c>
      <c r="B2637" s="2">
        <v>10.462544299999999</v>
      </c>
      <c r="C2637" s="2" t="s">
        <v>8</v>
      </c>
      <c r="D2637" s="2" t="s">
        <v>8</v>
      </c>
      <c r="E2637" s="2" t="s">
        <v>8</v>
      </c>
      <c r="F2637" s="2" t="s">
        <v>8</v>
      </c>
    </row>
    <row r="2638" spans="1:6" x14ac:dyDescent="0.2">
      <c r="A2638" s="2" t="s">
        <v>7179</v>
      </c>
      <c r="B2638" s="2">
        <v>10.50381</v>
      </c>
      <c r="C2638" s="2" t="s">
        <v>7180</v>
      </c>
      <c r="D2638" s="2" t="s">
        <v>8</v>
      </c>
      <c r="E2638" s="2" t="s">
        <v>8</v>
      </c>
      <c r="F2638" s="2" t="s">
        <v>8</v>
      </c>
    </row>
    <row r="2639" spans="1:6" x14ac:dyDescent="0.2">
      <c r="A2639" s="2" t="s">
        <v>7181</v>
      </c>
      <c r="B2639" s="2">
        <v>10.51325859</v>
      </c>
      <c r="C2639" s="2" t="s">
        <v>8</v>
      </c>
      <c r="D2639" s="2" t="s">
        <v>8</v>
      </c>
      <c r="E2639" s="2" t="s">
        <v>8</v>
      </c>
      <c r="F2639" s="2" t="s">
        <v>8</v>
      </c>
    </row>
    <row r="2640" spans="1:6" x14ac:dyDescent="0.2">
      <c r="A2640" s="2" t="s">
        <v>7182</v>
      </c>
      <c r="B2640" s="2">
        <v>10.6462401</v>
      </c>
      <c r="C2640" s="2" t="s">
        <v>8</v>
      </c>
      <c r="D2640" s="2" t="s">
        <v>8</v>
      </c>
      <c r="E2640" s="2" t="s">
        <v>8</v>
      </c>
      <c r="F2640" s="2" t="s">
        <v>8</v>
      </c>
    </row>
    <row r="2641" spans="1:6" x14ac:dyDescent="0.2">
      <c r="A2641" s="2" t="s">
        <v>7183</v>
      </c>
      <c r="B2641" s="2">
        <v>10.66797633</v>
      </c>
      <c r="C2641" s="2" t="s">
        <v>7184</v>
      </c>
      <c r="D2641" s="2" t="s">
        <v>8</v>
      </c>
      <c r="E2641" s="2" t="s">
        <v>8</v>
      </c>
      <c r="F2641" s="2" t="s">
        <v>8</v>
      </c>
    </row>
    <row r="2642" spans="1:6" x14ac:dyDescent="0.2">
      <c r="A2642" s="2" t="s">
        <v>7185</v>
      </c>
      <c r="B2642" s="2">
        <v>10.70471186</v>
      </c>
      <c r="C2642" s="2" t="s">
        <v>8</v>
      </c>
      <c r="D2642" s="2" t="s">
        <v>8</v>
      </c>
      <c r="E2642" s="2" t="s">
        <v>8</v>
      </c>
      <c r="F2642" s="2" t="s">
        <v>8</v>
      </c>
    </row>
    <row r="2643" spans="1:6" x14ac:dyDescent="0.2">
      <c r="A2643" s="2" t="s">
        <v>7186</v>
      </c>
      <c r="B2643" s="2">
        <v>10.84785488</v>
      </c>
      <c r="C2643" s="2" t="s">
        <v>1198</v>
      </c>
      <c r="D2643" s="2" t="s">
        <v>8</v>
      </c>
      <c r="E2643" s="2" t="s">
        <v>8</v>
      </c>
      <c r="F2643" s="2" t="s">
        <v>8</v>
      </c>
    </row>
    <row r="2644" spans="1:6" x14ac:dyDescent="0.2">
      <c r="A2644" s="2" t="s">
        <v>7187</v>
      </c>
      <c r="B2644" s="2">
        <v>10.91743546</v>
      </c>
      <c r="C2644" s="2" t="s">
        <v>8</v>
      </c>
      <c r="D2644" s="2" t="s">
        <v>8</v>
      </c>
      <c r="E2644" s="2" t="s">
        <v>8</v>
      </c>
      <c r="F2644" s="2" t="s">
        <v>8</v>
      </c>
    </row>
    <row r="2645" spans="1:6" x14ac:dyDescent="0.2">
      <c r="A2645" s="2" t="s">
        <v>7188</v>
      </c>
      <c r="B2645" s="2">
        <v>10.94298184</v>
      </c>
      <c r="C2645" s="2" t="s">
        <v>8</v>
      </c>
      <c r="D2645" s="2" t="s">
        <v>8</v>
      </c>
      <c r="E2645" s="2" t="s">
        <v>8</v>
      </c>
      <c r="F2645" s="2" t="s">
        <v>8</v>
      </c>
    </row>
    <row r="2646" spans="1:6" x14ac:dyDescent="0.2">
      <c r="A2646" s="2" t="s">
        <v>7189</v>
      </c>
      <c r="B2646" s="2">
        <v>10.97154446</v>
      </c>
      <c r="C2646" s="2" t="s">
        <v>7190</v>
      </c>
      <c r="D2646" s="2" t="s">
        <v>8</v>
      </c>
      <c r="E2646" s="2" t="s">
        <v>8</v>
      </c>
      <c r="F2646" s="2" t="s">
        <v>8</v>
      </c>
    </row>
    <row r="2647" spans="1:6" x14ac:dyDescent="0.2">
      <c r="A2647" s="2" t="s">
        <v>7191</v>
      </c>
      <c r="B2647" s="2">
        <v>11.101301080000001</v>
      </c>
      <c r="C2647" s="2" t="s">
        <v>7192</v>
      </c>
      <c r="D2647" s="2" t="s">
        <v>8</v>
      </c>
      <c r="E2647" s="2" t="s">
        <v>8</v>
      </c>
      <c r="F2647" s="2" t="s">
        <v>8</v>
      </c>
    </row>
    <row r="2648" spans="1:6" x14ac:dyDescent="0.2">
      <c r="A2648" s="2" t="s">
        <v>7193</v>
      </c>
      <c r="B2648" s="2">
        <v>11.135446460000001</v>
      </c>
      <c r="C2648" s="2" t="s">
        <v>8</v>
      </c>
      <c r="D2648" s="2" t="s">
        <v>8</v>
      </c>
      <c r="E2648" s="2" t="s">
        <v>8</v>
      </c>
      <c r="F2648" s="2" t="s">
        <v>8</v>
      </c>
    </row>
    <row r="2649" spans="1:6" x14ac:dyDescent="0.2">
      <c r="A2649" s="2" t="s">
        <v>7194</v>
      </c>
      <c r="B2649" s="2">
        <v>11.13797608</v>
      </c>
      <c r="C2649" s="2" t="s">
        <v>8</v>
      </c>
      <c r="D2649" s="2" t="s">
        <v>8</v>
      </c>
      <c r="E2649" s="2" t="s">
        <v>8</v>
      </c>
      <c r="F2649" s="2" t="s">
        <v>8</v>
      </c>
    </row>
    <row r="2650" spans="1:6" x14ac:dyDescent="0.2">
      <c r="A2650" s="2" t="s">
        <v>7195</v>
      </c>
      <c r="B2650" s="2">
        <v>11.13960348</v>
      </c>
      <c r="C2650" s="2" t="s">
        <v>7196</v>
      </c>
      <c r="D2650" s="2" t="s">
        <v>7197</v>
      </c>
      <c r="E2650" s="2" t="s">
        <v>7198</v>
      </c>
      <c r="F2650" s="2" t="s">
        <v>7199</v>
      </c>
    </row>
    <row r="2651" spans="1:6" x14ac:dyDescent="0.2">
      <c r="A2651" s="2" t="s">
        <v>7200</v>
      </c>
      <c r="B2651" s="2">
        <v>11.42158749</v>
      </c>
      <c r="C2651" s="2" t="s">
        <v>8</v>
      </c>
      <c r="D2651" s="2" t="s">
        <v>8</v>
      </c>
      <c r="E2651" s="2" t="s">
        <v>8</v>
      </c>
      <c r="F2651" s="2" t="s">
        <v>8</v>
      </c>
    </row>
    <row r="2652" spans="1:6" x14ac:dyDescent="0.2">
      <c r="A2652" s="2" t="s">
        <v>7201</v>
      </c>
      <c r="B2652" s="2">
        <v>12.09772274</v>
      </c>
      <c r="C2652" s="2" t="s">
        <v>8</v>
      </c>
      <c r="D2652" s="2" t="s">
        <v>8</v>
      </c>
      <c r="E2652" s="2" t="s">
        <v>8</v>
      </c>
      <c r="F2652" s="2" t="s">
        <v>8</v>
      </c>
    </row>
    <row r="2653" spans="1:6" x14ac:dyDescent="0.2">
      <c r="A2653" s="2" t="s">
        <v>7202</v>
      </c>
      <c r="B2653" s="2">
        <v>12.316068120000001</v>
      </c>
      <c r="C2653" s="2" t="s">
        <v>2368</v>
      </c>
      <c r="D2653" s="2" t="s">
        <v>8</v>
      </c>
      <c r="E2653" s="2" t="s">
        <v>8</v>
      </c>
      <c r="F2653" s="2" t="s">
        <v>8</v>
      </c>
    </row>
    <row r="2654" spans="1:6" x14ac:dyDescent="0.2">
      <c r="A2654" s="2" t="s">
        <v>7203</v>
      </c>
      <c r="B2654" s="2">
        <v>12.518266799999999</v>
      </c>
      <c r="C2654" s="2" t="s">
        <v>7204</v>
      </c>
      <c r="D2654" s="2" t="s">
        <v>7205</v>
      </c>
      <c r="E2654" s="2" t="s">
        <v>7206</v>
      </c>
      <c r="F2654" s="2" t="s">
        <v>7207</v>
      </c>
    </row>
    <row r="2655" spans="1:6" x14ac:dyDescent="0.2">
      <c r="A2655" s="2" t="s">
        <v>7208</v>
      </c>
      <c r="B2655" s="2">
        <v>12.624609550000001</v>
      </c>
      <c r="C2655" s="2" t="s">
        <v>7209</v>
      </c>
      <c r="D2655" s="2" t="s">
        <v>8</v>
      </c>
      <c r="E2655" s="2" t="s">
        <v>7210</v>
      </c>
      <c r="F2655" s="2" t="s">
        <v>8</v>
      </c>
    </row>
    <row r="2656" spans="1:6" x14ac:dyDescent="0.2">
      <c r="A2656" s="2" t="s">
        <v>7211</v>
      </c>
      <c r="B2656" s="2">
        <v>12.836305899999999</v>
      </c>
      <c r="C2656" s="2" t="s">
        <v>7212</v>
      </c>
      <c r="D2656" s="2" t="s">
        <v>8</v>
      </c>
      <c r="E2656" s="2" t="s">
        <v>7213</v>
      </c>
      <c r="F2656" s="2" t="s">
        <v>8</v>
      </c>
    </row>
    <row r="2657" spans="1:6" x14ac:dyDescent="0.2">
      <c r="A2657" s="2" t="s">
        <v>7214</v>
      </c>
      <c r="B2657" s="2">
        <v>13.01188949</v>
      </c>
      <c r="C2657" s="2" t="s">
        <v>7215</v>
      </c>
      <c r="D2657" s="2" t="s">
        <v>8</v>
      </c>
      <c r="E2657" s="2" t="s">
        <v>7216</v>
      </c>
      <c r="F2657" s="2" t="s">
        <v>8</v>
      </c>
    </row>
    <row r="2658" spans="1:6" x14ac:dyDescent="0.2">
      <c r="A2658" s="2" t="s">
        <v>7217</v>
      </c>
      <c r="B2658" s="2">
        <v>13.620139330000001</v>
      </c>
      <c r="C2658" s="2" t="s">
        <v>7218</v>
      </c>
      <c r="D2658" s="2" t="s">
        <v>8</v>
      </c>
      <c r="E2658" s="2" t="s">
        <v>8</v>
      </c>
      <c r="F2658" s="2" t="s">
        <v>8</v>
      </c>
    </row>
    <row r="2659" spans="1:6" x14ac:dyDescent="0.2">
      <c r="A2659" s="2" t="s">
        <v>7219</v>
      </c>
      <c r="B2659" s="2">
        <v>13.709203649999999</v>
      </c>
      <c r="C2659" s="2" t="s">
        <v>12</v>
      </c>
      <c r="D2659" s="2" t="s">
        <v>8</v>
      </c>
      <c r="E2659" s="2" t="s">
        <v>4524</v>
      </c>
      <c r="F2659" s="2" t="s">
        <v>4525</v>
      </c>
    </row>
    <row r="2660" spans="1:6" x14ac:dyDescent="0.2">
      <c r="A2660" s="2" t="s">
        <v>7220</v>
      </c>
      <c r="B2660" s="2">
        <v>14.067492830000001</v>
      </c>
      <c r="C2660" s="2" t="s">
        <v>2411</v>
      </c>
      <c r="D2660" s="2" t="s">
        <v>8</v>
      </c>
      <c r="E2660" s="2" t="s">
        <v>7221</v>
      </c>
      <c r="F2660" s="2" t="s">
        <v>8</v>
      </c>
    </row>
    <row r="2661" spans="1:6" x14ac:dyDescent="0.2">
      <c r="A2661" s="2" t="s">
        <v>7222</v>
      </c>
      <c r="B2661" s="2">
        <v>14.720591860000001</v>
      </c>
      <c r="C2661" s="2" t="s">
        <v>7223</v>
      </c>
      <c r="D2661" s="2" t="s">
        <v>8</v>
      </c>
      <c r="E2661" s="2" t="s">
        <v>8</v>
      </c>
      <c r="F2661" s="2" t="s">
        <v>8</v>
      </c>
    </row>
    <row r="2662" spans="1:6" x14ac:dyDescent="0.2">
      <c r="A2662" s="2" t="s">
        <v>7224</v>
      </c>
      <c r="B2662" s="2">
        <v>17.457900469999998</v>
      </c>
      <c r="C2662" s="2" t="s">
        <v>7225</v>
      </c>
      <c r="D2662" s="2" t="s">
        <v>157</v>
      </c>
      <c r="E2662" s="2" t="s">
        <v>1399</v>
      </c>
      <c r="F2662" s="2" t="s">
        <v>22</v>
      </c>
    </row>
  </sheetData>
  <conditionalFormatting sqref="A3:A2662">
    <cfRule type="duplicateValues" dxfId="2" priority="3"/>
  </conditionalFormatting>
  <conditionalFormatting sqref="A3:A2662">
    <cfRule type="duplicateValues" dxfId="1" priority="2"/>
  </conditionalFormatting>
  <conditionalFormatting sqref="A3:A26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Robb</dc:creator>
  <cp:lastModifiedBy>Emily Robb</cp:lastModifiedBy>
  <dcterms:created xsi:type="dcterms:W3CDTF">2022-10-03T12:08:35Z</dcterms:created>
  <dcterms:modified xsi:type="dcterms:W3CDTF">2022-10-14T11:03:24Z</dcterms:modified>
</cp:coreProperties>
</file>